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MR-20250305(1)(1)\MR-20250305(1)\MR-20250305\"/>
    </mc:Choice>
  </mc:AlternateContent>
  <bookViews>
    <workbookView xWindow="0" yWindow="0" windowWidth="28740" windowHeight="11040"/>
  </bookViews>
  <sheets>
    <sheet name="Supplementary Table Legends" sheetId="1" r:id="rId1"/>
    <sheet name="Supplementary Table S1" sheetId="2" r:id="rId2"/>
    <sheet name="Supplementary Table S2" sheetId="3" r:id="rId3"/>
    <sheet name="Supplementary Table S3" sheetId="6" r:id="rId4"/>
    <sheet name="Supplementary Table S4" sheetId="7" r:id="rId5"/>
    <sheet name="Supplementary Table S5" sheetId="8" r:id="rId6"/>
    <sheet name="Supplementary Table S6" sheetId="9" r:id="rId7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597" uniqueCount="3519">
  <si>
    <t>SNP</t>
    <phoneticPr fontId="3" type="noConversion"/>
  </si>
  <si>
    <t>PHENOTYPE</t>
    <phoneticPr fontId="3" type="noConversion"/>
  </si>
  <si>
    <t>rs1711161</t>
  </si>
  <si>
    <t>Self-reported hypertension</t>
  </si>
  <si>
    <t>rs715</t>
  </si>
  <si>
    <t>rs886125</t>
  </si>
  <si>
    <t>Drinking behavior</t>
  </si>
  <si>
    <t>rs4351</t>
  </si>
  <si>
    <t>Diabetes diagnosed by doctor</t>
  </si>
  <si>
    <t>rs532098</t>
  </si>
  <si>
    <t>rs603424</t>
  </si>
  <si>
    <t>Blood metabolite ratios</t>
  </si>
  <si>
    <t>rs4870304</t>
  </si>
  <si>
    <t>Smoking status: current</t>
  </si>
  <si>
    <t>rs9467703</t>
  </si>
  <si>
    <t>rs10927101</t>
  </si>
  <si>
    <t>Diabetic retinopathy</t>
  </si>
  <si>
    <t>rs3780494</t>
  </si>
  <si>
    <t>Cause of death: ischaemic cardiomyopathy</t>
  </si>
  <si>
    <t>rs3805895</t>
  </si>
  <si>
    <t>Cause of death: hypertensive heart disease without heart failure</t>
  </si>
  <si>
    <t>rs10206899</t>
  </si>
  <si>
    <t>Diastolic blood pressure</t>
  </si>
  <si>
    <t>rs13538</t>
  </si>
  <si>
    <t>rs1479614</t>
  </si>
  <si>
    <t>rs6710726</t>
  </si>
  <si>
    <t>rs739744</t>
  </si>
  <si>
    <t>rs17312926</t>
  </si>
  <si>
    <t>Systolic blood pressure</t>
  </si>
  <si>
    <t>rs4680</t>
  </si>
  <si>
    <t>rs9997562</t>
  </si>
  <si>
    <t>rs7937</t>
  </si>
  <si>
    <t>Number of cigarettes currently smoked daily</t>
  </si>
  <si>
    <t>rs12937634</t>
  </si>
  <si>
    <t>Chronic ischaemic heart disease</t>
  </si>
  <si>
    <t>rs12197879</t>
  </si>
  <si>
    <t>Vascular or heart problems diagnosed by doctor: high blood pressure</t>
  </si>
  <si>
    <t>rs2881913</t>
  </si>
  <si>
    <t>rs6783294</t>
  </si>
  <si>
    <t>rs4363506</t>
  </si>
  <si>
    <t>Coronary atherosclerosis increased number of diseased vessels traffic exposure interaction</t>
  </si>
  <si>
    <t>rs10241964</t>
  </si>
  <si>
    <t>Coronary artery disease</t>
  </si>
  <si>
    <t>rs11085752</t>
  </si>
  <si>
    <t>rs17293443</t>
  </si>
  <si>
    <t>rs17630235</t>
  </si>
  <si>
    <t>rs2108622</t>
  </si>
  <si>
    <t>rs2504927</t>
  </si>
  <si>
    <t>rs4244808</t>
  </si>
  <si>
    <t>rs445925</t>
  </si>
  <si>
    <t>rs4713396</t>
  </si>
  <si>
    <t>rs4921914</t>
  </si>
  <si>
    <t>rs4970834</t>
  </si>
  <si>
    <t>rs514659</t>
  </si>
  <si>
    <t>rs602633</t>
  </si>
  <si>
    <t>rs6511720</t>
  </si>
  <si>
    <t>rs786272</t>
  </si>
  <si>
    <t>rs3184504</t>
  </si>
  <si>
    <t>Hypertension</t>
  </si>
  <si>
    <t>rs1077834</t>
  </si>
  <si>
    <t>High density lipoprotein</t>
  </si>
  <si>
    <t>rs12246131</t>
  </si>
  <si>
    <t>rs2777788</t>
  </si>
  <si>
    <t>rs2966079</t>
  </si>
  <si>
    <t>rs603446</t>
  </si>
  <si>
    <t>rs9922615</t>
  </si>
  <si>
    <t>rs10207315</t>
  </si>
  <si>
    <t>Low density lipoprotein</t>
  </si>
  <si>
    <t>rs11782386</t>
  </si>
  <si>
    <t>rs174541</t>
  </si>
  <si>
    <t>rs174548</t>
  </si>
  <si>
    <t>rs174602</t>
  </si>
  <si>
    <t>rs2073827</t>
  </si>
  <si>
    <t>rs2479415</t>
  </si>
  <si>
    <t>rs2954021</t>
  </si>
  <si>
    <t>rs3736438</t>
  </si>
  <si>
    <t>rs412334</t>
  </si>
  <si>
    <t>rs6029632</t>
  </si>
  <si>
    <t>rs8192870</t>
  </si>
  <si>
    <t>rs10811658</t>
  </si>
  <si>
    <t>Type II diabetes</t>
  </si>
  <si>
    <t>rs1260326</t>
  </si>
  <si>
    <t>Metabolite</t>
    <phoneticPr fontId="3" type="noConversion"/>
  </si>
  <si>
    <t>ID</t>
    <phoneticPr fontId="3" type="noConversion"/>
  </si>
  <si>
    <t>Method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OR (95%CI)</t>
    <phoneticPr fontId="3" type="noConversion"/>
  </si>
  <si>
    <t>P</t>
    <phoneticPr fontId="3" type="noConversion"/>
  </si>
  <si>
    <t>M00053</t>
  </si>
  <si>
    <t>glutamine</t>
  </si>
  <si>
    <t>Inverse variance weighted</t>
  </si>
  <si>
    <t>1.58 (0.48- 5.19)</t>
  </si>
  <si>
    <t>Weighted median</t>
  </si>
  <si>
    <t>1.25 (0.37- 4.26)</t>
  </si>
  <si>
    <t>MR Egger</t>
  </si>
  <si>
    <t>2.33 (0.23-23.80)</t>
  </si>
  <si>
    <t>Simple mode</t>
  </si>
  <si>
    <t>1.52 (0.26- 8.77)</t>
  </si>
  <si>
    <t>Weighted mode</t>
  </si>
  <si>
    <t>1.08 (0.26- 4.41)</t>
  </si>
  <si>
    <t>M00054</t>
  </si>
  <si>
    <t>tryptophan</t>
  </si>
  <si>
    <t>0.75 (0.56-0.99)</t>
  </si>
  <si>
    <t>0.62 (0.41-0.93)</t>
  </si>
  <si>
    <t>0.49 (0.19-1.28)</t>
  </si>
  <si>
    <t>0.32 (0.08-1.29)</t>
  </si>
  <si>
    <t>0.35 (0.10-1.26)</t>
  </si>
  <si>
    <t>M00059</t>
  </si>
  <si>
    <t>histidine</t>
  </si>
  <si>
    <t>0.88 (0.26-2.99)</t>
  </si>
  <si>
    <t>0.45 (0.12-1.70)</t>
  </si>
  <si>
    <t>0.34 (0.04-2.56)</t>
  </si>
  <si>
    <t>0.54 (0.05-5.64)</t>
  </si>
  <si>
    <t>0.38 (0.07-1.94)</t>
  </si>
  <si>
    <t>M00060</t>
  </si>
  <si>
    <t>leucine</t>
  </si>
  <si>
    <t>0.86 (0.63-1.18)</t>
  </si>
  <si>
    <t>0.68 (0.42-1.09)</t>
  </si>
  <si>
    <t>0.73 (0.28-1.91)</t>
  </si>
  <si>
    <t>0.43 (0.11-1.72)</t>
  </si>
  <si>
    <t>0.58 (0.28-1.22)</t>
  </si>
  <si>
    <t>M00063</t>
  </si>
  <si>
    <t>cholesterol</t>
  </si>
  <si>
    <t>2.85 (1.41- 5.75)</t>
  </si>
  <si>
    <t>1.09 (0.63- 1.88)</t>
  </si>
  <si>
    <t>1.87 (0.32-10.99)</t>
  </si>
  <si>
    <t>0.82 (0.34- 1.99)</t>
  </si>
  <si>
    <t>0.87 (0.46- 1.68)</t>
  </si>
  <si>
    <t>M00064</t>
  </si>
  <si>
    <t>phenylalanine</t>
  </si>
  <si>
    <t>1.30 (0.45-3.77)</t>
  </si>
  <si>
    <t>1.41 (0.34-5.83)</t>
  </si>
  <si>
    <t>0.93 (0.10-8.27)</t>
  </si>
  <si>
    <t>0.80 (0.11-5.66)</t>
  </si>
  <si>
    <t>1.39 (0.28-6.97)</t>
  </si>
  <si>
    <t>M00513</t>
  </si>
  <si>
    <t>creatinine</t>
  </si>
  <si>
    <t>0.63 (0.33- 1.21)</t>
  </si>
  <si>
    <t>0.68 (0.30- 1.53)</t>
  </si>
  <si>
    <t>1.05 (0.24- 4.52)</t>
  </si>
  <si>
    <t>2.12 (0.38-11.77)</t>
  </si>
  <si>
    <t>1.97 (0.47- 8.22)</t>
  </si>
  <si>
    <t>M00527</t>
  </si>
  <si>
    <t>lactate</t>
  </si>
  <si>
    <t>0.94 (0.61-1.45)</t>
  </si>
  <si>
    <t>0.94 (0.51-1.73)</t>
  </si>
  <si>
    <t>1.25 (0.36-4.35)</t>
  </si>
  <si>
    <t>0.73 (0.29-1.84)</t>
  </si>
  <si>
    <t>0.85 (0.37-1.99)</t>
  </si>
  <si>
    <t>M00542</t>
  </si>
  <si>
    <t>3-hydroxybutyrate (BHBA)</t>
  </si>
  <si>
    <t>1.00 (0.91-1.10)</t>
  </si>
  <si>
    <t>1.04 (0.92-1.17)</t>
  </si>
  <si>
    <t>0.99 (0.87-1.13)</t>
  </si>
  <si>
    <t>1.05 (0.87-1.27)</t>
  </si>
  <si>
    <t>1.02 (0.91-1.14)</t>
  </si>
  <si>
    <t>M00553</t>
  </si>
  <si>
    <t>cotinine</t>
  </si>
  <si>
    <t>1.02 (0.98-1.06)</t>
  </si>
  <si>
    <t>1.01 (0.97-1.07)</t>
  </si>
  <si>
    <t>1.01 (0.95-1.08)</t>
  </si>
  <si>
    <t>1.01 (0.94-1.09)</t>
  </si>
  <si>
    <t>1.02 (0.96-1.07)</t>
  </si>
  <si>
    <t>M00569</t>
  </si>
  <si>
    <t>caffeine</t>
  </si>
  <si>
    <t>0.90 (0.80-1.02)</t>
  </si>
  <si>
    <t>0.93 (0.83-1.05)</t>
  </si>
  <si>
    <t>0.88 (0.59-1.32)</t>
  </si>
  <si>
    <t>0.97 (0.79-1.18)</t>
  </si>
  <si>
    <t>0.95 (0.81-1.12)</t>
  </si>
  <si>
    <t>M00575</t>
  </si>
  <si>
    <t>arabinose</t>
  </si>
  <si>
    <t>0.94 (0.76-1.17)</t>
  </si>
  <si>
    <t>0.92 (0.71-1.19)</t>
  </si>
  <si>
    <t>0.92 (0.64-1.33)</t>
  </si>
  <si>
    <t>0.93 (0.64-1.36)</t>
  </si>
  <si>
    <t>M00577</t>
  </si>
  <si>
    <t>fructose</t>
  </si>
  <si>
    <t>1.22 (0.66-2.26)</t>
  </si>
  <si>
    <t>0.90 (0.41-1.96)</t>
  </si>
  <si>
    <t>0.28 (0.03-2.19)</t>
  </si>
  <si>
    <t>0.89 (0.33-2.37)</t>
  </si>
  <si>
    <t>0.89 (0.36-2.18)</t>
  </si>
  <si>
    <t>M00584</t>
  </si>
  <si>
    <t>mannose</t>
  </si>
  <si>
    <t>1.04 (0.81-1.33)</t>
  </si>
  <si>
    <t>1.02 (0.72-1.43)</t>
  </si>
  <si>
    <t>0.98 (0.57-1.69)</t>
  </si>
  <si>
    <t>0.85 (0.50-1.45)</t>
  </si>
  <si>
    <t>1.00 (0.71-1.41)</t>
  </si>
  <si>
    <t>M00599</t>
  </si>
  <si>
    <t>pyruvate</t>
  </si>
  <si>
    <t>0.85 (0.65-1.10)</t>
  </si>
  <si>
    <t>0.77 (0.54-1.10)</t>
  </si>
  <si>
    <t>0.52 (0.25-1.11)</t>
  </si>
  <si>
    <t>0.66 (0.37-1.19)</t>
  </si>
  <si>
    <t>0.73 (0.46-1.15)</t>
  </si>
  <si>
    <t>M00606</t>
  </si>
  <si>
    <t>uridine</t>
  </si>
  <si>
    <t>1.06 (0.63-1.76)</t>
  </si>
  <si>
    <t>1.31 (0.66-2.59)</t>
  </si>
  <si>
    <t>0.71 (0.15-3.34)</t>
  </si>
  <si>
    <t>1.56 (0.46-5.33)</t>
  </si>
  <si>
    <t>1.60 (0.50-5.16)</t>
  </si>
  <si>
    <t>M01105</t>
  </si>
  <si>
    <t>linoleate (18:2n6)</t>
  </si>
  <si>
    <t>1.11 (0.66-1.88)</t>
  </si>
  <si>
    <t>0.72 (0.39-1.32)</t>
  </si>
  <si>
    <t>1.38 (0.20-9.50)</t>
  </si>
  <si>
    <t>0.67 (0.23-1.90)</t>
  </si>
  <si>
    <t>0.66 (0.24-1.81)</t>
  </si>
  <si>
    <t>M01107</t>
  </si>
  <si>
    <t>allantoin</t>
  </si>
  <si>
    <t>0.96 (0.81-1.15)</t>
  </si>
  <si>
    <t>0.95 (0.73-1.22)</t>
  </si>
  <si>
    <t>0.95 (0.67-1.35)</t>
  </si>
  <si>
    <t>1.06 (0.69-1.64)</t>
  </si>
  <si>
    <t>0.99 (0.75-1.29)</t>
  </si>
  <si>
    <t>M01110</t>
  </si>
  <si>
    <t>arachidonate (20:4n6)</t>
  </si>
  <si>
    <t>1.68 (1.27-2.23)</t>
  </si>
  <si>
    <t>1.55 (1.06-2.26)</t>
  </si>
  <si>
    <t>1.75 (1.03-2.96)</t>
  </si>
  <si>
    <t>2.23 (1.15-4.32)</t>
  </si>
  <si>
    <t>1.62 (1.13-2.33)</t>
  </si>
  <si>
    <t>M01114</t>
  </si>
  <si>
    <t>deoxycholate</t>
  </si>
  <si>
    <t>1.19 (1.07-1.34)</t>
  </si>
  <si>
    <t>1.14 (0.98-1.33)</t>
  </si>
  <si>
    <t>1.13 (0.88-1.45)</t>
  </si>
  <si>
    <t>1.16 (0.90-1.49)</t>
  </si>
  <si>
    <t>1.15 (0.91-1.45)</t>
  </si>
  <si>
    <t>M01121</t>
  </si>
  <si>
    <t>margarate (17:0)</t>
  </si>
  <si>
    <t>1.19 (0.59- 2.41)</t>
  </si>
  <si>
    <t>1.16 (0.62- 2.16)</t>
  </si>
  <si>
    <t>9.18 (1.49-56.62)</t>
  </si>
  <si>
    <t>0.88 (0.27- 2.87)</t>
  </si>
  <si>
    <t>0.99 (0.25- 3.98)</t>
  </si>
  <si>
    <t>M01123</t>
  </si>
  <si>
    <t>inosine</t>
  </si>
  <si>
    <t>0.93 (0.87-1.00)</t>
  </si>
  <si>
    <t>0.92 (0.83-1.02)</t>
  </si>
  <si>
    <t>0.95 (0.86-1.06)</t>
  </si>
  <si>
    <t>0.92 (0.79-1.08)</t>
  </si>
  <si>
    <t>0.92 (0.84-1.02)</t>
  </si>
  <si>
    <t>M01125</t>
  </si>
  <si>
    <t>isoleucine</t>
  </si>
  <si>
    <t>1.03 (0.56-1.88)</t>
  </si>
  <si>
    <t>1.25 (0.52-3.01)</t>
  </si>
  <si>
    <t>0.30 (0.08-1.13)</t>
  </si>
  <si>
    <t>2.00 (0.43-9.35)</t>
  </si>
  <si>
    <t>1.52 (0.40-5.73)</t>
  </si>
  <si>
    <t>M01284</t>
  </si>
  <si>
    <t>threonine</t>
  </si>
  <si>
    <t>1.00 (0.65-1.55)</t>
  </si>
  <si>
    <t>0.89 (0.52-1.51)</t>
  </si>
  <si>
    <t>1.30 (0.29-5.94)</t>
  </si>
  <si>
    <t>0.90 (0.41-1.98)</t>
  </si>
  <si>
    <t>0.91 (0.47-1.77)</t>
  </si>
  <si>
    <t>M01299</t>
  </si>
  <si>
    <t>tyrosine</t>
  </si>
  <si>
    <t>1.02 (0.68-1.52)</t>
  </si>
  <si>
    <t>1.01 (0.56-1.81)</t>
  </si>
  <si>
    <t>1.42 (0.29-6.99)</t>
  </si>
  <si>
    <t>1.18 (0.40-3.50)</t>
  </si>
  <si>
    <t>1.06 (0.42-2.64)</t>
  </si>
  <si>
    <t>M01301</t>
  </si>
  <si>
    <t>lysine</t>
  </si>
  <si>
    <t>1.13 (0.68- 1.89)</t>
  </si>
  <si>
    <t>1.22 (0.59- 2.51)</t>
  </si>
  <si>
    <t>4.00 (0.33-49.11)</t>
  </si>
  <si>
    <t>1.31 (0.38- 4.53)</t>
  </si>
  <si>
    <t>1.44 (0.58- 3.57)</t>
  </si>
  <si>
    <t>M01302</t>
  </si>
  <si>
    <t>methionine</t>
  </si>
  <si>
    <t>0.62 (0.31-1.27)</t>
  </si>
  <si>
    <t>0.99 (0.39-2.52)</t>
  </si>
  <si>
    <t>0.40 (0.05-3.45)</t>
  </si>
  <si>
    <t>1.39 (0.23-8.43)</t>
  </si>
  <si>
    <t>0.93 (0.25-3.41)</t>
  </si>
  <si>
    <t>M01303</t>
  </si>
  <si>
    <t>malate</t>
  </si>
  <si>
    <t>1.10 (0.80-1.52)</t>
  </si>
  <si>
    <t>1.02 (0.64-1.63)</t>
  </si>
  <si>
    <t>1.19 (0.59-2.40)</t>
  </si>
  <si>
    <t>0.88 (0.44-1.77)</t>
  </si>
  <si>
    <t>0.97 (0.57-1.66)</t>
  </si>
  <si>
    <t>M01336</t>
  </si>
  <si>
    <t>palmitate (16:0)</t>
  </si>
  <si>
    <t>0.94 (0.64-1.37)</t>
  </si>
  <si>
    <t>0.68 (0.41-1.12)</t>
  </si>
  <si>
    <t>0.82 (0.34-1.99)</t>
  </si>
  <si>
    <t>0.69 (0.27-1.74)</t>
  </si>
  <si>
    <t>0.68 (0.32-1.46)</t>
  </si>
  <si>
    <t>M01356</t>
  </si>
  <si>
    <t>nonadecanoate (19:0)</t>
  </si>
  <si>
    <t>1.07 (0.74-1.55)</t>
  </si>
  <si>
    <t>1.00 (0.66-1.52)</t>
  </si>
  <si>
    <t>1.06 (0.51-2.21)</t>
  </si>
  <si>
    <t>1.05 (0.57-1.95)</t>
  </si>
  <si>
    <t>0.94 (0.55-1.63)</t>
  </si>
  <si>
    <t>M01358</t>
  </si>
  <si>
    <t>stearate (18:0)</t>
  </si>
  <si>
    <t>1.01 (0.72-1.40)</t>
  </si>
  <si>
    <t>1.06 (0.67-1.69)</t>
  </si>
  <si>
    <t>2.11 (1.00-4.45)</t>
  </si>
  <si>
    <t>0.54 (0.19-1.49)</t>
  </si>
  <si>
    <t>0.70 (0.30-1.63)</t>
  </si>
  <si>
    <t>M01359</t>
  </si>
  <si>
    <t>oleate (18:1n9)</t>
  </si>
  <si>
    <t>0.96 (0.66-1.40)</t>
  </si>
  <si>
    <t>0.65 (0.38-1.12)</t>
  </si>
  <si>
    <t>0.61 (0.17-2.27)</t>
  </si>
  <si>
    <t>0.53 (0.17-1.69)</t>
  </si>
  <si>
    <t>0.52 (0.18-1.56)</t>
  </si>
  <si>
    <t>M01361</t>
  </si>
  <si>
    <t>pentadecanoate (15:0)</t>
  </si>
  <si>
    <t>0.69 (0.51-0.94)</t>
  </si>
  <si>
    <t>0.65 (0.40-1.04)</t>
  </si>
  <si>
    <t>0.55 (0.28-1.07)</t>
  </si>
  <si>
    <t>1.27 (0.48-3.39)</t>
  </si>
  <si>
    <t>0.47 (0.27-0.83)</t>
  </si>
  <si>
    <t>M01365</t>
  </si>
  <si>
    <t>myristate (14:0)</t>
  </si>
  <si>
    <t>1.11 (0.83-1.47)</t>
  </si>
  <si>
    <t>1.01 (0.66-1.53)</t>
  </si>
  <si>
    <t>1.45 (0.85-2.46)</t>
  </si>
  <si>
    <t>0.72 (0.38-1.38)</t>
  </si>
  <si>
    <t>0.93 (0.59-1.46)</t>
  </si>
  <si>
    <t>M01444</t>
  </si>
  <si>
    <t>pipecolate</t>
  </si>
  <si>
    <t>0.92 (0.73-1.14)</t>
  </si>
  <si>
    <t>0.97 (0.72-1.32)</t>
  </si>
  <si>
    <t>1.37 (0.84-2.24)</t>
  </si>
  <si>
    <t>0.91 (0.55-1.50)</t>
  </si>
  <si>
    <t>1.21 (0.79-1.87)</t>
  </si>
  <si>
    <t>M01493</t>
  </si>
  <si>
    <t>ornithine</t>
  </si>
  <si>
    <t>0.91 (0.53-1.56)</t>
  </si>
  <si>
    <t>1.03 (0.53-2.02)</t>
  </si>
  <si>
    <t>1.47 (0.29-7.44)</t>
  </si>
  <si>
    <t>1.06 (0.36-3.09)</t>
  </si>
  <si>
    <t>1.01 (0.46-2.22)</t>
  </si>
  <si>
    <t>M01494</t>
    <phoneticPr fontId="3" type="noConversion"/>
  </si>
  <si>
    <t>5-oxoproline</t>
  </si>
  <si>
    <t>0.88 (0.59-1.31)</t>
  </si>
  <si>
    <t>0.91 (0.53-1.57)</t>
  </si>
  <si>
    <t>0.77 (0.38-1.56)</t>
  </si>
  <si>
    <t>0.67 (0.23-1.91)</t>
  </si>
  <si>
    <t>0.88 (0.51-1.53)</t>
  </si>
  <si>
    <t>M01508</t>
  </si>
  <si>
    <t>pantothenate</t>
  </si>
  <si>
    <t>1.15 (0.91-1.46)</t>
  </si>
  <si>
    <t>1.20 (0.85-1.69)</t>
  </si>
  <si>
    <t>0.96 (0.62-1.50)</t>
  </si>
  <si>
    <t>1.39 (0.78-2.47)</t>
  </si>
  <si>
    <t>1.22 (0.81-1.82)</t>
  </si>
  <si>
    <t>M01515</t>
  </si>
  <si>
    <t>salicylate</t>
  </si>
  <si>
    <t>0.99 (0.96-1.01)</t>
  </si>
  <si>
    <t>1.00 (0.96-1.03)</t>
  </si>
  <si>
    <t>0.99 (0.96-1.03)</t>
  </si>
  <si>
    <t>0.98 (0.94-1.02)</t>
  </si>
  <si>
    <t>1.00 (0.97-1.03)</t>
  </si>
  <si>
    <t>M01558</t>
  </si>
  <si>
    <t>4-acetamidobutanoate</t>
  </si>
  <si>
    <t>1.28 (0.89-1.86)</t>
  </si>
  <si>
    <t>1.98 (1.20-3.25)</t>
  </si>
  <si>
    <t>3.62 (1.53-8.55)</t>
  </si>
  <si>
    <t>2.23 (0.85-5.84)</t>
  </si>
  <si>
    <t>2.43 (1.33-4.42)</t>
  </si>
  <si>
    <t>M01561</t>
  </si>
  <si>
    <t>alpha-tocopherol</t>
  </si>
  <si>
    <t>0.92 (0.63-1.34)</t>
  </si>
  <si>
    <t>0.98 (0.42-2.28)</t>
  </si>
  <si>
    <t>0.94 (0.57-1.55)</t>
  </si>
  <si>
    <t>0.92 (0.60-1.41)</t>
  </si>
  <si>
    <t>M01564</t>
  </si>
  <si>
    <t>citrate</t>
  </si>
  <si>
    <t>1.33 (1.00-1.78)</t>
  </si>
  <si>
    <t>1.27 (0.84-1.92)</t>
  </si>
  <si>
    <t>1.97 (0.93-4.17)</t>
  </si>
  <si>
    <t>1.36 (0.59-3.12)</t>
  </si>
  <si>
    <t>1.36 (0.66-2.79)</t>
  </si>
  <si>
    <t>M01572</t>
  </si>
  <si>
    <t>glycerate</t>
  </si>
  <si>
    <t>1.05 (0.70-1.56)</t>
  </si>
  <si>
    <t>1.16 (0.68-1.99)</t>
  </si>
  <si>
    <t>2.30 (0.74-7.08)</t>
  </si>
  <si>
    <t>1.14 (0.47-2.79)</t>
  </si>
  <si>
    <t>1.42 (0.67-3.04)</t>
  </si>
  <si>
    <t>M01573</t>
  </si>
  <si>
    <t>guanosine</t>
  </si>
  <si>
    <t>1.03 (0.89-1.19)</t>
  </si>
  <si>
    <t>0.94 (0.78-1.14)</t>
  </si>
  <si>
    <t>1.39 (0.94-2.07)</t>
  </si>
  <si>
    <t>0.92 (0.67-1.27)</t>
  </si>
  <si>
    <t>0.91 (0.65-1.27)</t>
  </si>
  <si>
    <t>M01585</t>
  </si>
  <si>
    <t>N-acetylalanine</t>
  </si>
  <si>
    <t>1.15 (0.60-       2.18)</t>
  </si>
  <si>
    <t>1.16 (0.47-       2.84)</t>
  </si>
  <si>
    <t>153.45 (0.00-13173892.05)</t>
  </si>
  <si>
    <t>2.48 (0.48-      12.80)</t>
  </si>
  <si>
    <t>2.30 (0.51-      10.39)</t>
  </si>
  <si>
    <t>M01604</t>
    <phoneticPr fontId="3" type="noConversion"/>
  </si>
  <si>
    <t>urate</t>
  </si>
  <si>
    <t>1.05 (0.73-1.52)</t>
  </si>
  <si>
    <t>1.29 (0.75-2.21)</t>
  </si>
  <si>
    <t>1.75 (0.79-3.85)</t>
  </si>
  <si>
    <t>0.66 (0.26-1.69)</t>
  </si>
  <si>
    <t>1.24 (0.69-2.24)</t>
  </si>
  <si>
    <t>M01605</t>
  </si>
  <si>
    <t>ursodeoxycholate</t>
  </si>
  <si>
    <t>0.93 (0.80-1.09)</t>
  </si>
  <si>
    <t>0.88 (0.75-1.04)</t>
  </si>
  <si>
    <t>0.95 (0.71-1.27)</t>
  </si>
  <si>
    <t>0.83 (0.63-1.10)</t>
  </si>
  <si>
    <t>0.87 (0.73-1.04)</t>
  </si>
  <si>
    <t>M01638</t>
  </si>
  <si>
    <t>arginine</t>
  </si>
  <si>
    <t>1.38 (1.00-1.90)</t>
  </si>
  <si>
    <t>1.34 (0.85-2.11)</t>
  </si>
  <si>
    <t>1.99 (0.73-5.46)</t>
  </si>
  <si>
    <t>1.24 (0.54-2.87)</t>
  </si>
  <si>
    <t>1.32 (0.66-2.65)</t>
  </si>
  <si>
    <t>M01640</t>
  </si>
  <si>
    <t>ascorbate (Vitamin C)</t>
  </si>
  <si>
    <t>1.01 (0.94-1.08)</t>
  </si>
  <si>
    <t>1.02 (0.93-1.13)</t>
  </si>
  <si>
    <t>1.07 (0.95-1.22)</t>
  </si>
  <si>
    <t>0.95 (0.81-1.11)</t>
  </si>
  <si>
    <t>1.04 (0.94-1.16)</t>
  </si>
  <si>
    <t>M01644</t>
  </si>
  <si>
    <t>heptanoate (7:0)</t>
  </si>
  <si>
    <t>0.81 (0.59-1.12)</t>
  </si>
  <si>
    <t>0.85 (0.52-1.40)</t>
  </si>
  <si>
    <t>0.58 (0.20-1.68)</t>
  </si>
  <si>
    <t>1.59 (0.57-4.45)</t>
  </si>
  <si>
    <t>0.75 (0.32-1.76)</t>
  </si>
  <si>
    <t>M01645</t>
  </si>
  <si>
    <t>laurate (12:0)</t>
  </si>
  <si>
    <t>1.10 (0.84-1.44)</t>
  </si>
  <si>
    <t>1.21 (0.82-1.78)</t>
  </si>
  <si>
    <t>1.26 (0.72-2.21)</t>
  </si>
  <si>
    <t>1.39 (0.68-2.82)</t>
  </si>
  <si>
    <t>1.26 (0.77-2.05)</t>
  </si>
  <si>
    <t>M01649</t>
  </si>
  <si>
    <t>valine</t>
  </si>
  <si>
    <t>0.92 (0.37-2.29)</t>
  </si>
  <si>
    <t>0.62 (0.26-1.49)</t>
  </si>
  <si>
    <t>0.55 (0.18-1.74)</t>
  </si>
  <si>
    <t>0.64 (0.17-2.44)</t>
  </si>
  <si>
    <t>0.64 (0.30-1.38)</t>
  </si>
  <si>
    <t>M01670</t>
  </si>
  <si>
    <t>urea</t>
  </si>
  <si>
    <t>1.55 (0.93-2.58)</t>
  </si>
  <si>
    <t>1.43 (0.78-2.61)</t>
  </si>
  <si>
    <t>2.02 (0.44-9.34)</t>
  </si>
  <si>
    <t>1.05 (0.35-3.14)</t>
  </si>
  <si>
    <t>1.51 (0.66-3.42)</t>
  </si>
  <si>
    <t>M01712</t>
  </si>
  <si>
    <t>cortisol</t>
  </si>
  <si>
    <t>0.86 (0.63-1.17)</t>
  </si>
  <si>
    <t>0.99 (0.66-1.47)</t>
  </si>
  <si>
    <t>0.82 (0.40-1.69)</t>
  </si>
  <si>
    <t>1.15 (0.69-1.92)</t>
  </si>
  <si>
    <t>0.93 (0.56-1.57)</t>
  </si>
  <si>
    <t>M01769</t>
  </si>
  <si>
    <t>cortisone</t>
  </si>
  <si>
    <t>0.85 (0.60-1.20)</t>
  </si>
  <si>
    <t>1.02 (0.63-1.67)</t>
  </si>
  <si>
    <t>1.85 (0.80-4.31)</t>
  </si>
  <si>
    <t>0.86 (0.35-2.08)</t>
  </si>
  <si>
    <t>0.97 (0.48-1.96)</t>
  </si>
  <si>
    <t>M01898</t>
  </si>
  <si>
    <t>proline</t>
  </si>
  <si>
    <t>1.16 (0.92-1.47)</t>
  </si>
  <si>
    <t>1.18 (0.81-1.72)</t>
  </si>
  <si>
    <t>1.47 (0.96-2.27)</t>
  </si>
  <si>
    <t>0.82 (0.40-1.70)</t>
  </si>
  <si>
    <t>1.42 (0.89-2.26)</t>
  </si>
  <si>
    <t>M02132</t>
  </si>
  <si>
    <t>citrulline</t>
  </si>
  <si>
    <t>0.79 (0.59-1.07)</t>
  </si>
  <si>
    <t>0.92 (0.60-1.42)</t>
  </si>
  <si>
    <t>0.86 (0.43-1.73)</t>
  </si>
  <si>
    <t>1.01 (0.46-2.24)</t>
  </si>
  <si>
    <t>0.90 (0.52-1.58)</t>
  </si>
  <si>
    <t>M02137</t>
  </si>
  <si>
    <t>biliverdin</t>
  </si>
  <si>
    <t>1.00 (0.89-1.12)</t>
  </si>
  <si>
    <t>1.02 (0.87-1.20)</t>
  </si>
  <si>
    <t>1.10 (0.88-1.37)</t>
  </si>
  <si>
    <t>0.74 (0.54-1.03)</t>
  </si>
  <si>
    <t>1.02 (0.85-1.21)</t>
  </si>
  <si>
    <t>M02342</t>
  </si>
  <si>
    <t>serotonin (5HT)</t>
  </si>
  <si>
    <t>1.05 (0.78-1.41)</t>
  </si>
  <si>
    <t>1.18 (0.83-1.69)</t>
  </si>
  <si>
    <t>0.70 (0.40-1.24)</t>
  </si>
  <si>
    <t>1.07 (0.57-2.01)</t>
  </si>
  <si>
    <t>1.19 (0.65-2.20)</t>
  </si>
  <si>
    <t>M02730</t>
  </si>
  <si>
    <t>gamma-glutamylglutamine</t>
  </si>
  <si>
    <t>0.88 (0.58-1.33)</t>
  </si>
  <si>
    <t>0.91 (0.55-1.52)</t>
  </si>
  <si>
    <t>0.72 (0.33-1.57)</t>
  </si>
  <si>
    <t>1.15 (0.47-2.82)</t>
  </si>
  <si>
    <t>0.92 (0.53-1.59)</t>
  </si>
  <si>
    <t>M02734</t>
  </si>
  <si>
    <t>gamma-glutamyltyrosine</t>
  </si>
  <si>
    <t>1.08 (0.75-1.54)</t>
  </si>
  <si>
    <t>0.88 (0.56-1.37)</t>
  </si>
  <si>
    <t>1.26 (0.39-4.09)</t>
  </si>
  <si>
    <t>0.64 (0.24-1.68)</t>
  </si>
  <si>
    <t>0.81 (0.33-1.96)</t>
  </si>
  <si>
    <t>M03127</t>
  </si>
  <si>
    <t>hypoxanthine</t>
  </si>
  <si>
    <t>1.17 (0.88-1.56)</t>
  </si>
  <si>
    <t>1.12 (0.75-1.66)</t>
  </si>
  <si>
    <t>1.46 (0.65-3.27)</t>
  </si>
  <si>
    <t>1.07 (0.52-2.18)</t>
  </si>
  <si>
    <t>1.02 (0.50-2.07)</t>
  </si>
  <si>
    <t>M03141</t>
  </si>
  <si>
    <t>betaine</t>
  </si>
  <si>
    <t>1.26 (0.93-1.70)</t>
  </si>
  <si>
    <t>1.32 (0.89-1.97)</t>
  </si>
  <si>
    <t>1.90 (0.89-4.04)</t>
  </si>
  <si>
    <t>1.55 (0.78-3.10)</t>
  </si>
  <si>
    <t>1.35 (0.74-2.47)</t>
  </si>
  <si>
    <t>M03147</t>
  </si>
  <si>
    <t>xanthine</t>
  </si>
  <si>
    <t>0.67 (0.39-1.14)</t>
  </si>
  <si>
    <t>0.62 (0.31-1.24)</t>
  </si>
  <si>
    <t>0.67 (0.19-2.36)</t>
  </si>
  <si>
    <t>0.60 (0.23-1.55)</t>
  </si>
  <si>
    <t>0.61 (0.29-1.32)</t>
  </si>
  <si>
    <t>M10642</t>
  </si>
  <si>
    <t>caprate (10:0)</t>
  </si>
  <si>
    <t>0.84 (0.54-1.30)</t>
  </si>
  <si>
    <t>1.16 (0.64-2.08)</t>
  </si>
  <si>
    <t>0.99 (0.36-2.77)</t>
  </si>
  <si>
    <t>1.57 (0.51-4.85)</t>
  </si>
  <si>
    <t>1.50 (0.48-4.66)</t>
  </si>
  <si>
    <t>M11438</t>
  </si>
  <si>
    <t>phosphate</t>
  </si>
  <si>
    <t>1.19 (0.54-2.62)</t>
  </si>
  <si>
    <t>1.32 (0.47-3.72)</t>
  </si>
  <si>
    <t>0.73 (0.16-3.30)</t>
  </si>
  <si>
    <t>1.96 (0.45-8.61)</t>
  </si>
  <si>
    <t>1.62 (0.51-5.20)</t>
  </si>
  <si>
    <t>M12017</t>
  </si>
  <si>
    <t>3-methoxytyrosine</t>
  </si>
  <si>
    <t>0.87 (0.64-1.19)</t>
  </si>
  <si>
    <t>0.82 (0.53-1.26)</t>
  </si>
  <si>
    <t>0.42 (0.17-1.04)</t>
  </si>
  <si>
    <t>0.79 (0.38-1.65)</t>
  </si>
  <si>
    <t>0.80 (0.49-1.32)</t>
  </si>
  <si>
    <t>M12035</t>
  </si>
  <si>
    <t>pelargonate (9:0)</t>
  </si>
  <si>
    <t>0.84 (0.58-1.22)</t>
  </si>
  <si>
    <t>2.01 (0.61-6.62)</t>
  </si>
  <si>
    <t>1.43 (0.44-4.64)</t>
  </si>
  <si>
    <t>1.45 (0.56-3.78)</t>
  </si>
  <si>
    <t>M12067</t>
  </si>
  <si>
    <t>undecanoate (11:0)</t>
  </si>
  <si>
    <t>1.01 (0.60-1.70)</t>
  </si>
  <si>
    <t>1.07 (0.56-2.05)</t>
  </si>
  <si>
    <t>0.95 (0.30-2.95)</t>
  </si>
  <si>
    <t>1.48 (0.35-6.19)</t>
  </si>
  <si>
    <t>1.14 (0.39-3.39)</t>
  </si>
  <si>
    <t>M12129</t>
  </si>
  <si>
    <t>beta-hydroxyisovalerate</t>
  </si>
  <si>
    <t>1.11 (0.87-1.41)</t>
  </si>
  <si>
    <t>0.99 (0.69-1.41)</t>
  </si>
  <si>
    <t>0.90 (0.51-1.58)</t>
  </si>
  <si>
    <t>0.69 (0.31-1.55)</t>
  </si>
  <si>
    <t>M12261</t>
  </si>
  <si>
    <t>taurodeoxycholate</t>
  </si>
  <si>
    <t>0.91 (0.83-1.01)</t>
  </si>
  <si>
    <t>0.96 (0.84-1.10)</t>
  </si>
  <si>
    <t>1.05 (0.78-1.40)</t>
  </si>
  <si>
    <t>0.80 (0.63-1.01)</t>
  </si>
  <si>
    <t>1.01 (0.83-1.23)</t>
  </si>
  <si>
    <t>M12593</t>
  </si>
  <si>
    <t>X-02973</t>
  </si>
  <si>
    <t>0.72 (0.35-1.44)</t>
  </si>
  <si>
    <t>0.65 (0.30-1.40)</t>
  </si>
  <si>
    <t>0.52 (0.08-3.16)</t>
  </si>
  <si>
    <t>0.30 (0.08-1.19)</t>
  </si>
  <si>
    <t>0.53 (0.20-1.44)</t>
  </si>
  <si>
    <t>M12626</t>
  </si>
  <si>
    <t>X-03003</t>
  </si>
  <si>
    <t>1.79 (1.02-  3.13)</t>
  </si>
  <si>
    <t>2.47 (1.16-  5.26)</t>
  </si>
  <si>
    <t>4.42 (0.11-174.51)</t>
  </si>
  <si>
    <t>2.89 (0.84-  9.96)</t>
  </si>
  <si>
    <t>2.84 (0.87-  9.34)</t>
  </si>
  <si>
    <t>M12768</t>
  </si>
  <si>
    <t>X-03088</t>
  </si>
  <si>
    <t>0.90 (0.67-1.21)</t>
  </si>
  <si>
    <t>1.09 (0.73-1.62)</t>
  </si>
  <si>
    <t>1.17 (0.73-1.89)</t>
  </si>
  <si>
    <t>0.68 (0.33-1.41)</t>
  </si>
  <si>
    <t>1.09 (0.76-1.57)</t>
  </si>
  <si>
    <t>M12774</t>
  </si>
  <si>
    <t>X-03094</t>
  </si>
  <si>
    <t>1.23 (0.86-1.77)</t>
  </si>
  <si>
    <t>1.06 (0.66-1.71)</t>
  </si>
  <si>
    <t>1.69 (0.72-3.97)</t>
  </si>
  <si>
    <t>1.93 (0.63-5.87)</t>
  </si>
  <si>
    <t>0.70 (0.25-2.00)</t>
  </si>
  <si>
    <t>M15122</t>
  </si>
  <si>
    <t>glycerol</t>
  </si>
  <si>
    <t>0.97 (0.70-1.34)</t>
  </si>
  <si>
    <t>1.03 (0.68-1.56)</t>
  </si>
  <si>
    <t>1.05 (0.54-2.05)</t>
  </si>
  <si>
    <t>0.73 (0.37-1.41)</t>
  </si>
  <si>
    <t>1.04 (0.65-1.65)</t>
  </si>
  <si>
    <t>M15140</t>
  </si>
  <si>
    <t>kynurenine</t>
  </si>
  <si>
    <t>1.69 (1.13-2.53)</t>
  </si>
  <si>
    <t>1.27 (0.84-1.93)</t>
  </si>
  <si>
    <t>1.60 (0.69-3.71)</t>
  </si>
  <si>
    <t>1.13 (0.51-2.50)</t>
  </si>
  <si>
    <t>1.36 (0.79-2.36)</t>
  </si>
  <si>
    <t>M15335</t>
  </si>
  <si>
    <t>mannitol</t>
  </si>
  <si>
    <t>0.88 (0.79-0.98)</t>
  </si>
  <si>
    <t>0.86 (0.75-0.99)</t>
  </si>
  <si>
    <t>0.85 (0.65-1.09)</t>
  </si>
  <si>
    <t>0.88 (0.70-1.11)</t>
  </si>
  <si>
    <t>M15365</t>
    <phoneticPr fontId="3" type="noConversion"/>
  </si>
  <si>
    <t>glycerol 3-phosphate (G3P)</t>
  </si>
  <si>
    <t>0.88 (0.58-1.34)</t>
  </si>
  <si>
    <t>0.79 (0.44-1.42)</t>
  </si>
  <si>
    <t>0.86 (0.33-2.24)</t>
  </si>
  <si>
    <t>0.85 (0.32-2.31)</t>
  </si>
  <si>
    <t>0.69 (0.27-1.71)</t>
  </si>
  <si>
    <t>M15488</t>
  </si>
  <si>
    <t>acetylphosphate</t>
  </si>
  <si>
    <t>3.68 (1.15- 11.81)</t>
  </si>
  <si>
    <t>1.53 (0.66-  3.54)</t>
  </si>
  <si>
    <t>6.13 (0.10-376.88)</t>
  </si>
  <si>
    <t>0.97 (0.24-  3.94)</t>
  </si>
  <si>
    <t>1.14 (0.33-  3.89)</t>
  </si>
  <si>
    <t>M15500</t>
  </si>
  <si>
    <t>carnitine</t>
  </si>
  <si>
    <t>1.36 (1.04- 1.77)</t>
  </si>
  <si>
    <t>1.37 (0.88- 2.15)</t>
  </si>
  <si>
    <t>1.17 (0.61- 2.24)</t>
  </si>
  <si>
    <t>3.44 (1.06-11.21)</t>
  </si>
  <si>
    <t>1.85 (0.93- 3.67)</t>
  </si>
  <si>
    <t>M15506</t>
  </si>
  <si>
    <t>choline</t>
  </si>
  <si>
    <t>0.93 (0.47- 1.84)</t>
  </si>
  <si>
    <t>1.30 (0.53- 3.18)</t>
  </si>
  <si>
    <t>0.53 (0.07- 4.02)</t>
  </si>
  <si>
    <t>1.72 (0.23-12.68)</t>
  </si>
  <si>
    <t>1.69 (0.25-11.58)</t>
  </si>
  <si>
    <t>M15630</t>
  </si>
  <si>
    <t>N-acetylornithine</t>
  </si>
  <si>
    <t>0.89 (0.80-0.99)</t>
  </si>
  <si>
    <t>0.87 (0.78-0.97)</t>
  </si>
  <si>
    <t>0.88 (0.75-1.03)</t>
  </si>
  <si>
    <t>0.87 (0.68-1.13)</t>
  </si>
  <si>
    <t>M15650</t>
  </si>
  <si>
    <t>N1-methyladenosine</t>
  </si>
  <si>
    <t>1.63 (0.28-  9.59)</t>
  </si>
  <si>
    <t>3.76 (0.66- 21.59)</t>
  </si>
  <si>
    <t>0.00 (0.00-  1.08)</t>
  </si>
  <si>
    <t>6.66 (0.29-152.37)</t>
  </si>
  <si>
    <t>6.21 (0.07-553.35)</t>
  </si>
  <si>
    <t>M15676</t>
  </si>
  <si>
    <t>3-methyl-2-oxovalerate</t>
  </si>
  <si>
    <t>1.12 (0.85-1.48)</t>
  </si>
  <si>
    <t>1.15 (0.72-1.84)</t>
  </si>
  <si>
    <t>1.34 (0.84-2.13)</t>
  </si>
  <si>
    <t>0.87 (0.36-2.12)</t>
  </si>
  <si>
    <t>1.12 (0.74-1.70)</t>
  </si>
  <si>
    <t>M15677</t>
  </si>
  <si>
    <t>3-methylhistidine</t>
  </si>
  <si>
    <t>1.01 (0.87-1.18)</t>
  </si>
  <si>
    <t>1.00 (0.82-1.21)</t>
  </si>
  <si>
    <t>0.94 (0.61-1.46)</t>
  </si>
  <si>
    <t>0.90 (0.68-1.19)</t>
  </si>
  <si>
    <t>0.98 (0.77-1.24)</t>
  </si>
  <si>
    <t>M15749</t>
  </si>
  <si>
    <t>3-phenylpropionate (hydrocinnamate)</t>
  </si>
  <si>
    <t>0.94 (0.80-1.11)</t>
  </si>
  <si>
    <t>0.95 (0.75-1.20)</t>
  </si>
  <si>
    <t>0.89 (0.67-1.20)</t>
  </si>
  <si>
    <t>0.84 (0.57-1.22)</t>
  </si>
  <si>
    <t>0.96 (0.74-1.24)</t>
  </si>
  <si>
    <t>M15753</t>
  </si>
  <si>
    <t>hippurate</t>
  </si>
  <si>
    <t>1.14 (0.97-1.34)</t>
  </si>
  <si>
    <t>1.15 (0.93-1.43)</t>
  </si>
  <si>
    <t>1.10 (0.78-1.56)</t>
  </si>
  <si>
    <t>1.20 (0.88-1.65)</t>
  </si>
  <si>
    <t>1.14 (0.89-1.44)</t>
  </si>
  <si>
    <t>M15778</t>
  </si>
  <si>
    <t>benzoate</t>
  </si>
  <si>
    <t>0.90 (0.54-1.47)</t>
  </si>
  <si>
    <t>0.72 (0.25-2.04)</t>
  </si>
  <si>
    <t>0.86 (0.32-2.34)</t>
  </si>
  <si>
    <t>0.82 (0.35-1.91)</t>
  </si>
  <si>
    <t>M15958</t>
  </si>
  <si>
    <t>phenylacetate</t>
  </si>
  <si>
    <t>0.93 (0.74-1.18)</t>
  </si>
  <si>
    <t>0.98 (0.70-1.35)</t>
  </si>
  <si>
    <t>1.15 (0.71-1.88)</t>
  </si>
  <si>
    <t>1.18 (0.82-1.69)</t>
  </si>
  <si>
    <t>M15990</t>
  </si>
  <si>
    <t>glycerophosphorylcholine (GPC)</t>
  </si>
  <si>
    <t>0.78 (0.65-0.93)</t>
  </si>
  <si>
    <t>0.73 (0.56-0.96)</t>
  </si>
  <si>
    <t>0.72 (0.56-0.93)</t>
  </si>
  <si>
    <t>0.73 (0.44-1.20)</t>
  </si>
  <si>
    <t>0.73 (0.57-0.93)</t>
  </si>
  <si>
    <t>M15996</t>
  </si>
  <si>
    <t>aspartate</t>
  </si>
  <si>
    <t>1.21 (0.77-1.91)</t>
  </si>
  <si>
    <t>1.02 (0.64-1.65)</t>
  </si>
  <si>
    <t>0.99 (0.23-4.28)</t>
  </si>
  <si>
    <t>1.00 (0.52-1.95)</t>
  </si>
  <si>
    <t>0.99 (0.62-1.59)</t>
  </si>
  <si>
    <t>M16634</t>
  </si>
  <si>
    <t>X-04357</t>
  </si>
  <si>
    <t>0.97 (0.78-1.20)</t>
  </si>
  <si>
    <t>0.98 (0.73-1.33)</t>
  </si>
  <si>
    <t>0.90 (0.59-1.36)</t>
  </si>
  <si>
    <t>0.94 (0.60-1.46)</t>
  </si>
  <si>
    <t>1.03 (0.73-1.45)</t>
  </si>
  <si>
    <t>M16816</t>
  </si>
  <si>
    <t>X-04494</t>
  </si>
  <si>
    <t>1.03 (0.76-1.41)</t>
  </si>
  <si>
    <t>0.97 (0.62-1.51)</t>
  </si>
  <si>
    <t>0.65 (0.37-1.14)</t>
  </si>
  <si>
    <t>1.09 (0.43-2.80)</t>
  </si>
  <si>
    <t>0.69 (0.41-1.16)</t>
  </si>
  <si>
    <t>M16818</t>
  </si>
  <si>
    <t>X-04495</t>
  </si>
  <si>
    <t>0.98 (0.72-1.32)</t>
  </si>
  <si>
    <t>0.81 (0.53-1.24)</t>
  </si>
  <si>
    <t>0.66 (0.32-1.38)</t>
  </si>
  <si>
    <t>0.68 (0.34-1.37)</t>
  </si>
  <si>
    <t>0.71 (0.40-1.27)</t>
  </si>
  <si>
    <t>M16821</t>
  </si>
  <si>
    <t>X-04498</t>
  </si>
  <si>
    <t>0.96 (0.62-1.49)</t>
  </si>
  <si>
    <t>1.60 (0.82-3.13)</t>
  </si>
  <si>
    <t>0.88 (0.39-1.95)</t>
  </si>
  <si>
    <t>1.04 (0.63-1.72)</t>
  </si>
  <si>
    <t>M16822</t>
    <phoneticPr fontId="3" type="noConversion"/>
  </si>
  <si>
    <t>X-04499--3,4-dihydroxybutyrate</t>
  </si>
  <si>
    <t>1.00 (0.72-1.39)</t>
  </si>
  <si>
    <t>0.89 (0.57-1.40)</t>
  </si>
  <si>
    <t>0.58 (0.16-2.14)</t>
  </si>
  <si>
    <t>0.87 (0.36-2.07)</t>
  </si>
  <si>
    <t>0.83 (0.37-1.88)</t>
  </si>
  <si>
    <t>M16823</t>
  </si>
  <si>
    <t>X-04500</t>
  </si>
  <si>
    <t>1.01 (0.91-1.12)</t>
  </si>
  <si>
    <t>1.00 (0.82-1.22)</t>
  </si>
  <si>
    <t>1.02 (0.87-1.19)</t>
  </si>
  <si>
    <t>1.01 (0.89-1.15)</t>
  </si>
  <si>
    <t>M17799</t>
  </si>
  <si>
    <t>ibuprofen</t>
  </si>
  <si>
    <t>1.01 (0.99-1.04)</t>
  </si>
  <si>
    <t>1.00 (0.96-1.04)</t>
  </si>
  <si>
    <t>1.02 (0.96-1.10)</t>
  </si>
  <si>
    <t>0.96 (0.86-1.06)</t>
  </si>
  <si>
    <t>0.96 (0.89-1.05)</t>
  </si>
  <si>
    <t>M17805</t>
  </si>
  <si>
    <t>dihomo-linoleate (20:2n6)</t>
  </si>
  <si>
    <t>1.15 (0.81-1.62)</t>
  </si>
  <si>
    <t>1.20 (0.73-1.97)</t>
  </si>
  <si>
    <t>1.48 (0.46-4.76)</t>
  </si>
  <si>
    <t>0.93 (0.42-2.05)</t>
  </si>
  <si>
    <t>1.34 (0.77-2.36)</t>
  </si>
  <si>
    <t>M17807</t>
  </si>
  <si>
    <t>X-18601</t>
  </si>
  <si>
    <t>0.88 (0.74-1.04)</t>
  </si>
  <si>
    <t>0.93 (0.75-1.16)</t>
  </si>
  <si>
    <t>1.09 (0.69-1.70)</t>
  </si>
  <si>
    <t>0.67 (0.40-1.10)</t>
  </si>
  <si>
    <t>0.90 (0.62-1.31)</t>
  </si>
  <si>
    <t>M17945</t>
  </si>
  <si>
    <t>2-hydroxystearate</t>
  </si>
  <si>
    <t>1.10 (0.81-1.49)</t>
  </si>
  <si>
    <t>1.41 (0.89-2.23)</t>
  </si>
  <si>
    <t>1.48 (0.80-2.73)</t>
  </si>
  <si>
    <t>0.70 (0.29-1.67)</t>
  </si>
  <si>
    <t>1.56 (0.90-2.70)</t>
  </si>
  <si>
    <t>M18254</t>
  </si>
  <si>
    <t>paraxanthine</t>
  </si>
  <si>
    <t>1.12 (0.98-1.27)</t>
  </si>
  <si>
    <t>1.06 (0.88-1.26)</t>
  </si>
  <si>
    <t>0.97 (0.65-1.45)</t>
  </si>
  <si>
    <t>1.08 (0.82-1.43)</t>
  </si>
  <si>
    <t>1.06 (0.84-1.34)</t>
  </si>
  <si>
    <t>M18281</t>
  </si>
  <si>
    <t>2-hydroxyhippurate (salicylurate)</t>
  </si>
  <si>
    <t>1.02 (0.95-1.10)</t>
  </si>
  <si>
    <t>1.00 (0.92-1.09)</t>
  </si>
  <si>
    <t>M18283</t>
  </si>
  <si>
    <t>X-05426</t>
  </si>
  <si>
    <t>1.06 (0.84-1.33)</t>
  </si>
  <si>
    <t>1.06 (0.79-1.42)</t>
  </si>
  <si>
    <t>0.59 (0.28-1.24)</t>
  </si>
  <si>
    <t>1.15 (0.68-1.94)</t>
  </si>
  <si>
    <t>1.13 (0.69-1.84)</t>
  </si>
  <si>
    <t>M18335</t>
  </si>
  <si>
    <t>quinate</t>
  </si>
  <si>
    <t>1.01 (0.85-1.19)</t>
  </si>
  <si>
    <t>1.04 (0.84-1.28)</t>
  </si>
  <si>
    <t>1.18 (0.75-1.86)</t>
  </si>
  <si>
    <t>1.05 (0.82-1.35)</t>
  </si>
  <si>
    <t>M18349</t>
  </si>
  <si>
    <t>indolelactate</t>
  </si>
  <si>
    <t>0.98 (0.74-1.28)</t>
  </si>
  <si>
    <t>0.85 (0.57-1.28)</t>
  </si>
  <si>
    <t>0.97 (0.56-1.68)</t>
  </si>
  <si>
    <t>0.84 (0.41-1.73)</t>
  </si>
  <si>
    <t>0.92 (0.58-1.47)</t>
  </si>
  <si>
    <t>M18357</t>
  </si>
  <si>
    <t>glycylvaline</t>
  </si>
  <si>
    <t>1.04 (0.86-1.25)</t>
  </si>
  <si>
    <t>1.06 (0.83-1.37)</t>
  </si>
  <si>
    <t>1.05 (0.44-2.50)</t>
  </si>
  <si>
    <t>1.09 (0.74-1.60)</t>
  </si>
  <si>
    <t>1.10 (0.74-1.62)</t>
  </si>
  <si>
    <t>M18369</t>
  </si>
  <si>
    <t>gamma-glutamylleucine</t>
  </si>
  <si>
    <t>1.16 (0.85-1.58)</t>
  </si>
  <si>
    <t>1.10 (0.69-1.73)</t>
  </si>
  <si>
    <t>1.05 (0.54-2.03)</t>
  </si>
  <si>
    <t>1.35 (0.64-2.82)</t>
  </si>
  <si>
    <t>1.18 (0.68-2.06)</t>
  </si>
  <si>
    <t>M18392</t>
  </si>
  <si>
    <t>theobromine</t>
  </si>
  <si>
    <t>0.77 (0.58- 1.02)</t>
  </si>
  <si>
    <t>0.87 (0.62- 1.21)</t>
  </si>
  <si>
    <t>2.20 (0.26-18.62)</t>
  </si>
  <si>
    <t>0.93 (0.59- 1.48)</t>
  </si>
  <si>
    <t>0.92 (0.58- 1.47)</t>
  </si>
  <si>
    <t>M18394</t>
  </si>
  <si>
    <t>theophylline</t>
  </si>
  <si>
    <t>0.93 (0.80-1.06)</t>
  </si>
  <si>
    <t>0.90 (0.74-1.11)</t>
  </si>
  <si>
    <t>0.81 (0.62-1.06)</t>
  </si>
  <si>
    <t>0.78 (0.57-1.07)</t>
  </si>
  <si>
    <t>0.90 (0.70-1.15)</t>
  </si>
  <si>
    <t>M18467</t>
  </si>
  <si>
    <t>eicosapentaenoate (EPA; 20:5n3)</t>
  </si>
  <si>
    <t>1.10 (0.88-1.39)</t>
  </si>
  <si>
    <t>1.13 (0.83-1.54)</t>
  </si>
  <si>
    <t>0.90 (0.55-1.46)</t>
  </si>
  <si>
    <t>1.20 (0.69-2.08)</t>
  </si>
  <si>
    <t>1.07 (0.64-1.79)</t>
  </si>
  <si>
    <t>M18474</t>
  </si>
  <si>
    <t>estrone 3-sulfate</t>
  </si>
  <si>
    <t>1.04 (0.99-1.09)</t>
  </si>
  <si>
    <t>1.05 (0.98-1.12)</t>
  </si>
  <si>
    <t>1.04 (0.97-1.12)</t>
  </si>
  <si>
    <t>1.08 (0.97-1.21)</t>
  </si>
  <si>
    <t>1.06 (0.99-1.13)</t>
  </si>
  <si>
    <t>M18476</t>
  </si>
  <si>
    <t>glycocholate</t>
  </si>
  <si>
    <t>0.98 (0.85-1.13)</t>
  </si>
  <si>
    <t>1.07 (0.88-1.28)</t>
  </si>
  <si>
    <t>1.05 (0.84-1.31)</t>
  </si>
  <si>
    <t>1.08 (0.84-1.38)</t>
  </si>
  <si>
    <t>1.08 (0.89-1.30)</t>
  </si>
  <si>
    <t>M18477</t>
  </si>
  <si>
    <t>glycodeoxycholate</t>
  </si>
  <si>
    <t>1.10 (0.97-1.25)</t>
  </si>
  <si>
    <t>1.03 (0.90-1.18)</t>
  </si>
  <si>
    <t>1.57 (1.07-2.31)</t>
  </si>
  <si>
    <t>1.03 (0.86-1.24)</t>
  </si>
  <si>
    <t>1.01 (0.85-1.18)</t>
  </si>
  <si>
    <t>M18494</t>
  </si>
  <si>
    <t>taurochenodeoxycholate</t>
  </si>
  <si>
    <t>0.98 (0.82-1.18)</t>
  </si>
  <si>
    <t>1.09 (0.91-1.29)</t>
  </si>
  <si>
    <t>1.12 (0.81-1.56)</t>
  </si>
  <si>
    <t>1.12 (0.86-1.45)</t>
  </si>
  <si>
    <t>1.13 (0.93-1.37)</t>
  </si>
  <si>
    <t>M18497</t>
  </si>
  <si>
    <t>taurocholate</t>
  </si>
  <si>
    <t>0.98 (0.92-1.05)</t>
  </si>
  <si>
    <t>0.99 (0.90-1.08)</t>
  </si>
  <si>
    <t>1.00 (0.91-1.09)</t>
  </si>
  <si>
    <t>0.98 (0.87-1.09)</t>
  </si>
  <si>
    <t>0.98 (0.90-1.07)</t>
  </si>
  <si>
    <t>M18929</t>
  </si>
  <si>
    <t>X-05907</t>
  </si>
  <si>
    <t>1.08 (0.70-1.66)</t>
  </si>
  <si>
    <t>0.90 (0.52-1.57)</t>
  </si>
  <si>
    <t>0.33 (0.13-0.87)</t>
  </si>
  <si>
    <t>0.94 (0.39-2.26)</t>
  </si>
  <si>
    <t>0.76 (0.42-1.36)</t>
  </si>
  <si>
    <t>M19323</t>
  </si>
  <si>
    <t>docosahexaenoate (DHA; 22:6n3)</t>
  </si>
  <si>
    <t>0.73 (0.51-1.03)</t>
  </si>
  <si>
    <t>0.73 (0.46-1.16)</t>
  </si>
  <si>
    <t>1.02 (0.47-2.20)</t>
  </si>
  <si>
    <t>0.53 (0.27-1.06)</t>
  </si>
  <si>
    <t>0.89 (0.51-1.57)</t>
  </si>
  <si>
    <t>M19324</t>
  </si>
  <si>
    <t>1-stearoylglycerophosphoinositol</t>
  </si>
  <si>
    <t>1.06 (0.83-1.34)</t>
  </si>
  <si>
    <t>1.13 (0.87-1.46)</t>
  </si>
  <si>
    <t>1.14 (0.75-1.74)</t>
  </si>
  <si>
    <t>1.10 (0.81-1.51)</t>
  </si>
  <si>
    <t>1.09 (0.81-1.48)</t>
  </si>
  <si>
    <t>M19362</t>
  </si>
  <si>
    <t>X-06226</t>
  </si>
  <si>
    <t>0.95 (0.53-1.71)</t>
  </si>
  <si>
    <t>1.18 (0.71-1.98)</t>
  </si>
  <si>
    <t>1.18 (0.38-3.67)</t>
  </si>
  <si>
    <t>1.24 (0.59-2.58)</t>
  </si>
  <si>
    <t>1.24 (0.65-2.34)</t>
  </si>
  <si>
    <t>M19364</t>
  </si>
  <si>
    <t>X-06246</t>
  </si>
  <si>
    <t>1.01 (0.76-1.36)</t>
  </si>
  <si>
    <t>1.15 (0.79-1.66)</t>
  </si>
  <si>
    <t>1.68 (0.99-2.83)</t>
  </si>
  <si>
    <t>1.19 (0.69-2.04)</t>
  </si>
  <si>
    <t>1.20 (0.85-1.71)</t>
  </si>
  <si>
    <t>M19368</t>
  </si>
  <si>
    <t>X-06267</t>
  </si>
  <si>
    <t>0.62 (0.38-1.02)</t>
  </si>
  <si>
    <t>0.64 (0.35-1.16)</t>
  </si>
  <si>
    <t>0.34 (0.11-1.06)</t>
  </si>
  <si>
    <t>0.65 (0.22-1.96)</t>
  </si>
  <si>
    <t>0.61 (0.25-1.45)</t>
  </si>
  <si>
    <t>M19396</t>
  </si>
  <si>
    <t>X-06307</t>
  </si>
  <si>
    <t>0.95 (0.69-1.31)</t>
  </si>
  <si>
    <t>0.99 (0.65-1.51)</t>
  </si>
  <si>
    <t>1.21 (0.45-3.26)</t>
  </si>
  <si>
    <t>0.95 (0.51-1.77)</t>
  </si>
  <si>
    <t>0.98 (0.64-1.52)</t>
  </si>
  <si>
    <t>M19414</t>
  </si>
  <si>
    <t>X-06350</t>
  </si>
  <si>
    <t>1.09 (0.83-1.43)</t>
  </si>
  <si>
    <t>1.01 (0.69-1.48)</t>
  </si>
  <si>
    <t>0.93 (0.57-1.52)</t>
  </si>
  <si>
    <t>1.16 (0.65-2.07)</t>
  </si>
  <si>
    <t>1.05 (0.69-1.60)</t>
  </si>
  <si>
    <t>M19415</t>
  </si>
  <si>
    <t>X-06351</t>
  </si>
  <si>
    <t>1.58 (0.92- 2.73)</t>
  </si>
  <si>
    <t>1.32 (0.68- 2.56)</t>
  </si>
  <si>
    <t>1.40 (0.06-31.90)</t>
  </si>
  <si>
    <t>1.27 (0.51- 3.17)</t>
  </si>
  <si>
    <t>1.25 (0.55- 2.81)</t>
  </si>
  <si>
    <t>M19934</t>
  </si>
  <si>
    <t>myo-inositol</t>
  </si>
  <si>
    <t>0.99 (0.75-1.31)</t>
  </si>
  <si>
    <t>0.86 (0.57-1.29)</t>
  </si>
  <si>
    <t>0.75 (0.35-1.60)</t>
  </si>
  <si>
    <t>0.79 (0.42-1.50)</t>
  </si>
  <si>
    <t>M20489</t>
  </si>
  <si>
    <t>glucose</t>
  </si>
  <si>
    <t>0.87 (0.57-1.33)</t>
  </si>
  <si>
    <t>1.03 (0.57-1.86)</t>
  </si>
  <si>
    <t>1.00 (0.41-2.43)</t>
  </si>
  <si>
    <t>0.85 (0.25-2.84)</t>
  </si>
  <si>
    <t>1.20 (0.56-2.58)</t>
  </si>
  <si>
    <t>M20675</t>
  </si>
  <si>
    <t>1,5-anhydroglucitol (1,5-AG)</t>
  </si>
  <si>
    <t>0.98 (0.81-1.19)</t>
  </si>
  <si>
    <t>0.94 (0.70-1.25)</t>
  </si>
  <si>
    <t>1.09 (0.61-1.96)</t>
  </si>
  <si>
    <t>0.78 (0.52-1.17)</t>
  </si>
  <si>
    <t>M20699</t>
  </si>
  <si>
    <t>erythritol</t>
  </si>
  <si>
    <t>1.04 (0.83-1.31)</t>
  </si>
  <si>
    <t>1.06 (0.80-1.40)</t>
  </si>
  <si>
    <t>1.22 (0.83-1.78)</t>
  </si>
  <si>
    <t>0.84 (0.52-1.36)</t>
  </si>
  <si>
    <t>1.03 (0.79-1.35)</t>
  </si>
  <si>
    <t>M21044</t>
  </si>
  <si>
    <t>2-hydroxybutyrate (AHB)</t>
  </si>
  <si>
    <t>0.89 (0.69-1.16)</t>
  </si>
  <si>
    <t>0.79 (0.55-1.15)</t>
  </si>
  <si>
    <t>0.89 (0.50-1.59)</t>
  </si>
  <si>
    <t>0.72 (0.36-1.43)</t>
  </si>
  <si>
    <t>0.72 (0.43-1.21)</t>
  </si>
  <si>
    <t>M21047</t>
  </si>
  <si>
    <t>3-methyl-2-oxobutyrate</t>
  </si>
  <si>
    <t>0.85 (0.54-1.32)</t>
  </si>
  <si>
    <t>0.92 (0.50-1.68)</t>
  </si>
  <si>
    <t>0.33 (0.07-1.60)</t>
  </si>
  <si>
    <t>1.10 (0.35-3.49)</t>
  </si>
  <si>
    <t>0.94 (0.33-2.67)</t>
  </si>
  <si>
    <t>M21049</t>
  </si>
  <si>
    <t>1,6-anhydroglucose</t>
  </si>
  <si>
    <t>0.96 (0.83-1.10)</t>
  </si>
  <si>
    <t>1.00 (0.86-1.16)</t>
  </si>
  <si>
    <t>0.99 (0.79-1.24)</t>
  </si>
  <si>
    <t>1.00 (0.85-1.18)</t>
  </si>
  <si>
    <t>M21127</t>
  </si>
  <si>
    <t>1-palmitoylglycerol (1-monopalmitin)</t>
  </si>
  <si>
    <t>0.92 (0.65-1.31)</t>
  </si>
  <si>
    <t>0.77 (0.47-1.26)</t>
  </si>
  <si>
    <t>0.41 (0.13-1.27)</t>
  </si>
  <si>
    <t>0.76 (0.34-1.71)</t>
  </si>
  <si>
    <t>0.74 (0.41-1.32)</t>
  </si>
  <si>
    <t>M21151</t>
  </si>
  <si>
    <t>saccharin</t>
  </si>
  <si>
    <t>1.02 (0.93-1.11)</t>
  </si>
  <si>
    <t>1.01 (0.90-1.14)</t>
  </si>
  <si>
    <t>0.98 (0.83-1.16)</t>
  </si>
  <si>
    <t>1.00 (0.86-1.17)</t>
  </si>
  <si>
    <t>M21184</t>
  </si>
  <si>
    <t>1-oleoylglycerol (1-monoolein)</t>
  </si>
  <si>
    <t>1.07 (0.82-1.38)</t>
  </si>
  <si>
    <t>0.91 (0.70-1.18)</t>
  </si>
  <si>
    <t>1.89 (0.72-4.98)</t>
  </si>
  <si>
    <t>0.90 (0.61-1.35)</t>
  </si>
  <si>
    <t>0.89 (0.62-1.26)</t>
  </si>
  <si>
    <t>M21188</t>
  </si>
  <si>
    <t>1-stearoylglycerol (1-monostearin)</t>
  </si>
  <si>
    <t>1.28 (0.96-1.69)</t>
  </si>
  <si>
    <t>1.36 (0.93-2.00)</t>
  </si>
  <si>
    <t>1.99 (0.94-4.20)</t>
  </si>
  <si>
    <t>1.43 (0.60-3.40)</t>
  </si>
  <si>
    <t>1.55 (0.58-4.14)</t>
  </si>
  <si>
    <t>M21630</t>
  </si>
  <si>
    <t>X-08402</t>
  </si>
  <si>
    <t>0.84 (0.68-1.04)</t>
  </si>
  <si>
    <t>0.88 (0.64-1.20)</t>
  </si>
  <si>
    <t>0.78 (0.53-1.14)</t>
  </si>
  <si>
    <t>0.74 (0.43-1.26)</t>
  </si>
  <si>
    <t>0.89 (0.64-1.24)</t>
  </si>
  <si>
    <t>M22030</t>
  </si>
  <si>
    <t>2-hydroxyisobutyrate</t>
  </si>
  <si>
    <t>1.06 (0.71-1.58)</t>
  </si>
  <si>
    <t>0.76 (0.47-1.22)</t>
  </si>
  <si>
    <t>0.65 (0.21-1.99)</t>
  </si>
  <si>
    <t>0.68 (0.33-1.42)</t>
  </si>
  <si>
    <t>0.70 (0.39-1.23)</t>
  </si>
  <si>
    <t>M22032</t>
  </si>
  <si>
    <t>X-08766</t>
  </si>
  <si>
    <t>1.01 (0.75-1.35)</t>
  </si>
  <si>
    <t>1.01 (0.71-1.46)</t>
  </si>
  <si>
    <t>0.95 (0.47-1.93)</t>
  </si>
  <si>
    <t>0.90 (0.50-1.61)</t>
  </si>
  <si>
    <t>1.01 (0.68-1.51)</t>
  </si>
  <si>
    <t>M22116</t>
    <phoneticPr fontId="3" type="noConversion"/>
  </si>
  <si>
    <t>4-methyl-2-oxopentanoate</t>
  </si>
  <si>
    <t>0.97 (0.48- 1.96)</t>
  </si>
  <si>
    <t>1.09 (0.61- 1.93)</t>
  </si>
  <si>
    <t>1.93 (0.17-21.98)</t>
  </si>
  <si>
    <t>1.04 (0.46- 2.35)</t>
  </si>
  <si>
    <t>M22130</t>
  </si>
  <si>
    <t>phenyllactate (PLA)</t>
  </si>
  <si>
    <t>1.00 (0.76-1.31)</t>
  </si>
  <si>
    <t>1.07 (0.73-1.57)</t>
  </si>
  <si>
    <t>0.95 (0.44-2.06)</t>
  </si>
  <si>
    <t>1.11 (0.55-2.23)</t>
  </si>
  <si>
    <t>M22138</t>
  </si>
  <si>
    <t>homocitrulline</t>
  </si>
  <si>
    <t>1.02 (0.73-1.42)</t>
  </si>
  <si>
    <t>0.97 (0.63-1.49)</t>
  </si>
  <si>
    <t>0.68 (0.25-1.85)</t>
  </si>
  <si>
    <t>1.50 (0.71-3.18)</t>
  </si>
  <si>
    <t>1.06 (0.49-2.29)</t>
  </si>
  <si>
    <t>M22175</t>
  </si>
  <si>
    <t>aspartylphenylalanine</t>
  </si>
  <si>
    <t>0.76 (0.43-1.35)</t>
  </si>
  <si>
    <t>1.07 (0.79-1.46)</t>
  </si>
  <si>
    <t>1.56 (0.38-6.47)</t>
  </si>
  <si>
    <t>1.10 (0.80-1.51)</t>
  </si>
  <si>
    <t>M22177</t>
  </si>
  <si>
    <t>levulinate (4-oxovalerate)</t>
  </si>
  <si>
    <t>1.15 (0.92-1.45)</t>
  </si>
  <si>
    <t>0.84 (0.57-1.25)</t>
  </si>
  <si>
    <t>0.87 (0.56-1.33)</t>
  </si>
  <si>
    <t>1.47 (0.64-3.34)</t>
  </si>
  <si>
    <t>0.89 (0.61-1.29)</t>
  </si>
  <si>
    <t>M22189</t>
  </si>
  <si>
    <t>palmitoylcarnitine</t>
  </si>
  <si>
    <t>0.73 (0.51-1.05)</t>
  </si>
  <si>
    <t>0.78 (0.49-1.23)</t>
  </si>
  <si>
    <t>0.70 (0.30-1.62)</t>
  </si>
  <si>
    <t>0.92 (0.46-1.84)</t>
  </si>
  <si>
    <t>0.73 (0.47-1.13)</t>
  </si>
  <si>
    <t>M22481</t>
  </si>
  <si>
    <t>X-08988</t>
  </si>
  <si>
    <t>0.85 (0.68-1.08)</t>
  </si>
  <si>
    <t>1.04 (0.76-1.44)</t>
  </si>
  <si>
    <t>1.18 (0.83-1.67)</t>
  </si>
  <si>
    <t>0.55 (0.30-1.00)</t>
  </si>
  <si>
    <t>1.12 (0.80-1.57)</t>
  </si>
  <si>
    <t>M22548</t>
  </si>
  <si>
    <t>X-09026</t>
  </si>
  <si>
    <t>0.89 (0.52-1.54)</t>
  </si>
  <si>
    <t>1.00 (0.21-4.86)</t>
  </si>
  <si>
    <t>0.99 (0.42-2.37)</t>
  </si>
  <si>
    <t>0.94 (0.45-1.96)</t>
  </si>
  <si>
    <t>M22649</t>
  </si>
  <si>
    <t>X-09108</t>
  </si>
  <si>
    <t>1.26 (0.64-2.49)</t>
  </si>
  <si>
    <t>1.22 (0.62-2.41)</t>
  </si>
  <si>
    <t>1.10 (0.25-4.94)</t>
  </si>
  <si>
    <t>1.30 (0.49-3.46)</t>
  </si>
  <si>
    <t>1.21 (0.59-2.47)</t>
  </si>
  <si>
    <t>M22842</t>
  </si>
  <si>
    <t>cholate</t>
  </si>
  <si>
    <t>0.98 (0.89-1.09)</t>
  </si>
  <si>
    <t>0.97 (0.85-1.12)</t>
  </si>
  <si>
    <t>0.88 (0.70-1.09)</t>
  </si>
  <si>
    <t>1.06 (0.86-1.32)</t>
  </si>
  <si>
    <t>0.95 (0.81-1.13)</t>
  </si>
  <si>
    <t>M24074</t>
  </si>
  <si>
    <t>X-09706</t>
  </si>
  <si>
    <t>1.05 (0.75-1.46)</t>
  </si>
  <si>
    <t>1.09 (0.71-1.67)</t>
  </si>
  <si>
    <t>1.02 (0.45-2.31)</t>
  </si>
  <si>
    <t>1.10 (0.52-2.32)</t>
  </si>
  <si>
    <t>1.14 (0.59-2.18)</t>
  </si>
  <si>
    <t>M25459</t>
  </si>
  <si>
    <t>X-10395</t>
  </si>
  <si>
    <t>0.83 (0.67-1.04)</t>
  </si>
  <si>
    <t>0.89 (0.67-1.19)</t>
  </si>
  <si>
    <t>0.88 (0.65-1.19)</t>
  </si>
  <si>
    <t>0.79 (0.42-1.49)</t>
  </si>
  <si>
    <t>0.89 (0.72-1.10)</t>
  </si>
  <si>
    <t>M25599</t>
  </si>
  <si>
    <t>X-10429</t>
  </si>
  <si>
    <t>1.15 (0.90-1.46)</t>
  </si>
  <si>
    <t>1.18 (0.86-1.61)</t>
  </si>
  <si>
    <t>1.17 (0.74-1.84)</t>
  </si>
  <si>
    <t>1.15 (0.68-1.93)</t>
  </si>
  <si>
    <t>1.17 (0.79-1.73)</t>
  </si>
  <si>
    <t>M27256</t>
  </si>
  <si>
    <t>X-10500</t>
  </si>
  <si>
    <t>1.02 (0.49- 2.13)</t>
  </si>
  <si>
    <t>0.86 (0.47- 1.54)</t>
  </si>
  <si>
    <t>1.93 (0.19-19.10)</t>
  </si>
  <si>
    <t>0.46 (0.16- 1.33)</t>
  </si>
  <si>
    <t>1.06 (0.48- 2.35)</t>
  </si>
  <si>
    <t>M27273</t>
  </si>
  <si>
    <t>X-10506</t>
  </si>
  <si>
    <t>0.92 (0.52-1.64)</t>
  </si>
  <si>
    <t>0.78 (0.42-1.47)</t>
  </si>
  <si>
    <t>1.03 (0.21-5.14)</t>
  </si>
  <si>
    <t>0.79 (0.38-1.64)</t>
  </si>
  <si>
    <t>M27278</t>
  </si>
  <si>
    <t>X-10510</t>
  </si>
  <si>
    <t>0.95 (0.73-1.24)</t>
  </si>
  <si>
    <t>1.04 (0.71-1.54)</t>
  </si>
  <si>
    <t>0.63 (0.35-1.12)</t>
  </si>
  <si>
    <t>1.19 (0.63-2.25)</t>
  </si>
  <si>
    <t>1.10 (0.67-1.81)</t>
  </si>
  <si>
    <t>M27447</t>
  </si>
  <si>
    <t>1-linoleoylglycerol (1-monolinolein)</t>
  </si>
  <si>
    <t>1.12 (0.90-1.39)</t>
  </si>
  <si>
    <t>1.03 (0.82-1.31)</t>
  </si>
  <si>
    <t>1.02 (0.58-1.80)</t>
  </si>
  <si>
    <t>1.14 (0.76-1.71)</t>
  </si>
  <si>
    <t>1.01 (0.70-1.45)</t>
  </si>
  <si>
    <t>M27513</t>
  </si>
  <si>
    <t>indoleacetate</t>
  </si>
  <si>
    <t>0.90 (0.72-1.12)</t>
  </si>
  <si>
    <t>0.97 (0.72-1.29)</t>
  </si>
  <si>
    <t>1.25 (0.85-1.82)</t>
  </si>
  <si>
    <t>0.96 (0.57-1.60)</t>
  </si>
  <si>
    <t>1.10 (0.75-1.62)</t>
  </si>
  <si>
    <t>M27531</t>
  </si>
  <si>
    <t>hyodeoxycholate</t>
  </si>
  <si>
    <t>1.03 (0.92-1.15)</t>
  </si>
  <si>
    <t>1.04 (0.90-1.20)</t>
  </si>
  <si>
    <t>1.17 (0.96-1.42)</t>
  </si>
  <si>
    <t>0.92 (0.74-1.15)</t>
  </si>
  <si>
    <t>1.05 (0.91-1.20)</t>
  </si>
  <si>
    <t>M27672</t>
  </si>
  <si>
    <t>3-indoxyl sulfate</t>
  </si>
  <si>
    <t>0.89 (0.50-  1.59)</t>
  </si>
  <si>
    <t>0.76 (0.47-  1.21)</t>
  </si>
  <si>
    <t>0.76 (0.00-276.71)</t>
  </si>
  <si>
    <t>0.68 (0.29-  1.61)</t>
  </si>
  <si>
    <t>0.72 (0.29-  1.78)</t>
  </si>
  <si>
    <t>M27710</t>
  </si>
  <si>
    <t>N-acetylglycine</t>
  </si>
  <si>
    <t>0.90 (0.76-1.06)</t>
  </si>
  <si>
    <t>0.76 (0.59-0.98)</t>
  </si>
  <si>
    <t>1.00 (0.75-1.33)</t>
  </si>
  <si>
    <t>0.89 (0.73-1.07)</t>
  </si>
  <si>
    <t>M27716</t>
  </si>
  <si>
    <t>bilirubin (Z,Z)</t>
  </si>
  <si>
    <t>1.01 (0.90-1.13)</t>
  </si>
  <si>
    <t>0.94 (0.80-1.12)</t>
  </si>
  <si>
    <t>1.01 (0.81-1.25)</t>
  </si>
  <si>
    <t>1.01 (0.90-1.12)</t>
  </si>
  <si>
    <t>M27718</t>
  </si>
  <si>
    <t>creatine</t>
  </si>
  <si>
    <t>0.92 (0.69-1.23)</t>
  </si>
  <si>
    <t>1.01 (0.70-1.46)</t>
  </si>
  <si>
    <t>1.09 (0.56-2.14)</t>
  </si>
  <si>
    <t>1.19 (0.66-2.14)</t>
  </si>
  <si>
    <t>1.08 (0.68-1.72)</t>
  </si>
  <si>
    <t>M27722</t>
  </si>
  <si>
    <t>erythrose</t>
  </si>
  <si>
    <t>1.06 (0.76-1.46)</t>
  </si>
  <si>
    <t>1.06 (0.68-1.65)</t>
  </si>
  <si>
    <t>1.39 (0.63-3.05)</t>
  </si>
  <si>
    <t>0.73 (0.33-1.63)</t>
  </si>
  <si>
    <t>0.76 (0.37-1.53)</t>
  </si>
  <si>
    <t>M27728</t>
  </si>
  <si>
    <t>glycerol 2-phosphate</t>
  </si>
  <si>
    <t>1.05 (0.80-1.38)</t>
  </si>
  <si>
    <t>1.04 (0.73-1.49)</t>
  </si>
  <si>
    <t>1.22 (0.70-2.14)</t>
  </si>
  <si>
    <t>0.81 (0.45-1.44)</t>
  </si>
  <si>
    <t>1.02 (0.68-1.54)</t>
  </si>
  <si>
    <t>M27738</t>
  </si>
  <si>
    <t>threonate</t>
  </si>
  <si>
    <t>0.86 (0.72-1.03)</t>
  </si>
  <si>
    <t>0.91 (0.73-1.13)</t>
  </si>
  <si>
    <t>0.94 (0.72-1.22)</t>
  </si>
  <si>
    <t>0.90 (0.66-1.22)</t>
  </si>
  <si>
    <t>0.90 (0.73-1.11)</t>
  </si>
  <si>
    <t>M30805</t>
  </si>
  <si>
    <t>X-10810</t>
  </si>
  <si>
    <t>0.99 (0.80-1.23)</t>
  </si>
  <si>
    <t>1.06 (0.81-1.40)</t>
  </si>
  <si>
    <t>1.08 (0.78-1.48)</t>
  </si>
  <si>
    <t>1.41 (0.64-3.08)</t>
  </si>
  <si>
    <t>1.10 (0.86-1.41)</t>
  </si>
  <si>
    <t>M31453</t>
  </si>
  <si>
    <t>cysteine</t>
  </si>
  <si>
    <t>1.03 (0.77-1.39)</t>
  </si>
  <si>
    <t>1.19 (0.78-1.80)</t>
  </si>
  <si>
    <t>1.46 (0.92-2.31)</t>
  </si>
  <si>
    <t>1.19 (0.55-2.61)</t>
  </si>
  <si>
    <t>1.38 (0.88-2.15)</t>
  </si>
  <si>
    <t>M31522</t>
  </si>
  <si>
    <t>pyroglutamylglycine</t>
  </si>
  <si>
    <t>1.00 (0.81-1.22)</t>
  </si>
  <si>
    <t>1.00 (0.79-1.27)</t>
  </si>
  <si>
    <t>0.82 (0.45-1.49)</t>
  </si>
  <si>
    <t>1.09 (0.78-1.53)</t>
  </si>
  <si>
    <t>1.01 (0.73-1.40)</t>
  </si>
  <si>
    <t>M31536</t>
  </si>
  <si>
    <t>N-(2-furoyl)glycine</t>
  </si>
  <si>
    <t>1.01 (0.97-1.05)</t>
  </si>
  <si>
    <t>0.99 (0.93-1.05)</t>
  </si>
  <si>
    <t>1.02 (0.95-1.08)</t>
  </si>
  <si>
    <t>0.97 (0.88-1.08)</t>
  </si>
  <si>
    <t>M31548</t>
  </si>
  <si>
    <t>DSGEGDFXAEGGGVR*</t>
  </si>
  <si>
    <t>0.96 (0.75-1.23)</t>
  </si>
  <si>
    <t>1.28 (0.65-2.55)</t>
  </si>
  <si>
    <t>1.43 (0.82-2.49)</t>
  </si>
  <si>
    <t>0.77 (0.46-1.28)</t>
  </si>
  <si>
    <t>M31555</t>
  </si>
  <si>
    <t>pyridoxate</t>
  </si>
  <si>
    <t>0.94 (0.74-1.18)</t>
  </si>
  <si>
    <t>0.89 (0.66-1.20)</t>
  </si>
  <si>
    <t>1.20 (0.84-1.70)</t>
  </si>
  <si>
    <t>0.89 (0.54-1.45)</t>
  </si>
  <si>
    <t>0.98 (0.69-1.41)</t>
  </si>
  <si>
    <t>M31591</t>
  </si>
  <si>
    <t>androsterone sulfate</t>
  </si>
  <si>
    <t>1.06 (0.99-1.14)</t>
  </si>
  <si>
    <t>1.03 (0.93-1.13)</t>
  </si>
  <si>
    <t>1.05 (0.94-1.17)</t>
  </si>
  <si>
    <t>1.09 (0.90-1.33)</t>
  </si>
  <si>
    <t>1.04 (0.95-1.15)</t>
  </si>
  <si>
    <t>M31787</t>
  </si>
  <si>
    <t>3-carboxy-4-methyl-5-propyl-2-furanpropanoate (CMPF)</t>
  </si>
  <si>
    <t>1.01 (0.92-1.11)</t>
  </si>
  <si>
    <t>1.02 (0.90-1.16)</t>
  </si>
  <si>
    <t>0.98 (0.80-1.19)</t>
  </si>
  <si>
    <t>1.04 (0.88-1.23)</t>
  </si>
  <si>
    <t>1.01 (0.89-1.16)</t>
  </si>
  <si>
    <t>M32197</t>
  </si>
  <si>
    <t>3-(4-hydroxyphenyl)lactate</t>
  </si>
  <si>
    <t>1.13 (0.78-1.63)</t>
  </si>
  <si>
    <t>0.94 (0.64-1.39)</t>
  </si>
  <si>
    <t>1.44 (0.67-3.07)</t>
  </si>
  <si>
    <t>0.86 (0.48-1.53)</t>
  </si>
  <si>
    <t>0.95 (0.59-1.54)</t>
  </si>
  <si>
    <t>M32198</t>
  </si>
  <si>
    <t>acetylcarnitine</t>
  </si>
  <si>
    <t>0.95 (0.69-1.30)</t>
  </si>
  <si>
    <t>1.15 (0.74-1.76)</t>
  </si>
  <si>
    <t>1.67 (0.79-3.55)</t>
  </si>
  <si>
    <t>1.06 (0.52-2.13)</t>
  </si>
  <si>
    <t>1.21 (0.71-2.05)</t>
  </si>
  <si>
    <t>M32315</t>
  </si>
  <si>
    <t>serine</t>
  </si>
  <si>
    <t>0.93 (0.66-1.30)</t>
  </si>
  <si>
    <t>0.93 (0.58-1.47)</t>
  </si>
  <si>
    <t>0.61 (0.22-1.64)</t>
  </si>
  <si>
    <t>0.95 (0.31-2.93)</t>
  </si>
  <si>
    <t>0.61 (0.22-1.72)</t>
  </si>
  <si>
    <t>M32319</t>
  </si>
  <si>
    <t>trans-4-hydroxyproline</t>
  </si>
  <si>
    <t>0.97 (0.73-1.30)</t>
  </si>
  <si>
    <t>0.91 (0.62-1.33)</t>
  </si>
  <si>
    <t>0.93 (0.53-1.61)</t>
  </si>
  <si>
    <t>0.88 (0.52-1.47)</t>
  </si>
  <si>
    <t>0.86 (0.55-1.37)</t>
  </si>
  <si>
    <t>M32322</t>
  </si>
  <si>
    <t>glutamate</t>
  </si>
  <si>
    <t>1.52 (0.82-  2.84)</t>
  </si>
  <si>
    <t>1.44 (0.69-  3.02)</t>
  </si>
  <si>
    <t>0.08 (0.00-474.87)</t>
  </si>
  <si>
    <t>1.41 (0.56-  3.51)</t>
  </si>
  <si>
    <t>1.38 (0.58-  3.29)</t>
  </si>
  <si>
    <t>M32328</t>
  </si>
  <si>
    <t>hexanoylcarnitine</t>
  </si>
  <si>
    <t>0.84 (0.71-1.00)</t>
  </si>
  <si>
    <t>0.78 (0.61-1.00)</t>
  </si>
  <si>
    <t>0.76 (0.54-1.05)</t>
  </si>
  <si>
    <t>0.69 (0.44-1.08)</t>
  </si>
  <si>
    <t>0.78 (0.60-1.01)</t>
  </si>
  <si>
    <t>M32338</t>
  </si>
  <si>
    <t>glycine</t>
  </si>
  <si>
    <t>0.80 (0.68-0.94)</t>
  </si>
  <si>
    <t>0.78 (0.60-1.00)</t>
  </si>
  <si>
    <t>0.78 (0.57-1.06)</t>
  </si>
  <si>
    <t>0.92 (0.55-1.52)</t>
  </si>
  <si>
    <t>0.80 (0.61-1.04)</t>
  </si>
  <si>
    <t>M32339</t>
  </si>
  <si>
    <t>alanine</t>
  </si>
  <si>
    <t>1.14 (0.83-1.56)</t>
  </si>
  <si>
    <t>1.00 (0.65-1.56)</t>
  </si>
  <si>
    <t>1.18 (0.40-3.53)</t>
  </si>
  <si>
    <t>0.99 (0.42-2.34)</t>
  </si>
  <si>
    <t>1.01 (0.48-2.14)</t>
  </si>
  <si>
    <t>M32346</t>
  </si>
  <si>
    <t>glycochenodeoxycholate</t>
  </si>
  <si>
    <t>1.00 (0.89-1.11)</t>
  </si>
  <si>
    <t>1.04 (0.90-1.21)</t>
  </si>
  <si>
    <t>1.02 (0.80-1.29)</t>
  </si>
  <si>
    <t>M32348</t>
  </si>
  <si>
    <t>2-aminobutyrate</t>
  </si>
  <si>
    <t>0.96 (0.70-1.31)</t>
  </si>
  <si>
    <t>0.93 (0.60-1.45)</t>
  </si>
  <si>
    <t>1.30 (0.53-3.17)</t>
  </si>
  <si>
    <t>1.04 (0.39-2.77)</t>
  </si>
  <si>
    <t>0.90 (0.42-1.93)</t>
  </si>
  <si>
    <t>M32379</t>
  </si>
  <si>
    <t>scyllo-inositol</t>
  </si>
  <si>
    <t>1.24 (1.03-1.50)</t>
  </si>
  <si>
    <t>1.37 (1.02-1.83)</t>
  </si>
  <si>
    <t>1.22 (0.90-1.65)</t>
  </si>
  <si>
    <t>1.44 (0.90-2.29)</t>
  </si>
  <si>
    <t>1.37 (0.99-1.89)</t>
  </si>
  <si>
    <t>M32388</t>
  </si>
  <si>
    <t>dodecanedioate</t>
  </si>
  <si>
    <t>1.07 (0.81-1.41)</t>
  </si>
  <si>
    <t>1.07 (0.75-1.53)</t>
  </si>
  <si>
    <t>0.77 (0.26-2.32)</t>
  </si>
  <si>
    <t>0.80 (0.46-1.39)</t>
  </si>
  <si>
    <t>0.99 (0.67-1.49)</t>
  </si>
  <si>
    <t>M32393</t>
  </si>
  <si>
    <t>gamma-glutamylvaline</t>
  </si>
  <si>
    <t>1.04 (0.66- 1.64)</t>
  </si>
  <si>
    <t>1.00 (0.56- 1.80)</t>
  </si>
  <si>
    <t>1.94 (0.32-11.77)</t>
  </si>
  <si>
    <t>1.02 (0.41- 2.52)</t>
  </si>
  <si>
    <t>1.03 (0.48- 2.23)</t>
  </si>
  <si>
    <t>M32405</t>
  </si>
  <si>
    <t>indolepropionate</t>
  </si>
  <si>
    <t>0.90 (0.76-1.07)</t>
  </si>
  <si>
    <t>0.86 (0.68-1.09)</t>
  </si>
  <si>
    <t>0.75 (0.52-1.09)</t>
  </si>
  <si>
    <t>0.87 (0.63-1.21)</t>
  </si>
  <si>
    <t>0.85 (0.65-1.12)</t>
  </si>
  <si>
    <t>M32412</t>
  </si>
  <si>
    <t>butyrylcarnitine</t>
  </si>
  <si>
    <t>1.11 (1.01-1.21)</t>
  </si>
  <si>
    <t>1.03 (0.92-1.16)</t>
  </si>
  <si>
    <t>1.07 (0.92-1.23)</t>
  </si>
  <si>
    <t>1.11 (0.84-1.48)</t>
  </si>
  <si>
    <t>1.04 (0.92-1.16)</t>
  </si>
  <si>
    <t>M32418</t>
  </si>
  <si>
    <t>myristoleate (14:1n5)</t>
  </si>
  <si>
    <t>0.82 (0.60-1.11)</t>
  </si>
  <si>
    <t>0.78 (0.46-1.34)</t>
  </si>
  <si>
    <t>0.86 (0.54-1.38)</t>
  </si>
  <si>
    <t>0.88 (0.60-1.28)</t>
  </si>
  <si>
    <t>M32425</t>
  </si>
  <si>
    <t>dehydroisoandrosterone sulfate (DHEA-S)</t>
  </si>
  <si>
    <t>1.02 (0.82-1.26)</t>
  </si>
  <si>
    <t>1.64 (1.06-2.52)</t>
  </si>
  <si>
    <t>1.09 (0.76-1.55)</t>
  </si>
  <si>
    <t>M32445</t>
  </si>
  <si>
    <t>3-methylxanthine</t>
  </si>
  <si>
    <t>0.97 (0.80-1.17)</t>
  </si>
  <si>
    <t>0.90 (0.71-1.14)</t>
  </si>
  <si>
    <t>1.52 (0.96-2.39)</t>
  </si>
  <si>
    <t>0.93 (0.59-1.47)</t>
  </si>
  <si>
    <t>0.94 (0.63-1.41)</t>
  </si>
  <si>
    <t>M32452</t>
  </si>
  <si>
    <t>propionylcarnitine</t>
  </si>
  <si>
    <t>1.05 (0.79-1.40)</t>
  </si>
  <si>
    <t>1.18 (0.80-1.72)</t>
  </si>
  <si>
    <t>0.74 (0.39-1.39)</t>
  </si>
  <si>
    <t>1.29 (0.64-2.60)</t>
  </si>
  <si>
    <t>1.25 (0.68-2.28)</t>
  </si>
  <si>
    <t>M32489</t>
  </si>
  <si>
    <t>caproate (6:0)</t>
  </si>
  <si>
    <t>0.90 (0.62-1.29)</t>
  </si>
  <si>
    <t>0.95 (0.57-1.59)</t>
  </si>
  <si>
    <t>0.46 (0.14-1.50)</t>
  </si>
  <si>
    <t>0.78 (0.25-2.41)</t>
  </si>
  <si>
    <t>0.69 (0.31-1.54)</t>
  </si>
  <si>
    <t>M32492</t>
  </si>
  <si>
    <t>caprylate (8:0)</t>
  </si>
  <si>
    <t>0.94 (0.60-1.45)</t>
  </si>
  <si>
    <t>0.79 (0.43-1.46)</t>
  </si>
  <si>
    <t>0.99 (0.46-2.14)</t>
  </si>
  <si>
    <t>0.91 (0.52-1.57)</t>
  </si>
  <si>
    <t>M32497</t>
  </si>
  <si>
    <t>10-undecenoate (11:1n1)</t>
  </si>
  <si>
    <t>1.05 (0.92-1.20)</t>
  </si>
  <si>
    <t>1.04 (0.85-1.27)</t>
  </si>
  <si>
    <t>1.03 (0.69-1.54)</t>
  </si>
  <si>
    <t>1.02 (0.87-1.21)</t>
  </si>
  <si>
    <t>M32504</t>
  </si>
  <si>
    <t>docosapentaenoate (n3 DPA; 22:5n3)</t>
  </si>
  <si>
    <t>1.03 (0.75-1.40)</t>
  </si>
  <si>
    <t>1.00 (0.69-1.45)</t>
  </si>
  <si>
    <t>0.72 (0.32-1.62)</t>
  </si>
  <si>
    <t>1.04 (0.51-2.10)</t>
  </si>
  <si>
    <t>1.12 (0.58-2.16)</t>
  </si>
  <si>
    <t>M32518</t>
  </si>
  <si>
    <t>X-11204</t>
  </si>
  <si>
    <t>1.05 (0.74-1.49)</t>
  </si>
  <si>
    <t>1.01 (0.62-1.64)</t>
  </si>
  <si>
    <t>0.91 (0.23-3.52)</t>
  </si>
  <si>
    <t>0.85 (0.28-2.56)</t>
  </si>
  <si>
    <t>0.78 (0.28-2.18)</t>
  </si>
  <si>
    <t>M32549</t>
  </si>
  <si>
    <t>X-02269</t>
  </si>
  <si>
    <t>1.01 (0.80-1.27)</t>
  </si>
  <si>
    <t>0.83 (0.67-1.03)</t>
  </si>
  <si>
    <t>0.88 (0.40-1.94)</t>
  </si>
  <si>
    <t>0.79 (0.57-1.10)</t>
  </si>
  <si>
    <t>0.80 (0.62-1.03)</t>
  </si>
  <si>
    <t>M32553</t>
  </si>
  <si>
    <t>phenol sulfate</t>
  </si>
  <si>
    <t>0.94 (0.79-1.11)</t>
  </si>
  <si>
    <t>0.91 (0.69-1.18)</t>
  </si>
  <si>
    <t>1.10 (0.65-1.86)</t>
  </si>
  <si>
    <t>0.84 (0.54-1.31)</t>
  </si>
  <si>
    <t>0.87 (0.58-1.32)</t>
  </si>
  <si>
    <t>M32557</t>
  </si>
  <si>
    <t>X-06126</t>
  </si>
  <si>
    <t>0.95 (0.74-1.23)</t>
  </si>
  <si>
    <t>1.39 (0.71-2.72)</t>
  </si>
  <si>
    <t>0.86 (0.55-1.32)</t>
  </si>
  <si>
    <t>0.92 (0.61-1.36)</t>
  </si>
  <si>
    <t>M32560</t>
  </si>
  <si>
    <t>X-07765</t>
  </si>
  <si>
    <t>0.97 (0.86-1.08)</t>
  </si>
  <si>
    <t>0.97 (0.82-1.15)</t>
  </si>
  <si>
    <t>0.85 (0.71-1.02)</t>
  </si>
  <si>
    <t>0.99 (0.89-1.10)</t>
  </si>
  <si>
    <t>M32564</t>
  </si>
  <si>
    <t>X-11247</t>
  </si>
  <si>
    <t>0.93 (0.84-1.02)</t>
  </si>
  <si>
    <t>0.95 (0.82-1.10)</t>
  </si>
  <si>
    <t>1.02 (0.80-1.30)</t>
  </si>
  <si>
    <t>0.94 (0.72-1.24)</t>
  </si>
  <si>
    <t>0.95 (0.73-1.25)</t>
  </si>
  <si>
    <t>M32578</t>
  </si>
  <si>
    <t>X-11261</t>
  </si>
  <si>
    <t>0.86 (0.70-1.06)</t>
  </si>
  <si>
    <t>0.86 (0.66-1.12)</t>
  </si>
  <si>
    <t>0.86 (0.48-1.54)</t>
  </si>
  <si>
    <t>0.78 (0.47-1.30)</t>
  </si>
  <si>
    <t>0.95 (0.58-1.54)</t>
  </si>
  <si>
    <t>M32586</t>
  </si>
  <si>
    <t>bilirubin (E,E)*</t>
  </si>
  <si>
    <t>0.97 (0.86-1.11)</t>
  </si>
  <si>
    <t>1.01 (0.88-1.16)</t>
  </si>
  <si>
    <t>0.99 (0.76-1.29)</t>
  </si>
  <si>
    <t>1.01 (0.72-1.41)</t>
  </si>
  <si>
    <t>1.01 (0.88-1.17)</t>
  </si>
  <si>
    <t>M32587</t>
  </si>
  <si>
    <t>X-02249</t>
  </si>
  <si>
    <t>1.16 (0.79-1.71)</t>
  </si>
  <si>
    <t>1.51 (1.03-2.23)</t>
  </si>
  <si>
    <t>1.31 (0.33-5.19)</t>
  </si>
  <si>
    <t>1.65 (0.78-3.48)</t>
  </si>
  <si>
    <t>1.64 (0.91-2.93)</t>
  </si>
  <si>
    <t>M32593</t>
  </si>
  <si>
    <t>heme*</t>
  </si>
  <si>
    <t>1.04 (0.83-1.32)</t>
  </si>
  <si>
    <t>0.96 (0.71-1.30)</t>
  </si>
  <si>
    <t>0.80 (0.49-1.30)</t>
  </si>
  <si>
    <t>1.09 (0.62-1.91)</t>
  </si>
  <si>
    <t>0.88 (0.56-1.39)</t>
  </si>
  <si>
    <t>M32616</t>
  </si>
  <si>
    <t>X-11299</t>
  </si>
  <si>
    <t>0.96 (0.82-1.12)</t>
  </si>
  <si>
    <t>0.95 (0.79-1.14)</t>
  </si>
  <si>
    <t>1.58 (0.75-3.33)</t>
  </si>
  <si>
    <t>0.95 (0.70-1.30)</t>
  </si>
  <si>
    <t>M32632</t>
  </si>
  <si>
    <t>X-11315</t>
  </si>
  <si>
    <t>0.93 (0.77-1.13)</t>
  </si>
  <si>
    <t>0.96 (0.74-1.25)</t>
  </si>
  <si>
    <t>0.94 (0.67-1.31)</t>
  </si>
  <si>
    <t>1.00 (0.62-1.63)</t>
  </si>
  <si>
    <t>0.97 (0.68-1.40)</t>
  </si>
  <si>
    <t>M32634</t>
  </si>
  <si>
    <t>X-11317</t>
  </si>
  <si>
    <t>1.12 (0.83-1.51)</t>
  </si>
  <si>
    <t>0.90 (0.59-1.38)</t>
  </si>
  <si>
    <t>0.93 (0.46-1.86)</t>
  </si>
  <si>
    <t>0.82 (0.32-2.12)</t>
  </si>
  <si>
    <t>0.96 (0.51-1.79)</t>
  </si>
  <si>
    <t>M32635</t>
  </si>
  <si>
    <t>1-linoleoylglycerophosphoethanolamine*</t>
  </si>
  <si>
    <t>0.72 (0.49-1.07)</t>
  </si>
  <si>
    <t>0.63 (0.44-0.91)</t>
  </si>
  <si>
    <t>0.77 (0.25-2.34)</t>
  </si>
  <si>
    <t>0.73 (0.37-1.44)</t>
  </si>
  <si>
    <t>0.66 (0.44-0.98)</t>
  </si>
  <si>
    <t>M32644</t>
  </si>
  <si>
    <t>X-11327</t>
  </si>
  <si>
    <t>1.03 (0.65-1.63)</t>
  </si>
  <si>
    <t>1.47 (0.64-3.37)</t>
  </si>
  <si>
    <t>0.72 (0.30-1.74)</t>
  </si>
  <si>
    <t>0.87 (0.43-1.74)</t>
  </si>
  <si>
    <t>M32651</t>
  </si>
  <si>
    <t>X-11334</t>
  </si>
  <si>
    <t>0.87 (0.67-1.12)</t>
  </si>
  <si>
    <t>0.97 (0.47-1.99)</t>
  </si>
  <si>
    <t>1.04 (0.54-1.98)</t>
  </si>
  <si>
    <t>0.99 (0.61-1.62)</t>
  </si>
  <si>
    <t>M32654</t>
  </si>
  <si>
    <t>3-dehydrocarnitine*</t>
  </si>
  <si>
    <t>1.25 (0.97-1.60)</t>
  </si>
  <si>
    <t>1.41 (0.97-2.05)</t>
  </si>
  <si>
    <t>3.10 (1.64-5.88)</t>
  </si>
  <si>
    <t>1.42 (0.70-2.88)</t>
  </si>
  <si>
    <t>1.48 (0.86-2.55)</t>
  </si>
  <si>
    <t>M32672</t>
  </si>
  <si>
    <t>pyroglutamine*</t>
  </si>
  <si>
    <t>1.07 (0.88-1.31)</t>
  </si>
  <si>
    <t>1.20 (0.93-1.54)</t>
  </si>
  <si>
    <t>1.61 (0.96-2.70)</t>
  </si>
  <si>
    <t>1.24 (0.81-1.89)</t>
  </si>
  <si>
    <t>1.26 (0.92-1.73)</t>
  </si>
  <si>
    <t>M32675</t>
  </si>
  <si>
    <t>C-glycosyltryptophan*</t>
  </si>
  <si>
    <t>1.37 (0.88-2.15)</t>
  </si>
  <si>
    <t>1.40 (0.75-2.62)</t>
  </si>
  <si>
    <t>1.47 (0.64-3.41)</t>
  </si>
  <si>
    <t>1.79 (0.61-5.22)</t>
  </si>
  <si>
    <t>1.65 (0.81-3.33)</t>
  </si>
  <si>
    <t>M32691</t>
  </si>
  <si>
    <t>X-11374</t>
  </si>
  <si>
    <t>1.05 (0.92-1.19)</t>
  </si>
  <si>
    <t>1.06 (0.88-1.28)</t>
  </si>
  <si>
    <t>1.27 (0.93-1.74)</t>
  </si>
  <si>
    <t>0.85 (0.61-1.18)</t>
  </si>
  <si>
    <t>1.25 (0.94-1.68)</t>
  </si>
  <si>
    <t>M32698</t>
  </si>
  <si>
    <t>X-11381</t>
  </si>
  <si>
    <t>0.84 (0.55-1.26)</t>
  </si>
  <si>
    <t>1.10 (0.66-1.82)</t>
  </si>
  <si>
    <t>1.86 (0.60-5.82)</t>
  </si>
  <si>
    <t>M32709</t>
  </si>
  <si>
    <t>X-03056--N-[3-(2-Oxopyrrolidin-1-yl)propyl]acetamide</t>
  </si>
  <si>
    <t>0.99 (0.81-1.21)</t>
  </si>
  <si>
    <t>0.83 (0.63-1.08)</t>
  </si>
  <si>
    <t>0.81 (0.46-1.44)</t>
  </si>
  <si>
    <t>0.77 (0.51-1.17)</t>
  </si>
  <si>
    <t>M32729</t>
  </si>
  <si>
    <t>X-11412</t>
  </si>
  <si>
    <t>1.10 (0.82-1.47)</t>
  </si>
  <si>
    <t>1.18 (0.56-2.47)</t>
  </si>
  <si>
    <t>1.88 (0.80-4.40)</t>
  </si>
  <si>
    <t>1.90 (0.82-4.44)</t>
  </si>
  <si>
    <t>M32735</t>
  </si>
  <si>
    <t>X-01911</t>
  </si>
  <si>
    <t>0.86 (0.75-0.98)</t>
  </si>
  <si>
    <t>0.87 (0.72-1.06)</t>
  </si>
  <si>
    <t>1.10 (0.75-1.60)</t>
  </si>
  <si>
    <t>0.80 (0.57-1.13)</t>
  </si>
  <si>
    <t>0.94 (0.72-1.23)</t>
  </si>
  <si>
    <t>M32739</t>
  </si>
  <si>
    <t>X-11422--xanthine</t>
  </si>
  <si>
    <t>0.75 (0.48-1.19)</t>
  </si>
  <si>
    <t>0.77 (0.43-1.39)</t>
  </si>
  <si>
    <t>0.65 (0.18-2.33)</t>
  </si>
  <si>
    <t>0.64 (0.27-1.48)</t>
  </si>
  <si>
    <t>0.92 (0.38-2.24)</t>
  </si>
  <si>
    <t>M32740</t>
  </si>
  <si>
    <t>X-11423--O-sulfo-L-tyrosine</t>
  </si>
  <si>
    <t>0.82 (0.54-1.25)</t>
  </si>
  <si>
    <t>1.21 (0.77-1.90)</t>
  </si>
  <si>
    <t>0.72 (0.20-2.55)</t>
  </si>
  <si>
    <t>1.34 (0.53-3.38)</t>
  </si>
  <si>
    <t>1.48 (0.77-2.82)</t>
  </si>
  <si>
    <t>M32753</t>
  </si>
  <si>
    <t>X-09789</t>
  </si>
  <si>
    <t>1.02 (0.84-1.25)</t>
  </si>
  <si>
    <t>0.93 (0.73-1.20)</t>
  </si>
  <si>
    <t>1.12 (0.56-2.24)</t>
  </si>
  <si>
    <t>1.17 (0.73-1.88)</t>
  </si>
  <si>
    <t>0.96 (0.69-1.34)</t>
  </si>
  <si>
    <t>M32754</t>
  </si>
  <si>
    <t>X-11437</t>
  </si>
  <si>
    <t>1.00 (0.94-1.06)</t>
  </si>
  <si>
    <t>0.96 (0.83-1.11)</t>
  </si>
  <si>
    <t>1.02 (0.94-1.11)</t>
  </si>
  <si>
    <t>M32755</t>
  </si>
  <si>
    <t>X-11438</t>
  </si>
  <si>
    <t>0.99 (0.78-1.26)</t>
  </si>
  <si>
    <t>0.99 (0.76-1.28)</t>
  </si>
  <si>
    <t>1.20 (0.74-1.93)</t>
  </si>
  <si>
    <t>1.21 (0.76-1.94)</t>
  </si>
  <si>
    <t>1.19 (0.85-1.66)</t>
  </si>
  <si>
    <t>M32757</t>
  </si>
  <si>
    <t>X-11440</t>
  </si>
  <si>
    <t>1.02 (0.93-1.12)</t>
  </si>
  <si>
    <t>1.09 (0.95-1.24)</t>
  </si>
  <si>
    <t>1.08 (0.92-1.27)</t>
  </si>
  <si>
    <t>1.12 (0.97-1.29)</t>
  </si>
  <si>
    <t>M32758</t>
  </si>
  <si>
    <t>X-11441</t>
  </si>
  <si>
    <t>1.00 (0.88-1.13)</t>
  </si>
  <si>
    <t>1.04 (0.88-1.22)</t>
  </si>
  <si>
    <t>0.97 (0.77-1.21)</t>
  </si>
  <si>
    <t>1.22 (0.87-1.71)</t>
  </si>
  <si>
    <t>1.06 (0.90-1.25)</t>
  </si>
  <si>
    <t>M32759</t>
  </si>
  <si>
    <t>X-11442</t>
  </si>
  <si>
    <t>0.90 (0.81-1.01)</t>
  </si>
  <si>
    <t>0.92 (0.76-1.12)</t>
  </si>
  <si>
    <t>0.99 (0.68-1.42)</t>
  </si>
  <si>
    <t>1.01 (0.86-1.18)</t>
  </si>
  <si>
    <t>M32761</t>
  </si>
  <si>
    <t>X-11444</t>
  </si>
  <si>
    <t>1.53 (1.14-2.06)</t>
  </si>
  <si>
    <t>1.42 (1.06-1.91)</t>
  </si>
  <si>
    <t>1.36 (0.65-2.84)</t>
  </si>
  <si>
    <t>1.24 (0.78-1.97)</t>
  </si>
  <si>
    <t>1.33 (0.95-1.87)</t>
  </si>
  <si>
    <t>M32762</t>
  </si>
  <si>
    <t>X-11445--5-alpha-pregnan-3beta,20alpha-disulfate</t>
  </si>
  <si>
    <t>0.97 (0.83-1.12)</t>
  </si>
  <si>
    <t>0.90 (0.75-1.08)</t>
  </si>
  <si>
    <t>1.05 (0.62-1.77)</t>
  </si>
  <si>
    <t>0.89 (0.58-1.36)</t>
  </si>
  <si>
    <t>M32769</t>
  </si>
  <si>
    <t>X-11452</t>
  </si>
  <si>
    <t>1.10 (0.80-1.50)</t>
  </si>
  <si>
    <t>1.09 (0.81-1.49)</t>
  </si>
  <si>
    <t>1.12 (0.34-3.72)</t>
  </si>
  <si>
    <t>1.09 (0.77-1.55)</t>
  </si>
  <si>
    <t>M32786</t>
  </si>
  <si>
    <t>X-11469</t>
  </si>
  <si>
    <t>1.03 (0.88-1.21)</t>
  </si>
  <si>
    <t>0.92 (0.77-1.10)</t>
  </si>
  <si>
    <t>0.82 (0.44-1.52)</t>
  </si>
  <si>
    <t>0.82 (0.61-1.12)</t>
  </si>
  <si>
    <t>0.82 (0.61-1.09)</t>
  </si>
  <si>
    <t>M32787</t>
  </si>
  <si>
    <t>X-11470</t>
  </si>
  <si>
    <t>1.32 (0.82-2.13)</t>
  </si>
  <si>
    <t>1.00 (0.65-1.54)</t>
  </si>
  <si>
    <t>1.84 (0.42-8.01)</t>
  </si>
  <si>
    <t>1.14 (0.58-2.21)</t>
  </si>
  <si>
    <t>1.11 (0.62-1.98)</t>
  </si>
  <si>
    <t>M32795</t>
  </si>
  <si>
    <t>X-11478</t>
  </si>
  <si>
    <t>0.95 (0.80-1.12)</t>
  </si>
  <si>
    <t>0.95 (0.74-1.21)</t>
  </si>
  <si>
    <t>0.97 (0.69-1.36)</t>
  </si>
  <si>
    <t>0.92 (0.71-1.18)</t>
  </si>
  <si>
    <t>M32800</t>
  </si>
  <si>
    <t>X-11483</t>
  </si>
  <si>
    <t>1.01 (0.92-1.12)</t>
  </si>
  <si>
    <t>1.00 (0.87-1.15)</t>
  </si>
  <si>
    <t>0.94 (0.81-1.09)</t>
  </si>
  <si>
    <t>1.00 (0.82-1.23)</t>
  </si>
  <si>
    <t>M32802</t>
  </si>
  <si>
    <t>X-11485</t>
  </si>
  <si>
    <t>1.25 (0.98-1.59)</t>
  </si>
  <si>
    <t>1.22 (0.89-1.68)</t>
  </si>
  <si>
    <t>0.84 (0.46-1.55)</t>
  </si>
  <si>
    <t>1.68 (0.98-2.87)</t>
  </si>
  <si>
    <t>1.11 (0.74-1.66)</t>
  </si>
  <si>
    <t>M32808</t>
  </si>
  <si>
    <t>X-11491</t>
  </si>
  <si>
    <t>0.76 (0.64-0.91)</t>
  </si>
  <si>
    <t>0.81 (0.67-0.97)</t>
  </si>
  <si>
    <t>0.75 (0.51-1.10)</t>
  </si>
  <si>
    <t>0.77 (0.55-1.07)</t>
  </si>
  <si>
    <t>0.74 (0.57-0.97)</t>
  </si>
  <si>
    <t>M32814</t>
  </si>
  <si>
    <t>X-11497</t>
  </si>
  <si>
    <t>1.07 (0.66-1.74)</t>
  </si>
  <si>
    <t>1.30 (0.75-2.26)</t>
  </si>
  <si>
    <t>0.59 (0.05-7.38)</t>
  </si>
  <si>
    <t>1.45 (0.62-3.38)</t>
  </si>
  <si>
    <t>1.42 (0.65-3.10)</t>
  </si>
  <si>
    <t>M32836</t>
  </si>
  <si>
    <t>HWESASXX*</t>
  </si>
  <si>
    <t>1.10 (0.79-1.53)</t>
  </si>
  <si>
    <t>1.29 (0.25-6.70)</t>
  </si>
  <si>
    <t>1.07 (0.57-1.99)</t>
  </si>
  <si>
    <t>1.43 (0.88-2.31)</t>
  </si>
  <si>
    <t>M32838</t>
  </si>
  <si>
    <t>X-11521</t>
  </si>
  <si>
    <t>1.03 (0.70-1.53)</t>
  </si>
  <si>
    <t>1.08 (0.71-1.64)</t>
  </si>
  <si>
    <t>1.35 (0.47-3.91)</t>
  </si>
  <si>
    <t>0.96 (0.45-2.02)</t>
  </si>
  <si>
    <t>0.80 (0.33-1.97)</t>
  </si>
  <si>
    <t>M32846</t>
  </si>
  <si>
    <t>X-11529</t>
  </si>
  <si>
    <t>0.88 (0.83-0.93)</t>
  </si>
  <si>
    <t>0.88 (0.81-0.96)</t>
  </si>
  <si>
    <t>0.84 (0.77-0.92)</t>
  </si>
  <si>
    <t>0.83 (0.71-0.98)</t>
  </si>
  <si>
    <t>0.86 (0.80-0.93)</t>
  </si>
  <si>
    <t>M32847</t>
  </si>
  <si>
    <t>X-11530</t>
  </si>
  <si>
    <t>0.93 (0.81-1.07)</t>
  </si>
  <si>
    <t>1.01 (0.86-1.20)</t>
  </si>
  <si>
    <t>0.88 (0.69-1.13)</t>
  </si>
  <si>
    <t>0.63 (0.39-1.01)</t>
  </si>
  <si>
    <t>1.02 (0.85-1.22)</t>
  </si>
  <si>
    <t>M32854</t>
  </si>
  <si>
    <t>X-11537</t>
  </si>
  <si>
    <t>0.83 (0.66-1.06)</t>
  </si>
  <si>
    <t>0.79 (0.58-1.09)</t>
  </si>
  <si>
    <t>1.03 (0.30-3.62)</t>
  </si>
  <si>
    <t>0.76 (0.47-1.24)</t>
  </si>
  <si>
    <t>M32855</t>
  </si>
  <si>
    <t>X-11538</t>
  </si>
  <si>
    <t>0.73 (0.63-0.85)</t>
  </si>
  <si>
    <t>0.73 (0.55-0.96)</t>
  </si>
  <si>
    <t>0.75 (0.56-1.00)</t>
  </si>
  <si>
    <t>0.73 (0.61-0.86)</t>
  </si>
  <si>
    <t>M32857</t>
  </si>
  <si>
    <t>X-11540</t>
  </si>
  <si>
    <t>1.08 (0.87-1.32)</t>
  </si>
  <si>
    <t>1.19 (0.91-1.55)</t>
  </si>
  <si>
    <t>1.34 (0.66-2.74)</t>
  </si>
  <si>
    <t>1.25 (0.80-1.97)</t>
  </si>
  <si>
    <t>1.23 (0.79-1.93)</t>
  </si>
  <si>
    <t>M32863</t>
  </si>
  <si>
    <t>X-11546</t>
  </si>
  <si>
    <t>1.01 (0.93-1.09)</t>
  </si>
  <si>
    <t>0.91 (0.79-1.05)</t>
  </si>
  <si>
    <t>1.08 (0.89-1.32)</t>
  </si>
  <si>
    <t>M32867</t>
  </si>
  <si>
    <t>X-11550</t>
  </si>
  <si>
    <t>1.08 (0.44-2.63)</t>
  </si>
  <si>
    <t>1.20 (0.47-3.09)</t>
  </si>
  <si>
    <t>0.08 (0.00-1.46)</t>
  </si>
  <si>
    <t>1.05 (0.20-5.43)</t>
  </si>
  <si>
    <t>1.08 (0.22-5.20)</t>
  </si>
  <si>
    <t>M32869</t>
  </si>
  <si>
    <t>X-11552</t>
  </si>
  <si>
    <t>1.14 (0.94-1.39)</t>
  </si>
  <si>
    <t>1.12 (0.86-1.47)</t>
  </si>
  <si>
    <t>1.15 (0.51-2.60)</t>
  </si>
  <si>
    <t>1.10 (0.67-1.80)</t>
  </si>
  <si>
    <t>1.05 (0.63-1.74)</t>
  </si>
  <si>
    <t>M32910</t>
  </si>
  <si>
    <t>X-11593--O-methylascorbate*</t>
  </si>
  <si>
    <t>0.59 (0.43-0.82)</t>
  </si>
  <si>
    <t>0.67 (0.46-0.98)</t>
  </si>
  <si>
    <t>1.56 (0.71-3.44)</t>
  </si>
  <si>
    <t>0.61 (0.44-0.84)</t>
  </si>
  <si>
    <t>M32980</t>
  </si>
  <si>
    <t>adrenate (22:4n6)</t>
  </si>
  <si>
    <t>1.13 (0.85-1.50)</t>
  </si>
  <si>
    <t>1.15 (0.74-1.78)</t>
  </si>
  <si>
    <t>0.94 (0.48-1.87)</t>
  </si>
  <si>
    <t>1.36 (0.64-2.92)</t>
  </si>
  <si>
    <t>0.85 (0.39-1.84)</t>
  </si>
  <si>
    <t>M33009</t>
  </si>
  <si>
    <t>homostachydrine*</t>
  </si>
  <si>
    <t>1.02 (0.75-1.39)</t>
  </si>
  <si>
    <t>1.08 (0.55-2.10)</t>
  </si>
  <si>
    <t>1.03 (0.69-1.55)</t>
  </si>
  <si>
    <t>1.02 (0.69-1.50)</t>
  </si>
  <si>
    <t>M33084</t>
  </si>
  <si>
    <t>ADSGEGDFXAEGGGVR*</t>
  </si>
  <si>
    <t>0.75 (0.61-0.93)</t>
  </si>
  <si>
    <t>0.76 (0.62-0.93)</t>
  </si>
  <si>
    <t>0.94 (0.63-1.42)</t>
  </si>
  <si>
    <t>0.78 (0.56-1.08)</t>
  </si>
  <si>
    <t>0.78 (0.64-0.95)</t>
  </si>
  <si>
    <t>M33131</t>
  </si>
  <si>
    <t>X-11786--methylcysteine</t>
  </si>
  <si>
    <t>0.80 (0.65-0.97)</t>
  </si>
  <si>
    <t>0.75 (0.57-0.99)</t>
  </si>
  <si>
    <t>0.53 (0.25-1.15)</t>
  </si>
  <si>
    <t>0.99 (0.64-1.54)</t>
  </si>
  <si>
    <t>0.69 (0.47-1.02)</t>
  </si>
  <si>
    <t>M33132</t>
  </si>
  <si>
    <t>X-11787</t>
  </si>
  <si>
    <t>0.99 (0.71-1.38)</t>
  </si>
  <si>
    <t>0.84 (0.53-1.33)</t>
  </si>
  <si>
    <t>0.60 (0.34-1.04)</t>
  </si>
  <si>
    <t>1.14 (0.45-2.92)</t>
  </si>
  <si>
    <t>0.72 (0.47-1.10)</t>
  </si>
  <si>
    <t>M33137</t>
  </si>
  <si>
    <t>X-11792</t>
  </si>
  <si>
    <t>0.94 (0.86-1.02)</t>
  </si>
  <si>
    <t>0.90 (0.79-1.02)</t>
  </si>
  <si>
    <t>0.82 (0.62-1.07)</t>
  </si>
  <si>
    <t>0.91 (0.72-1.15)</t>
  </si>
  <si>
    <t>0.89 (0.76-1.03)</t>
  </si>
  <si>
    <t>M33138</t>
  </si>
  <si>
    <t>X-11793--oxidized bilirubin*</t>
  </si>
  <si>
    <t>0.96 (0.83-1.12)</t>
  </si>
  <si>
    <t>1.01 (0.83-1.24)</t>
  </si>
  <si>
    <t>1.12 (0.85-1.49)</t>
  </si>
  <si>
    <t>1.00 (0.81-1.24)</t>
  </si>
  <si>
    <t>M33140</t>
  </si>
  <si>
    <t>X-11795</t>
  </si>
  <si>
    <t>1.24 (0.80-1.91)</t>
  </si>
  <si>
    <t>1.09 (0.67-1.77)</t>
  </si>
  <si>
    <t>1.32 (0.35-5.00)</t>
  </si>
  <si>
    <t>1.16 (0.55-2.43)</t>
  </si>
  <si>
    <t>M33144</t>
  </si>
  <si>
    <t>X-11799</t>
  </si>
  <si>
    <t>0.98 (0.87-1.11)</t>
  </si>
  <si>
    <t>0.99 (0.86-1.15)</t>
  </si>
  <si>
    <t>0.97 (0.74-1.29)</t>
  </si>
  <si>
    <t>0.99 (0.86-1.16)</t>
  </si>
  <si>
    <t>M33150</t>
  </si>
  <si>
    <t>X-11805</t>
  </si>
  <si>
    <t>1.03 (0.95-1.11)</t>
  </si>
  <si>
    <t>1.05 (0.88-1.26)</t>
  </si>
  <si>
    <t>M33163</t>
  </si>
  <si>
    <t>X-11818</t>
  </si>
  <si>
    <t>1.08 (0.80-1.47)</t>
  </si>
  <si>
    <t>0.96 (0.65-1.42)</t>
  </si>
  <si>
    <t>0.94 (0.48-1.84)</t>
  </si>
  <si>
    <t>0.93 (0.44-1.96)</t>
  </si>
  <si>
    <t>0.94 (0.56-1.58)</t>
  </si>
  <si>
    <t>M33165</t>
  </si>
  <si>
    <t>X-11820</t>
  </si>
  <si>
    <t>1.05 (0.81-1.35)</t>
  </si>
  <si>
    <t>0.96 (0.53-1.75)</t>
  </si>
  <si>
    <t>1.03 (0.71-1.48)</t>
  </si>
  <si>
    <t>1.10 (0.83-1.46)</t>
  </si>
  <si>
    <t>M33173</t>
  </si>
  <si>
    <t>2-hydroxyacetaminophen sulfate*</t>
  </si>
  <si>
    <t>1.00 (1.00-1.01)</t>
  </si>
  <si>
    <t>1.00 (0.99-1.02)</t>
  </si>
  <si>
    <t>1.01 (0.99-1.03)</t>
  </si>
  <si>
    <t>1.01 (0.98-1.03)</t>
  </si>
  <si>
    <t>M33178</t>
  </si>
  <si>
    <t>2-methoxyacetaminophen sulfate*</t>
  </si>
  <si>
    <t>1.00 (0.99-1.00)</t>
  </si>
  <si>
    <t>1.00 (0.99-1.01)</t>
  </si>
  <si>
    <t>1.00 (0.98-1.02)</t>
  </si>
  <si>
    <t>1.00 (0.98-1.03)</t>
  </si>
  <si>
    <t>M33188</t>
  </si>
  <si>
    <t>X-11843</t>
  </si>
  <si>
    <t>0.91 (0.74-1.13)</t>
  </si>
  <si>
    <t>0.92 (0.54-1.56)</t>
  </si>
  <si>
    <t>0.87 (0.65-1.15)</t>
  </si>
  <si>
    <t>0.91 (0.74-1.12)</t>
  </si>
  <si>
    <t>M33190</t>
  </si>
  <si>
    <t>X-11845</t>
  </si>
  <si>
    <t>1.02 (0.95-1.11)</t>
  </si>
  <si>
    <t>1.07 (0.89-1.28)</t>
  </si>
  <si>
    <t>0.92 (0.78-1.09)</t>
  </si>
  <si>
    <t>1.00 (0.88-1.12)</t>
  </si>
  <si>
    <t>M33192</t>
  </si>
  <si>
    <t>X-11847</t>
  </si>
  <si>
    <t>1.03 (0.94-1.13)</t>
  </si>
  <si>
    <t>1.08 (0.95-1.22)</t>
  </si>
  <si>
    <t>1.14 (0.90-1.44)</t>
  </si>
  <si>
    <t>1.12 (0.89-1.42)</t>
  </si>
  <si>
    <t>M33194</t>
  </si>
  <si>
    <t>X-11849</t>
  </si>
  <si>
    <t>1.04 (0.94-1.14)</t>
  </si>
  <si>
    <t>1.20 (0.94-1.52)</t>
  </si>
  <si>
    <t>0.95 (0.78-1.17)</t>
  </si>
  <si>
    <t>0.97 (0.81-1.16)</t>
  </si>
  <si>
    <t>M33195</t>
  </si>
  <si>
    <t>X-11850</t>
  </si>
  <si>
    <t>0.95 (0.87-1.05)</t>
  </si>
  <si>
    <t>0.97 (0.85-1.10)</t>
  </si>
  <si>
    <t>0.86 (0.72-1.04)</t>
  </si>
  <si>
    <t>0.97 (0.86-1.10)</t>
  </si>
  <si>
    <t>M33197</t>
  </si>
  <si>
    <t>X-11852</t>
  </si>
  <si>
    <t>1.06 (0.96-1.17)</t>
  </si>
  <si>
    <t>1.06 (0.94-1.20)</t>
  </si>
  <si>
    <t>1.09 (0.92-1.30)</t>
  </si>
  <si>
    <t>1.11 (0.90-1.36)</t>
  </si>
  <si>
    <t>1.06 (0.93-1.22)</t>
  </si>
  <si>
    <t>M33203</t>
  </si>
  <si>
    <t>X-11858</t>
  </si>
  <si>
    <t>1.04 (0.95-1.14)</t>
  </si>
  <si>
    <t>1.07 (0.95-1.21)</t>
  </si>
  <si>
    <t>1.07 (0.90-1.26)</t>
  </si>
  <si>
    <t>1.07 (0.94-1.23)</t>
  </si>
  <si>
    <t>M33204</t>
  </si>
  <si>
    <t>X-11859</t>
  </si>
  <si>
    <t>0.92 (0.65-1.29)</t>
  </si>
  <si>
    <t>0.89 (0.58-1.37)</t>
  </si>
  <si>
    <t>1.03 (0.40-2.63)</t>
  </si>
  <si>
    <t>0.95 (0.47-1.94)</t>
  </si>
  <si>
    <t>0.83 (0.45-1.52)</t>
  </si>
  <si>
    <t>M33221</t>
  </si>
  <si>
    <t>X-11876</t>
  </si>
  <si>
    <t>1.09 (0.85-1.41)</t>
  </si>
  <si>
    <t>1.12 (0.89-1.41)</t>
  </si>
  <si>
    <t>0.95 (0.58-1.57)</t>
  </si>
  <si>
    <t>1.10 (0.79-1.55)</t>
  </si>
  <si>
    <t>M33228</t>
  </si>
  <si>
    <t>1-arachidonoylglycerophosphocholine*</t>
  </si>
  <si>
    <t>1.25 (0.99-1.56)</t>
  </si>
  <si>
    <t>1.41 (1.02-1.95)</t>
  </si>
  <si>
    <t>1.20 (0.78-1.85)</t>
  </si>
  <si>
    <t>1.29 (0.71-2.35)</t>
  </si>
  <si>
    <t>1.41 (1.00-1.98)</t>
  </si>
  <si>
    <t>M33230</t>
  </si>
  <si>
    <t>1-palmitoleoylglycerophosphocholine*</t>
  </si>
  <si>
    <t>0.59 (0.36-0.95)</t>
  </si>
  <si>
    <t>0.68 (0.40-1.14)</t>
  </si>
  <si>
    <t>0.25 (0.06-1.09)</t>
  </si>
  <si>
    <t>0.72 (0.24-2.14)</t>
  </si>
  <si>
    <t>0.72 (0.27-1.95)</t>
  </si>
  <si>
    <t>M33250</t>
  </si>
  <si>
    <t>X-11905</t>
  </si>
  <si>
    <t>0.94 (0.83-1.06)</t>
  </si>
  <si>
    <t>1.03 (0.90-1.19)</t>
  </si>
  <si>
    <t>1.04 (0.84-1.29)</t>
  </si>
  <si>
    <t>1.21 (0.88-1.65)</t>
  </si>
  <si>
    <t>M33353</t>
  </si>
  <si>
    <t>X-12007</t>
  </si>
  <si>
    <t>1.00 (0.94-1.07)</t>
  </si>
  <si>
    <t>1.02 (0.86-1.21)</t>
  </si>
  <si>
    <t>1.00 (0.92-1.10)</t>
  </si>
  <si>
    <t>M33359</t>
  </si>
  <si>
    <t>X-12013</t>
  </si>
  <si>
    <t>1.10 (1.02-1.18)</t>
  </si>
  <si>
    <t>1.10 (0.99-1.22)</t>
  </si>
  <si>
    <t>1.11 (1.00-1.24)</t>
  </si>
  <si>
    <t>1.09 (0.96-1.24)</t>
  </si>
  <si>
    <t>1.10 (1.00-1.21)</t>
  </si>
  <si>
    <t>M33363</t>
  </si>
  <si>
    <t>gamma-glutamylmethionine*</t>
  </si>
  <si>
    <t>0.97 (0.75-1.25)</t>
  </si>
  <si>
    <t>0.98 (0.71-1.35)</t>
  </si>
  <si>
    <t>1.00 (0.59-1.69)</t>
  </si>
  <si>
    <t>0.90 (0.58-1.39)</t>
  </si>
  <si>
    <t>0.99 (0.68-1.44)</t>
  </si>
  <si>
    <t>M33364</t>
  </si>
  <si>
    <t>gamma-glutamylthreonine*</t>
  </si>
  <si>
    <t>1.05 (0.70-1.55)</t>
  </si>
  <si>
    <t>1.01 (0.65-1.56)</t>
  </si>
  <si>
    <t>0.67 (0.26-1.69)</t>
  </si>
  <si>
    <t>1.27 (0.57-2.81)</t>
  </si>
  <si>
    <t>0.99 (0.62-1.58)</t>
  </si>
  <si>
    <t>M33380</t>
  </si>
  <si>
    <t>X-12029</t>
  </si>
  <si>
    <t>0.95 (0.70-1.29)</t>
  </si>
  <si>
    <t>0.98 (0.60-1.61)</t>
  </si>
  <si>
    <t>0.90 (0.51-1.59)</t>
  </si>
  <si>
    <t>0.94 (0.37-2.38)</t>
  </si>
  <si>
    <t>1.01 (0.67-1.52)</t>
  </si>
  <si>
    <t>M33384</t>
  </si>
  <si>
    <t>salicyluric glucuronide*</t>
  </si>
  <si>
    <t>1.02 (0.98-1.05)</t>
  </si>
  <si>
    <t>1.03 (0.99-1.07)</t>
  </si>
  <si>
    <t>1.01 (0.95-1.06)</t>
  </si>
  <si>
    <t>0.99 (0.93-1.06)</t>
  </si>
  <si>
    <t>1.02 (0.97-1.08)</t>
  </si>
  <si>
    <t>M33389</t>
  </si>
  <si>
    <t>X-12038</t>
  </si>
  <si>
    <t>1.28 (0.93-1.76)</t>
  </si>
  <si>
    <t>1.58 (1.06-2.37)</t>
  </si>
  <si>
    <t>0.99 (0.23-4.22)</t>
  </si>
  <si>
    <t>1.83 (0.74-4.53)</t>
  </si>
  <si>
    <t>1.80 (0.68-4.76)</t>
  </si>
  <si>
    <t>M33390</t>
  </si>
  <si>
    <t>X-12039</t>
  </si>
  <si>
    <t>0.95 (0.85-1.05)</t>
  </si>
  <si>
    <t>0.99 (0.86-1.14)</t>
  </si>
  <si>
    <t>1.08 (0.88-1.32)</t>
  </si>
  <si>
    <t>0.98 (0.76-1.25)</t>
  </si>
  <si>
    <t>0.97 (0.81-1.17)</t>
  </si>
  <si>
    <t>M33391</t>
  </si>
  <si>
    <t>X-12040</t>
  </si>
  <si>
    <t>1.01 (0.97-1.04)</t>
  </si>
  <si>
    <t>0.99 (0.94-1.05)</t>
  </si>
  <si>
    <t>1.09 (1.00-1.19)</t>
  </si>
  <si>
    <t>M33408</t>
  </si>
  <si>
    <t>X-12056</t>
  </si>
  <si>
    <t>1.04 (0.91-1.17)</t>
  </si>
  <si>
    <t>1.10 (0.93-1.31)</t>
  </si>
  <si>
    <t>1.20 (0.95-1.53)</t>
  </si>
  <si>
    <t>1.12 (0.83-1.49)</t>
  </si>
  <si>
    <t>M33415</t>
  </si>
  <si>
    <t>X-12063</t>
  </si>
  <si>
    <t>1.04 (0.92-1.18)</t>
  </si>
  <si>
    <t>0.89 (0.68-1.16)</t>
  </si>
  <si>
    <t>1.02 (0.91-1.15)</t>
  </si>
  <si>
    <t>M33420</t>
  </si>
  <si>
    <t>gamma-tocopherol</t>
  </si>
  <si>
    <t>1.02 (0.84-1.24)</t>
  </si>
  <si>
    <t>0.94 (0.75-1.18)</t>
  </si>
  <si>
    <t>0.92 (0.62-1.36)</t>
  </si>
  <si>
    <t>1.00 (0.68-1.47)</t>
  </si>
  <si>
    <t>0.95 (0.72-1.24)</t>
  </si>
  <si>
    <t>M33422</t>
  </si>
  <si>
    <t>gamma-glutamylphenylalanine</t>
  </si>
  <si>
    <t>1.29 (0.95-1.76)</t>
  </si>
  <si>
    <t>1.43 (0.87-2.36)</t>
  </si>
  <si>
    <t>1.28 (0.74-2.22)</t>
  </si>
  <si>
    <t>1.13 (0.46-2.74)</t>
  </si>
  <si>
    <t>1.40 (0.86-2.28)</t>
  </si>
  <si>
    <t>M33423</t>
  </si>
  <si>
    <t>p-acetamidophenylglucuronide</t>
  </si>
  <si>
    <t>M33441</t>
  </si>
  <si>
    <t>isobutyrylcarnitine</t>
  </si>
  <si>
    <t>0.83 (0.60-1.15)</t>
  </si>
  <si>
    <t>0.75 (0.58-0.98)</t>
  </si>
  <si>
    <t>0.55 (0.27-1.11)</t>
  </si>
  <si>
    <t>0.71 (0.54-0.92)</t>
  </si>
  <si>
    <t>M33442</t>
  </si>
  <si>
    <t>pseudouridine</t>
  </si>
  <si>
    <t>1.24 (0.73- 2.12)</t>
  </si>
  <si>
    <t>1.33 (0.64- 2.77)</t>
  </si>
  <si>
    <t>6.83 (1.28-36.34)</t>
  </si>
  <si>
    <t>1.12 (0.25- 5.05)</t>
  </si>
  <si>
    <t>1.27 (0.34- 4.70)</t>
  </si>
  <si>
    <t>M33443</t>
  </si>
  <si>
    <t>valerate</t>
  </si>
  <si>
    <t>0.88 (0.57-1.35)</t>
  </si>
  <si>
    <t>0.92 (0.55-1.56)</t>
  </si>
  <si>
    <t>0.31 (0.09-1.03)</t>
  </si>
  <si>
    <t>0.95 (0.45-2.02)</t>
  </si>
  <si>
    <t>0.92 (0.49-1.74)</t>
  </si>
  <si>
    <t>M33447</t>
  </si>
  <si>
    <t>palmitoleate (16:1n7)</t>
  </si>
  <si>
    <t>0.84 (0.42-1.68)</t>
  </si>
  <si>
    <t>0.98 (0.56-1.70)</t>
  </si>
  <si>
    <t>1.06 (0.66-1.72)</t>
  </si>
  <si>
    <t>M33453</t>
  </si>
  <si>
    <t>alpha-ketoglutarate</t>
  </si>
  <si>
    <t>1.03 (0.81-1.31)</t>
  </si>
  <si>
    <t>1.03 (0.72-1.46)</t>
  </si>
  <si>
    <t>1.11 (0.63-1.96)</t>
  </si>
  <si>
    <t>1.02 (0.69-1.52)</t>
  </si>
  <si>
    <t>M33477</t>
  </si>
  <si>
    <t>erythronate*</t>
  </si>
  <si>
    <t>1.33 (0.87-2.03)</t>
  </si>
  <si>
    <t>1.17 (0.73-1.87)</t>
  </si>
  <si>
    <t>0.69 (0.13-3.81)</t>
  </si>
  <si>
    <t>0.99 (0.33-3.00)</t>
  </si>
  <si>
    <t>0.79 (0.29-2.17)</t>
  </si>
  <si>
    <t>M33488</t>
  </si>
  <si>
    <t>lathosterol</t>
  </si>
  <si>
    <t>1.05 (0.85-1.29)</t>
  </si>
  <si>
    <t>1.09 (0.84-1.42)</t>
  </si>
  <si>
    <t>0.89 (0.59-1.33)</t>
  </si>
  <si>
    <t>1.17 (0.83-1.64)</t>
  </si>
  <si>
    <t>M33507</t>
  </si>
  <si>
    <t>X-12092</t>
  </si>
  <si>
    <t>0.99 (0.83-1.19)</t>
  </si>
  <si>
    <t>M33508</t>
  </si>
  <si>
    <t>X-12093</t>
  </si>
  <si>
    <t>1.09 (0.99-1.20)</t>
  </si>
  <si>
    <t>1.06 (0.87-1.29)</t>
  </si>
  <si>
    <t>1.06 (0.87-1.31)</t>
  </si>
  <si>
    <t>1.05 (0.89-1.24)</t>
  </si>
  <si>
    <t>M33509</t>
  </si>
  <si>
    <t>X-12094</t>
  </si>
  <si>
    <t>1.06 (0.40-2.79)</t>
  </si>
  <si>
    <t>0.66 (0.36-1.22)</t>
  </si>
  <si>
    <t>0.87 (0.55-1.39)</t>
  </si>
  <si>
    <t>M33510</t>
    <phoneticPr fontId="3" type="noConversion"/>
  </si>
  <si>
    <t>X-12095--N1-methyl-3-pyridone-4-carboxamide</t>
  </si>
  <si>
    <t>0.92 (0.73-1.15)</t>
  </si>
  <si>
    <t>0.92 (0.68-1.23)</t>
  </si>
  <si>
    <t>0.95 (0.62-1.45)</t>
  </si>
  <si>
    <t>0.97 (0.58-1.60)</t>
  </si>
  <si>
    <t>0.94 (0.68-1.30)</t>
  </si>
  <si>
    <t>M33515</t>
  </si>
  <si>
    <t>X-12100--hydroxytryptophan*</t>
  </si>
  <si>
    <t>1.13 (0.81-1.58)</t>
  </si>
  <si>
    <t>1.38 (0.33-5.76)</t>
  </si>
  <si>
    <t>0.70 (0.26-1.85)</t>
  </si>
  <si>
    <t>0.69 (0.22-2.13)</t>
  </si>
  <si>
    <t>M33531</t>
  </si>
  <si>
    <t>X-12116</t>
  </si>
  <si>
    <t>1.07 (0.90-1.28)</t>
  </si>
  <si>
    <t>1.11 (0.88-1.41)</t>
  </si>
  <si>
    <t>1.48 (0.88-2.47)</t>
  </si>
  <si>
    <t>1.10 (0.77-1.57)</t>
  </si>
  <si>
    <t>1.12 (0.85-1.47)</t>
  </si>
  <si>
    <t>M33587</t>
  </si>
  <si>
    <t>eicosenoate (20:1n9 or 11)</t>
  </si>
  <si>
    <t>1.08 (0.78-1.49)</t>
  </si>
  <si>
    <t>0.95 (0.64-1.41)</t>
  </si>
  <si>
    <t>1.33 (0.55-3.23)</t>
  </si>
  <si>
    <t>0.75 (0.38-1.51)</t>
  </si>
  <si>
    <t>0.85 (0.47-1.55)</t>
  </si>
  <si>
    <t>M33609</t>
  </si>
  <si>
    <t>X-12188</t>
  </si>
  <si>
    <t>0.99 (0.94-1.04)</t>
  </si>
  <si>
    <t>0.97 (0.91-1.04)</t>
  </si>
  <si>
    <t>0.99 (0.91-1.07)</t>
  </si>
  <si>
    <t>0.97 (0.89-1.06)</t>
  </si>
  <si>
    <t>0.98 (0.91-1.06)</t>
  </si>
  <si>
    <t>M33610</t>
  </si>
  <si>
    <t>X-12189</t>
  </si>
  <si>
    <t>1.00 (0.96-1.05)</t>
  </si>
  <si>
    <t>0.99 (0.94-1.03)</t>
  </si>
  <si>
    <t>1.00 (0.95-1.06)</t>
  </si>
  <si>
    <t>M33627</t>
  </si>
  <si>
    <t>X-12206</t>
  </si>
  <si>
    <t>1.00 (0.66-1.50)</t>
  </si>
  <si>
    <t>0.61 (0.13-2.84)</t>
  </si>
  <si>
    <t>1.65 (0.62-4.44)</t>
  </si>
  <si>
    <t>1.58 (0.61-4.08)</t>
  </si>
  <si>
    <t>M33633</t>
  </si>
  <si>
    <t>X-12212</t>
  </si>
  <si>
    <t>1.08 (0.95-1.23)</t>
  </si>
  <si>
    <t>1.07 (0.90-1.29)</t>
  </si>
  <si>
    <t>1.15 (0.94-1.41)</t>
  </si>
  <si>
    <t>0.87 (0.63-1.20)</t>
  </si>
  <si>
    <t>1.07 (0.90-1.27)</t>
  </si>
  <si>
    <t>M33637</t>
  </si>
  <si>
    <t>X-12216</t>
  </si>
  <si>
    <t>0.98 (0.75-1.28)</t>
  </si>
  <si>
    <t>0.91 (0.64-1.30)</t>
  </si>
  <si>
    <t>0.89 (0.66-1.19)</t>
  </si>
  <si>
    <t>M33638</t>
  </si>
  <si>
    <t>X-12217</t>
  </si>
  <si>
    <t>1.12 (0.91-1.37)</t>
  </si>
  <si>
    <t>1.11 (0.83-1.48)</t>
  </si>
  <si>
    <t>1.04 (0.74-1.46)</t>
  </si>
  <si>
    <t>1.25 (0.81-1.95)</t>
  </si>
  <si>
    <t>1.16 (0.84-1.60)</t>
  </si>
  <si>
    <t>M33652</t>
  </si>
  <si>
    <t>X-12230</t>
  </si>
  <si>
    <t>1.09 (0.88-1.35)</t>
  </si>
  <si>
    <t>1.01 (0.78-1.31)</t>
  </si>
  <si>
    <t>0.87 (0.62-1.23)</t>
  </si>
  <si>
    <t>1.13 (0.80-1.59)</t>
  </si>
  <si>
    <t>0.99 (0.78-1.27)</t>
  </si>
  <si>
    <t>M33653</t>
  </si>
  <si>
    <t>X-12231</t>
  </si>
  <si>
    <t>1.02 (0.86-1.22)</t>
  </si>
  <si>
    <t>1.02 (0.82-1.28)</t>
  </si>
  <si>
    <t>1.09 (0.76-1.56)</t>
  </si>
  <si>
    <t>1.03 (0.69-1.53)</t>
  </si>
  <si>
    <t>M33658</t>
  </si>
  <si>
    <t>X-12236</t>
  </si>
  <si>
    <t>1.12 (0.91-1.39)</t>
  </si>
  <si>
    <t>1.16 (0.83-1.62)</t>
  </si>
  <si>
    <t>1.15 (0.73-1.81)</t>
  </si>
  <si>
    <t>M33666</t>
  </si>
  <si>
    <t>X-12244--N-acetylcarnosine</t>
  </si>
  <si>
    <t>1.25 (0.87-1.80)</t>
  </si>
  <si>
    <t>0.84 (0.45-1.59)</t>
  </si>
  <si>
    <t>1.28 (0.62-2.64)</t>
  </si>
  <si>
    <t>1.15 (0.62-2.14)</t>
  </si>
  <si>
    <t>M33675</t>
  </si>
  <si>
    <t>X-12253</t>
  </si>
  <si>
    <t>0.88 (0.68-1.14)</t>
  </si>
  <si>
    <t>0.82 (0.61-1.10)</t>
  </si>
  <si>
    <t>0.54 (0.21-1.36)</t>
  </si>
  <si>
    <t>1.17 (0.70-1.94)</t>
  </si>
  <si>
    <t>0.79 (0.56-1.12)</t>
  </si>
  <si>
    <t>M33683</t>
  </si>
  <si>
    <t>X-12261</t>
  </si>
  <si>
    <t>0.93 (0.81-1.06)</t>
  </si>
  <si>
    <t>1.01 (0.91-1.13)</t>
  </si>
  <si>
    <t>M33751</t>
  </si>
  <si>
    <t>X-12329</t>
  </si>
  <si>
    <t>1.01 (0.98-1.04)</t>
  </si>
  <si>
    <t>1.01 (0.98-1.05)</t>
  </si>
  <si>
    <t>0.98 (0.93-1.03)</t>
  </si>
  <si>
    <t>1.00 (0.97-1.04)</t>
  </si>
  <si>
    <t>M33782</t>
  </si>
  <si>
    <t>X-10346</t>
  </si>
  <si>
    <t>0.94 (0.84-1.06)</t>
  </si>
  <si>
    <t>0.97 (0.79-1.19)</t>
  </si>
  <si>
    <t>0.93 (0.80-1.08)</t>
  </si>
  <si>
    <t>M33801</t>
  </si>
  <si>
    <t>ADpSGEGDFXAEGGGVR*</t>
  </si>
  <si>
    <t>1.39 (0.91-2.12)</t>
  </si>
  <si>
    <t>1.11 (0.80-1.53)</t>
  </si>
  <si>
    <t>1.36 (0.41-4.52)</t>
  </si>
  <si>
    <t>0.90 (0.62-1.30)</t>
  </si>
  <si>
    <t>M33821</t>
  </si>
  <si>
    <t>1-eicosatrienoylglycerophosphocholine*</t>
  </si>
  <si>
    <t>0.98 (0.73-1.32)</t>
  </si>
  <si>
    <t>0.97 (0.55-1.73)</t>
  </si>
  <si>
    <t>1.04 (0.61-1.77)</t>
  </si>
  <si>
    <t>1.08 (0.66-1.75)</t>
  </si>
  <si>
    <t>M33822</t>
  </si>
  <si>
    <t>1-docosahexaenoylglycerophosphocholine*</t>
  </si>
  <si>
    <t>1.07 (0.68-1.67)</t>
  </si>
  <si>
    <t>0.95 (0.58-1.55)</t>
  </si>
  <si>
    <t>0.71 (0.18-2.81)</t>
  </si>
  <si>
    <t>1.85 (0.74-4.66)</t>
  </si>
  <si>
    <t>0.88 (0.50-1.57)</t>
  </si>
  <si>
    <t>M33833</t>
  </si>
  <si>
    <t>X-12405</t>
  </si>
  <si>
    <t>1.28 (1.01-1.62)</t>
  </si>
  <si>
    <t>1.21 (0.89-1.66)</t>
  </si>
  <si>
    <t>1.02 (0.47-2.21)</t>
  </si>
  <si>
    <t>1.24 (0.81-1.88)</t>
  </si>
  <si>
    <t>M33835</t>
  </si>
  <si>
    <t>X-12407</t>
  </si>
  <si>
    <t>1.01 (0.86-1.19)</t>
  </si>
  <si>
    <t>1.25 (0.92-1.70)</t>
  </si>
  <si>
    <t>0.91 (0.71-1.16)</t>
  </si>
  <si>
    <t>M33864</t>
  </si>
  <si>
    <t>X-12428</t>
  </si>
  <si>
    <t>0.97 (0.80-1.18)</t>
  </si>
  <si>
    <t>1.02 (0.82-1.27)</t>
  </si>
  <si>
    <t>1.04 (0.73-1.48)</t>
  </si>
  <si>
    <t>1.07 (0.77-1.49)</t>
  </si>
  <si>
    <t>M33871</t>
  </si>
  <si>
    <t>1-eicosadienoylglycerophosphocholine*</t>
  </si>
  <si>
    <t>0.93 (0.76-1.13)</t>
  </si>
  <si>
    <t>0.87 (0.66-1.13)</t>
  </si>
  <si>
    <t>0.87 (0.56-1.36)</t>
  </si>
  <si>
    <t>M33877</t>
  </si>
  <si>
    <t>X-12435</t>
  </si>
  <si>
    <t>1.00 (0.97-1.02)</t>
  </si>
  <si>
    <t>0.98 (0.94-1.03)</t>
  </si>
  <si>
    <t>1.03 (0.96-1.09)</t>
  </si>
  <si>
    <t>1.02 (0.97-1.07)</t>
  </si>
  <si>
    <t>M33883</t>
  </si>
  <si>
    <t>X-12441--12-hydroxyeicosatetraenoate (12-HETE)</t>
  </si>
  <si>
    <t>0.94 (0.84-1.05)</t>
  </si>
  <si>
    <t>0.94 (0.71-1.25)</t>
  </si>
  <si>
    <t>0.98 (0.80-1.20)</t>
  </si>
  <si>
    <t>0.94 (0.82-1.08)</t>
  </si>
  <si>
    <t>M33884</t>
  </si>
  <si>
    <t>X-12442--5,8-tetradecadienoate</t>
  </si>
  <si>
    <t>1.08 (0.91-1.29)</t>
  </si>
  <si>
    <t>0.98 (0.67-1.43)</t>
  </si>
  <si>
    <t>1.01 (0.74-1.39)</t>
  </si>
  <si>
    <t>1.02 (0.77-1.35)</t>
  </si>
  <si>
    <t>M33885</t>
  </si>
  <si>
    <t>X-12443</t>
  </si>
  <si>
    <t>1.02 (0.92-1.12)</t>
  </si>
  <si>
    <t>0.92 (0.75-1.13)</t>
  </si>
  <si>
    <t>0.97 (0.84-1.12)</t>
  </si>
  <si>
    <t>M33892</t>
  </si>
  <si>
    <t>X-12450</t>
  </si>
  <si>
    <t>1.03 (0.87-1.23)</t>
  </si>
  <si>
    <t>1.07 (0.82-1.39)</t>
  </si>
  <si>
    <t>1.04 (0.81-1.35)</t>
  </si>
  <si>
    <t>1.20 (0.73-1.98)</t>
  </si>
  <si>
    <t>1.11 (0.86-1.43)</t>
  </si>
  <si>
    <t>M33901</t>
  </si>
  <si>
    <t>X-12456</t>
  </si>
  <si>
    <t>0.91 (0.78-1.06)</t>
  </si>
  <si>
    <t>0.89 (0.72-1.11)</t>
  </si>
  <si>
    <t>0.64 (0.49-0.84)</t>
  </si>
  <si>
    <t>0.98 (0.61-1.59)</t>
  </si>
  <si>
    <t>M33910</t>
  </si>
  <si>
    <t>X-12465</t>
  </si>
  <si>
    <t>1.03 (0.85-1.25)</t>
  </si>
  <si>
    <t>1.04 (0.74-1.48)</t>
  </si>
  <si>
    <t>0.83 (0.54-1.28)</t>
  </si>
  <si>
    <t>0.84 (0.55-1.27)</t>
  </si>
  <si>
    <t>M33935</t>
  </si>
  <si>
    <t>piperine</t>
  </si>
  <si>
    <t>1.09 (0.96-1.23)</t>
  </si>
  <si>
    <t>1.09 (0.84-1.41)</t>
  </si>
  <si>
    <t>1.05 (0.80-1.37)</t>
  </si>
  <si>
    <t>1.03 (0.84-1.26)</t>
  </si>
  <si>
    <t>M33936</t>
  </si>
  <si>
    <t>octanoylcarnitine</t>
  </si>
  <si>
    <t>0.79 (0.62-1.00)</t>
  </si>
  <si>
    <t>0.70 (0.49-1.01)</t>
  </si>
  <si>
    <t>0.80 (0.50-1.27)</t>
  </si>
  <si>
    <t>0.77 (0.60-0.99)</t>
  </si>
  <si>
    <t>M33937</t>
  </si>
  <si>
    <t>alpha-hydroxyisovalerate</t>
  </si>
  <si>
    <t>1.17 (0.95-1.43)</t>
  </si>
  <si>
    <t>1.03 (0.77-1.40)</t>
  </si>
  <si>
    <t>1.14 (0.64-2.00)</t>
  </si>
  <si>
    <t>0.99 (0.67-1.46)</t>
  </si>
  <si>
    <t>M33939</t>
  </si>
  <si>
    <t>N-acetylthreonine</t>
  </si>
  <si>
    <t>1.10 (0.71-1.70)</t>
  </si>
  <si>
    <t>1.01 (0.58-1.74)</t>
  </si>
  <si>
    <t>1.36 (0.40-4.63)</t>
  </si>
  <si>
    <t>1.14 (0.49-2.64)</t>
  </si>
  <si>
    <t>1.07 (0.57-2.00)</t>
  </si>
  <si>
    <t>M33941</t>
  </si>
  <si>
    <t>decanoylcarnitine</t>
  </si>
  <si>
    <t>0.91 (0.75-1.11)</t>
  </si>
  <si>
    <t>0.88 (0.68-1.15)</t>
  </si>
  <si>
    <t>0.81 (0.54-1.24)</t>
  </si>
  <si>
    <t>0.65 (0.38-1.10)</t>
  </si>
  <si>
    <t>0.71 (0.45-1.11)</t>
  </si>
  <si>
    <t>M33955</t>
  </si>
  <si>
    <t>1-palmitoylglycerophosphocholine</t>
  </si>
  <si>
    <t>0.99 (0.66-1.49)</t>
  </si>
  <si>
    <t>0.95 (0.53-1.69)</t>
  </si>
  <si>
    <t>0.55 (0.17-1.84)</t>
  </si>
  <si>
    <t>1.28 (0.30-5.59)</t>
  </si>
  <si>
    <t>0.53 (0.16-1.78)</t>
  </si>
  <si>
    <t>M33957</t>
  </si>
  <si>
    <t>1-heptadecanoylglycerophosphocholine</t>
  </si>
  <si>
    <t>1.24 (0.84-1.84)</t>
  </si>
  <si>
    <t>1.25 (0.44-3.56)</t>
  </si>
  <si>
    <t>1.28 (0.69-2.38)</t>
  </si>
  <si>
    <t>1.29 (0.78-2.15)</t>
  </si>
  <si>
    <t>M33960</t>
  </si>
  <si>
    <t>1-oleoylglycerophosphocholine</t>
  </si>
  <si>
    <t>1.09 (0.67-1.78)</t>
  </si>
  <si>
    <t>0.74 (0.33-1.62)</t>
  </si>
  <si>
    <t>1.22 (0.54-2.76)</t>
  </si>
  <si>
    <t>1.20 (0.45-3.18)</t>
  </si>
  <si>
    <t>M33961</t>
  </si>
  <si>
    <t>1-stearoylglycerophosphocholine</t>
  </si>
  <si>
    <t>1.20 (0.85-1.68)</t>
  </si>
  <si>
    <t>1.16 (0.74-1.83)</t>
  </si>
  <si>
    <t>0.81 (0.32-2.02)</t>
  </si>
  <si>
    <t>1.21 (0.60-2.45)</t>
  </si>
  <si>
    <t>1.10 (0.54-2.23)</t>
  </si>
  <si>
    <t>M33968</t>
  </si>
  <si>
    <t>5-dodecenoate (12:1n7)</t>
  </si>
  <si>
    <t>0.93 (0.76-1.15)</t>
  </si>
  <si>
    <t>1.05 (0.68-1.63)</t>
  </si>
  <si>
    <t>0.95 (0.67-1.33)</t>
  </si>
  <si>
    <t>1.00 (0.77-1.30)</t>
  </si>
  <si>
    <t>M33969</t>
  </si>
  <si>
    <t>stearidonate (18:4n3)</t>
  </si>
  <si>
    <t>1.03 (0.74-1.42)</t>
  </si>
  <si>
    <t>1.10 (0.68-1.79)</t>
  </si>
  <si>
    <t>1.04 (0.66-1.65)</t>
  </si>
  <si>
    <t>1.01 (0.72-1.42)</t>
  </si>
  <si>
    <t>M33971</t>
  </si>
  <si>
    <t>10-heptadecenoate (17:1n7)</t>
  </si>
  <si>
    <t>0.75 (0.48- 1.17)</t>
  </si>
  <si>
    <t>0.74 (0.42- 1.29)</t>
  </si>
  <si>
    <t>2.34 (0.17-31.43)</t>
  </si>
  <si>
    <t>0.67 (0.28- 1.56)</t>
  </si>
  <si>
    <t>0.68 (0.31- 1.50)</t>
  </si>
  <si>
    <t>M33972</t>
  </si>
  <si>
    <t>10-nonadecenoate (19:1n9)</t>
  </si>
  <si>
    <t>0.64 (0.45-0.92)</t>
  </si>
  <si>
    <t>0.69 (0.41-1.14)</t>
  </si>
  <si>
    <t>1.04 (0.40-2.74)</t>
  </si>
  <si>
    <t>0.69 (0.34-1.40)</t>
  </si>
  <si>
    <t>M33973</t>
  </si>
  <si>
    <t>epiandrosterone sulfate</t>
  </si>
  <si>
    <t>1.06 (0.92-1.23)</t>
  </si>
  <si>
    <t>1.06 (0.85-1.32)</t>
  </si>
  <si>
    <t>1.13 (0.91-1.39)</t>
  </si>
  <si>
    <t>1.05 (0.91-1.22)</t>
  </si>
  <si>
    <t>M34035</t>
  </si>
  <si>
    <t>linolenate [alpha or gamma; (18:3n3 or 6)]</t>
  </si>
  <si>
    <t>0.74 (0.45-1.20)</t>
  </si>
  <si>
    <t>0.92 (0.53-1.60)</t>
  </si>
  <si>
    <t>1.11 (0.36-3.40)</t>
  </si>
  <si>
    <t>1.02 (0.50-2.06)</t>
  </si>
  <si>
    <t>0.96 (0.52-1.77)</t>
  </si>
  <si>
    <t>M34040</t>
  </si>
  <si>
    <t>X-12510--2-aminooctanoic acid</t>
  </si>
  <si>
    <t>0.82 (0.71-0.94)</t>
  </si>
  <si>
    <t>0.80 (0.67-0.96)</t>
  </si>
  <si>
    <t>0.84 (0.67-1.05)</t>
  </si>
  <si>
    <t>0.65 (0.44-0.95)</t>
  </si>
  <si>
    <t>0.81 (0.66-0.98)</t>
  </si>
  <si>
    <t>M34062</t>
  </si>
  <si>
    <t>X-12524</t>
  </si>
  <si>
    <t>1.33 (0.89-1.99)</t>
  </si>
  <si>
    <t>1.16 (0.60-2.27)</t>
  </si>
  <si>
    <t>1.14 (0.53-2.47)</t>
  </si>
  <si>
    <t>1.96 (0.63-6.08)</t>
  </si>
  <si>
    <t>1.26 (0.67-2.37)</t>
  </si>
  <si>
    <t>M34106</t>
  </si>
  <si>
    <t>bilirubin (E,Z or Z,E)*</t>
  </si>
  <si>
    <t>0.89 (0.75-1.05)</t>
  </si>
  <si>
    <t>1.00 (0.83-1.22)</t>
  </si>
  <si>
    <t>0.82 (0.56-1.21)</t>
  </si>
  <si>
    <t>1.00 (0.80-1.26)</t>
  </si>
  <si>
    <t>M34109</t>
  </si>
  <si>
    <t>metoprolol acid metabolite*</t>
  </si>
  <si>
    <t>0.99 (0.97-1.01)</t>
  </si>
  <si>
    <t>M34112</t>
  </si>
  <si>
    <t>X-12544</t>
  </si>
  <si>
    <t>0.96 (0.84-1.11)</t>
  </si>
  <si>
    <t>0.90 (0.75-1.07)</t>
  </si>
  <si>
    <t>0.77 (0.59-1.01)</t>
  </si>
  <si>
    <t>0.90 (0.67-1.20)</t>
  </si>
  <si>
    <t>0.87 (0.69-1.09)</t>
  </si>
  <si>
    <t>M34123</t>
  </si>
  <si>
    <t>X-12556</t>
  </si>
  <si>
    <t>1.14 (0.85-1.52)</t>
  </si>
  <si>
    <t>1.34 (0.89-2.02)</t>
  </si>
  <si>
    <t>1.17 (0.51-2.69)</t>
  </si>
  <si>
    <t>2.07 (0.80-5.37)</t>
  </si>
  <si>
    <t>1.92 (0.78-4.71)</t>
  </si>
  <si>
    <t>M34214</t>
  </si>
  <si>
    <t>1-arachidonoylglycerophosphoinositol*</t>
  </si>
  <si>
    <t>0.83 (0.60-1.16)</t>
  </si>
  <si>
    <t>0.97 (0.66-1.43)</t>
  </si>
  <si>
    <t>0.91 (0.48-1.71)</t>
  </si>
  <si>
    <t>1.45 (0.70-3.03)</t>
  </si>
  <si>
    <t>0.90 (0.52-1.54)</t>
  </si>
  <si>
    <t>M34221</t>
  </si>
  <si>
    <t>X-12627</t>
  </si>
  <si>
    <t>1.53 (1.22-1.90)</t>
  </si>
  <si>
    <t>1.35 (1.00-1.83)</t>
  </si>
  <si>
    <t>1.22 (0.60-2.46)</t>
  </si>
  <si>
    <t>1.32 (0.83-2.10)</t>
  </si>
  <si>
    <t>1.30 (0.88-1.91)</t>
  </si>
  <si>
    <t>M34244</t>
  </si>
  <si>
    <t>X-12644</t>
  </si>
  <si>
    <t>1.14 (0.83-1.59)</t>
  </si>
  <si>
    <t>1.04 (0.72-1.51)</t>
  </si>
  <si>
    <t>1.47 (0.66-3.26)</t>
  </si>
  <si>
    <t>1.01 (0.53-1.91)</t>
  </si>
  <si>
    <t>1.02 (0.60-1.73)</t>
  </si>
  <si>
    <t>M34245</t>
  </si>
  <si>
    <t>X-12645</t>
  </si>
  <si>
    <t>1.03 (0.84-1.27)</t>
  </si>
  <si>
    <t>0.94 (0.54-1.63)</t>
  </si>
  <si>
    <t>0.89 (0.60-1.32)</t>
  </si>
  <si>
    <t>0.88 (0.63-1.24)</t>
  </si>
  <si>
    <t>M34283</t>
  </si>
  <si>
    <t>asparagine</t>
  </si>
  <si>
    <t>1.09 (0.85-1.40)</t>
  </si>
  <si>
    <t>1.25 (0.84-1.86)</t>
  </si>
  <si>
    <t>1.07 (0.67-1.73)</t>
  </si>
  <si>
    <t>1.33 (0.60-2.91)</t>
  </si>
  <si>
    <t>1.34 (0.84-2.15)</t>
  </si>
  <si>
    <t>M34289</t>
  </si>
  <si>
    <t>X-12680</t>
  </si>
  <si>
    <t>1.04 (0.85-1.28)</t>
  </si>
  <si>
    <t>1.09 (0.80-1.49)</t>
  </si>
  <si>
    <t>0.58 (0.34-0.99)</t>
  </si>
  <si>
    <t>1.25 (0.71-2.23)</t>
  </si>
  <si>
    <t>1.20 (0.74-1.96)</t>
  </si>
  <si>
    <t>M34306</t>
  </si>
  <si>
    <t>X-12696</t>
  </si>
  <si>
    <t>1.02 (0.87-1.18)</t>
  </si>
  <si>
    <t>1.07 (0.91-1.27)</t>
  </si>
  <si>
    <t>1.10 (0.91-1.34)</t>
  </si>
  <si>
    <t>1.25 (0.68-2.29)</t>
  </si>
  <si>
    <t>1.07 (0.93-1.24)</t>
  </si>
  <si>
    <t>M34314</t>
  </si>
  <si>
    <t>X-12704</t>
  </si>
  <si>
    <t>1.07 (0.96-1.20)</t>
  </si>
  <si>
    <t>1.07 (0.92-1.24)</t>
  </si>
  <si>
    <t>1.19 (0.86-1.66)</t>
  </si>
  <si>
    <t>1.05 (0.83-1.33)</t>
  </si>
  <si>
    <t>1.06 (0.89-1.27)</t>
  </si>
  <si>
    <t>M34322</t>
  </si>
  <si>
    <t>X-12712</t>
  </si>
  <si>
    <t>0.99 (0.95-1.03)</t>
  </si>
  <si>
    <t>1.04 (0.95-1.13)</t>
  </si>
  <si>
    <t>M34327</t>
  </si>
  <si>
    <t>X-12717</t>
  </si>
  <si>
    <t>1.12 (1.01-1.24)</t>
  </si>
  <si>
    <t>1.06 (0.91-1.22)</t>
  </si>
  <si>
    <t>1.04 (0.72-1.48)</t>
  </si>
  <si>
    <t>1.06 (0.87-1.28)</t>
  </si>
  <si>
    <t>M34329</t>
  </si>
  <si>
    <t>X-12719</t>
  </si>
  <si>
    <t>1.30 (0.99-1.70)</t>
  </si>
  <si>
    <t>1.03 (0.80-1.32)</t>
  </si>
  <si>
    <t>M34336</t>
  </si>
  <si>
    <t>X-12726</t>
  </si>
  <si>
    <t>1.12 (1.00-1.26)</t>
  </si>
  <si>
    <t>1.11 (0.94-1.30)</t>
  </si>
  <si>
    <t>1.15 (0.99-1.33)</t>
  </si>
  <si>
    <t>1.04 (0.78-1.40)</t>
  </si>
  <si>
    <t>1.13 (0.98-1.30)</t>
  </si>
  <si>
    <t>M34338</t>
  </si>
  <si>
    <t>X-12728</t>
  </si>
  <si>
    <t>1.01 (0.99-1.02)</t>
  </si>
  <si>
    <t>1.02 (0.99-1.05)</t>
  </si>
  <si>
    <t>1.02 (1.00-1.04)</t>
  </si>
  <si>
    <t>M34339</t>
  </si>
  <si>
    <t>X-12729</t>
  </si>
  <si>
    <t>1.02 (0.96-1.08)</t>
  </si>
  <si>
    <t>0.97 (0.87-1.09)</t>
  </si>
  <si>
    <t>1.04 (0.91-1.19)</t>
  </si>
  <si>
    <t>M34344</t>
  </si>
  <si>
    <t>X-12734</t>
  </si>
  <si>
    <t>0.98 (0.89-1.06)</t>
  </si>
  <si>
    <t>0.91 (0.77-1.07)</t>
  </si>
  <si>
    <t>0.96 (0.81-1.14)</t>
  </si>
  <si>
    <t>0.93 (0.82-1.06)</t>
  </si>
  <si>
    <t>M34350</t>
  </si>
  <si>
    <t>X-12740</t>
  </si>
  <si>
    <t>1.04 (0.91-1.18)</t>
  </si>
  <si>
    <t>1.06 (0.79-1.44)</t>
  </si>
  <si>
    <t>1.08 (0.94-1.25)</t>
  </si>
  <si>
    <t>M34359</t>
  </si>
  <si>
    <t>X-12749</t>
  </si>
  <si>
    <t>1.11 (0.85-1.45)</t>
  </si>
  <si>
    <t>0.93 (0.63-1.39)</t>
  </si>
  <si>
    <t>0.94 (0.56-1.57)</t>
  </si>
  <si>
    <t>1.16 (0.60-2.24)</t>
  </si>
  <si>
    <t>0.94 (0.62-1.43)</t>
  </si>
  <si>
    <t>M34365</t>
  </si>
  <si>
    <t>3-(cystein-S-yl)acetaminophen*</t>
  </si>
  <si>
    <t>M34384</t>
  </si>
  <si>
    <t>stachydrine</t>
  </si>
  <si>
    <t>1.13 (0.99-1.29)</t>
  </si>
  <si>
    <t>1.10 (0.94-1.30)</t>
  </si>
  <si>
    <t>1.04 (0.57-1.87)</t>
  </si>
  <si>
    <t>1.14 (0.89-1.46)</t>
  </si>
  <si>
    <t>M34389</t>
  </si>
  <si>
    <t>1-methylxanthine</t>
  </si>
  <si>
    <t>0.77 (0.65-0.91)</t>
  </si>
  <si>
    <t>0.73 (0.59-0.91)</t>
  </si>
  <si>
    <t>0.68 (0.50-0.93)</t>
  </si>
  <si>
    <t>0.89 (0.61-1.32)</t>
  </si>
  <si>
    <t>0.74 (0.58-0.93)</t>
  </si>
  <si>
    <t>M34390</t>
  </si>
  <si>
    <t>7-methylxanthine</t>
  </si>
  <si>
    <t>0.96 (0.80-1.15)</t>
  </si>
  <si>
    <t>0.84 (0.43-1.67)</t>
  </si>
  <si>
    <t>1.07 (0.72-1.60)</t>
  </si>
  <si>
    <t>0.99 (0.73-1.36)</t>
  </si>
  <si>
    <t>M34395</t>
  </si>
  <si>
    <t>1-methylurate</t>
  </si>
  <si>
    <t>0.98 (0.84-1.13)</t>
  </si>
  <si>
    <t>0.95 (0.76-1.20)</t>
  </si>
  <si>
    <t>0.94 (0.73-1.21)</t>
  </si>
  <si>
    <t>1.07 (0.73-1.58)</t>
  </si>
  <si>
    <t>M34400</t>
  </si>
  <si>
    <t>1,7-dimethylurate</t>
  </si>
  <si>
    <t>0.99 (0.83-1.18)</t>
  </si>
  <si>
    <t>1.06 (0.82-1.37)</t>
  </si>
  <si>
    <t>1.12 (0.75-1.67)</t>
  </si>
  <si>
    <t>1.06 (0.83-1.35)</t>
  </si>
  <si>
    <t>M34404</t>
  </si>
  <si>
    <t>1,3,7-trimethylurate</t>
  </si>
  <si>
    <t>1.24 (1.00-1.54)</t>
  </si>
  <si>
    <t>M34407</t>
  </si>
  <si>
    <t>isovalerylcarnitine</t>
  </si>
  <si>
    <t>1.14 (0.92-1.40)</t>
  </si>
  <si>
    <t>0.98 (0.75-1.29)</t>
  </si>
  <si>
    <t>1.05 (0.69-1.59)</t>
  </si>
  <si>
    <t>0.94 (0.57-1.56)</t>
  </si>
  <si>
    <t>0.91 (0.64-1.28)</t>
  </si>
  <si>
    <t>M34409</t>
  </si>
  <si>
    <t>stearoylcarnitine</t>
  </si>
  <si>
    <t>0.85 (0.47-  1.56)</t>
  </si>
  <si>
    <t>1.03 (0.55-  1.95)</t>
  </si>
  <si>
    <t>6.14 (0.14-269.23)</t>
  </si>
  <si>
    <t>0.45 (0.13-  1.52)</t>
  </si>
  <si>
    <t>1.46 (0.59-  3.61)</t>
  </si>
  <si>
    <t>M34416</t>
  </si>
  <si>
    <t>1-stearoylglycerophosphoethanolamine</t>
  </si>
  <si>
    <t>1.26 (0.86-1.85)</t>
  </si>
  <si>
    <t>1.24 (0.90-1.70)</t>
  </si>
  <si>
    <t>1.69 (0.69-4.19)</t>
  </si>
  <si>
    <t>1.14 (0.73-1.79)</t>
  </si>
  <si>
    <t>1.23 (0.88-1.73)</t>
  </si>
  <si>
    <t>M34419</t>
  </si>
  <si>
    <t>1-linoleoylglycerophosphocholine</t>
  </si>
  <si>
    <t>0.78 (0.54-1.12)</t>
  </si>
  <si>
    <t>0.89 (0.53-1.47)</t>
  </si>
  <si>
    <t>1.05 (0.44-2.52)</t>
  </si>
  <si>
    <t>1.00 (0.47-2.15)</t>
  </si>
  <si>
    <t>0.97 (0.52-1.79)</t>
  </si>
  <si>
    <t>M34420</t>
  </si>
  <si>
    <t>bradykinin, des-arg(9)</t>
  </si>
  <si>
    <t>0.95 (0.90-1.01)</t>
  </si>
  <si>
    <t>0.92 (0.85-1.00)</t>
  </si>
  <si>
    <t>0.91 (0.80-1.03)</t>
  </si>
  <si>
    <t>0.91 (0.84-1.00)</t>
  </si>
  <si>
    <t>M34441</t>
  </si>
  <si>
    <t>X-12771</t>
  </si>
  <si>
    <t>0.94 (0.81-1.10)</t>
  </si>
  <si>
    <t>0.90 (0.73-1.12)</t>
  </si>
  <si>
    <t>0.84 (0.58-1.21)</t>
  </si>
  <si>
    <t>0.87 (0.64-1.17)</t>
  </si>
  <si>
    <t>M34453</t>
  </si>
  <si>
    <t>X-12776</t>
  </si>
  <si>
    <t>0.22 (0.07-0.65)</t>
  </si>
  <si>
    <t>0.23 (0.06-0.92)</t>
  </si>
  <si>
    <t>0.12 (0.02-0.72)</t>
  </si>
  <si>
    <t>0.37 (0.06-2.29)</t>
  </si>
  <si>
    <t>0.26 (0.06-1.14)</t>
  </si>
  <si>
    <t>M34456</t>
  </si>
  <si>
    <t>gamma-glutamylisoleucine*</t>
  </si>
  <si>
    <t>1.06 (0.84-1.35)</t>
  </si>
  <si>
    <t>1.01 (0.57-1.81)</t>
  </si>
  <si>
    <t>0.79 (0.45-1.37)</t>
  </si>
  <si>
    <t>0.92 (0.61-1.39)</t>
  </si>
  <si>
    <t>M34469</t>
  </si>
  <si>
    <t>X-12786</t>
  </si>
  <si>
    <t>0.80 (0.60-1.07)</t>
  </si>
  <si>
    <t>0.81 (0.59-1.11)</t>
  </si>
  <si>
    <t>0.82 (0.48-1.42)</t>
  </si>
  <si>
    <t>0.89 (0.54-1.48)</t>
  </si>
  <si>
    <t>0.82 (0.57-1.16)</t>
  </si>
  <si>
    <t>M34481</t>
  </si>
  <si>
    <t>X-12798</t>
  </si>
  <si>
    <t>1.07 (0.91-1.25)</t>
  </si>
  <si>
    <t>0.99 (0.74-1.33)</t>
  </si>
  <si>
    <t>1.09 (0.77-1.56)</t>
  </si>
  <si>
    <t>1.08 (0.93-1.26)</t>
  </si>
  <si>
    <t>M34499</t>
  </si>
  <si>
    <t>X-12816</t>
  </si>
  <si>
    <t>1.08 (0.90-1.29)</t>
  </si>
  <si>
    <t>1.39 (0.99-1.94)</t>
  </si>
  <si>
    <t>M34513</t>
  </si>
  <si>
    <t>X-12830</t>
  </si>
  <si>
    <t>1.09 (0.95-1.25)</t>
  </si>
  <si>
    <t>1.12 (0.93-1.35)</t>
  </si>
  <si>
    <t>1.14 (0.86-1.51)</t>
  </si>
  <si>
    <t>1.10 (0.85-1.44)</t>
  </si>
  <si>
    <t>1.12 (0.92-1.38)</t>
  </si>
  <si>
    <t>M34516</t>
  </si>
  <si>
    <t>X-12833</t>
  </si>
  <si>
    <t>1.02 (0.99-1.06)</t>
  </si>
  <si>
    <t>1.03 (0.99-1.08)</t>
  </si>
  <si>
    <t>1.03 (0.97-1.10)</t>
  </si>
  <si>
    <t>M34527</t>
  </si>
  <si>
    <t>X-12844</t>
  </si>
  <si>
    <t>0.79 (0.59-1.05)</t>
  </si>
  <si>
    <t>0.75 (0.50-1.15)</t>
  </si>
  <si>
    <t>1.05 (0.40-2.77)</t>
  </si>
  <si>
    <t>0.78 (0.33-1.85)</t>
  </si>
  <si>
    <t>0.74 (0.34-1.60)</t>
  </si>
  <si>
    <t>M34530</t>
  </si>
  <si>
    <t>X-12847</t>
  </si>
  <si>
    <t>0.96 (0.76-1.21)</t>
  </si>
  <si>
    <t>M34533</t>
    <phoneticPr fontId="3" type="noConversion"/>
  </si>
  <si>
    <t>X-12850</t>
  </si>
  <si>
    <t>1.02 (0.77-1.36)</t>
  </si>
  <si>
    <t>0.91 (0.67-1.24)</t>
  </si>
  <si>
    <t>1.07 (0.84-1.37)</t>
  </si>
  <si>
    <t>M34534</t>
  </si>
  <si>
    <t>laurylcarnitine</t>
  </si>
  <si>
    <t>1.34 (1.08-1.66)</t>
  </si>
  <si>
    <t>1.23 (0.92-1.65)</t>
  </si>
  <si>
    <t>1.15 (0.64-2.04)</t>
  </si>
  <si>
    <t>1.11 (0.71-1.74)</t>
  </si>
  <si>
    <t>1.16 (0.76-1.77)</t>
  </si>
  <si>
    <t>M34535</t>
  </si>
  <si>
    <t>X-12851</t>
  </si>
  <si>
    <t>0.99 (0.95-1.02)</t>
  </si>
  <si>
    <t>M34539</t>
  </si>
  <si>
    <t>X-12855</t>
  </si>
  <si>
    <t>1.09 (0.92-1.28)</t>
  </si>
  <si>
    <t>0.99 (0.77-1.27)</t>
  </si>
  <si>
    <t>1.04 (0.67-1.61)</t>
  </si>
  <si>
    <t>M34674</t>
  </si>
  <si>
    <t>X-12990--docosapentaenoic acid (n6-DPA)</t>
  </si>
  <si>
    <t>1.22 (0.95-1.57)</t>
  </si>
  <si>
    <t>1.42 (0.93-2.16)</t>
  </si>
  <si>
    <t>1.35 (0.98-1.87)</t>
  </si>
  <si>
    <t>M34732</t>
  </si>
  <si>
    <t>isovalerate</t>
  </si>
  <si>
    <t>1.01 (0.55-1.84000e+00)</t>
  </si>
  <si>
    <t>1.02 (0.48-2.17000e+00)</t>
  </si>
  <si>
    <t>5121223.86 (0.00-2.25512e+16)</t>
  </si>
  <si>
    <t>1.13 (0.38-3.31000e+00)</t>
  </si>
  <si>
    <t>1.05 (0.39-2.78000e+00)</t>
  </si>
  <si>
    <t>M34761</t>
  </si>
  <si>
    <t>X-13069</t>
  </si>
  <si>
    <t>0.88 (0.65-1.20)</t>
  </si>
  <si>
    <t>0.98 (0.41-2.36)</t>
  </si>
  <si>
    <t>0.87 (0.50-1.50)</t>
  </si>
  <si>
    <t>0.84 (0.49-1.42)</t>
  </si>
  <si>
    <t>M34878</t>
  </si>
  <si>
    <t>X-13183--stearamide</t>
  </si>
  <si>
    <t>1.01 (0.84-1.21)</t>
  </si>
  <si>
    <t>1.00 (0.78-1.27)</t>
  </si>
  <si>
    <t>0.90 (0.61-1.33)</t>
  </si>
  <si>
    <t>1.08 (0.76-1.54)</t>
  </si>
  <si>
    <t>M34912</t>
  </si>
  <si>
    <t>X-13215</t>
  </si>
  <si>
    <t>0.90 (0.68-1.21)</t>
  </si>
  <si>
    <t>0.97 (0.63-1.48)</t>
  </si>
  <si>
    <t>1.27 (0.71-2.28)</t>
  </si>
  <si>
    <t>0.92 (0.43-1.98)</t>
  </si>
  <si>
    <t>1.00 (0.62-1.62)</t>
  </si>
  <si>
    <t>M35114</t>
  </si>
  <si>
    <t>7-methylguanine</t>
  </si>
  <si>
    <t>0.97 (0.76-1.24)</t>
  </si>
  <si>
    <t>0.99 (0.72-1.35)</t>
  </si>
  <si>
    <t>1.13 (0.67-1.92)</t>
  </si>
  <si>
    <t>1.06 (0.67-1.68)</t>
  </si>
  <si>
    <t>M35126</t>
  </si>
  <si>
    <t>phenylacetylglutamine</t>
  </si>
  <si>
    <t>1.06 (0.87-1.30)</t>
  </si>
  <si>
    <t>1.13 (0.90-1.43)</t>
  </si>
  <si>
    <t>0.98 (0.68-1.42)</t>
  </si>
  <si>
    <t>1.07 (0.87-1.33)</t>
  </si>
  <si>
    <t>M35127</t>
  </si>
  <si>
    <t>pro-hydroxy-pro</t>
  </si>
  <si>
    <t>1.36 (1.02-1.80)</t>
  </si>
  <si>
    <t>1.43 (0.95-2.16)</t>
  </si>
  <si>
    <t>1.09 (0.56-2.11)</t>
  </si>
  <si>
    <t>1.66 (0.81-3.39)</t>
  </si>
  <si>
    <t>1.54 (0.77-3.10)</t>
  </si>
  <si>
    <t>M35137</t>
  </si>
  <si>
    <t>N2,N2-dimethylguanosine</t>
  </si>
  <si>
    <t>1.18 (0.91-1.53)</t>
  </si>
  <si>
    <t>1.28 (0.91-1.79)</t>
  </si>
  <si>
    <t>1.34 (0.83-2.16)</t>
  </si>
  <si>
    <t>1.41 (0.60-3.29)</t>
  </si>
  <si>
    <t>1.29 (0.90-1.86)</t>
  </si>
  <si>
    <t>M35159</t>
  </si>
  <si>
    <t>cysteine-glutathione disulfide</t>
  </si>
  <si>
    <t>1.00 (0.83-1.21)</t>
  </si>
  <si>
    <t>0.63 (0.27-1.51)</t>
  </si>
  <si>
    <t>0.85 (0.59-1.24)</t>
  </si>
  <si>
    <t>M35160</t>
  </si>
  <si>
    <t>oleoylcarnitine</t>
  </si>
  <si>
    <t>1.09 (0.72-1.66)</t>
  </si>
  <si>
    <t>1.12 (0.62-2.04)</t>
  </si>
  <si>
    <t>1.11 (0.60-2.03)</t>
  </si>
  <si>
    <t>1.09 (0.69-1.73)</t>
  </si>
  <si>
    <t>M35186</t>
  </si>
  <si>
    <t>1-arachidonoylglycerophosphoethanolamine*</t>
  </si>
  <si>
    <t>0.99 (0.72-1.38)</t>
  </si>
  <si>
    <t>1.15 (0.46-2.90)</t>
  </si>
  <si>
    <t>0.63 (0.28-1.46)</t>
  </si>
  <si>
    <t>1.63 (0.83-3.21)</t>
  </si>
  <si>
    <t>M35187</t>
  </si>
  <si>
    <t>X-13429</t>
  </si>
  <si>
    <t>0.83 (0.73-0.94)</t>
  </si>
  <si>
    <t>0.81 (0.70-0.94)</t>
  </si>
  <si>
    <t>0.74 (0.58-0.95)</t>
  </si>
  <si>
    <t>0.75 (0.59-0.94)</t>
  </si>
  <si>
    <t>0.83 (0.70-0.97)</t>
  </si>
  <si>
    <t>M35189</t>
  </si>
  <si>
    <t>X-13431--nonanoylcarnitine*</t>
  </si>
  <si>
    <t>0.91 (0.81-1.02)</t>
  </si>
  <si>
    <t>0.89 (0.66-1.18)</t>
  </si>
  <si>
    <t>0.98 (0.83-1.14)</t>
  </si>
  <si>
    <t>M35193</t>
  </si>
  <si>
    <t>X-13435</t>
  </si>
  <si>
    <t>0.67 (0.41-1.09)</t>
  </si>
  <si>
    <t>1.03 (0.48-2.19)</t>
  </si>
  <si>
    <t>1.03 (0.56-1.90)</t>
  </si>
  <si>
    <t>M35240</t>
  </si>
  <si>
    <t>X-13477</t>
  </si>
  <si>
    <t>0.55 (0.34-0.88)</t>
  </si>
  <si>
    <t>0.46 (0.25-0.84)</t>
  </si>
  <si>
    <t>0.22 (0.08-0.62)</t>
  </si>
  <si>
    <t>0.50 (0.18-1.43)</t>
  </si>
  <si>
    <t>0.39 (0.18-0.83)</t>
  </si>
  <si>
    <t>M35253</t>
  </si>
  <si>
    <t>2-palmitoylglycerophosphocholine*</t>
  </si>
  <si>
    <t>0.73 (0.49-1.08)</t>
  </si>
  <si>
    <t>0.75 (0.50-1.12)</t>
  </si>
  <si>
    <t>0.94 (0.48-1.82)</t>
  </si>
  <si>
    <t>0.76 (0.50-1.14)</t>
  </si>
  <si>
    <t>M35254</t>
  </si>
  <si>
    <t>2-oleoylglycerophosphocholine*</t>
  </si>
  <si>
    <t>1.09 (0.68-1.75)</t>
  </si>
  <si>
    <t>1.11 (0.36-3.46)</t>
  </si>
  <si>
    <t>1.19 (0.52-2.70)</t>
  </si>
  <si>
    <t>1.17 (0.53-2.58)</t>
  </si>
  <si>
    <t>M35255</t>
  </si>
  <si>
    <t>2-stearoylglycerophosphocholine*</t>
  </si>
  <si>
    <t>0.79 (0.55-1.14)</t>
  </si>
  <si>
    <t>0.54 (0.16-1.78)</t>
  </si>
  <si>
    <t>0.57 (0.30-1.10)</t>
  </si>
  <si>
    <t>0.97 (0.54-1.74)</t>
  </si>
  <si>
    <t>M35257</t>
  </si>
  <si>
    <t>2-linoleoylglycerophosphocholine*</t>
  </si>
  <si>
    <t>0.89 (0.67-1.17)</t>
  </si>
  <si>
    <t>0.78 (0.52-1.15)</t>
  </si>
  <si>
    <t>0.55 (0.19-1.57)</t>
  </si>
  <si>
    <t>0.56 (0.25-1.27)</t>
  </si>
  <si>
    <t>0.56 (0.25-1.22)</t>
  </si>
  <si>
    <t>M35270</t>
  </si>
  <si>
    <t>X-13496</t>
  </si>
  <si>
    <t>1.25 (0.83- 1.90)</t>
  </si>
  <si>
    <t>1.35 (0.79- 2.32)</t>
  </si>
  <si>
    <t>2.70 (0.59-12.41)</t>
  </si>
  <si>
    <t>2.00 (0.57- 6.98)</t>
  </si>
  <si>
    <t>2.04 (0.57- 7.37)</t>
  </si>
  <si>
    <t>M35305</t>
  </si>
  <si>
    <t>1-palmitoylglycerophosphoinositol*</t>
  </si>
  <si>
    <t>0.99 (0.73-1.35)</t>
  </si>
  <si>
    <t>1.12 (0.62-2.03)</t>
  </si>
  <si>
    <t>1.13 (0.74-1.70)</t>
  </si>
  <si>
    <t>M35320</t>
  </si>
  <si>
    <t>catechol sulfate</t>
  </si>
  <si>
    <t>0.96 (0.73-1.26)</t>
  </si>
  <si>
    <t>0.83 (0.62-1.12)</t>
  </si>
  <si>
    <t>1.72 (0.97-3.05)</t>
  </si>
  <si>
    <t>M35322</t>
  </si>
  <si>
    <t>hydroquinone sulfate</t>
  </si>
  <si>
    <t>1.00 (0.93-1.07)</t>
  </si>
  <si>
    <t>0.99 (0.90-1.10)</t>
  </si>
  <si>
    <t>0.99 (0.85-1.16)</t>
  </si>
  <si>
    <t>0.99 (0.87-1.12)</t>
  </si>
  <si>
    <t>M35326</t>
  </si>
  <si>
    <t>X-13548</t>
  </si>
  <si>
    <t>0.95 (0.70-1.27)</t>
  </si>
  <si>
    <t>1.00 (0.65-1.52)</t>
  </si>
  <si>
    <t>1.15 (0.52-2.55)</t>
  </si>
  <si>
    <t>0.86 (0.39-1.92)</t>
  </si>
  <si>
    <t>1.01 (0.53-1.93)</t>
  </si>
  <si>
    <t>M35327</t>
  </si>
  <si>
    <t>X-13549</t>
  </si>
  <si>
    <t>0.89 (0.53-1.48)</t>
  </si>
  <si>
    <t>1.24 (0.61-2.52)</t>
  </si>
  <si>
    <t>0.68 (0.16-2.94)</t>
  </si>
  <si>
    <t>1.50 (0.43-5.15)</t>
  </si>
  <si>
    <t>1.38 (0.49-3.89)</t>
  </si>
  <si>
    <t>M35331</t>
  </si>
  <si>
    <t>X-13553</t>
  </si>
  <si>
    <t>1.15 (0.82-1.61)</t>
  </si>
  <si>
    <t>1.20 (0.78-1.83)</t>
  </si>
  <si>
    <t>1.37 (0.79-2.36)</t>
  </si>
  <si>
    <t>1.19 (0.66-2.16)</t>
  </si>
  <si>
    <t>1.21 (0.72-2.05)</t>
  </si>
  <si>
    <t>M35397</t>
  </si>
  <si>
    <t>X-13619</t>
  </si>
  <si>
    <t>0.91 (0.53-1.59)</t>
  </si>
  <si>
    <t>1.16 (0.63-2.13)</t>
  </si>
  <si>
    <t>1.41 (0.31-6.32)</t>
  </si>
  <si>
    <t>1.37 (0.39-4.78)</t>
  </si>
  <si>
    <t>1.44 (0.59-3.49)</t>
  </si>
  <si>
    <t>M35431</t>
  </si>
  <si>
    <t>2-methylbutyroylcarnitine</t>
  </si>
  <si>
    <t>1.05 (0.68-1.62)</t>
  </si>
  <si>
    <t>0.46 (0.16-1.33)</t>
  </si>
  <si>
    <t>0.86 (0.41-1.81)</t>
  </si>
  <si>
    <t>0.91 (0.47-1.73)</t>
  </si>
  <si>
    <t>M35433</t>
  </si>
  <si>
    <t>hydroxyisovaleroyl carnitine</t>
  </si>
  <si>
    <t>1.11 (0.88-1.40)</t>
  </si>
  <si>
    <t>1.14 (0.83-1.58)</t>
  </si>
  <si>
    <t>0.87 (0.60-1.27)</t>
  </si>
  <si>
    <t>1.14 (0.72-1.82)</t>
  </si>
  <si>
    <t>1.16 (0.81-1.67)</t>
  </si>
  <si>
    <t>M35439</t>
  </si>
  <si>
    <t>glutaroyl carnitine</t>
  </si>
  <si>
    <t>0.82 (0.52-1.28)</t>
  </si>
  <si>
    <t>1.18 (0.63-2.20)</t>
  </si>
  <si>
    <t>1.07 (0.61-1.85)</t>
  </si>
  <si>
    <t>M35451</t>
  </si>
  <si>
    <t>X-13658</t>
  </si>
  <si>
    <t>0.97 (0.93-1.01)</t>
  </si>
  <si>
    <t>0.98 (0.91-1.05)</t>
  </si>
  <si>
    <t>0.99 (0.96-1.02)</t>
  </si>
  <si>
    <t>M35464</t>
  </si>
  <si>
    <t>X-13671</t>
  </si>
  <si>
    <t>0.73 (0.44-1.21)</t>
  </si>
  <si>
    <t>0.92 (0.52-1.61)</t>
  </si>
  <si>
    <t>1.28 (0.30-5.55)</t>
  </si>
  <si>
    <t>1.10 (0.46-2.59)</t>
  </si>
  <si>
    <t>1.16 (0.55-2.44)</t>
  </si>
  <si>
    <t>M35472</t>
  </si>
  <si>
    <t>2-tetradecenoyl carnitine</t>
  </si>
  <si>
    <t>1.06 (0.86-1.30)</t>
  </si>
  <si>
    <t>1.07 (0.78-1.46)</t>
  </si>
  <si>
    <t>1.06 (0.74-1.50)</t>
  </si>
  <si>
    <t>1.05 (0.81-1.37)</t>
  </si>
  <si>
    <t>M35527</t>
  </si>
  <si>
    <t>4-hydroxyhippurate</t>
  </si>
  <si>
    <t>1.06 (0.88-1.27)</t>
  </si>
  <si>
    <t>0.97 (0.77-1.22)</t>
  </si>
  <si>
    <t>0.63 (0.29-1.37)</t>
  </si>
  <si>
    <t>0.88 (0.59-1.33)</t>
  </si>
  <si>
    <t>0.88 (0.60-1.31)</t>
  </si>
  <si>
    <t>M35551</t>
  </si>
  <si>
    <t>X-13741</t>
  </si>
  <si>
    <t>0.99 (0.81-1.22)</t>
  </si>
  <si>
    <t>0.86 (0.47-1.57)</t>
  </si>
  <si>
    <t>1.22 (0.76-1.96)</t>
  </si>
  <si>
    <t>M35626</t>
  </si>
  <si>
    <t>1-myristoylglycerophosphocholine</t>
  </si>
  <si>
    <t>0.95 (0.76-1.19)</t>
  </si>
  <si>
    <t>0.97 (0.72-1.30)</t>
  </si>
  <si>
    <t>1.07 (0.75-1.52)</t>
  </si>
  <si>
    <t>0.70 (0.45-1.10)</t>
  </si>
  <si>
    <t>1.00 (0.74-1.35)</t>
  </si>
  <si>
    <t>M35628</t>
  </si>
  <si>
    <t>1-oleoylglycerophosphoethanolamine</t>
  </si>
  <si>
    <t>0.89 (0.47-  1.68)</t>
  </si>
  <si>
    <t>0.83 (0.48-  1.46)</t>
  </si>
  <si>
    <t>17.88 (0.68-468.83)</t>
  </si>
  <si>
    <t>0.50 (0.20-  1.21)</t>
  </si>
  <si>
    <t>0.62 (0.22-  1.74)</t>
  </si>
  <si>
    <t>M35631</t>
  </si>
  <si>
    <t>1-palmitoylglycerophosphoethanolamine</t>
  </si>
  <si>
    <t>0.92 (0.72-1.17)</t>
  </si>
  <si>
    <t>0.96 (0.63-1.46)</t>
  </si>
  <si>
    <t>0.88 (0.50-1.55)</t>
  </si>
  <si>
    <t>0.92 (0.62-1.38)</t>
  </si>
  <si>
    <t>M35635</t>
  </si>
  <si>
    <t>3-(3-hydroxyphenyl)propionate</t>
  </si>
  <si>
    <t>0.80 (0.63-1.02)</t>
  </si>
  <si>
    <t>1.08 (0.86-1.34)</t>
  </si>
  <si>
    <t>M35669</t>
  </si>
  <si>
    <t>tetradecanedioate</t>
  </si>
  <si>
    <t>0.86 (0.76-0.97)</t>
  </si>
  <si>
    <t>0.91 (0.77-1.08)</t>
  </si>
  <si>
    <t>0.79 (0.62-0.99)</t>
  </si>
  <si>
    <t>1.04 (0.74-1.47)</t>
  </si>
  <si>
    <t>0.95 (0.77-1.18)</t>
  </si>
  <si>
    <t>M35675</t>
  </si>
  <si>
    <t>2-hydroxypalmitate</t>
  </si>
  <si>
    <t>0.87 (0.67-1.13)</t>
  </si>
  <si>
    <t>0.96 (0.63-1.47)</t>
  </si>
  <si>
    <t>0.81 (0.47-1.39)</t>
  </si>
  <si>
    <t>1.33 (0.63-2.81)</t>
  </si>
  <si>
    <t>1.03 (0.60-1.75)</t>
  </si>
  <si>
    <t>M35678</t>
  </si>
  <si>
    <t>hexadecanedioate</t>
  </si>
  <si>
    <t>0.75 (0.61-0.91)</t>
  </si>
  <si>
    <t>0.79 (0.62-1.02)</t>
  </si>
  <si>
    <t>0.80 (0.52-1.24)</t>
  </si>
  <si>
    <t>0.70 (0.54-0.91)</t>
  </si>
  <si>
    <t>M35718</t>
  </si>
  <si>
    <t>dihomo-linolenate (20:3n3 or n6)</t>
  </si>
  <si>
    <t>0.99 (0.66-1.50)</t>
  </si>
  <si>
    <t>0.86 (0.56-1.32)</t>
  </si>
  <si>
    <t>1.59 (0.45-5.59)</t>
  </si>
  <si>
    <t>0.51 (0.24-1.12)</t>
  </si>
  <si>
    <t>0.64 (0.36-1.14)</t>
  </si>
  <si>
    <t>M35754</t>
  </si>
  <si>
    <t>X-13859</t>
  </si>
  <si>
    <t>1.13 (0.85-1.51)</t>
  </si>
  <si>
    <t>1.17 (0.81-1.67)</t>
  </si>
  <si>
    <t>1.10 (0.63-1.95)</t>
  </si>
  <si>
    <t>1.06 (0.60-1.87)</t>
  </si>
  <si>
    <t>M35854</t>
  </si>
  <si>
    <t>threitol</t>
  </si>
  <si>
    <t>1.02 (0.79-1.32)</t>
  </si>
  <si>
    <t>0.96 (0.52-1.80)</t>
  </si>
  <si>
    <t>0.91 (0.62-1.35)</t>
  </si>
  <si>
    <t>0.93 (0.67-1.29)</t>
  </si>
  <si>
    <t>M35977</t>
  </si>
  <si>
    <t>X-14056</t>
  </si>
  <si>
    <t>0.95 (0.68-1.33)</t>
  </si>
  <si>
    <t>0.81 (0.40-1.63)</t>
  </si>
  <si>
    <t>0.83 (0.45-1.53)</t>
  </si>
  <si>
    <t>M35978</t>
  </si>
  <si>
    <t>X-14057</t>
  </si>
  <si>
    <t>0.88 (0.72-1.08)</t>
  </si>
  <si>
    <t>1.08 (0.83-1.42)</t>
  </si>
  <si>
    <t>1.02 (0.59-1.75)</t>
  </si>
  <si>
    <t>1.10 (0.70-1.74)</t>
  </si>
  <si>
    <t>1.17 (0.81-1.68)</t>
  </si>
  <si>
    <t>M36009</t>
  </si>
  <si>
    <t>X-14086</t>
  </si>
  <si>
    <t>0.94 (0.79-1.12)</t>
  </si>
  <si>
    <t>0.84 (0.66-1.07)</t>
  </si>
  <si>
    <t>0.77 (0.50-1.17)</t>
  </si>
  <si>
    <t>0.78 (0.51-1.19)</t>
  </si>
  <si>
    <t>M36095</t>
  </si>
  <si>
    <t>thymol sulfate</t>
  </si>
  <si>
    <t>1.10 (0.93-1.30)</t>
  </si>
  <si>
    <t>0.90 (0.62-1.32)</t>
  </si>
  <si>
    <t>1.15 (0.94-1.40)</t>
  </si>
  <si>
    <t>1.12 (0.92-1.36)</t>
  </si>
  <si>
    <t>M36097</t>
  </si>
  <si>
    <t>4-acetaminophen sulfate</t>
  </si>
  <si>
    <t>0.99 (0.99-1.00)</t>
  </si>
  <si>
    <t>1.00 (0.98-1.01)</t>
  </si>
  <si>
    <t>M36098</t>
  </si>
  <si>
    <t>4-vinylphenol sulfate</t>
  </si>
  <si>
    <t>1.07 (0.89-1.29)</t>
  </si>
  <si>
    <t>0.85 (0.63-1.15)</t>
  </si>
  <si>
    <t>M36099</t>
  </si>
  <si>
    <t>4-ethylphenylsulfate</t>
  </si>
  <si>
    <t>0.91 (0.76-1.09)</t>
  </si>
  <si>
    <t>0.93 (0.74-1.16)</t>
  </si>
  <si>
    <t>1.07 (0.67-1.70)</t>
  </si>
  <si>
    <t>1.01 (0.73-1.39)</t>
  </si>
  <si>
    <t>M36103</t>
  </si>
  <si>
    <t>p-cresol sulfate</t>
  </si>
  <si>
    <t>1.06 (0.92-1.21)</t>
  </si>
  <si>
    <t>1.08 (0.90-1.30)</t>
  </si>
  <si>
    <t>0.94 (0.77-1.14)</t>
  </si>
  <si>
    <t>1.23 (0.86-1.76)</t>
  </si>
  <si>
    <t>M36115</t>
  </si>
  <si>
    <t>X-14189--leucylalanine</t>
  </si>
  <si>
    <t>0.91 (0.72-1.17)</t>
  </si>
  <si>
    <t>0.97 (0.82-1.14)</t>
  </si>
  <si>
    <t>0.97 (0.59-1.59)</t>
  </si>
  <si>
    <t>1.10 (0.84-1.42)</t>
  </si>
  <si>
    <t>0.96 (0.82-1.13)</t>
  </si>
  <si>
    <t>M36131</t>
  </si>
  <si>
    <t>X-14205--alpha-glutamyltyrosine</t>
  </si>
  <si>
    <t>1.23 (1.06-1.42)</t>
  </si>
  <si>
    <t>1.27 (1.04-1.54)</t>
  </si>
  <si>
    <t>1.26 (0.75-2.11)</t>
  </si>
  <si>
    <t>1.38 (0.98-1.94)</t>
  </si>
  <si>
    <t>1.36 (0.96-1.93)</t>
  </si>
  <si>
    <t>M36134</t>
  </si>
  <si>
    <t>X-14208--phenylalanylserine</t>
  </si>
  <si>
    <t>1.01 (0.84-1.22)</t>
  </si>
  <si>
    <t>1.16 (0.69-1.97)</t>
  </si>
  <si>
    <t>0.98 (0.71-1.34)</t>
  </si>
  <si>
    <t>M36230</t>
  </si>
  <si>
    <t>X-14304--leucylalanine</t>
  </si>
  <si>
    <t>0.98 (0.82-1.17)</t>
  </si>
  <si>
    <t>0.96 (0.53-1.73)</t>
  </si>
  <si>
    <t>1.09 (0.80-1.47)</t>
  </si>
  <si>
    <t>1.08 (0.84-1.40)</t>
  </si>
  <si>
    <t>M36300</t>
  </si>
  <si>
    <t>X-14374</t>
  </si>
  <si>
    <t>0.98 (0.72-1.33)</t>
  </si>
  <si>
    <t>0.87 (0.40-1.92)</t>
  </si>
  <si>
    <t>0.84 (0.47-1.50)</t>
  </si>
  <si>
    <t>1.00 (0.61-1.64)</t>
  </si>
  <si>
    <t>M36376</t>
  </si>
  <si>
    <t>X-14450--phenylalanylleucine</t>
  </si>
  <si>
    <t>1.04 (0.83-1.30)</t>
  </si>
  <si>
    <t>1.01 (0.77-1.32)</t>
  </si>
  <si>
    <t>0.91 (0.27-3.10)</t>
  </si>
  <si>
    <t>1.14 (0.79-1.63)</t>
  </si>
  <si>
    <t>0.96 (0.68-1.34)</t>
  </si>
  <si>
    <t>M36399</t>
  </si>
  <si>
    <t>X-14473</t>
  </si>
  <si>
    <t>0.92 (0.74-1.14)</t>
  </si>
  <si>
    <t>0.93 (0.71-1.22)</t>
  </si>
  <si>
    <t>1.52 (0.66-3.50)</t>
  </si>
  <si>
    <t>0.99 (0.67-1.48)</t>
  </si>
  <si>
    <t>M36468</t>
  </si>
  <si>
    <t>X-14541</t>
  </si>
  <si>
    <t>1.02 (0.90-1.15)</t>
  </si>
  <si>
    <t>1.00 (0.84-1.18)</t>
  </si>
  <si>
    <t>1.13 (0.76-1.70)</t>
  </si>
  <si>
    <t>0.99 (0.75-1.32)</t>
  </si>
  <si>
    <t>M36515</t>
  </si>
  <si>
    <t>X-14588</t>
  </si>
  <si>
    <t>0.67 (0.24-1.88)</t>
  </si>
  <si>
    <t>0.55 (0.13-2.38)</t>
  </si>
  <si>
    <t>0.81 (0.12-5.24)</t>
  </si>
  <si>
    <t>0.25 (0.02-2.90)</t>
  </si>
  <si>
    <t>0.51 (0.11-2.28)</t>
  </si>
  <si>
    <t>M36552</t>
  </si>
  <si>
    <t>X-14625</t>
  </si>
  <si>
    <t>1.57 (1.04-2.38)</t>
  </si>
  <si>
    <t>1.48 (0.82-2.65)</t>
  </si>
  <si>
    <t>1.43 (0.55-3.70)</t>
  </si>
  <si>
    <t>1.53 (0.58-4.04)</t>
  </si>
  <si>
    <t>1.46 (0.63-3.38)</t>
  </si>
  <si>
    <t>M36553</t>
  </si>
  <si>
    <t>X-14626</t>
  </si>
  <si>
    <t>0.81 (0.64-1.02)</t>
  </si>
  <si>
    <t>0.81 (0.56-1.18)</t>
  </si>
  <si>
    <t>0.46 (0.26-0.83)</t>
  </si>
  <si>
    <t>M36559</t>
  </si>
  <si>
    <t>X-14632</t>
  </si>
  <si>
    <t>1.08 (0.93-1.24)</t>
  </si>
  <si>
    <t>1.16 (1.00-1.34)</t>
  </si>
  <si>
    <t>1.24 (1.02-1.52)</t>
  </si>
  <si>
    <t>1.14 (0.99-1.31)</t>
  </si>
  <si>
    <t>M36585</t>
  </si>
  <si>
    <t>X-14658</t>
  </si>
  <si>
    <t>1.07 (0.87-1.31)</t>
  </si>
  <si>
    <t>1.03 (0.81-1.30)</t>
  </si>
  <si>
    <t>1.16 (0.64-2.11)</t>
  </si>
  <si>
    <t>0.88 (0.57-1.36)</t>
  </si>
  <si>
    <t>1.10 (0.73-1.68)</t>
  </si>
  <si>
    <t>M36589</t>
  </si>
  <si>
    <t>X-14662</t>
  </si>
  <si>
    <t>0.96 (0.88-1.04)</t>
  </si>
  <si>
    <t>1.00 (0.90-1.12)</t>
  </si>
  <si>
    <t>1.06 (0.93-1.20)</t>
  </si>
  <si>
    <t>M36673</t>
  </si>
  <si>
    <t>X-14745</t>
  </si>
  <si>
    <t>1.09 (0.81- 1.46)</t>
  </si>
  <si>
    <t>1.31 (0.86- 2.01)</t>
  </si>
  <si>
    <t>3.39 (0.62-18.41)</t>
  </si>
  <si>
    <t>1.47 (0.71- 3.05)</t>
  </si>
  <si>
    <t>1.47 (0.72- 2.97)</t>
  </si>
  <si>
    <t>M36738</t>
  </si>
  <si>
    <t>gamma-glutamylglutamate</t>
  </si>
  <si>
    <t>1.01 (0.85-1.22)</t>
  </si>
  <si>
    <t>1.16 (0.94-1.45)</t>
  </si>
  <si>
    <t>1.45 (0.93-2.26)</t>
  </si>
  <si>
    <t>1.20 (0.95-1.52)</t>
  </si>
  <si>
    <t>M36754</t>
  </si>
  <si>
    <t>octadecanedioate</t>
  </si>
  <si>
    <t>0.71 (0.47-1.08)</t>
  </si>
  <si>
    <t>0.93 (0.62-1.39)</t>
  </si>
  <si>
    <t>0.59 (0.22-1.55)</t>
  </si>
  <si>
    <t>1.24 (0.62-2.48)</t>
  </si>
  <si>
    <t>M36756</t>
  </si>
  <si>
    <t>leucylleucine</t>
  </si>
  <si>
    <t>0.89 (0.71-1.11)</t>
  </si>
  <si>
    <t>0.84 (0.61-1.16)</t>
  </si>
  <si>
    <t>1.39 (0.68-2.83)</t>
  </si>
  <si>
    <t>0.76 (0.42-1.37)</t>
  </si>
  <si>
    <t>0.77 (0.39-1.49)</t>
  </si>
  <si>
    <t>M36776</t>
  </si>
  <si>
    <t>7-alpha-hydroxy-3-oxo-4-cholestenoate (7-Hoca)</t>
  </si>
  <si>
    <t>0.82 (0.25-2.67)</t>
  </si>
  <si>
    <t>0.64 (0.23-1.75)</t>
  </si>
  <si>
    <t>0.61 (0.22-1.65)</t>
  </si>
  <si>
    <t>M36802</t>
  </si>
  <si>
    <t>n-Butyl Oleate</t>
  </si>
  <si>
    <t>0.94 (0.65-1.35)</t>
  </si>
  <si>
    <t>0.92 (0.57-1.48)</t>
  </si>
  <si>
    <t>0.62 (0.23-1.66)</t>
  </si>
  <si>
    <t>1.02 (0.49-2.11)</t>
  </si>
  <si>
    <t>0.94 (0.47-1.88)</t>
  </si>
  <si>
    <t>M36808</t>
  </si>
  <si>
    <t>dimethylarginine (SDMA + ADMA)</t>
  </si>
  <si>
    <t>1.12 (0.78-1.61)</t>
  </si>
  <si>
    <t>1.14 (0.67-1.95)</t>
  </si>
  <si>
    <t>1.00 (0.43-2.33)</t>
  </si>
  <si>
    <t>1.33 (0.53-3.37)</t>
  </si>
  <si>
    <t>M36850</t>
  </si>
  <si>
    <t>taurolithocholate 3-sulfate</t>
  </si>
  <si>
    <t>0.85 (0.72-1.01)</t>
  </si>
  <si>
    <t>0.93 (0.77-1.12)</t>
  </si>
  <si>
    <t>0.99 (0.71-1.37)</t>
  </si>
  <si>
    <t>0.94 (0.78-1.13)</t>
  </si>
  <si>
    <t>M37004</t>
  </si>
  <si>
    <t>X-14977--vanillin</t>
  </si>
  <si>
    <t>1.03 (0.81-1.32)</t>
  </si>
  <si>
    <t>1.02 (0.74-1.40)</t>
  </si>
  <si>
    <t>0.87 (0.49-1.54)</t>
  </si>
  <si>
    <t>1.04 (0.65-1.67)</t>
  </si>
  <si>
    <t>1.02 (0.67-1.54)</t>
  </si>
  <si>
    <t>M37058</t>
  </si>
  <si>
    <t>succinylcarnitine</t>
  </si>
  <si>
    <t>1.25 (0.98-1.60)</t>
  </si>
  <si>
    <t>1.23 (0.82-1.85)</t>
  </si>
  <si>
    <t>1.29 (0.73-2.29)</t>
  </si>
  <si>
    <t>1.41 (0.70-2.81)</t>
  </si>
  <si>
    <t>1.28 (0.84-1.95)</t>
  </si>
  <si>
    <t>M37097</t>
  </si>
  <si>
    <t>tryptophan betaine</t>
  </si>
  <si>
    <t>1.25 (0.93-1.67)</t>
  </si>
  <si>
    <t>1.13 (0.93-1.36)</t>
  </si>
  <si>
    <t>M37104</t>
  </si>
  <si>
    <t>cyclo(leu-pro)</t>
  </si>
  <si>
    <t>0.91 (0.75-1.10)</t>
  </si>
  <si>
    <t>0.88 (0.66-1.18)</t>
  </si>
  <si>
    <t>1.13 (0.79-1.61)</t>
  </si>
  <si>
    <t>M37112</t>
  </si>
  <si>
    <t>chiro-inositol</t>
  </si>
  <si>
    <t>0.97 (0.90-1.04)</t>
  </si>
  <si>
    <t>0.96 (0.88-1.06)</t>
  </si>
  <si>
    <t>M37190</t>
  </si>
  <si>
    <t>5alpha-androstan-3beta,17beta-diol disulfate</t>
  </si>
  <si>
    <t>1.02 (0.92-1.14)</t>
  </si>
  <si>
    <t>1.04 (0.90-1.19)</t>
  </si>
  <si>
    <t>1.06 (0.90-1.26)</t>
  </si>
  <si>
    <t>M37202</t>
  </si>
  <si>
    <t>4-androsten-3beta,17beta-diol disulfate 1*</t>
  </si>
  <si>
    <t>0.97 (0.89-1.07)</t>
  </si>
  <si>
    <t>1.14 (0.96-1.36)</t>
  </si>
  <si>
    <t>1.08 (0.96-1.23)</t>
  </si>
  <si>
    <t>M37203</t>
  </si>
  <si>
    <t>4-androsten-3beta,17beta-diol disulfate 2*</t>
  </si>
  <si>
    <t>0.84 (0.65-1.10)</t>
  </si>
  <si>
    <t>0.49 (0.20-1.20)</t>
  </si>
  <si>
    <t>1.05 (0.58-1.88)</t>
  </si>
  <si>
    <t>1.02 (0.55-1.88)</t>
  </si>
  <si>
    <t>M37253</t>
  </si>
  <si>
    <t>2-hydroxyglutarate</t>
  </si>
  <si>
    <t>0.78 (0.53-1.15)</t>
  </si>
  <si>
    <t>0.58 (0.30-1.13)</t>
  </si>
  <si>
    <t>0.81 (0.43-1.51)</t>
  </si>
  <si>
    <t>0.75 (0.46-1.24)</t>
  </si>
  <si>
    <t>M37459</t>
  </si>
  <si>
    <t>ergothioneine</t>
  </si>
  <si>
    <t>1.10 (0.88-1.38)</t>
  </si>
  <si>
    <t>1.15 (0.89-1.48)</t>
  </si>
  <si>
    <t>0.94 (0.44-2.01)</t>
  </si>
  <si>
    <t>1.17 (0.85-1.60)</t>
  </si>
  <si>
    <t>1.17 (0.82-1.67)</t>
  </si>
  <si>
    <t>M37506</t>
  </si>
  <si>
    <t>palmitoyl sphingomyelin</t>
  </si>
  <si>
    <t>1.68 (1.03- 2.74)</t>
  </si>
  <si>
    <t>1.35 (0.83- 2.17)</t>
  </si>
  <si>
    <t>6.41 (0.93-44.05)</t>
  </si>
  <si>
    <t>1.29 (0.45- 3.67)</t>
  </si>
  <si>
    <t>1.26 (0.48- 3.29)</t>
  </si>
  <si>
    <t>M38150</t>
  </si>
  <si>
    <t>phenylalanylphenylalanine</t>
  </si>
  <si>
    <t>0.83 (0.51-1.35)</t>
  </si>
  <si>
    <t>0.74 (0.45-1.21)</t>
  </si>
  <si>
    <t>0.69 (0.11-4.18)</t>
  </si>
  <si>
    <t>0.72 (0.36-1.41)</t>
  </si>
  <si>
    <t>0.72 (0.42-1.24)</t>
  </si>
  <si>
    <t>M38178</t>
  </si>
  <si>
    <t>cis-4-decenoyl carnitine</t>
  </si>
  <si>
    <t>0.95 (0.75-1.22)</t>
  </si>
  <si>
    <t>0.77 (0.58-1.02)</t>
  </si>
  <si>
    <t>0.57 (0.38-0.85)</t>
  </si>
  <si>
    <t>1.50 (0.83-2.74)</t>
  </si>
  <si>
    <t>0.76 (0.56-1.04)</t>
  </si>
  <si>
    <t>M38768</t>
  </si>
  <si>
    <t>15-methylpalmitate (isobar with 2-methylpalmitate)</t>
  </si>
  <si>
    <t>0.75 (0.53-1.05)</t>
  </si>
  <si>
    <t>0.70 (0.43-1.12)</t>
  </si>
  <si>
    <t>1.22 (0.60-2.47)</t>
  </si>
  <si>
    <t>0.62 (0.28-1.37)</t>
  </si>
  <si>
    <t>0.65 (0.31-1.35)</t>
  </si>
  <si>
    <t xml:space="preserve">Metabolite </t>
    <phoneticPr fontId="3" type="noConversion"/>
  </si>
  <si>
    <t>Bete</t>
    <phoneticPr fontId="3" type="noConversion"/>
  </si>
  <si>
    <t>M01110</t>
    <phoneticPr fontId="3" type="noConversion"/>
  </si>
  <si>
    <t>2.18 (0.95-4.97)</t>
    <phoneticPr fontId="3" type="noConversion"/>
  </si>
  <si>
    <t>1.80 (1.11-2.90)</t>
    <phoneticPr fontId="3" type="noConversion"/>
  </si>
  <si>
    <t>1.56 (1.09-2.24)</t>
    <phoneticPr fontId="3" type="noConversion"/>
  </si>
  <si>
    <t>2.30 (0.90-5.89)</t>
    <phoneticPr fontId="3" type="noConversion"/>
  </si>
  <si>
    <t>2.27 (0.97-5.30)</t>
    <phoneticPr fontId="3" type="noConversion"/>
  </si>
  <si>
    <t>M01114</t>
    <phoneticPr fontId="3" type="noConversion"/>
  </si>
  <si>
    <t>1.12 (0.86-1.45)</t>
    <phoneticPr fontId="3" type="noConversion"/>
  </si>
  <si>
    <t>1.15 (0.99-1.33)</t>
    <phoneticPr fontId="3" type="noConversion"/>
  </si>
  <si>
    <t>1.20 (1.06-1.35)</t>
    <phoneticPr fontId="3" type="noConversion"/>
  </si>
  <si>
    <t>1.16 (0.90-1.50)</t>
    <phoneticPr fontId="3" type="noConversion"/>
  </si>
  <si>
    <t>1.16 (0.92-1.47)</t>
    <phoneticPr fontId="3" type="noConversion"/>
  </si>
  <si>
    <t>M01123</t>
    <phoneticPr fontId="3" type="noConversion"/>
  </si>
  <si>
    <t>0.95 (0.86-1.06)</t>
    <phoneticPr fontId="3" type="noConversion"/>
  </si>
  <si>
    <t>0.92 (0.84-1.02)</t>
    <phoneticPr fontId="3" type="noConversion"/>
  </si>
  <si>
    <t>0.93 (0.87-1.00)</t>
    <phoneticPr fontId="3" type="noConversion"/>
  </si>
  <si>
    <t>0.92 (0.79-1.08)</t>
    <phoneticPr fontId="3" type="noConversion"/>
  </si>
  <si>
    <t>M01564</t>
    <phoneticPr fontId="3" type="noConversion"/>
  </si>
  <si>
    <t>1.97 (0.93-4.17)</t>
    <phoneticPr fontId="3" type="noConversion"/>
  </si>
  <si>
    <t>1.27 (0.85-1.90)</t>
    <phoneticPr fontId="3" type="noConversion"/>
  </si>
  <si>
    <t>1.33 (1.00-1.78)</t>
    <phoneticPr fontId="3" type="noConversion"/>
  </si>
  <si>
    <t>1.36 (0.58-3.18)</t>
    <phoneticPr fontId="3" type="noConversion"/>
  </si>
  <si>
    <t>1.36 (0.69-2.68)</t>
    <phoneticPr fontId="3" type="noConversion"/>
  </si>
  <si>
    <t>M15488</t>
    <phoneticPr fontId="3" type="noConversion"/>
  </si>
  <si>
    <t>2.98 (0.34-26.07)</t>
    <phoneticPr fontId="3" type="noConversion"/>
  </si>
  <si>
    <t>1.47 (0.61-3.50)</t>
    <phoneticPr fontId="3" type="noConversion"/>
  </si>
  <si>
    <t>2.18 (1.16-4.09)</t>
    <phoneticPr fontId="3" type="noConversion"/>
  </si>
  <si>
    <t>0.98 (0.20-4.80)</t>
    <phoneticPr fontId="3" type="noConversion"/>
  </si>
  <si>
    <t>1.19 (0.30-4.78)</t>
    <phoneticPr fontId="3" type="noConversion"/>
  </si>
  <si>
    <t>M15500</t>
    <phoneticPr fontId="3" type="noConversion"/>
  </si>
  <si>
    <t>1.19 (0.65-2.17)</t>
    <phoneticPr fontId="3" type="noConversion"/>
  </si>
  <si>
    <t>1.38 (0.89-2.12)</t>
    <phoneticPr fontId="3" type="noConversion"/>
  </si>
  <si>
    <t>1.33 (1.04-1.71)</t>
    <phoneticPr fontId="3" type="noConversion"/>
  </si>
  <si>
    <t>3.55 (1.07-11.82)</t>
    <phoneticPr fontId="3" type="noConversion"/>
  </si>
  <si>
    <t>1.81 (0.91-3.63)</t>
    <phoneticPr fontId="3" type="noConversion"/>
  </si>
  <si>
    <t>M15990</t>
    <phoneticPr fontId="3" type="noConversion"/>
  </si>
  <si>
    <t>0.72 (0.55-0.93)</t>
    <phoneticPr fontId="3" type="noConversion"/>
  </si>
  <si>
    <t>0.73 (0.57-0.95)</t>
    <phoneticPr fontId="3" type="noConversion"/>
  </si>
  <si>
    <t>0.78 (0.65-0.94)</t>
    <phoneticPr fontId="3" type="noConversion"/>
  </si>
  <si>
    <t>0.76 (0.45-1.28)</t>
    <phoneticPr fontId="3" type="noConversion"/>
  </si>
  <si>
    <t>0.74 (0.58-0.93)</t>
    <phoneticPr fontId="3" type="noConversion"/>
  </si>
  <si>
    <t>M32379</t>
    <phoneticPr fontId="3" type="noConversion"/>
  </si>
  <si>
    <t>1.22 (0.90-1.65)</t>
    <phoneticPr fontId="3" type="noConversion"/>
  </si>
  <si>
    <t>1.37 (1.03-1.82)</t>
    <phoneticPr fontId="3" type="noConversion"/>
  </si>
  <si>
    <t>1.24 (1.03-1.50)</t>
    <phoneticPr fontId="3" type="noConversion"/>
  </si>
  <si>
    <t>1.44 (0.93-2.23)</t>
    <phoneticPr fontId="3" type="noConversion"/>
  </si>
  <si>
    <t>1.37 (0.99-1.90)</t>
    <phoneticPr fontId="3" type="noConversion"/>
  </si>
  <si>
    <t>M33084</t>
    <phoneticPr fontId="3" type="noConversion"/>
  </si>
  <si>
    <t>0.81 (0.54-1.20)</t>
    <phoneticPr fontId="3" type="noConversion"/>
  </si>
  <si>
    <t>0.76 (0.62-0.94)</t>
    <phoneticPr fontId="3" type="noConversion"/>
  </si>
  <si>
    <t>0.80 (0.68-0.94)</t>
    <phoneticPr fontId="3" type="noConversion"/>
  </si>
  <si>
    <t>0.77 (0.56-1.06)</t>
    <phoneticPr fontId="3" type="noConversion"/>
  </si>
  <si>
    <t>0.78 (0.63-0.96)</t>
    <phoneticPr fontId="3" type="noConversion"/>
  </si>
  <si>
    <t>M33972</t>
    <phoneticPr fontId="3" type="noConversion"/>
  </si>
  <si>
    <t>1.04 (0.40-2.74)</t>
    <phoneticPr fontId="3" type="noConversion"/>
  </si>
  <si>
    <t>0.69 (0.43-1.11)</t>
    <phoneticPr fontId="3" type="noConversion"/>
  </si>
  <si>
    <t>0.64 (0.45-0.92)</t>
    <phoneticPr fontId="3" type="noConversion"/>
  </si>
  <si>
    <t>0.64 (0.30-1.36)</t>
    <phoneticPr fontId="3" type="noConversion"/>
  </si>
  <si>
    <t>0.69 (0.35-1.38)</t>
    <phoneticPr fontId="3" type="noConversion"/>
  </si>
  <si>
    <t>M34534</t>
    <phoneticPr fontId="3" type="noConversion"/>
  </si>
  <si>
    <t>1.15 (0.64-2.04)</t>
    <phoneticPr fontId="3" type="noConversion"/>
  </si>
  <si>
    <t>1.23 (0.93-1.64)</t>
    <phoneticPr fontId="3" type="noConversion"/>
  </si>
  <si>
    <t>1.34 (1.08-1.66)</t>
    <phoneticPr fontId="3" type="noConversion"/>
  </si>
  <si>
    <t>1.11 (0.71-1.72)</t>
    <phoneticPr fontId="3" type="noConversion"/>
  </si>
  <si>
    <t>1.16 (0.76-1.79)</t>
    <phoneticPr fontId="3" type="noConversion"/>
  </si>
  <si>
    <t>M35127</t>
    <phoneticPr fontId="3" type="noConversion"/>
  </si>
  <si>
    <t>1.09 (0.56-2.11)</t>
    <phoneticPr fontId="3" type="noConversion"/>
  </si>
  <si>
    <t>1.43 (0.95-2.16)</t>
    <phoneticPr fontId="3" type="noConversion"/>
  </si>
  <si>
    <t>1.36 (1.02-1.80)</t>
    <phoneticPr fontId="3" type="noConversion"/>
  </si>
  <si>
    <t>1.66 (0.78-3.54)</t>
    <phoneticPr fontId="3" type="noConversion"/>
  </si>
  <si>
    <t>1.54 (0.83-2.86)</t>
    <phoneticPr fontId="3" type="noConversion"/>
  </si>
  <si>
    <t>M35669</t>
    <phoneticPr fontId="3" type="noConversion"/>
  </si>
  <si>
    <t>0.79 (0.62-0.99)</t>
    <phoneticPr fontId="3" type="noConversion"/>
  </si>
  <si>
    <t>0.91 (0.77-1.08)</t>
    <phoneticPr fontId="3" type="noConversion"/>
  </si>
  <si>
    <t>0.86 (0.76-0.97)</t>
    <phoneticPr fontId="3" type="noConversion"/>
  </si>
  <si>
    <t>1.04 (0.73-1.49)</t>
    <phoneticPr fontId="3" type="noConversion"/>
  </si>
  <si>
    <t>0.95 (0.75-1.21)</t>
    <phoneticPr fontId="3" type="noConversion"/>
  </si>
  <si>
    <t>M35678</t>
    <phoneticPr fontId="3" type="noConversion"/>
  </si>
  <si>
    <t>0.77 (0.60-0.99)</t>
    <phoneticPr fontId="3" type="noConversion"/>
  </si>
  <si>
    <t>0.74 (0.60-0.91)</t>
    <phoneticPr fontId="3" type="noConversion"/>
  </si>
  <si>
    <t>0.82 (0.72-0.93)</t>
    <phoneticPr fontId="3" type="noConversion"/>
  </si>
  <si>
    <t>0.80 (0.51-1.24)</t>
    <phoneticPr fontId="3" type="noConversion"/>
  </si>
  <si>
    <t>0.70 (0.53-0.93)</t>
    <phoneticPr fontId="3" type="noConversion"/>
  </si>
  <si>
    <t>M36131</t>
    <phoneticPr fontId="3" type="noConversion"/>
  </si>
  <si>
    <t>1.28 (0.75-2.19)</t>
    <phoneticPr fontId="3" type="noConversion"/>
  </si>
  <si>
    <t>1.25 (1.01-1.54)</t>
    <phoneticPr fontId="3" type="noConversion"/>
  </si>
  <si>
    <t>1.20 (1.02-1.42)</t>
    <phoneticPr fontId="3" type="noConversion"/>
  </si>
  <si>
    <t>0.93 (0.62-1.39)</t>
    <phoneticPr fontId="3" type="noConversion"/>
  </si>
  <si>
    <t>0.94 (0.63-1.39)</t>
    <phoneticPr fontId="3" type="noConversion"/>
  </si>
  <si>
    <t>M12626</t>
    <phoneticPr fontId="3" type="noConversion"/>
  </si>
  <si>
    <t>4.42 (0.11-174.51)</t>
    <phoneticPr fontId="3" type="noConversion"/>
  </si>
  <si>
    <t>2.47 (1.14-5.38)</t>
    <phoneticPr fontId="3" type="noConversion"/>
  </si>
  <si>
    <t>1.79 (1.02-3.13)</t>
    <phoneticPr fontId="3" type="noConversion"/>
  </si>
  <si>
    <t>2.89 (0.84-9.96)</t>
    <phoneticPr fontId="3" type="noConversion"/>
  </si>
  <si>
    <t>2.84 (0.91-8.90)</t>
    <phoneticPr fontId="3" type="noConversion"/>
  </si>
  <si>
    <t>M32761</t>
    <phoneticPr fontId="3" type="noConversion"/>
  </si>
  <si>
    <t>1.43 (0.85-2.40)</t>
    <phoneticPr fontId="3" type="noConversion"/>
  </si>
  <si>
    <t>1.42 (1.06-1.91)</t>
    <phoneticPr fontId="3" type="noConversion"/>
  </si>
  <si>
    <t>1.47 (1.19-1.82)</t>
    <phoneticPr fontId="3" type="noConversion"/>
  </si>
  <si>
    <t>1.24 (0.76-2.01)</t>
    <phoneticPr fontId="3" type="noConversion"/>
  </si>
  <si>
    <t>1.34 (0.91-1.98)</t>
    <phoneticPr fontId="3" type="noConversion"/>
  </si>
  <si>
    <t>M32808</t>
    <phoneticPr fontId="3" type="noConversion"/>
  </si>
  <si>
    <t>0.69 (0.51-0.93)</t>
    <phoneticPr fontId="3" type="noConversion"/>
  </si>
  <si>
    <t>0.81 (0.67-0.97)</t>
    <phoneticPr fontId="3" type="noConversion"/>
  </si>
  <si>
    <t>0.79 (0.69-0.91)</t>
    <phoneticPr fontId="3" type="noConversion"/>
  </si>
  <si>
    <t>0.74 (0.57-0.97)</t>
    <phoneticPr fontId="3" type="noConversion"/>
  </si>
  <si>
    <t>M32846</t>
    <phoneticPr fontId="3" type="noConversion"/>
  </si>
  <si>
    <t>0.84 (0.77-0.92)</t>
    <phoneticPr fontId="3" type="noConversion"/>
  </si>
  <si>
    <t>0.88 (0.82-0.96)</t>
    <phoneticPr fontId="3" type="noConversion"/>
  </si>
  <si>
    <t>0.88 (0.83-0.93)</t>
    <phoneticPr fontId="3" type="noConversion"/>
  </si>
  <si>
    <t>0.83 (0.71-0.98)</t>
    <phoneticPr fontId="3" type="noConversion"/>
  </si>
  <si>
    <t>0.86 (0.79-0.94)</t>
    <phoneticPr fontId="3" type="noConversion"/>
  </si>
  <si>
    <t>M32855</t>
    <phoneticPr fontId="3" type="noConversion"/>
  </si>
  <si>
    <t>0.68 (0.55-0.85)</t>
    <phoneticPr fontId="3" type="noConversion"/>
  </si>
  <si>
    <t>0.76 (0.64-0.90)</t>
    <phoneticPr fontId="3" type="noConversion"/>
  </si>
  <si>
    <t>0.76 (0.67-0.86)</t>
    <phoneticPr fontId="3" type="noConversion"/>
  </si>
  <si>
    <t>0.73 (0.53-1.00)</t>
    <phoneticPr fontId="3" type="noConversion"/>
  </si>
  <si>
    <t>0.72 (0.60-0.86)</t>
    <phoneticPr fontId="3" type="noConversion"/>
  </si>
  <si>
    <t>M33359</t>
    <phoneticPr fontId="3" type="noConversion"/>
  </si>
  <si>
    <t>1.11 (1.00-1.24)</t>
    <phoneticPr fontId="3" type="noConversion"/>
  </si>
  <si>
    <t>1.10 (1.00-1.21)</t>
    <phoneticPr fontId="3" type="noConversion"/>
  </si>
  <si>
    <t>1.10 (1.02-1.18)</t>
    <phoneticPr fontId="3" type="noConversion"/>
  </si>
  <si>
    <t>1.09 (0.95-1.24)</t>
    <phoneticPr fontId="3" type="noConversion"/>
  </si>
  <si>
    <t>1.10 (0.99-1.22)</t>
    <phoneticPr fontId="3" type="noConversion"/>
  </si>
  <si>
    <t>M34221</t>
    <phoneticPr fontId="3" type="noConversion"/>
  </si>
  <si>
    <t>1.22 (0.60-2.46)</t>
    <phoneticPr fontId="3" type="noConversion"/>
  </si>
  <si>
    <t>1.35 (0.99-1.84)</t>
    <phoneticPr fontId="3" type="noConversion"/>
  </si>
  <si>
    <t>1.53 (1.22-1.90)</t>
    <phoneticPr fontId="3" type="noConversion"/>
  </si>
  <si>
    <t>1.32 (0.81-2.16)</t>
    <phoneticPr fontId="3" type="noConversion"/>
  </si>
  <si>
    <t>1.30 (0.88-1.93)</t>
    <phoneticPr fontId="3" type="noConversion"/>
  </si>
  <si>
    <t>M34327</t>
    <phoneticPr fontId="3" type="noConversion"/>
  </si>
  <si>
    <t>1.04 (0.72-1.48)</t>
    <phoneticPr fontId="3" type="noConversion"/>
  </si>
  <si>
    <t>1.06 (0.92-1.21)</t>
    <phoneticPr fontId="3" type="noConversion"/>
  </si>
  <si>
    <t>1.12 (1.01-1.24)</t>
    <phoneticPr fontId="3" type="noConversion"/>
  </si>
  <si>
    <t>1.05 (0.86-1.29)</t>
    <phoneticPr fontId="3" type="noConversion"/>
  </si>
  <si>
    <t>1.06 (0.88-1.27)</t>
    <phoneticPr fontId="3" type="noConversion"/>
  </si>
  <si>
    <t>M34453</t>
    <phoneticPr fontId="3" type="noConversion"/>
  </si>
  <si>
    <t>0.12 (0.02-0.72)</t>
    <phoneticPr fontId="3" type="noConversion"/>
  </si>
  <si>
    <t>0.23 (0.06-0.93)</t>
    <phoneticPr fontId="3" type="noConversion"/>
  </si>
  <si>
    <t>0.22 (0.07-0.65)</t>
    <phoneticPr fontId="3" type="noConversion"/>
  </si>
  <si>
    <t>0.37 (0.07-2.05)</t>
    <phoneticPr fontId="3" type="noConversion"/>
  </si>
  <si>
    <t>0.26 (0.06-1.10)</t>
    <phoneticPr fontId="3" type="noConversion"/>
  </si>
  <si>
    <t>M35187</t>
    <phoneticPr fontId="3" type="noConversion"/>
  </si>
  <si>
    <t>0.74 (0.58-0.95)</t>
    <phoneticPr fontId="3" type="noConversion"/>
  </si>
  <si>
    <t>0.81 (0.70-0.94)</t>
    <phoneticPr fontId="3" type="noConversion"/>
  </si>
  <si>
    <t>0.83 (0.73-0.94)</t>
    <phoneticPr fontId="3" type="noConversion"/>
  </si>
  <si>
    <t>0.75 (0.58-0.96)</t>
    <phoneticPr fontId="3" type="noConversion"/>
  </si>
  <si>
    <t>0.83 (0.70-0.97)</t>
    <phoneticPr fontId="3" type="noConversion"/>
  </si>
  <si>
    <t>M36552</t>
    <phoneticPr fontId="3" type="noConversion"/>
  </si>
  <si>
    <t>1.43 (0.55-3.70)</t>
    <phoneticPr fontId="3" type="noConversion"/>
  </si>
  <si>
    <t>1.48 (0.82-2.67)</t>
    <phoneticPr fontId="3" type="noConversion"/>
  </si>
  <si>
    <t>1.57 (1.04-2.38)</t>
    <phoneticPr fontId="3" type="noConversion"/>
  </si>
  <si>
    <t>1.53 (0.52-4.50)</t>
    <phoneticPr fontId="3" type="noConversion"/>
  </si>
  <si>
    <t>1.46 (0.62-3.44)</t>
    <phoneticPr fontId="3" type="noConversion"/>
  </si>
  <si>
    <t>Horizonal pleiotropy tests by the intercept of MR-Egger regression and MR-PRESSO methods for 15 known metabolites.</t>
    <phoneticPr fontId="2" type="noConversion"/>
  </si>
  <si>
    <t>MR-Egger intercept</t>
    <phoneticPr fontId="2" type="noConversion"/>
  </si>
  <si>
    <t>MR-PRESSO global test P</t>
    <phoneticPr fontId="2" type="noConversion"/>
  </si>
  <si>
    <t>arachidonate (20:4n6)</t>
    <phoneticPr fontId="2" type="noConversion"/>
  </si>
  <si>
    <t>deoxycholate</t>
    <phoneticPr fontId="2" type="noConversion"/>
  </si>
  <si>
    <t>citrate</t>
    <phoneticPr fontId="2" type="noConversion"/>
  </si>
  <si>
    <t>acetylphosphate</t>
    <phoneticPr fontId="2" type="noConversion"/>
  </si>
  <si>
    <t>carnitine</t>
    <phoneticPr fontId="2" type="noConversion"/>
  </si>
  <si>
    <t>glycerophosphorylcholine (GPC)</t>
    <phoneticPr fontId="2" type="noConversion"/>
  </si>
  <si>
    <t>scyllo-inositol</t>
    <phoneticPr fontId="2" type="noConversion"/>
  </si>
  <si>
    <t>ADSGEGDFXAEGGGVR*</t>
    <phoneticPr fontId="2" type="noConversion"/>
  </si>
  <si>
    <t>10-nonadecenoate (19:1n9)</t>
    <phoneticPr fontId="2" type="noConversion"/>
  </si>
  <si>
    <t>laurylcarnitine</t>
    <phoneticPr fontId="2" type="noConversion"/>
  </si>
  <si>
    <t>pro-hydroxy-pro</t>
    <phoneticPr fontId="2" type="noConversion"/>
  </si>
  <si>
    <t>tetradecanedioate</t>
    <phoneticPr fontId="2" type="noConversion"/>
  </si>
  <si>
    <t>hexadecanedioate</t>
    <phoneticPr fontId="2" type="noConversion"/>
  </si>
  <si>
    <t>X-14205--alpha-glutamyltyrosine</t>
    <phoneticPr fontId="2" type="noConversion"/>
  </si>
  <si>
    <t>Metabolite</t>
    <phoneticPr fontId="2" type="noConversion"/>
  </si>
  <si>
    <t>Query</t>
  </si>
  <si>
    <t>Match</t>
    <phoneticPr fontId="2" type="noConversion"/>
  </si>
  <si>
    <t>HMDB</t>
    <phoneticPr fontId="2" type="noConversion"/>
  </si>
  <si>
    <t>PubChen</t>
    <phoneticPr fontId="3" type="noConversion"/>
  </si>
  <si>
    <t>KEGG</t>
    <phoneticPr fontId="3" type="noConversion"/>
  </si>
  <si>
    <t>Comment</t>
    <phoneticPr fontId="2" type="noConversion"/>
  </si>
  <si>
    <t>HMDB0001043</t>
    <phoneticPr fontId="2" type="noConversion"/>
  </si>
  <si>
    <t>Arachidonic acid</t>
  </si>
  <si>
    <t>C00219</t>
    <phoneticPr fontId="3" type="noConversion"/>
  </si>
  <si>
    <t>HMDB0000626</t>
    <phoneticPr fontId="2" type="noConversion"/>
  </si>
  <si>
    <t>Deoxycholic acid</t>
  </si>
  <si>
    <t>C04483</t>
  </si>
  <si>
    <t>inosine</t>
    <phoneticPr fontId="2" type="noConversion"/>
  </si>
  <si>
    <t>HMDB0000195</t>
  </si>
  <si>
    <t>Inosine</t>
  </si>
  <si>
    <t>C00294</t>
  </si>
  <si>
    <t>HMDB0000094</t>
    <phoneticPr fontId="2" type="noConversion"/>
  </si>
  <si>
    <t>Citric acid</t>
  </si>
  <si>
    <t>C00158</t>
  </si>
  <si>
    <t>HMDB0001494</t>
    <phoneticPr fontId="2" type="noConversion"/>
  </si>
  <si>
    <t>Acetylphosphate</t>
    <phoneticPr fontId="3" type="noConversion"/>
  </si>
  <si>
    <t>C00227</t>
    <phoneticPr fontId="3" type="noConversion"/>
  </si>
  <si>
    <t>HMDB0000062</t>
    <phoneticPr fontId="2" type="noConversion"/>
  </si>
  <si>
    <t>L-Carnitine</t>
  </si>
  <si>
    <t>C00318</t>
    <phoneticPr fontId="3" type="noConversion"/>
  </si>
  <si>
    <t>HMDB0000086</t>
    <phoneticPr fontId="2" type="noConversion"/>
  </si>
  <si>
    <t>Glycerophosphocholine</t>
  </si>
  <si>
    <t>C00670</t>
  </si>
  <si>
    <t>HMDB0006088</t>
    <phoneticPr fontId="2" type="noConversion"/>
  </si>
  <si>
    <t>scyllo-Inositol</t>
  </si>
  <si>
    <t>C06153</t>
  </si>
  <si>
    <t>NA</t>
    <phoneticPr fontId="2" type="noConversion"/>
  </si>
  <si>
    <t>HMDB0013622</t>
    <phoneticPr fontId="2" type="noConversion"/>
  </si>
  <si>
    <t>Nonadeca-10(Z)-enoic acid</t>
  </si>
  <si>
    <t>C00174</t>
  </si>
  <si>
    <t>HMDB0002250</t>
    <phoneticPr fontId="2" type="noConversion"/>
  </si>
  <si>
    <t>Dodecanoylcarnitine</t>
  </si>
  <si>
    <t>HMDB0000872</t>
    <phoneticPr fontId="2" type="noConversion"/>
  </si>
  <si>
    <t>Tetradecanedioic acid</t>
  </si>
  <si>
    <t>HMDB0000672</t>
  </si>
  <si>
    <t>Hexadecanedioic acid</t>
  </si>
  <si>
    <t>C19615</t>
    <phoneticPr fontId="2" type="noConversion"/>
  </si>
  <si>
    <t>HMDB0028831</t>
    <phoneticPr fontId="2" type="noConversion"/>
  </si>
  <si>
    <t>Glutamyltyrosine</t>
  </si>
  <si>
    <t>Results from pathway analysis of CHD-related metabolites.</t>
    <phoneticPr fontId="3" type="noConversion"/>
  </si>
  <si>
    <t>Pathway name</t>
  </si>
  <si>
    <t>Total</t>
  </si>
  <si>
    <t>Expected</t>
  </si>
  <si>
    <t>Hits</t>
  </si>
  <si>
    <t>Raw p</t>
  </si>
  <si>
    <t>-LOG(p)</t>
  </si>
  <si>
    <t>Holm adjust</t>
  </si>
  <si>
    <t>FDR</t>
  </si>
  <si>
    <t>Involved Metabolites</t>
    <phoneticPr fontId="3" type="noConversion"/>
  </si>
  <si>
    <t>Data-base</t>
  </si>
  <si>
    <t>Impact</t>
  </si>
  <si>
    <t>Ether lipid metabolism</t>
  </si>
  <si>
    <t>sn-Glycero-3-phosphocholine</t>
    <phoneticPr fontId="3" type="noConversion"/>
  </si>
  <si>
    <t>Citrate cycle (TCA cycle)</t>
  </si>
  <si>
    <t>Citrate</t>
    <phoneticPr fontId="3" type="noConversion"/>
  </si>
  <si>
    <t>KEGG SMP</t>
    <phoneticPr fontId="3" type="noConversion"/>
  </si>
  <si>
    <t>Pyruvate metabolism</t>
  </si>
  <si>
    <t>Acetyl phosphate</t>
    <phoneticPr fontId="3" type="noConversion"/>
  </si>
  <si>
    <t>Alanine, aspartate and glutamate metabolism</t>
  </si>
  <si>
    <t>KEGG SMP SMP SMP</t>
    <phoneticPr fontId="3" type="noConversion"/>
  </si>
  <si>
    <t>Glyoxylate and dicarboxylate metabolism</t>
  </si>
  <si>
    <t>Biosynthesis of unsaturated fatty acids</t>
  </si>
  <si>
    <t>Arachidonate</t>
    <phoneticPr fontId="3" type="noConversion"/>
  </si>
  <si>
    <t>Glycerophospholipid metabolism</t>
  </si>
  <si>
    <t>Arachidonic acid metabolism</t>
  </si>
  <si>
    <t>Purine metabolism</t>
  </si>
  <si>
    <t>Inosine</t>
    <phoneticPr fontId="3" type="noConversion"/>
  </si>
  <si>
    <t>Note. KEGG, kyoto encyclopedia of genes and genomes;SMPDB, small molecule pathway database.</t>
  </si>
  <si>
    <t>Results from enrichment analysis of CHD-related metabolites.</t>
    <phoneticPr fontId="2" type="noConversion"/>
  </si>
  <si>
    <t>Metabolite Set</t>
  </si>
  <si>
    <t>total</t>
  </si>
  <si>
    <t>expected</t>
  </si>
  <si>
    <t>hits</t>
  </si>
  <si>
    <t>Holm p</t>
  </si>
  <si>
    <t>Involved Metabolites</t>
  </si>
  <si>
    <t>Beta Oxidation of Very Long Chain Fatty Acids</t>
  </si>
  <si>
    <t>SMPDB</t>
  </si>
  <si>
    <t>Alpha Linolenic Acid and Linoleic Acid Metabolism</t>
  </si>
  <si>
    <t>SMPDB KEGG KEGG</t>
  </si>
  <si>
    <t>Carnitine Synthesis</t>
  </si>
  <si>
    <t>Transfer of Acetyl Groups into Mitochondria</t>
  </si>
  <si>
    <t>Oxidation of Branched Chain Fatty Acids</t>
  </si>
  <si>
    <t>Mitochondrial Beta-Oxidation of Short Chain Saturated Fatty Acids</t>
  </si>
  <si>
    <t>Mitochondrial Beta-Oxidation of Long Chain Saturated Fatty Acids</t>
  </si>
  <si>
    <t>Citric Acid Cycle</t>
  </si>
  <si>
    <t>SMPDB KEGG</t>
  </si>
  <si>
    <t>Retinol Metabolism</t>
  </si>
  <si>
    <t>Fatty acid Metabolism</t>
  </si>
  <si>
    <t>Pyruvate Metabolism</t>
  </si>
  <si>
    <t>Acetylphosphate</t>
  </si>
  <si>
    <t>Warburg Effect</t>
  </si>
  <si>
    <t>Bile Acid Biosynthesis</t>
  </si>
  <si>
    <t>Arachidonic Acid Metabolism</t>
  </si>
  <si>
    <t>Purine Metabolism</t>
  </si>
  <si>
    <t>KEGG</t>
  </si>
  <si>
    <t>Lysine degradation</t>
  </si>
  <si>
    <t>List</t>
    <phoneticPr fontId="2" type="noConversion"/>
  </si>
  <si>
    <t>Legends</t>
    <phoneticPr fontId="2" type="noConversion"/>
  </si>
  <si>
    <t>2.1 Results of 486 metabolites under five MR methods/models tests.</t>
    <phoneticPr fontId="2" type="noConversion"/>
  </si>
  <si>
    <t>2.2 After removing SNPs related to confounding factors, the results of 26 metabolites(IVW p&lt;0.05) under five MR methods/models tests.</t>
    <phoneticPr fontId="2" type="noConversion"/>
  </si>
  <si>
    <t>The SNPs related to CHD or known CHD risk factors.</t>
    <phoneticPr fontId="2" type="noConversion"/>
  </si>
  <si>
    <t>nSNP</t>
    <phoneticPr fontId="2" type="noConversion"/>
  </si>
  <si>
    <t>Supplementary Table S1</t>
    <phoneticPr fontId="3" type="noConversion"/>
  </si>
  <si>
    <t>Supplementary Table S2</t>
    <phoneticPr fontId="3" type="noConversion"/>
  </si>
  <si>
    <t>Supplementary Table S3</t>
    <phoneticPr fontId="3" type="noConversion"/>
  </si>
  <si>
    <t>Supplementary Table S4</t>
    <phoneticPr fontId="3" type="noConversion"/>
  </si>
  <si>
    <t>Supplementary Table S5</t>
    <phoneticPr fontId="3" type="noConversion"/>
  </si>
  <si>
    <t>Supplementary Table S6</t>
    <phoneticPr fontId="3" type="noConversion"/>
  </si>
  <si>
    <t>Supplementary Table S2.1 | Results of 486 metabolites under five MR methods/models tests.</t>
    <phoneticPr fontId="3" type="noConversion"/>
  </si>
  <si>
    <t>Supplementary Table S2.2 | After removing SNPs related to confounding factors, the results of 26 metabolites(IVW p&lt;0.05) under five MR methods/models tests are as follows.</t>
    <phoneticPr fontId="3" type="noConversion"/>
  </si>
  <si>
    <t>Supplementary Table S3 | Horizonal pleiotropy tests by the intercept of MR-Egger regression and MR-PRESSO methods for 15 known metabolites.</t>
    <phoneticPr fontId="2" type="noConversion"/>
  </si>
  <si>
    <t>Supplementary Table S5 | Results from pathway analysis of CHD-related metabolites.</t>
    <phoneticPr fontId="3" type="noConversion"/>
  </si>
  <si>
    <t>Supplementary Table S6 | Results from enrichment analysis of CHD-related metabolites.</t>
    <phoneticPr fontId="2" type="noConversion"/>
  </si>
  <si>
    <t>Supplementary Table S1 | The SNPs related to CHD or known CHD risk factors</t>
    <phoneticPr fontId="3" type="noConversion"/>
  </si>
  <si>
    <t>Results from compound name mapping.</t>
    <phoneticPr fontId="2" type="noConversion"/>
  </si>
  <si>
    <t>Supplementary Table S4 | Results from compound name mapp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;[Red]0.00"/>
  </numFmts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2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0"/>
      <color rgb="FF374151"/>
      <name val="Times New Roman"/>
      <family val="1"/>
    </font>
    <font>
      <b/>
      <sz val="7"/>
      <color rgb="FF101214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4" fillId="0" borderId="0"/>
  </cellStyleXfs>
  <cellXfs count="56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1" applyFont="1"/>
    <xf numFmtId="0" fontId="7" fillId="0" borderId="0" xfId="1" applyFont="1"/>
    <xf numFmtId="0" fontId="7" fillId="0" borderId="0" xfId="0" applyFont="1">
      <alignment vertical="center"/>
    </xf>
    <xf numFmtId="0" fontId="6" fillId="0" borderId="0" xfId="1" applyFont="1" applyAlignment="1">
      <alignment vertical="center"/>
    </xf>
    <xf numFmtId="0" fontId="7" fillId="0" borderId="0" xfId="1" applyFont="1" applyAlignment="1">
      <alignment vertical="center"/>
    </xf>
    <xf numFmtId="0" fontId="6" fillId="0" borderId="1" xfId="1" applyFont="1" applyBorder="1"/>
    <xf numFmtId="0" fontId="7" fillId="2" borderId="0" xfId="1" applyFont="1" applyFill="1" applyAlignment="1">
      <alignment vertical="center"/>
    </xf>
    <xf numFmtId="0" fontId="7" fillId="3" borderId="0" xfId="1" applyFont="1" applyFill="1" applyAlignment="1">
      <alignment vertical="center"/>
    </xf>
    <xf numFmtId="0" fontId="7" fillId="2" borderId="2" xfId="1" applyFont="1" applyFill="1" applyBorder="1" applyAlignment="1">
      <alignment vertical="center"/>
    </xf>
    <xf numFmtId="0" fontId="9" fillId="0" borderId="0" xfId="2" applyFont="1"/>
    <xf numFmtId="176" fontId="9" fillId="0" borderId="0" xfId="2" applyNumberFormat="1" applyFont="1"/>
    <xf numFmtId="11" fontId="9" fillId="0" borderId="0" xfId="2" applyNumberFormat="1" applyFont="1"/>
    <xf numFmtId="0" fontId="8" fillId="0" borderId="1" xfId="2" applyFont="1" applyBorder="1"/>
    <xf numFmtId="176" fontId="8" fillId="0" borderId="1" xfId="2" applyNumberFormat="1" applyFont="1" applyBorder="1"/>
    <xf numFmtId="11" fontId="8" fillId="0" borderId="1" xfId="2" applyNumberFormat="1" applyFont="1" applyBorder="1"/>
    <xf numFmtId="0" fontId="9" fillId="2" borderId="0" xfId="2" applyFont="1" applyFill="1" applyAlignment="1">
      <alignment vertical="center"/>
    </xf>
    <xf numFmtId="0" fontId="9" fillId="2" borderId="0" xfId="2" applyFont="1" applyFill="1"/>
    <xf numFmtId="176" fontId="9" fillId="2" borderId="0" xfId="2" applyNumberFormat="1" applyFont="1" applyFill="1"/>
    <xf numFmtId="11" fontId="9" fillId="2" borderId="0" xfId="2" applyNumberFormat="1" applyFont="1" applyFill="1"/>
    <xf numFmtId="0" fontId="9" fillId="0" borderId="0" xfId="2" applyFont="1" applyAlignment="1">
      <alignment vertical="center"/>
    </xf>
    <xf numFmtId="0" fontId="9" fillId="0" borderId="2" xfId="2" applyFont="1" applyBorder="1"/>
    <xf numFmtId="0" fontId="9" fillId="0" borderId="2" xfId="2" applyFont="1" applyBorder="1" applyAlignment="1">
      <alignment vertical="center"/>
    </xf>
    <xf numFmtId="176" fontId="9" fillId="0" borderId="2" xfId="2" applyNumberFormat="1" applyFont="1" applyBorder="1"/>
    <xf numFmtId="11" fontId="9" fillId="0" borderId="2" xfId="2" applyNumberFormat="1" applyFont="1" applyBorder="1"/>
    <xf numFmtId="0" fontId="10" fillId="0" borderId="0" xfId="1" applyFont="1"/>
    <xf numFmtId="176" fontId="7" fillId="0" borderId="0" xfId="1" applyNumberFormat="1" applyFont="1"/>
    <xf numFmtId="177" fontId="7" fillId="0" borderId="0" xfId="1" applyNumberFormat="1" applyFont="1"/>
    <xf numFmtId="0" fontId="6" fillId="3" borderId="1" xfId="1" applyFont="1" applyFill="1" applyBorder="1"/>
    <xf numFmtId="176" fontId="6" fillId="3" borderId="1" xfId="1" applyNumberFormat="1" applyFont="1" applyFill="1" applyBorder="1"/>
    <xf numFmtId="177" fontId="6" fillId="3" borderId="1" xfId="1" applyNumberFormat="1" applyFont="1" applyFill="1" applyBorder="1"/>
    <xf numFmtId="176" fontId="7" fillId="2" borderId="0" xfId="1" applyNumberFormat="1" applyFont="1" applyFill="1" applyAlignment="1">
      <alignment vertical="center"/>
    </xf>
    <xf numFmtId="177" fontId="7" fillId="2" borderId="0" xfId="1" applyNumberFormat="1" applyFont="1" applyFill="1" applyAlignment="1">
      <alignment vertical="center"/>
    </xf>
    <xf numFmtId="0" fontId="7" fillId="2" borderId="0" xfId="1" applyFont="1" applyFill="1"/>
    <xf numFmtId="176" fontId="7" fillId="0" borderId="0" xfId="1" applyNumberFormat="1" applyFont="1" applyAlignment="1">
      <alignment vertical="center"/>
    </xf>
    <xf numFmtId="177" fontId="7" fillId="0" borderId="0" xfId="1" applyNumberFormat="1" applyFont="1" applyAlignment="1">
      <alignment vertical="center"/>
    </xf>
    <xf numFmtId="11" fontId="7" fillId="2" borderId="0" xfId="1" applyNumberFormat="1" applyFont="1" applyFill="1" applyAlignment="1">
      <alignment vertical="center"/>
    </xf>
    <xf numFmtId="11" fontId="7" fillId="0" borderId="0" xfId="1" applyNumberFormat="1" applyFont="1" applyAlignment="1">
      <alignment vertical="center"/>
    </xf>
    <xf numFmtId="0" fontId="7" fillId="3" borderId="0" xfId="1" applyFont="1" applyFill="1"/>
    <xf numFmtId="0" fontId="6" fillId="0" borderId="1" xfId="1" applyFont="1" applyBorder="1" applyAlignment="1">
      <alignment vertical="center"/>
    </xf>
    <xf numFmtId="0" fontId="7" fillId="3" borderId="2" xfId="1" applyFont="1" applyFill="1" applyBorder="1" applyAlignment="1">
      <alignment vertical="center"/>
    </xf>
    <xf numFmtId="0" fontId="7" fillId="0" borderId="2" xfId="1" applyFont="1" applyBorder="1" applyAlignment="1">
      <alignment vertical="center"/>
    </xf>
    <xf numFmtId="0" fontId="7" fillId="0" borderId="2" xfId="1" applyFont="1" applyBorder="1"/>
    <xf numFmtId="0" fontId="11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0" xfId="1" applyFont="1" applyAlignment="1">
      <alignment horizontal="center" vertical="center"/>
    </xf>
    <xf numFmtId="0" fontId="11" fillId="0" borderId="0" xfId="1" applyFont="1" applyAlignment="1"/>
    <xf numFmtId="0" fontId="6" fillId="0" borderId="1" xfId="1" applyFont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6" fillId="0" borderId="1" xfId="1" applyFont="1" applyBorder="1" applyAlignment="1">
      <alignment horizontal="left"/>
    </xf>
    <xf numFmtId="0" fontId="8" fillId="0" borderId="2" xfId="2" applyFont="1" applyBorder="1" applyAlignment="1">
      <alignment horizontal="left"/>
    </xf>
    <xf numFmtId="0" fontId="6" fillId="0" borderId="2" xfId="1" applyFont="1" applyBorder="1" applyAlignment="1">
      <alignment horizontal="left"/>
    </xf>
    <xf numFmtId="0" fontId="6" fillId="0" borderId="2" xfId="1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3">
    <cellStyle name="常规" xfId="0" builtinId="0"/>
    <cellStyle name="常规 2" xfId="1"/>
    <cellStyle name="常规 3" xfId="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pubchem.ncbi.nlm.nih.gov/summary/summary.cgi?cid=892" TargetMode="External"/><Relationship Id="rId13" Type="http://schemas.openxmlformats.org/officeDocument/2006/relationships/hyperlink" Target="http://www.genome.jp/dbget-bin/www_bget?C00219" TargetMode="External"/><Relationship Id="rId18" Type="http://schemas.openxmlformats.org/officeDocument/2006/relationships/hyperlink" Target="http://www.genome.jp/dbget-bin/www_bget?C00318" TargetMode="External"/><Relationship Id="rId3" Type="http://schemas.openxmlformats.org/officeDocument/2006/relationships/hyperlink" Target="http://pubchem.ncbi.nlm.nih.gov/summary/summary.cgi?cid=6021" TargetMode="External"/><Relationship Id="rId21" Type="http://schemas.openxmlformats.org/officeDocument/2006/relationships/hyperlink" Target="http://www.genome.jp/dbget-bin/www_bget?C00174" TargetMode="External"/><Relationship Id="rId7" Type="http://schemas.openxmlformats.org/officeDocument/2006/relationships/hyperlink" Target="http://pubchem.ncbi.nlm.nih.gov/summary/summary.cgi?cid=71920" TargetMode="External"/><Relationship Id="rId12" Type="http://schemas.openxmlformats.org/officeDocument/2006/relationships/hyperlink" Target="http://pubchem.ncbi.nlm.nih.gov/summary/summary.cgi?cid=515717" TargetMode="External"/><Relationship Id="rId17" Type="http://schemas.openxmlformats.org/officeDocument/2006/relationships/hyperlink" Target="http://www.genome.jp/dbget-bin/www_bget?C00227" TargetMode="External"/><Relationship Id="rId2" Type="http://schemas.openxmlformats.org/officeDocument/2006/relationships/hyperlink" Target="http://pubchem.ncbi.nlm.nih.gov/summary/summary.cgi?cid=222528" TargetMode="External"/><Relationship Id="rId16" Type="http://schemas.openxmlformats.org/officeDocument/2006/relationships/hyperlink" Target="http://www.genome.jp/dbget-bin/www_bget?C00158" TargetMode="External"/><Relationship Id="rId20" Type="http://schemas.openxmlformats.org/officeDocument/2006/relationships/hyperlink" Target="http://www.genome.jp/dbget-bin/www_bget?C06153" TargetMode="External"/><Relationship Id="rId1" Type="http://schemas.openxmlformats.org/officeDocument/2006/relationships/hyperlink" Target="http://pubchem.ncbi.nlm.nih.gov/summary/summary.cgi?cid=444899" TargetMode="External"/><Relationship Id="rId6" Type="http://schemas.openxmlformats.org/officeDocument/2006/relationships/hyperlink" Target="http://pubchem.ncbi.nlm.nih.gov/summary/summary.cgi?cid=2724480" TargetMode="External"/><Relationship Id="rId11" Type="http://schemas.openxmlformats.org/officeDocument/2006/relationships/hyperlink" Target="http://pubchem.ncbi.nlm.nih.gov/summary/summary.cgi?cid=13185" TargetMode="External"/><Relationship Id="rId5" Type="http://schemas.openxmlformats.org/officeDocument/2006/relationships/hyperlink" Target="http://pubchem.ncbi.nlm.nih.gov/summary/summary.cgi?cid=186" TargetMode="External"/><Relationship Id="rId15" Type="http://schemas.openxmlformats.org/officeDocument/2006/relationships/hyperlink" Target="http://www.genome.jp/dbget-bin/www_bget?C00294" TargetMode="External"/><Relationship Id="rId10" Type="http://schemas.openxmlformats.org/officeDocument/2006/relationships/hyperlink" Target="http://pubchem.ncbi.nlm.nih.gov/summary/summary.cgi?cid=168381" TargetMode="External"/><Relationship Id="rId19" Type="http://schemas.openxmlformats.org/officeDocument/2006/relationships/hyperlink" Target="http://www.genome.jp/dbget-bin/www_bget?C00670" TargetMode="External"/><Relationship Id="rId4" Type="http://schemas.openxmlformats.org/officeDocument/2006/relationships/hyperlink" Target="http://pubchem.ncbi.nlm.nih.gov/summary/summary.cgi?cid=311" TargetMode="External"/><Relationship Id="rId9" Type="http://schemas.openxmlformats.org/officeDocument/2006/relationships/hyperlink" Target="http://pubchem.ncbi.nlm.nih.gov/summary/summary.cgi?cid=5312513" TargetMode="External"/><Relationship Id="rId14" Type="http://schemas.openxmlformats.org/officeDocument/2006/relationships/hyperlink" Target="http://www.genome.jp/dbget-bin/www_bget?C04483" TargetMode="External"/><Relationship Id="rId22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zoomScaleNormal="100" workbookViewId="0">
      <selection activeCell="B15" sqref="B15"/>
    </sheetView>
  </sheetViews>
  <sheetFormatPr defaultRowHeight="14.25" x14ac:dyDescent="0.2"/>
  <cols>
    <col min="1" max="1" width="20.25" customWidth="1"/>
    <col min="2" max="2" width="112.125" customWidth="1"/>
  </cols>
  <sheetData>
    <row r="1" spans="1:2" s="1" customFormat="1" x14ac:dyDescent="0.2">
      <c r="A1" s="2" t="s">
        <v>3499</v>
      </c>
      <c r="B1" s="2" t="s">
        <v>3500</v>
      </c>
    </row>
    <row r="2" spans="1:2" ht="15" x14ac:dyDescent="0.25">
      <c r="A2" s="3" t="s">
        <v>3505</v>
      </c>
      <c r="B2" s="4" t="s">
        <v>3503</v>
      </c>
    </row>
    <row r="3" spans="1:2" ht="15" x14ac:dyDescent="0.2">
      <c r="A3" s="3" t="s">
        <v>3506</v>
      </c>
      <c r="B3" s="5" t="s">
        <v>3501</v>
      </c>
    </row>
    <row r="4" spans="1:2" ht="15" x14ac:dyDescent="0.2">
      <c r="A4" s="5"/>
      <c r="B4" s="5" t="s">
        <v>3502</v>
      </c>
    </row>
    <row r="5" spans="1:2" ht="15" x14ac:dyDescent="0.25">
      <c r="A5" s="3" t="s">
        <v>3507</v>
      </c>
      <c r="B5" s="4" t="s">
        <v>3380</v>
      </c>
    </row>
    <row r="6" spans="1:2" ht="15" x14ac:dyDescent="0.2">
      <c r="A6" s="3" t="s">
        <v>3508</v>
      </c>
      <c r="B6" s="7" t="s">
        <v>3517</v>
      </c>
    </row>
    <row r="7" spans="1:2" ht="15" x14ac:dyDescent="0.2">
      <c r="A7" s="3" t="s">
        <v>3509</v>
      </c>
      <c r="B7" s="7" t="s">
        <v>3442</v>
      </c>
    </row>
    <row r="8" spans="1:2" ht="15" x14ac:dyDescent="0.2">
      <c r="A8" s="3" t="s">
        <v>3510</v>
      </c>
      <c r="B8" s="5" t="s">
        <v>347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zoomScaleNormal="100" workbookViewId="0">
      <selection activeCell="F11" sqref="F11"/>
    </sheetView>
  </sheetViews>
  <sheetFormatPr defaultColWidth="8.625" defaultRowHeight="15" x14ac:dyDescent="0.25"/>
  <cols>
    <col min="1" max="1" width="18.5" style="4" customWidth="1"/>
    <col min="2" max="2" width="72.625" style="4" customWidth="1"/>
    <col min="3" max="16384" width="8.625" style="4"/>
  </cols>
  <sheetData>
    <row r="1" spans="1:2" ht="15.75" thickBot="1" x14ac:dyDescent="0.3">
      <c r="A1" s="51" t="s">
        <v>3516</v>
      </c>
      <c r="B1" s="51"/>
    </row>
    <row r="2" spans="1:2" x14ac:dyDescent="0.25">
      <c r="A2" s="3" t="s">
        <v>0</v>
      </c>
      <c r="B2" s="3" t="s">
        <v>1</v>
      </c>
    </row>
    <row r="3" spans="1:2" x14ac:dyDescent="0.25">
      <c r="A3" s="9" t="s">
        <v>2</v>
      </c>
      <c r="B3" s="9" t="s">
        <v>3</v>
      </c>
    </row>
    <row r="4" spans="1:2" x14ac:dyDescent="0.25">
      <c r="A4" s="9" t="s">
        <v>4</v>
      </c>
      <c r="B4" s="9" t="s">
        <v>3</v>
      </c>
    </row>
    <row r="5" spans="1:2" x14ac:dyDescent="0.25">
      <c r="A5" s="10" t="s">
        <v>5</v>
      </c>
      <c r="B5" s="10" t="s">
        <v>6</v>
      </c>
    </row>
    <row r="6" spans="1:2" x14ac:dyDescent="0.25">
      <c r="A6" s="9" t="s">
        <v>7</v>
      </c>
      <c r="B6" s="9" t="s">
        <v>8</v>
      </c>
    </row>
    <row r="7" spans="1:2" x14ac:dyDescent="0.25">
      <c r="A7" s="9" t="s">
        <v>9</v>
      </c>
      <c r="B7" s="9" t="s">
        <v>8</v>
      </c>
    </row>
    <row r="8" spans="1:2" x14ac:dyDescent="0.25">
      <c r="A8" s="10" t="s">
        <v>10</v>
      </c>
      <c r="B8" s="10" t="s">
        <v>11</v>
      </c>
    </row>
    <row r="9" spans="1:2" x14ac:dyDescent="0.25">
      <c r="A9" s="9" t="s">
        <v>12</v>
      </c>
      <c r="B9" s="9" t="s">
        <v>13</v>
      </c>
    </row>
    <row r="10" spans="1:2" x14ac:dyDescent="0.25">
      <c r="A10" s="9" t="s">
        <v>14</v>
      </c>
      <c r="B10" s="9" t="s">
        <v>13</v>
      </c>
    </row>
    <row r="11" spans="1:2" x14ac:dyDescent="0.25">
      <c r="A11" s="10" t="s">
        <v>15</v>
      </c>
      <c r="B11" s="10" t="s">
        <v>16</v>
      </c>
    </row>
    <row r="12" spans="1:2" x14ac:dyDescent="0.25">
      <c r="A12" s="9" t="s">
        <v>17</v>
      </c>
      <c r="B12" s="9" t="s">
        <v>18</v>
      </c>
    </row>
    <row r="13" spans="1:2" x14ac:dyDescent="0.25">
      <c r="A13" s="10" t="s">
        <v>19</v>
      </c>
      <c r="B13" s="10" t="s">
        <v>20</v>
      </c>
    </row>
    <row r="14" spans="1:2" x14ac:dyDescent="0.25">
      <c r="A14" s="9" t="s">
        <v>21</v>
      </c>
      <c r="B14" s="9" t="s">
        <v>22</v>
      </c>
    </row>
    <row r="15" spans="1:2" x14ac:dyDescent="0.25">
      <c r="A15" s="9" t="s">
        <v>23</v>
      </c>
      <c r="B15" s="9" t="s">
        <v>22</v>
      </c>
    </row>
    <row r="16" spans="1:2" x14ac:dyDescent="0.25">
      <c r="A16" s="9" t="s">
        <v>24</v>
      </c>
      <c r="B16" s="9" t="s">
        <v>22</v>
      </c>
    </row>
    <row r="17" spans="1:2" x14ac:dyDescent="0.25">
      <c r="A17" s="9" t="s">
        <v>25</v>
      </c>
      <c r="B17" s="9" t="s">
        <v>22</v>
      </c>
    </row>
    <row r="18" spans="1:2" x14ac:dyDescent="0.25">
      <c r="A18" s="9" t="s">
        <v>26</v>
      </c>
      <c r="B18" s="9" t="s">
        <v>22</v>
      </c>
    </row>
    <row r="19" spans="1:2" x14ac:dyDescent="0.25">
      <c r="A19" s="10" t="s">
        <v>27</v>
      </c>
      <c r="B19" s="10" t="s">
        <v>28</v>
      </c>
    </row>
    <row r="20" spans="1:2" x14ac:dyDescent="0.25">
      <c r="A20" s="10" t="s">
        <v>29</v>
      </c>
      <c r="B20" s="10" t="s">
        <v>28</v>
      </c>
    </row>
    <row r="21" spans="1:2" x14ac:dyDescent="0.25">
      <c r="A21" s="10" t="s">
        <v>30</v>
      </c>
      <c r="B21" s="10" t="s">
        <v>28</v>
      </c>
    </row>
    <row r="22" spans="1:2" x14ac:dyDescent="0.25">
      <c r="A22" s="9" t="s">
        <v>31</v>
      </c>
      <c r="B22" s="9" t="s">
        <v>32</v>
      </c>
    </row>
    <row r="23" spans="1:2" x14ac:dyDescent="0.25">
      <c r="A23" s="10" t="s">
        <v>33</v>
      </c>
      <c r="B23" s="10" t="s">
        <v>34</v>
      </c>
    </row>
    <row r="24" spans="1:2" x14ac:dyDescent="0.25">
      <c r="A24" s="9" t="s">
        <v>35</v>
      </c>
      <c r="B24" s="9" t="s">
        <v>36</v>
      </c>
    </row>
    <row r="25" spans="1:2" x14ac:dyDescent="0.25">
      <c r="A25" s="9" t="s">
        <v>37</v>
      </c>
      <c r="B25" s="9" t="s">
        <v>36</v>
      </c>
    </row>
    <row r="26" spans="1:2" x14ac:dyDescent="0.25">
      <c r="A26" s="9" t="s">
        <v>38</v>
      </c>
      <c r="B26" s="9" t="s">
        <v>36</v>
      </c>
    </row>
    <row r="27" spans="1:2" x14ac:dyDescent="0.25">
      <c r="A27" s="10" t="s">
        <v>39</v>
      </c>
      <c r="B27" s="10" t="s">
        <v>40</v>
      </c>
    </row>
    <row r="28" spans="1:2" x14ac:dyDescent="0.25">
      <c r="A28" s="9" t="s">
        <v>41</v>
      </c>
      <c r="B28" s="9" t="s">
        <v>42</v>
      </c>
    </row>
    <row r="29" spans="1:2" x14ac:dyDescent="0.25">
      <c r="A29" s="9" t="s">
        <v>43</v>
      </c>
      <c r="B29" s="9" t="s">
        <v>42</v>
      </c>
    </row>
    <row r="30" spans="1:2" x14ac:dyDescent="0.25">
      <c r="A30" s="9" t="s">
        <v>44</v>
      </c>
      <c r="B30" s="9" t="s">
        <v>42</v>
      </c>
    </row>
    <row r="31" spans="1:2" x14ac:dyDescent="0.25">
      <c r="A31" s="9" t="s">
        <v>45</v>
      </c>
      <c r="B31" s="9" t="s">
        <v>42</v>
      </c>
    </row>
    <row r="32" spans="1:2" x14ac:dyDescent="0.25">
      <c r="A32" s="9" t="s">
        <v>46</v>
      </c>
      <c r="B32" s="9" t="s">
        <v>42</v>
      </c>
    </row>
    <row r="33" spans="1:2" x14ac:dyDescent="0.25">
      <c r="A33" s="9" t="s">
        <v>47</v>
      </c>
      <c r="B33" s="9" t="s">
        <v>42</v>
      </c>
    </row>
    <row r="34" spans="1:2" x14ac:dyDescent="0.25">
      <c r="A34" s="9" t="s">
        <v>48</v>
      </c>
      <c r="B34" s="9" t="s">
        <v>42</v>
      </c>
    </row>
    <row r="35" spans="1:2" x14ac:dyDescent="0.25">
      <c r="A35" s="9" t="s">
        <v>49</v>
      </c>
      <c r="B35" s="9" t="s">
        <v>42</v>
      </c>
    </row>
    <row r="36" spans="1:2" x14ac:dyDescent="0.25">
      <c r="A36" s="9" t="s">
        <v>50</v>
      </c>
      <c r="B36" s="9" t="s">
        <v>42</v>
      </c>
    </row>
    <row r="37" spans="1:2" x14ac:dyDescent="0.25">
      <c r="A37" s="9" t="s">
        <v>51</v>
      </c>
      <c r="B37" s="9" t="s">
        <v>42</v>
      </c>
    </row>
    <row r="38" spans="1:2" x14ac:dyDescent="0.25">
      <c r="A38" s="9" t="s">
        <v>52</v>
      </c>
      <c r="B38" s="9" t="s">
        <v>42</v>
      </c>
    </row>
    <row r="39" spans="1:2" x14ac:dyDescent="0.25">
      <c r="A39" s="9" t="s">
        <v>53</v>
      </c>
      <c r="B39" s="9" t="s">
        <v>42</v>
      </c>
    </row>
    <row r="40" spans="1:2" x14ac:dyDescent="0.25">
      <c r="A40" s="9" t="s">
        <v>54</v>
      </c>
      <c r="B40" s="9" t="s">
        <v>42</v>
      </c>
    </row>
    <row r="41" spans="1:2" x14ac:dyDescent="0.25">
      <c r="A41" s="9" t="s">
        <v>55</v>
      </c>
      <c r="B41" s="9" t="s">
        <v>42</v>
      </c>
    </row>
    <row r="42" spans="1:2" x14ac:dyDescent="0.25">
      <c r="A42" s="9" t="s">
        <v>56</v>
      </c>
      <c r="B42" s="9" t="s">
        <v>42</v>
      </c>
    </row>
    <row r="43" spans="1:2" x14ac:dyDescent="0.25">
      <c r="A43" s="10" t="s">
        <v>57</v>
      </c>
      <c r="B43" s="10" t="s">
        <v>58</v>
      </c>
    </row>
    <row r="44" spans="1:2" x14ac:dyDescent="0.25">
      <c r="A44" s="9" t="s">
        <v>59</v>
      </c>
      <c r="B44" s="9" t="s">
        <v>60</v>
      </c>
    </row>
    <row r="45" spans="1:2" x14ac:dyDescent="0.25">
      <c r="A45" s="9" t="s">
        <v>61</v>
      </c>
      <c r="B45" s="9" t="s">
        <v>60</v>
      </c>
    </row>
    <row r="46" spans="1:2" x14ac:dyDescent="0.25">
      <c r="A46" s="9" t="s">
        <v>62</v>
      </c>
      <c r="B46" s="9" t="s">
        <v>60</v>
      </c>
    </row>
    <row r="47" spans="1:2" x14ac:dyDescent="0.25">
      <c r="A47" s="9" t="s">
        <v>63</v>
      </c>
      <c r="B47" s="9" t="s">
        <v>60</v>
      </c>
    </row>
    <row r="48" spans="1:2" x14ac:dyDescent="0.25">
      <c r="A48" s="9" t="s">
        <v>64</v>
      </c>
      <c r="B48" s="9" t="s">
        <v>60</v>
      </c>
    </row>
    <row r="49" spans="1:2" x14ac:dyDescent="0.25">
      <c r="A49" s="9" t="s">
        <v>65</v>
      </c>
      <c r="B49" s="9" t="s">
        <v>60</v>
      </c>
    </row>
    <row r="50" spans="1:2" x14ac:dyDescent="0.25">
      <c r="A50" s="9" t="s">
        <v>66</v>
      </c>
      <c r="B50" s="9" t="s">
        <v>67</v>
      </c>
    </row>
    <row r="51" spans="1:2" x14ac:dyDescent="0.25">
      <c r="A51" s="10" t="s">
        <v>68</v>
      </c>
      <c r="B51" s="10" t="s">
        <v>67</v>
      </c>
    </row>
    <row r="52" spans="1:2" x14ac:dyDescent="0.25">
      <c r="A52" s="10" t="s">
        <v>69</v>
      </c>
      <c r="B52" s="10" t="s">
        <v>67</v>
      </c>
    </row>
    <row r="53" spans="1:2" x14ac:dyDescent="0.25">
      <c r="A53" s="10" t="s">
        <v>70</v>
      </c>
      <c r="B53" s="10" t="s">
        <v>67</v>
      </c>
    </row>
    <row r="54" spans="1:2" x14ac:dyDescent="0.25">
      <c r="A54" s="10" t="s">
        <v>71</v>
      </c>
      <c r="B54" s="10" t="s">
        <v>67</v>
      </c>
    </row>
    <row r="55" spans="1:2" x14ac:dyDescent="0.25">
      <c r="A55" s="10" t="s">
        <v>72</v>
      </c>
      <c r="B55" s="10" t="s">
        <v>67</v>
      </c>
    </row>
    <row r="56" spans="1:2" x14ac:dyDescent="0.25">
      <c r="A56" s="10" t="s">
        <v>73</v>
      </c>
      <c r="B56" s="10" t="s">
        <v>67</v>
      </c>
    </row>
    <row r="57" spans="1:2" x14ac:dyDescent="0.25">
      <c r="A57" s="10" t="s">
        <v>74</v>
      </c>
      <c r="B57" s="10" t="s">
        <v>67</v>
      </c>
    </row>
    <row r="58" spans="1:2" x14ac:dyDescent="0.25">
      <c r="A58" s="10" t="s">
        <v>75</v>
      </c>
      <c r="B58" s="10" t="s">
        <v>67</v>
      </c>
    </row>
    <row r="59" spans="1:2" x14ac:dyDescent="0.25">
      <c r="A59" s="10" t="s">
        <v>76</v>
      </c>
      <c r="B59" s="10" t="s">
        <v>67</v>
      </c>
    </row>
    <row r="60" spans="1:2" x14ac:dyDescent="0.25">
      <c r="A60" s="10" t="s">
        <v>77</v>
      </c>
      <c r="B60" s="10" t="s">
        <v>67</v>
      </c>
    </row>
    <row r="61" spans="1:2" x14ac:dyDescent="0.25">
      <c r="A61" s="10" t="s">
        <v>78</v>
      </c>
      <c r="B61" s="10" t="s">
        <v>67</v>
      </c>
    </row>
    <row r="62" spans="1:2" x14ac:dyDescent="0.25">
      <c r="A62" s="9" t="s">
        <v>79</v>
      </c>
      <c r="B62" s="9" t="s">
        <v>80</v>
      </c>
    </row>
    <row r="63" spans="1:2" ht="15.75" thickBot="1" x14ac:dyDescent="0.3">
      <c r="A63" s="11" t="s">
        <v>81</v>
      </c>
      <c r="B63" s="11" t="s">
        <v>80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32"/>
  <sheetViews>
    <sheetView zoomScaleNormal="100" workbookViewId="0">
      <selection activeCell="S7" sqref="S7"/>
    </sheetView>
  </sheetViews>
  <sheetFormatPr defaultColWidth="10" defaultRowHeight="15" x14ac:dyDescent="0.25"/>
  <cols>
    <col min="1" max="1" width="12" style="12" customWidth="1"/>
    <col min="2" max="2" width="11.375" style="12" customWidth="1"/>
    <col min="3" max="3" width="23.125" style="12" customWidth="1"/>
    <col min="4" max="4" width="6.375" style="12" customWidth="1"/>
    <col min="5" max="5" width="6" style="13" customWidth="1"/>
    <col min="6" max="6" width="6.125" style="13" customWidth="1"/>
    <col min="7" max="7" width="14.25" style="12" customWidth="1"/>
    <col min="8" max="8" width="8.125" style="14" customWidth="1"/>
    <col min="9" max="16384" width="10" style="12"/>
  </cols>
  <sheetData>
    <row r="1" spans="1:17" ht="15.75" thickBot="1" x14ac:dyDescent="0.3">
      <c r="A1" s="52" t="s">
        <v>3511</v>
      </c>
      <c r="B1" s="52"/>
      <c r="C1" s="52"/>
      <c r="D1" s="52"/>
      <c r="E1" s="52"/>
      <c r="F1" s="52"/>
      <c r="G1" s="52"/>
      <c r="H1" s="52"/>
      <c r="J1" s="27" t="s">
        <v>3512</v>
      </c>
      <c r="K1" s="4"/>
      <c r="L1" s="4"/>
      <c r="M1" s="4"/>
      <c r="N1" s="28"/>
      <c r="O1" s="29"/>
      <c r="P1" s="4"/>
      <c r="Q1" s="4"/>
    </row>
    <row r="2" spans="1:17" ht="15.75" thickBot="1" x14ac:dyDescent="0.3">
      <c r="A2" s="15" t="s">
        <v>82</v>
      </c>
      <c r="B2" s="15" t="s">
        <v>83</v>
      </c>
      <c r="C2" s="15" t="s">
        <v>84</v>
      </c>
      <c r="D2" s="15" t="s">
        <v>85</v>
      </c>
      <c r="E2" s="16" t="s">
        <v>86</v>
      </c>
      <c r="F2" s="16" t="s">
        <v>87</v>
      </c>
      <c r="G2" s="15" t="s">
        <v>88</v>
      </c>
      <c r="H2" s="17" t="s">
        <v>89</v>
      </c>
      <c r="J2" s="30" t="s">
        <v>3224</v>
      </c>
      <c r="K2" s="8" t="s">
        <v>83</v>
      </c>
      <c r="L2" s="8" t="s">
        <v>84</v>
      </c>
      <c r="M2" s="30" t="s">
        <v>85</v>
      </c>
      <c r="N2" s="31" t="s">
        <v>3225</v>
      </c>
      <c r="O2" s="32" t="s">
        <v>87</v>
      </c>
      <c r="P2" s="30" t="s">
        <v>88</v>
      </c>
      <c r="Q2" s="30" t="s">
        <v>89</v>
      </c>
    </row>
    <row r="3" spans="1:17" x14ac:dyDescent="0.25">
      <c r="A3" s="18" t="s">
        <v>91</v>
      </c>
      <c r="B3" s="18" t="s">
        <v>90</v>
      </c>
      <c r="C3" s="19" t="s">
        <v>92</v>
      </c>
      <c r="D3" s="19">
        <v>8</v>
      </c>
      <c r="E3" s="20">
        <v>0.45983205494981599</v>
      </c>
      <c r="F3" s="20">
        <v>0.605286910747033</v>
      </c>
      <c r="G3" s="19" t="s">
        <v>93</v>
      </c>
      <c r="H3" s="21">
        <v>0.44743828594579499</v>
      </c>
      <c r="J3" s="9" t="s">
        <v>221</v>
      </c>
      <c r="K3" s="9" t="s">
        <v>3226</v>
      </c>
      <c r="L3" s="9" t="s">
        <v>96</v>
      </c>
      <c r="M3" s="9">
        <v>24</v>
      </c>
      <c r="N3" s="33">
        <v>0.77815334679911996</v>
      </c>
      <c r="O3" s="34">
        <v>0.42055963942094698</v>
      </c>
      <c r="P3" s="9" t="s">
        <v>3227</v>
      </c>
      <c r="Q3" s="9">
        <v>7.7749942578369993E-2</v>
      </c>
    </row>
    <row r="4" spans="1:17" x14ac:dyDescent="0.25">
      <c r="A4" s="19"/>
      <c r="B4" s="18" t="s">
        <v>90</v>
      </c>
      <c r="C4" s="19" t="s">
        <v>94</v>
      </c>
      <c r="D4" s="19">
        <v>8</v>
      </c>
      <c r="E4" s="20">
        <v>0.223957592621775</v>
      </c>
      <c r="F4" s="20">
        <v>0.62480916419868104</v>
      </c>
      <c r="G4" s="19" t="s">
        <v>95</v>
      </c>
      <c r="H4" s="21">
        <v>0.72001286929442598</v>
      </c>
      <c r="J4" s="35"/>
      <c r="K4" s="9" t="s">
        <v>3226</v>
      </c>
      <c r="L4" s="9" t="s">
        <v>94</v>
      </c>
      <c r="M4" s="9">
        <v>24</v>
      </c>
      <c r="N4" s="33">
        <v>0.58635869496072401</v>
      </c>
      <c r="O4" s="34">
        <v>0.24385430689576801</v>
      </c>
      <c r="P4" s="9" t="s">
        <v>3228</v>
      </c>
      <c r="Q4" s="9">
        <v>1.6192605115008901E-2</v>
      </c>
    </row>
    <row r="5" spans="1:17" x14ac:dyDescent="0.25">
      <c r="A5" s="19"/>
      <c r="B5" s="18" t="s">
        <v>90</v>
      </c>
      <c r="C5" s="19" t="s">
        <v>96</v>
      </c>
      <c r="D5" s="19">
        <v>8</v>
      </c>
      <c r="E5" s="20">
        <v>0.847930713488944</v>
      </c>
      <c r="F5" s="20">
        <v>1.18453251802523</v>
      </c>
      <c r="G5" s="19" t="s">
        <v>97</v>
      </c>
      <c r="H5" s="21">
        <v>0.50098904565054403</v>
      </c>
      <c r="J5" s="35"/>
      <c r="K5" s="9" t="s">
        <v>3226</v>
      </c>
      <c r="L5" s="9" t="s">
        <v>92</v>
      </c>
      <c r="M5" s="9">
        <v>24</v>
      </c>
      <c r="N5" s="33">
        <v>0.446014421946135</v>
      </c>
      <c r="O5" s="34">
        <v>0.18334476544966299</v>
      </c>
      <c r="P5" s="9" t="s">
        <v>3229</v>
      </c>
      <c r="Q5" s="9">
        <v>1.49886059839576E-2</v>
      </c>
    </row>
    <row r="6" spans="1:17" x14ac:dyDescent="0.25">
      <c r="A6" s="19"/>
      <c r="B6" s="18" t="s">
        <v>90</v>
      </c>
      <c r="C6" s="19" t="s">
        <v>98</v>
      </c>
      <c r="D6" s="19">
        <v>8</v>
      </c>
      <c r="E6" s="20">
        <v>0.420478490627056</v>
      </c>
      <c r="F6" s="20">
        <v>0.89355404468045796</v>
      </c>
      <c r="G6" s="19" t="s">
        <v>99</v>
      </c>
      <c r="H6" s="21">
        <v>0.65225884149347801</v>
      </c>
      <c r="J6" s="35"/>
      <c r="K6" s="9" t="s">
        <v>3226</v>
      </c>
      <c r="L6" s="9" t="s">
        <v>98</v>
      </c>
      <c r="M6" s="9">
        <v>24</v>
      </c>
      <c r="N6" s="33">
        <v>0.83300298765610203</v>
      </c>
      <c r="O6" s="34">
        <v>0.48015339365048298</v>
      </c>
      <c r="P6" s="9" t="s">
        <v>3230</v>
      </c>
      <c r="Q6" s="9">
        <v>9.6147259749543204E-2</v>
      </c>
    </row>
    <row r="7" spans="1:17" x14ac:dyDescent="0.25">
      <c r="A7" s="19"/>
      <c r="B7" s="18" t="s">
        <v>90</v>
      </c>
      <c r="C7" s="19" t="s">
        <v>100</v>
      </c>
      <c r="D7" s="19">
        <v>8</v>
      </c>
      <c r="E7" s="20">
        <v>7.6928217551925498E-2</v>
      </c>
      <c r="F7" s="20">
        <v>0.71752533472719304</v>
      </c>
      <c r="G7" s="19" t="s">
        <v>101</v>
      </c>
      <c r="H7" s="21">
        <v>0.91762793777747398</v>
      </c>
      <c r="J7" s="35"/>
      <c r="K7" s="9" t="s">
        <v>3226</v>
      </c>
      <c r="L7" s="9" t="s">
        <v>100</v>
      </c>
      <c r="M7" s="9">
        <v>24</v>
      </c>
      <c r="N7" s="33">
        <v>0.81965094834420404</v>
      </c>
      <c r="O7" s="34">
        <v>0.43258159139118901</v>
      </c>
      <c r="P7" s="9" t="s">
        <v>3231</v>
      </c>
      <c r="Q7" s="9">
        <v>7.0760333891997304E-2</v>
      </c>
    </row>
    <row r="8" spans="1:17" x14ac:dyDescent="0.25">
      <c r="A8" s="22" t="s">
        <v>103</v>
      </c>
      <c r="B8" s="22" t="s">
        <v>102</v>
      </c>
      <c r="C8" s="12" t="s">
        <v>92</v>
      </c>
      <c r="D8" s="12">
        <v>197</v>
      </c>
      <c r="E8" s="13">
        <v>-0.29287503500913098</v>
      </c>
      <c r="F8" s="13">
        <v>0.145513676757557</v>
      </c>
      <c r="G8" s="12" t="s">
        <v>104</v>
      </c>
      <c r="H8" s="14">
        <v>4.4146446944462202E-2</v>
      </c>
      <c r="J8" s="7" t="s">
        <v>228</v>
      </c>
      <c r="K8" s="7" t="s">
        <v>3232</v>
      </c>
      <c r="L8" s="7" t="s">
        <v>96</v>
      </c>
      <c r="M8" s="7">
        <v>15</v>
      </c>
      <c r="N8" s="36">
        <v>0.11177558881972501</v>
      </c>
      <c r="O8" s="37">
        <v>0.13123236764488699</v>
      </c>
      <c r="P8" s="7" t="s">
        <v>3233</v>
      </c>
      <c r="Q8" s="7">
        <v>0.40977594681745499</v>
      </c>
    </row>
    <row r="9" spans="1:17" x14ac:dyDescent="0.25">
      <c r="A9" s="22"/>
      <c r="B9" s="22" t="s">
        <v>102</v>
      </c>
      <c r="C9" s="12" t="s">
        <v>94</v>
      </c>
      <c r="D9" s="12">
        <v>197</v>
      </c>
      <c r="E9" s="13">
        <v>-0.48348310211225498</v>
      </c>
      <c r="F9" s="13">
        <v>0.21129890145678901</v>
      </c>
      <c r="G9" s="12" t="s">
        <v>105</v>
      </c>
      <c r="H9" s="14">
        <v>2.21289193619034E-2</v>
      </c>
      <c r="J9" s="4"/>
      <c r="K9" s="7" t="s">
        <v>3232</v>
      </c>
      <c r="L9" s="7" t="s">
        <v>94</v>
      </c>
      <c r="M9" s="7">
        <v>15</v>
      </c>
      <c r="N9" s="36">
        <v>0.13653813930689501</v>
      </c>
      <c r="O9" s="37">
        <v>7.6263730436694599E-2</v>
      </c>
      <c r="P9" s="7" t="s">
        <v>3234</v>
      </c>
      <c r="Q9" s="7">
        <v>7.3398991143275499E-2</v>
      </c>
    </row>
    <row r="10" spans="1:17" x14ac:dyDescent="0.25">
      <c r="B10" s="22" t="s">
        <v>102</v>
      </c>
      <c r="C10" s="12" t="s">
        <v>96</v>
      </c>
      <c r="D10" s="12">
        <v>197</v>
      </c>
      <c r="E10" s="13">
        <v>-0.72085096153544703</v>
      </c>
      <c r="F10" s="13">
        <v>0.49234121098519801</v>
      </c>
      <c r="G10" s="12" t="s">
        <v>106</v>
      </c>
      <c r="H10" s="14">
        <v>0.144768971880956</v>
      </c>
      <c r="J10" s="4"/>
      <c r="K10" s="7" t="s">
        <v>3232</v>
      </c>
      <c r="L10" s="7" t="s">
        <v>92</v>
      </c>
      <c r="M10" s="7">
        <v>15</v>
      </c>
      <c r="N10" s="36">
        <v>0.17823914203265401</v>
      </c>
      <c r="O10" s="37">
        <v>6.0384069751561499E-2</v>
      </c>
      <c r="P10" s="7" t="s">
        <v>3235</v>
      </c>
      <c r="Q10" s="7">
        <v>3.1597077914020601E-3</v>
      </c>
    </row>
    <row r="11" spans="1:17" x14ac:dyDescent="0.25">
      <c r="B11" s="22" t="s">
        <v>102</v>
      </c>
      <c r="C11" s="12" t="s">
        <v>98</v>
      </c>
      <c r="D11" s="12">
        <v>197</v>
      </c>
      <c r="E11" s="13">
        <v>-1.1248652808762201</v>
      </c>
      <c r="F11" s="13">
        <v>0.70273409842559098</v>
      </c>
      <c r="G11" s="12" t="s">
        <v>107</v>
      </c>
      <c r="H11" s="14">
        <v>0.111054317214009</v>
      </c>
      <c r="J11" s="4"/>
      <c r="K11" s="7" t="s">
        <v>3232</v>
      </c>
      <c r="L11" s="7" t="s">
        <v>98</v>
      </c>
      <c r="M11" s="7">
        <v>15</v>
      </c>
      <c r="N11" s="36">
        <v>0.147154281695</v>
      </c>
      <c r="O11" s="37">
        <v>0.13096598200454901</v>
      </c>
      <c r="P11" s="7" t="s">
        <v>3236</v>
      </c>
      <c r="Q11" s="7">
        <v>0.28007817877897401</v>
      </c>
    </row>
    <row r="12" spans="1:17" x14ac:dyDescent="0.25">
      <c r="B12" s="22" t="s">
        <v>102</v>
      </c>
      <c r="C12" s="12" t="s">
        <v>100</v>
      </c>
      <c r="D12" s="12">
        <v>197</v>
      </c>
      <c r="E12" s="13">
        <v>-1.05747046719716</v>
      </c>
      <c r="F12" s="13">
        <v>0.65919765221812998</v>
      </c>
      <c r="G12" s="12" t="s">
        <v>108</v>
      </c>
      <c r="H12" s="14">
        <v>0.110284925084792</v>
      </c>
      <c r="J12" s="4"/>
      <c r="K12" s="7" t="s">
        <v>3232</v>
      </c>
      <c r="L12" s="7" t="s">
        <v>100</v>
      </c>
      <c r="M12" s="7">
        <v>15</v>
      </c>
      <c r="N12" s="36">
        <v>0.15224233499551401</v>
      </c>
      <c r="O12" s="37">
        <v>0.11838477690555201</v>
      </c>
      <c r="P12" s="7" t="s">
        <v>3237</v>
      </c>
      <c r="Q12" s="7">
        <v>0.219307470210719</v>
      </c>
    </row>
    <row r="13" spans="1:17" x14ac:dyDescent="0.25">
      <c r="A13" s="18" t="s">
        <v>110</v>
      </c>
      <c r="B13" s="18" t="s">
        <v>109</v>
      </c>
      <c r="C13" s="19" t="s">
        <v>92</v>
      </c>
      <c r="D13" s="19">
        <v>7</v>
      </c>
      <c r="E13" s="20">
        <v>-0.132642649717443</v>
      </c>
      <c r="F13" s="20">
        <v>0.62697731552701297</v>
      </c>
      <c r="G13" s="19" t="s">
        <v>111</v>
      </c>
      <c r="H13" s="21">
        <v>0.83245115348818999</v>
      </c>
      <c r="J13" s="9" t="s">
        <v>242</v>
      </c>
      <c r="K13" s="9" t="s">
        <v>3238</v>
      </c>
      <c r="L13" s="9" t="s">
        <v>96</v>
      </c>
      <c r="M13" s="9">
        <v>13</v>
      </c>
      <c r="N13" s="33">
        <v>-4.6089538746498702E-2</v>
      </c>
      <c r="O13" s="34">
        <v>5.4644071866033997E-2</v>
      </c>
      <c r="P13" s="9" t="s">
        <v>3239</v>
      </c>
      <c r="Q13" s="9">
        <v>0.41694130609042801</v>
      </c>
    </row>
    <row r="14" spans="1:17" x14ac:dyDescent="0.25">
      <c r="A14" s="19"/>
      <c r="B14" s="18" t="s">
        <v>109</v>
      </c>
      <c r="C14" s="19" t="s">
        <v>94</v>
      </c>
      <c r="D14" s="19">
        <v>7</v>
      </c>
      <c r="E14" s="20">
        <v>-0.79384761197847098</v>
      </c>
      <c r="F14" s="20">
        <v>0.67714078428677205</v>
      </c>
      <c r="G14" s="19" t="s">
        <v>112</v>
      </c>
      <c r="H14" s="21">
        <v>0.24105560869171799</v>
      </c>
      <c r="J14" s="35"/>
      <c r="K14" s="9" t="s">
        <v>3238</v>
      </c>
      <c r="L14" s="9" t="s">
        <v>94</v>
      </c>
      <c r="M14" s="9">
        <v>13</v>
      </c>
      <c r="N14" s="33">
        <v>-8.0550879256102895E-2</v>
      </c>
      <c r="O14" s="34">
        <v>4.9482681540368299E-2</v>
      </c>
      <c r="P14" s="9" t="s">
        <v>3240</v>
      </c>
      <c r="Q14" s="9">
        <v>0.10355456916159</v>
      </c>
    </row>
    <row r="15" spans="1:17" x14ac:dyDescent="0.25">
      <c r="A15" s="19"/>
      <c r="B15" s="18" t="s">
        <v>109</v>
      </c>
      <c r="C15" s="19" t="s">
        <v>96</v>
      </c>
      <c r="D15" s="19">
        <v>7</v>
      </c>
      <c r="E15" s="20">
        <v>-1.0881054568549899</v>
      </c>
      <c r="F15" s="20">
        <v>1.0348226571958099</v>
      </c>
      <c r="G15" s="19" t="s">
        <v>113</v>
      </c>
      <c r="H15" s="21">
        <v>0.34117379545623799</v>
      </c>
      <c r="J15" s="35"/>
      <c r="K15" s="9" t="s">
        <v>3238</v>
      </c>
      <c r="L15" s="9" t="s">
        <v>92</v>
      </c>
      <c r="M15" s="9">
        <v>13</v>
      </c>
      <c r="N15" s="33">
        <v>-7.0633213253156302E-2</v>
      </c>
      <c r="O15" s="34">
        <v>3.3517961204930703E-2</v>
      </c>
      <c r="P15" s="9" t="s">
        <v>3241</v>
      </c>
      <c r="Q15" s="9">
        <v>3.5089480668826702E-2</v>
      </c>
    </row>
    <row r="16" spans="1:17" x14ac:dyDescent="0.25">
      <c r="A16" s="19"/>
      <c r="B16" s="18" t="s">
        <v>109</v>
      </c>
      <c r="C16" s="19" t="s">
        <v>98</v>
      </c>
      <c r="D16" s="19">
        <v>7</v>
      </c>
      <c r="E16" s="20">
        <v>-0.619923115733091</v>
      </c>
      <c r="F16" s="20">
        <v>1.1992505400821301</v>
      </c>
      <c r="G16" s="19" t="s">
        <v>114</v>
      </c>
      <c r="H16" s="21">
        <v>0.62370269333151895</v>
      </c>
      <c r="J16" s="35"/>
      <c r="K16" s="9" t="s">
        <v>3238</v>
      </c>
      <c r="L16" s="9" t="s">
        <v>98</v>
      </c>
      <c r="M16" s="9">
        <v>13</v>
      </c>
      <c r="N16" s="33">
        <v>-8.2125352092509402E-2</v>
      </c>
      <c r="O16" s="34">
        <v>8.0240312175660106E-2</v>
      </c>
      <c r="P16" s="9" t="s">
        <v>3242</v>
      </c>
      <c r="Q16" s="9">
        <v>0.326265748664128</v>
      </c>
    </row>
    <row r="17" spans="1:17" x14ac:dyDescent="0.25">
      <c r="A17" s="19"/>
      <c r="B17" s="18" t="s">
        <v>109</v>
      </c>
      <c r="C17" s="19" t="s">
        <v>100</v>
      </c>
      <c r="D17" s="19">
        <v>7</v>
      </c>
      <c r="E17" s="20">
        <v>-0.96503659571242195</v>
      </c>
      <c r="F17" s="20">
        <v>0.82966589350911502</v>
      </c>
      <c r="G17" s="19" t="s">
        <v>115</v>
      </c>
      <c r="H17" s="21">
        <v>0.28892653925128198</v>
      </c>
      <c r="J17" s="35"/>
      <c r="K17" s="9" t="s">
        <v>3238</v>
      </c>
      <c r="L17" s="9" t="s">
        <v>100</v>
      </c>
      <c r="M17" s="9">
        <v>13</v>
      </c>
      <c r="N17" s="33">
        <v>-7.8089803684969206E-2</v>
      </c>
      <c r="O17" s="34">
        <v>5.0082420293570899E-2</v>
      </c>
      <c r="P17" s="9" t="s">
        <v>3240</v>
      </c>
      <c r="Q17" s="9">
        <v>0.144914245546509</v>
      </c>
    </row>
    <row r="18" spans="1:17" x14ac:dyDescent="0.25">
      <c r="A18" s="22" t="s">
        <v>117</v>
      </c>
      <c r="B18" s="22" t="s">
        <v>116</v>
      </c>
      <c r="C18" s="12" t="s">
        <v>92</v>
      </c>
      <c r="D18" s="12">
        <v>211</v>
      </c>
      <c r="E18" s="13">
        <v>-0.14932370323203001</v>
      </c>
      <c r="F18" s="13">
        <v>0.16020795846977301</v>
      </c>
      <c r="G18" s="12" t="s">
        <v>118</v>
      </c>
      <c r="H18" s="14">
        <v>0.35130463634571402</v>
      </c>
      <c r="J18" s="7" t="s">
        <v>381</v>
      </c>
      <c r="K18" s="7" t="s">
        <v>3243</v>
      </c>
      <c r="L18" s="7" t="s">
        <v>96</v>
      </c>
      <c r="M18" s="7">
        <v>48</v>
      </c>
      <c r="N18" s="36">
        <v>0.67887216834191</v>
      </c>
      <c r="O18" s="37">
        <v>0.381627537717598</v>
      </c>
      <c r="P18" s="7" t="s">
        <v>3244</v>
      </c>
      <c r="Q18" s="7">
        <v>8.1866892440703304E-2</v>
      </c>
    </row>
    <row r="19" spans="1:17" x14ac:dyDescent="0.25">
      <c r="B19" s="22" t="s">
        <v>116</v>
      </c>
      <c r="C19" s="12" t="s">
        <v>94</v>
      </c>
      <c r="D19" s="12">
        <v>211</v>
      </c>
      <c r="E19" s="13">
        <v>-0.38549800518303901</v>
      </c>
      <c r="F19" s="13">
        <v>0.24293529213707801</v>
      </c>
      <c r="G19" s="12" t="s">
        <v>119</v>
      </c>
      <c r="H19" s="14">
        <v>0.112550223901297</v>
      </c>
      <c r="J19" s="4"/>
      <c r="K19" s="7" t="s">
        <v>3243</v>
      </c>
      <c r="L19" s="7" t="s">
        <v>94</v>
      </c>
      <c r="M19" s="7">
        <v>48</v>
      </c>
      <c r="N19" s="36">
        <v>0.24149834013955501</v>
      </c>
      <c r="O19" s="37">
        <v>0.20400447476692599</v>
      </c>
      <c r="P19" s="7" t="s">
        <v>3245</v>
      </c>
      <c r="Q19" s="7">
        <v>0.23649642887101599</v>
      </c>
    </row>
    <row r="20" spans="1:17" x14ac:dyDescent="0.25">
      <c r="B20" s="22" t="s">
        <v>116</v>
      </c>
      <c r="C20" s="12" t="s">
        <v>96</v>
      </c>
      <c r="D20" s="12">
        <v>211</v>
      </c>
      <c r="E20" s="13">
        <v>-0.31632216927155699</v>
      </c>
      <c r="F20" s="13">
        <v>0.49147262057866098</v>
      </c>
      <c r="G20" s="12" t="s">
        <v>120</v>
      </c>
      <c r="H20" s="14">
        <v>0.52052674714417502</v>
      </c>
      <c r="J20" s="4"/>
      <c r="K20" s="7" t="s">
        <v>3243</v>
      </c>
      <c r="L20" s="7" t="s">
        <v>92</v>
      </c>
      <c r="M20" s="7">
        <v>48</v>
      </c>
      <c r="N20" s="36">
        <v>0.28875285852462301</v>
      </c>
      <c r="O20" s="37">
        <v>0.145630810936178</v>
      </c>
      <c r="P20" s="7" t="s">
        <v>3246</v>
      </c>
      <c r="Q20" s="7">
        <v>4.7392776918105603E-2</v>
      </c>
    </row>
    <row r="21" spans="1:17" x14ac:dyDescent="0.25">
      <c r="B21" s="22" t="s">
        <v>116</v>
      </c>
      <c r="C21" s="12" t="s">
        <v>98</v>
      </c>
      <c r="D21" s="12">
        <v>211</v>
      </c>
      <c r="E21" s="13">
        <v>-0.84424035933392005</v>
      </c>
      <c r="F21" s="13">
        <v>0.70735276975706896</v>
      </c>
      <c r="G21" s="12" t="s">
        <v>121</v>
      </c>
      <c r="H21" s="14">
        <v>0.234011980478948</v>
      </c>
      <c r="J21" s="4"/>
      <c r="K21" s="7" t="s">
        <v>3243</v>
      </c>
      <c r="L21" s="7" t="s">
        <v>98</v>
      </c>
      <c r="M21" s="7">
        <v>48</v>
      </c>
      <c r="N21" s="36">
        <v>0.307050399678721</v>
      </c>
      <c r="O21" s="37">
        <v>0.43307784389401299</v>
      </c>
      <c r="P21" s="7" t="s">
        <v>3247</v>
      </c>
      <c r="Q21" s="7">
        <v>0.48182928368405598</v>
      </c>
    </row>
    <row r="22" spans="1:17" x14ac:dyDescent="0.25">
      <c r="B22" s="22" t="s">
        <v>116</v>
      </c>
      <c r="C22" s="12" t="s">
        <v>100</v>
      </c>
      <c r="D22" s="12">
        <v>211</v>
      </c>
      <c r="E22" s="13">
        <v>-0.53975861961143701</v>
      </c>
      <c r="F22" s="13">
        <v>0.37715676940167198</v>
      </c>
      <c r="G22" s="12" t="s">
        <v>122</v>
      </c>
      <c r="H22" s="14">
        <v>0.15388073682039999</v>
      </c>
      <c r="J22" s="4"/>
      <c r="K22" s="7" t="s">
        <v>3243</v>
      </c>
      <c r="L22" s="7" t="s">
        <v>100</v>
      </c>
      <c r="M22" s="7">
        <v>48</v>
      </c>
      <c r="N22" s="36">
        <v>0.307050399678721</v>
      </c>
      <c r="O22" s="37">
        <v>0.347135838939926</v>
      </c>
      <c r="P22" s="7" t="s">
        <v>3248</v>
      </c>
      <c r="Q22" s="7">
        <v>0.380915486571271</v>
      </c>
    </row>
    <row r="23" spans="1:17" x14ac:dyDescent="0.25">
      <c r="A23" s="18" t="s">
        <v>124</v>
      </c>
      <c r="B23" s="18" t="s">
        <v>123</v>
      </c>
      <c r="C23" s="19" t="s">
        <v>92</v>
      </c>
      <c r="D23" s="19">
        <v>45</v>
      </c>
      <c r="E23" s="20">
        <v>1.0467859226429701</v>
      </c>
      <c r="F23" s="20">
        <v>0.358467823732251</v>
      </c>
      <c r="G23" s="19" t="s">
        <v>125</v>
      </c>
      <c r="H23" s="21">
        <v>3.4984381621396099E-3</v>
      </c>
      <c r="J23" s="9" t="s">
        <v>644</v>
      </c>
      <c r="K23" s="9" t="s">
        <v>3249</v>
      </c>
      <c r="L23" s="9" t="s">
        <v>96</v>
      </c>
      <c r="M23" s="9">
        <v>17</v>
      </c>
      <c r="N23" s="33">
        <v>1.0933698967007399</v>
      </c>
      <c r="O23" s="34">
        <v>1.1058427790249501</v>
      </c>
      <c r="P23" s="9" t="s">
        <v>3250</v>
      </c>
      <c r="Q23" s="9">
        <v>0.33848135524612399</v>
      </c>
    </row>
    <row r="24" spans="1:17" x14ac:dyDescent="0.25">
      <c r="A24" s="19"/>
      <c r="B24" s="18" t="s">
        <v>123</v>
      </c>
      <c r="C24" s="19" t="s">
        <v>94</v>
      </c>
      <c r="D24" s="19">
        <v>45</v>
      </c>
      <c r="E24" s="20">
        <v>8.1941265717448197E-2</v>
      </c>
      <c r="F24" s="20">
        <v>0.28071084894653803</v>
      </c>
      <c r="G24" s="19" t="s">
        <v>126</v>
      </c>
      <c r="H24" s="21">
        <v>0.770358265297718</v>
      </c>
      <c r="J24" s="35"/>
      <c r="K24" s="9" t="s">
        <v>3249</v>
      </c>
      <c r="L24" s="9" t="s">
        <v>94</v>
      </c>
      <c r="M24" s="9">
        <v>17</v>
      </c>
      <c r="N24" s="33">
        <v>0.38364798284248502</v>
      </c>
      <c r="O24" s="34">
        <v>0.44393727134758298</v>
      </c>
      <c r="P24" s="9" t="s">
        <v>3251</v>
      </c>
      <c r="Q24" s="9">
        <v>0.38748125771240399</v>
      </c>
    </row>
    <row r="25" spans="1:17" x14ac:dyDescent="0.25">
      <c r="A25" s="19"/>
      <c r="B25" s="18" t="s">
        <v>123</v>
      </c>
      <c r="C25" s="19" t="s">
        <v>96</v>
      </c>
      <c r="D25" s="19">
        <v>45</v>
      </c>
      <c r="E25" s="20">
        <v>0.62446971333075796</v>
      </c>
      <c r="F25" s="20">
        <v>0.90428931131587198</v>
      </c>
      <c r="G25" s="19" t="s">
        <v>127</v>
      </c>
      <c r="H25" s="21">
        <v>0.49355047836594601</v>
      </c>
      <c r="J25" s="35"/>
      <c r="K25" s="9" t="s">
        <v>3249</v>
      </c>
      <c r="L25" s="9" t="s">
        <v>92</v>
      </c>
      <c r="M25" s="9">
        <v>17</v>
      </c>
      <c r="N25" s="33">
        <v>0.77969845945834404</v>
      </c>
      <c r="O25" s="34">
        <v>0.32058581738898501</v>
      </c>
      <c r="P25" s="9" t="s">
        <v>3252</v>
      </c>
      <c r="Q25" s="9">
        <v>1.50113432633079E-2</v>
      </c>
    </row>
    <row r="26" spans="1:17" x14ac:dyDescent="0.25">
      <c r="A26" s="19"/>
      <c r="B26" s="18" t="s">
        <v>123</v>
      </c>
      <c r="C26" s="19" t="s">
        <v>98</v>
      </c>
      <c r="D26" s="19">
        <v>45</v>
      </c>
      <c r="E26" s="20">
        <v>-0.19691122329064301</v>
      </c>
      <c r="F26" s="20">
        <v>0.45125716940266902</v>
      </c>
      <c r="G26" s="19" t="s">
        <v>128</v>
      </c>
      <c r="H26" s="21">
        <v>0.66470827804080601</v>
      </c>
      <c r="J26" s="35"/>
      <c r="K26" s="9" t="s">
        <v>3249</v>
      </c>
      <c r="L26" s="9" t="s">
        <v>98</v>
      </c>
      <c r="M26" s="9">
        <v>17</v>
      </c>
      <c r="N26" s="33">
        <v>-2.26537502485336E-2</v>
      </c>
      <c r="O26" s="34">
        <v>0.81210437797846402</v>
      </c>
      <c r="P26" s="9" t="s">
        <v>3253</v>
      </c>
      <c r="Q26" s="9">
        <v>0.97809077453995297</v>
      </c>
    </row>
    <row r="27" spans="1:17" x14ac:dyDescent="0.25">
      <c r="A27" s="19"/>
      <c r="B27" s="18" t="s">
        <v>123</v>
      </c>
      <c r="C27" s="19" t="s">
        <v>100</v>
      </c>
      <c r="D27" s="19">
        <v>45</v>
      </c>
      <c r="E27" s="20">
        <v>-0.13364646744724901</v>
      </c>
      <c r="F27" s="20">
        <v>0.33219513298181802</v>
      </c>
      <c r="G27" s="19" t="s">
        <v>129</v>
      </c>
      <c r="H27" s="21">
        <v>0.68940143514477004</v>
      </c>
      <c r="J27" s="35"/>
      <c r="K27" s="9" t="s">
        <v>3249</v>
      </c>
      <c r="L27" s="9" t="s">
        <v>100</v>
      </c>
      <c r="M27" s="9">
        <v>17</v>
      </c>
      <c r="N27" s="33">
        <v>0.17624685498363299</v>
      </c>
      <c r="O27" s="34">
        <v>0.70798915442637</v>
      </c>
      <c r="P27" s="9" t="s">
        <v>3254</v>
      </c>
      <c r="Q27" s="9">
        <v>0.80657449390871805</v>
      </c>
    </row>
    <row r="28" spans="1:17" x14ac:dyDescent="0.25">
      <c r="A28" s="22" t="s">
        <v>131</v>
      </c>
      <c r="B28" s="22" t="s">
        <v>130</v>
      </c>
      <c r="C28" s="12" t="s">
        <v>92</v>
      </c>
      <c r="D28" s="12">
        <v>6</v>
      </c>
      <c r="E28" s="13">
        <v>0.26223799059132002</v>
      </c>
      <c r="F28" s="13">
        <v>0.54348995605939998</v>
      </c>
      <c r="G28" s="12" t="s">
        <v>132</v>
      </c>
      <c r="H28" s="14">
        <v>0.62944545797006102</v>
      </c>
      <c r="J28" s="7" t="s">
        <v>651</v>
      </c>
      <c r="K28" s="7" t="s">
        <v>3255</v>
      </c>
      <c r="L28" s="7" t="s">
        <v>96</v>
      </c>
      <c r="M28" s="7">
        <v>221</v>
      </c>
      <c r="N28" s="36">
        <v>0.175235909928421</v>
      </c>
      <c r="O28" s="37">
        <v>0.30646249812116</v>
      </c>
      <c r="P28" s="7" t="s">
        <v>3256</v>
      </c>
      <c r="Q28" s="7">
        <v>0.56804245546991206</v>
      </c>
    </row>
    <row r="29" spans="1:17" x14ac:dyDescent="0.25">
      <c r="B29" s="22" t="s">
        <v>130</v>
      </c>
      <c r="C29" s="12" t="s">
        <v>94</v>
      </c>
      <c r="D29" s="12">
        <v>6</v>
      </c>
      <c r="E29" s="13">
        <v>0.34446237174811201</v>
      </c>
      <c r="F29" s="13">
        <v>0.72400404935171303</v>
      </c>
      <c r="G29" s="12" t="s">
        <v>133</v>
      </c>
      <c r="H29" s="14">
        <v>0.63423532674588101</v>
      </c>
      <c r="J29" s="4"/>
      <c r="K29" s="7" t="s">
        <v>3255</v>
      </c>
      <c r="L29" s="7" t="s">
        <v>94</v>
      </c>
      <c r="M29" s="7">
        <v>221</v>
      </c>
      <c r="N29" s="36">
        <v>0.31960146756646601</v>
      </c>
      <c r="O29" s="37">
        <v>0.22065072917808601</v>
      </c>
      <c r="P29" s="7" t="s">
        <v>3257</v>
      </c>
      <c r="Q29" s="7">
        <v>0.147491342630128</v>
      </c>
    </row>
    <row r="30" spans="1:17" x14ac:dyDescent="0.25">
      <c r="B30" s="22" t="s">
        <v>130</v>
      </c>
      <c r="C30" s="12" t="s">
        <v>96</v>
      </c>
      <c r="D30" s="12">
        <v>6</v>
      </c>
      <c r="E30" s="13">
        <v>-7.5874563466510198E-2</v>
      </c>
      <c r="F30" s="13">
        <v>1.1162809557706199</v>
      </c>
      <c r="G30" s="12" t="s">
        <v>134</v>
      </c>
      <c r="H30" s="14">
        <v>0.94907087120874001</v>
      </c>
      <c r="J30" s="4"/>
      <c r="K30" s="7" t="s">
        <v>3255</v>
      </c>
      <c r="L30" s="7" t="s">
        <v>92</v>
      </c>
      <c r="M30" s="7">
        <v>221</v>
      </c>
      <c r="N30" s="36">
        <v>0.28759085811993101</v>
      </c>
      <c r="O30" s="37">
        <v>0.12770214471023</v>
      </c>
      <c r="P30" s="7" t="s">
        <v>3258</v>
      </c>
      <c r="Q30" s="7">
        <v>2.4319486990014901E-2</v>
      </c>
    </row>
    <row r="31" spans="1:17" x14ac:dyDescent="0.25">
      <c r="B31" s="22" t="s">
        <v>130</v>
      </c>
      <c r="C31" s="12" t="s">
        <v>98</v>
      </c>
      <c r="D31" s="12">
        <v>6</v>
      </c>
      <c r="E31" s="13">
        <v>-0.222738312912237</v>
      </c>
      <c r="F31" s="13">
        <v>0.99801246015416301</v>
      </c>
      <c r="G31" s="12" t="s">
        <v>135</v>
      </c>
      <c r="H31" s="14">
        <v>0.8322253695163</v>
      </c>
      <c r="J31" s="4"/>
      <c r="K31" s="7" t="s">
        <v>3255</v>
      </c>
      <c r="L31" s="7" t="s">
        <v>98</v>
      </c>
      <c r="M31" s="7">
        <v>221</v>
      </c>
      <c r="N31" s="36">
        <v>1.2681343619727901</v>
      </c>
      <c r="O31" s="37">
        <v>0.61306122155201204</v>
      </c>
      <c r="P31" s="7" t="s">
        <v>3259</v>
      </c>
      <c r="Q31" s="7">
        <v>3.9759318482864001E-2</v>
      </c>
    </row>
    <row r="32" spans="1:17" x14ac:dyDescent="0.25">
      <c r="B32" s="22" t="s">
        <v>130</v>
      </c>
      <c r="C32" s="12" t="s">
        <v>100</v>
      </c>
      <c r="D32" s="12">
        <v>6</v>
      </c>
      <c r="E32" s="13">
        <v>0.32898045335460102</v>
      </c>
      <c r="F32" s="13">
        <v>0.82295122259239994</v>
      </c>
      <c r="G32" s="12" t="s">
        <v>136</v>
      </c>
      <c r="H32" s="14">
        <v>0.70584102720016195</v>
      </c>
      <c r="J32" s="4"/>
      <c r="K32" s="7" t="s">
        <v>3255</v>
      </c>
      <c r="L32" s="7" t="s">
        <v>100</v>
      </c>
      <c r="M32" s="7">
        <v>221</v>
      </c>
      <c r="N32" s="36">
        <v>0.59471729099114001</v>
      </c>
      <c r="O32" s="37">
        <v>0.35416737617176502</v>
      </c>
      <c r="P32" s="7" t="s">
        <v>3260</v>
      </c>
      <c r="Q32" s="7">
        <v>9.4533013661971699E-2</v>
      </c>
    </row>
    <row r="33" spans="1:17" x14ac:dyDescent="0.25">
      <c r="A33" s="18" t="s">
        <v>138</v>
      </c>
      <c r="B33" s="18" t="s">
        <v>137</v>
      </c>
      <c r="C33" s="19" t="s">
        <v>92</v>
      </c>
      <c r="D33" s="19">
        <v>26</v>
      </c>
      <c r="E33" s="20">
        <v>-0.46398663832150799</v>
      </c>
      <c r="F33" s="20">
        <v>0.33405401639629101</v>
      </c>
      <c r="G33" s="19" t="s">
        <v>139</v>
      </c>
      <c r="H33" s="21">
        <v>0.164845849830772</v>
      </c>
      <c r="J33" s="9" t="s">
        <v>718</v>
      </c>
      <c r="K33" s="9" t="s">
        <v>3261</v>
      </c>
      <c r="L33" s="9" t="s">
        <v>96</v>
      </c>
      <c r="M33" s="9">
        <v>18</v>
      </c>
      <c r="N33" s="33">
        <v>-0.331067910161495</v>
      </c>
      <c r="O33" s="34">
        <v>0.13248538582212899</v>
      </c>
      <c r="P33" s="9" t="s">
        <v>3262</v>
      </c>
      <c r="Q33" s="9">
        <v>2.3726607975065699E-2</v>
      </c>
    </row>
    <row r="34" spans="1:17" x14ac:dyDescent="0.25">
      <c r="A34" s="19"/>
      <c r="B34" s="18" t="s">
        <v>137</v>
      </c>
      <c r="C34" s="19" t="s">
        <v>94</v>
      </c>
      <c r="D34" s="19">
        <v>26</v>
      </c>
      <c r="E34" s="20">
        <v>-0.38225205237850801</v>
      </c>
      <c r="F34" s="20">
        <v>0.41202772042539998</v>
      </c>
      <c r="G34" s="19" t="s">
        <v>140</v>
      </c>
      <c r="H34" s="21">
        <v>0.353545658907576</v>
      </c>
      <c r="J34" s="35"/>
      <c r="K34" s="9" t="s">
        <v>3261</v>
      </c>
      <c r="L34" s="9" t="s">
        <v>94</v>
      </c>
      <c r="M34" s="9">
        <v>18</v>
      </c>
      <c r="N34" s="33">
        <v>-0.30912038915358803</v>
      </c>
      <c r="O34" s="34">
        <v>0.13172397425149801</v>
      </c>
      <c r="P34" s="9" t="s">
        <v>3263</v>
      </c>
      <c r="Q34" s="9">
        <v>1.8939055412943901E-2</v>
      </c>
    </row>
    <row r="35" spans="1:17" x14ac:dyDescent="0.25">
      <c r="A35" s="19"/>
      <c r="B35" s="18" t="s">
        <v>137</v>
      </c>
      <c r="C35" s="19" t="s">
        <v>96</v>
      </c>
      <c r="D35" s="19">
        <v>26</v>
      </c>
      <c r="E35" s="20">
        <v>4.9113618351494102E-2</v>
      </c>
      <c r="F35" s="20">
        <v>0.74500439267700302</v>
      </c>
      <c r="G35" s="19" t="s">
        <v>141</v>
      </c>
      <c r="H35" s="21">
        <v>0.94798447302702005</v>
      </c>
      <c r="J35" s="35"/>
      <c r="K35" s="9" t="s">
        <v>3261</v>
      </c>
      <c r="L35" s="9" t="s">
        <v>92</v>
      </c>
      <c r="M35" s="9">
        <v>18</v>
      </c>
      <c r="N35" s="33">
        <v>-0.245919839943393</v>
      </c>
      <c r="O35" s="34">
        <v>9.55272095237472E-2</v>
      </c>
      <c r="P35" s="9" t="s">
        <v>3264</v>
      </c>
      <c r="Q35" s="9">
        <v>1.0043054321390899E-2</v>
      </c>
    </row>
    <row r="36" spans="1:17" x14ac:dyDescent="0.25">
      <c r="A36" s="19"/>
      <c r="B36" s="18" t="s">
        <v>137</v>
      </c>
      <c r="C36" s="19" t="s">
        <v>98</v>
      </c>
      <c r="D36" s="19">
        <v>26</v>
      </c>
      <c r="E36" s="20">
        <v>0.75178678249233399</v>
      </c>
      <c r="F36" s="20">
        <v>0.87441926986440199</v>
      </c>
      <c r="G36" s="19" t="s">
        <v>142</v>
      </c>
      <c r="H36" s="21">
        <v>0.39809360602374699</v>
      </c>
      <c r="J36" s="35"/>
      <c r="K36" s="9" t="s">
        <v>3261</v>
      </c>
      <c r="L36" s="9" t="s">
        <v>98</v>
      </c>
      <c r="M36" s="9">
        <v>18</v>
      </c>
      <c r="N36" s="33">
        <v>-0.27687096747902401</v>
      </c>
      <c r="O36" s="34">
        <v>0.26567741003398998</v>
      </c>
      <c r="P36" s="9" t="s">
        <v>3265</v>
      </c>
      <c r="Q36" s="9">
        <v>0.31194494304380799</v>
      </c>
    </row>
    <row r="37" spans="1:17" x14ac:dyDescent="0.25">
      <c r="A37" s="19"/>
      <c r="B37" s="18" t="s">
        <v>137</v>
      </c>
      <c r="C37" s="19" t="s">
        <v>100</v>
      </c>
      <c r="D37" s="19">
        <v>26</v>
      </c>
      <c r="E37" s="20">
        <v>0.67558862695170996</v>
      </c>
      <c r="F37" s="20">
        <v>0.73008614070799704</v>
      </c>
      <c r="G37" s="19" t="s">
        <v>143</v>
      </c>
      <c r="H37" s="21">
        <v>0.36362830547966102</v>
      </c>
      <c r="J37" s="35"/>
      <c r="K37" s="9" t="s">
        <v>3261</v>
      </c>
      <c r="L37" s="9" t="s">
        <v>100</v>
      </c>
      <c r="M37" s="9">
        <v>18</v>
      </c>
      <c r="N37" s="33">
        <v>-0.304487279116197</v>
      </c>
      <c r="O37" s="34">
        <v>0.11838274758220001</v>
      </c>
      <c r="P37" s="9" t="s">
        <v>3266</v>
      </c>
      <c r="Q37" s="9">
        <v>1.9789811431433602E-2</v>
      </c>
    </row>
    <row r="38" spans="1:17" x14ac:dyDescent="0.25">
      <c r="A38" s="22" t="s">
        <v>145</v>
      </c>
      <c r="B38" s="22" t="s">
        <v>144</v>
      </c>
      <c r="C38" s="12" t="s">
        <v>92</v>
      </c>
      <c r="D38" s="12">
        <v>13</v>
      </c>
      <c r="E38" s="13">
        <v>-6.2484328247995803E-2</v>
      </c>
      <c r="F38" s="13">
        <v>0.223145425595591</v>
      </c>
      <c r="G38" s="12" t="s">
        <v>146</v>
      </c>
      <c r="H38" s="14">
        <v>0.779465096270749</v>
      </c>
      <c r="J38" s="7" t="s">
        <v>1355</v>
      </c>
      <c r="K38" s="7" t="s">
        <v>3267</v>
      </c>
      <c r="L38" s="7" t="s">
        <v>96</v>
      </c>
      <c r="M38" s="7">
        <v>13</v>
      </c>
      <c r="N38" s="36">
        <v>0.199407949557142</v>
      </c>
      <c r="O38" s="37">
        <v>0.15461095981755399</v>
      </c>
      <c r="P38" s="7" t="s">
        <v>3268</v>
      </c>
      <c r="Q38" s="7">
        <v>0.223597519487508</v>
      </c>
    </row>
    <row r="39" spans="1:17" x14ac:dyDescent="0.25">
      <c r="B39" s="22" t="s">
        <v>144</v>
      </c>
      <c r="C39" s="12" t="s">
        <v>94</v>
      </c>
      <c r="D39" s="12">
        <v>13</v>
      </c>
      <c r="E39" s="13">
        <v>-5.8988951803963401E-2</v>
      </c>
      <c r="F39" s="13">
        <v>0.31111620221540998</v>
      </c>
      <c r="G39" s="12" t="s">
        <v>147</v>
      </c>
      <c r="H39" s="14">
        <v>0.84961926260276299</v>
      </c>
      <c r="J39" s="4"/>
      <c r="K39" s="7" t="s">
        <v>3267</v>
      </c>
      <c r="L39" s="7" t="s">
        <v>94</v>
      </c>
      <c r="M39" s="7">
        <v>13</v>
      </c>
      <c r="N39" s="36">
        <v>0.31292175686280599</v>
      </c>
      <c r="O39" s="37">
        <v>0.14495423374393601</v>
      </c>
      <c r="P39" s="7" t="s">
        <v>3269</v>
      </c>
      <c r="Q39" s="7">
        <v>3.08686009964492E-2</v>
      </c>
    </row>
    <row r="40" spans="1:17" x14ac:dyDescent="0.25">
      <c r="B40" s="22" t="s">
        <v>144</v>
      </c>
      <c r="C40" s="12" t="s">
        <v>96</v>
      </c>
      <c r="D40" s="12">
        <v>13</v>
      </c>
      <c r="E40" s="13">
        <v>0.22142115304537799</v>
      </c>
      <c r="F40" s="13">
        <v>0.63703300512324901</v>
      </c>
      <c r="G40" s="12" t="s">
        <v>148</v>
      </c>
      <c r="H40" s="14">
        <v>0.73471383384891098</v>
      </c>
      <c r="J40" s="4"/>
      <c r="K40" s="7" t="s">
        <v>3267</v>
      </c>
      <c r="L40" s="7" t="s">
        <v>92</v>
      </c>
      <c r="M40" s="7">
        <v>13</v>
      </c>
      <c r="N40" s="36">
        <v>0.21783563738991801</v>
      </c>
      <c r="O40" s="37">
        <v>9.71627505724173E-2</v>
      </c>
      <c r="P40" s="7" t="s">
        <v>3270</v>
      </c>
      <c r="Q40" s="7">
        <v>2.4963533801237999E-2</v>
      </c>
    </row>
    <row r="41" spans="1:17" x14ac:dyDescent="0.25">
      <c r="B41" s="22" t="s">
        <v>144</v>
      </c>
      <c r="C41" s="12" t="s">
        <v>98</v>
      </c>
      <c r="D41" s="12">
        <v>13</v>
      </c>
      <c r="E41" s="13">
        <v>-0.31694427409376802</v>
      </c>
      <c r="F41" s="13">
        <v>0.47281915699469201</v>
      </c>
      <c r="G41" s="12" t="s">
        <v>149</v>
      </c>
      <c r="H41" s="14">
        <v>0.51534181270049695</v>
      </c>
      <c r="J41" s="4"/>
      <c r="K41" s="7" t="s">
        <v>3267</v>
      </c>
      <c r="L41" s="7" t="s">
        <v>98</v>
      </c>
      <c r="M41" s="7">
        <v>13</v>
      </c>
      <c r="N41" s="36">
        <v>0.36299824955278598</v>
      </c>
      <c r="O41" s="37">
        <v>0.22466255302482999</v>
      </c>
      <c r="P41" s="7" t="s">
        <v>3271</v>
      </c>
      <c r="Q41" s="7">
        <v>0.13211798551456899</v>
      </c>
    </row>
    <row r="42" spans="1:17" x14ac:dyDescent="0.25">
      <c r="B42" s="22" t="s">
        <v>144</v>
      </c>
      <c r="C42" s="12" t="s">
        <v>100</v>
      </c>
      <c r="D42" s="12">
        <v>13</v>
      </c>
      <c r="E42" s="13">
        <v>-0.15966982625921</v>
      </c>
      <c r="F42" s="13">
        <v>0.432466068724699</v>
      </c>
      <c r="G42" s="12" t="s">
        <v>150</v>
      </c>
      <c r="H42" s="14">
        <v>0.71840533129412698</v>
      </c>
      <c r="J42" s="4"/>
      <c r="K42" s="7" t="s">
        <v>3267</v>
      </c>
      <c r="L42" s="7" t="s">
        <v>100</v>
      </c>
      <c r="M42" s="7">
        <v>13</v>
      </c>
      <c r="N42" s="36">
        <v>0.31340075991737298</v>
      </c>
      <c r="O42" s="37">
        <v>0.16698073773319499</v>
      </c>
      <c r="P42" s="7" t="s">
        <v>3272</v>
      </c>
      <c r="Q42" s="7">
        <v>8.5055743430709194E-2</v>
      </c>
    </row>
    <row r="43" spans="1:17" x14ac:dyDescent="0.25">
      <c r="A43" s="18" t="s">
        <v>152</v>
      </c>
      <c r="B43" s="18" t="s">
        <v>151</v>
      </c>
      <c r="C43" s="19" t="s">
        <v>92</v>
      </c>
      <c r="D43" s="19">
        <v>10</v>
      </c>
      <c r="E43" s="20">
        <v>2.62859214145072E-3</v>
      </c>
      <c r="F43" s="20">
        <v>4.7533231585015601E-2</v>
      </c>
      <c r="G43" s="19" t="s">
        <v>153</v>
      </c>
      <c r="H43" s="21">
        <v>0.95589938783989803</v>
      </c>
      <c r="J43" s="9" t="s">
        <v>1802</v>
      </c>
      <c r="K43" s="9" t="s">
        <v>3273</v>
      </c>
      <c r="L43" s="9" t="s">
        <v>96</v>
      </c>
      <c r="M43" s="9">
        <v>8</v>
      </c>
      <c r="N43" s="33">
        <v>-0.216136792459727</v>
      </c>
      <c r="O43" s="34">
        <v>0.20468266064358501</v>
      </c>
      <c r="P43" s="9" t="s">
        <v>3274</v>
      </c>
      <c r="Q43" s="9">
        <v>0.33163813799365899</v>
      </c>
    </row>
    <row r="44" spans="1:17" x14ac:dyDescent="0.25">
      <c r="A44" s="19"/>
      <c r="B44" s="18" t="s">
        <v>151</v>
      </c>
      <c r="C44" s="19" t="s">
        <v>94</v>
      </c>
      <c r="D44" s="19">
        <v>10</v>
      </c>
      <c r="E44" s="20">
        <v>3.7413737243975301E-2</v>
      </c>
      <c r="F44" s="20">
        <v>6.2479835152579197E-2</v>
      </c>
      <c r="G44" s="19" t="s">
        <v>154</v>
      </c>
      <c r="H44" s="21">
        <v>0.549297595313747</v>
      </c>
      <c r="J44" s="35"/>
      <c r="K44" s="9" t="s">
        <v>3273</v>
      </c>
      <c r="L44" s="9" t="s">
        <v>94</v>
      </c>
      <c r="M44" s="9">
        <v>8</v>
      </c>
      <c r="N44" s="33">
        <v>-0.27006211029046301</v>
      </c>
      <c r="O44" s="34">
        <v>0.10880273131681401</v>
      </c>
      <c r="P44" s="9" t="s">
        <v>3275</v>
      </c>
      <c r="Q44" s="9">
        <v>1.30601011455358E-2</v>
      </c>
    </row>
    <row r="45" spans="1:17" x14ac:dyDescent="0.25">
      <c r="A45" s="19"/>
      <c r="B45" s="18" t="s">
        <v>151</v>
      </c>
      <c r="C45" s="19" t="s">
        <v>96</v>
      </c>
      <c r="D45" s="19">
        <v>10</v>
      </c>
      <c r="E45" s="20">
        <v>-9.0653592272089602E-3</v>
      </c>
      <c r="F45" s="20">
        <v>6.8829934563905501E-2</v>
      </c>
      <c r="G45" s="19" t="s">
        <v>155</v>
      </c>
      <c r="H45" s="21">
        <v>0.89846846773648303</v>
      </c>
      <c r="J45" s="35"/>
      <c r="K45" s="9" t="s">
        <v>3273</v>
      </c>
      <c r="L45" s="9" t="s">
        <v>92</v>
      </c>
      <c r="M45" s="9">
        <v>8</v>
      </c>
      <c r="N45" s="33">
        <v>-0.227945294341829</v>
      </c>
      <c r="O45" s="34">
        <v>8.2719694757297596E-2</v>
      </c>
      <c r="P45" s="9" t="s">
        <v>3276</v>
      </c>
      <c r="Q45" s="9">
        <v>5.8578307410149504E-3</v>
      </c>
    </row>
    <row r="46" spans="1:17" x14ac:dyDescent="0.25">
      <c r="A46" s="19"/>
      <c r="B46" s="18" t="s">
        <v>151</v>
      </c>
      <c r="C46" s="19" t="s">
        <v>98</v>
      </c>
      <c r="D46" s="19">
        <v>10</v>
      </c>
      <c r="E46" s="20">
        <v>5.33218834882766E-2</v>
      </c>
      <c r="F46" s="20">
        <v>9.6055538447467906E-2</v>
      </c>
      <c r="G46" s="19" t="s">
        <v>156</v>
      </c>
      <c r="H46" s="21">
        <v>0.59234304502122703</v>
      </c>
      <c r="J46" s="35"/>
      <c r="K46" s="9" t="s">
        <v>3273</v>
      </c>
      <c r="L46" s="9" t="s">
        <v>98</v>
      </c>
      <c r="M46" s="9">
        <v>8</v>
      </c>
      <c r="N46" s="33">
        <v>-0.25624520308625898</v>
      </c>
      <c r="O46" s="34">
        <v>0.16095501742604601</v>
      </c>
      <c r="P46" s="9" t="s">
        <v>3277</v>
      </c>
      <c r="Q46" s="9">
        <v>0.15540517032722601</v>
      </c>
    </row>
    <row r="47" spans="1:17" x14ac:dyDescent="0.25">
      <c r="A47" s="19"/>
      <c r="B47" s="18" t="s">
        <v>151</v>
      </c>
      <c r="C47" s="19" t="s">
        <v>100</v>
      </c>
      <c r="D47" s="19">
        <v>10</v>
      </c>
      <c r="E47" s="20">
        <v>2.01189271004176E-2</v>
      </c>
      <c r="F47" s="20">
        <v>5.56986845759289E-2</v>
      </c>
      <c r="G47" s="19" t="s">
        <v>157</v>
      </c>
      <c r="H47" s="21">
        <v>0.72627627069970802</v>
      </c>
      <c r="J47" s="35"/>
      <c r="K47" s="9" t="s">
        <v>3273</v>
      </c>
      <c r="L47" s="9" t="s">
        <v>100</v>
      </c>
      <c r="M47" s="9">
        <v>8</v>
      </c>
      <c r="N47" s="33">
        <v>-0.249941832966313</v>
      </c>
      <c r="O47" s="34">
        <v>0.10766448343649899</v>
      </c>
      <c r="P47" s="9" t="s">
        <v>3278</v>
      </c>
      <c r="Q47" s="9">
        <v>5.3277545898930197E-2</v>
      </c>
    </row>
    <row r="48" spans="1:17" x14ac:dyDescent="0.25">
      <c r="A48" s="22" t="s">
        <v>159</v>
      </c>
      <c r="B48" s="22" t="s">
        <v>158</v>
      </c>
      <c r="C48" s="12" t="s">
        <v>92</v>
      </c>
      <c r="D48" s="12">
        <v>15</v>
      </c>
      <c r="E48" s="13">
        <v>1.7878181743126699E-2</v>
      </c>
      <c r="F48" s="13">
        <v>1.91102781475447E-2</v>
      </c>
      <c r="G48" s="12" t="s">
        <v>160</v>
      </c>
      <c r="H48" s="14">
        <v>0.349516760437039</v>
      </c>
      <c r="J48" s="7" t="s">
        <v>2367</v>
      </c>
      <c r="K48" s="7" t="s">
        <v>3279</v>
      </c>
      <c r="L48" s="7" t="s">
        <v>96</v>
      </c>
      <c r="M48" s="7">
        <v>7</v>
      </c>
      <c r="N48" s="36">
        <v>4.1322510555662099E-2</v>
      </c>
      <c r="O48" s="37">
        <v>0.494110168153859</v>
      </c>
      <c r="P48" s="7" t="s">
        <v>3280</v>
      </c>
      <c r="Q48" s="7">
        <v>0.93659553185272204</v>
      </c>
    </row>
    <row r="49" spans="1:17" x14ac:dyDescent="0.25">
      <c r="B49" s="22" t="s">
        <v>158</v>
      </c>
      <c r="C49" s="12" t="s">
        <v>94</v>
      </c>
      <c r="D49" s="12">
        <v>15</v>
      </c>
      <c r="E49" s="13">
        <v>1.46332470961577E-2</v>
      </c>
      <c r="F49" s="13">
        <v>2.5105953085973E-2</v>
      </c>
      <c r="G49" s="12" t="s">
        <v>161</v>
      </c>
      <c r="H49" s="14">
        <v>0.55998778372103697</v>
      </c>
      <c r="J49" s="4"/>
      <c r="K49" s="7" t="s">
        <v>3279</v>
      </c>
      <c r="L49" s="7" t="s">
        <v>94</v>
      </c>
      <c r="M49" s="7">
        <v>7</v>
      </c>
      <c r="N49" s="36">
        <v>-0.37496804108256698</v>
      </c>
      <c r="O49" s="37">
        <v>0.24324489256921999</v>
      </c>
      <c r="P49" s="7" t="s">
        <v>3281</v>
      </c>
      <c r="Q49" s="7">
        <v>0.12318910516236301</v>
      </c>
    </row>
    <row r="50" spans="1:17" x14ac:dyDescent="0.25">
      <c r="B50" s="22" t="s">
        <v>158</v>
      </c>
      <c r="C50" s="12" t="s">
        <v>96</v>
      </c>
      <c r="D50" s="12">
        <v>15</v>
      </c>
      <c r="E50" s="13">
        <v>1.3198957920039601E-2</v>
      </c>
      <c r="F50" s="13">
        <v>3.23963231443005E-2</v>
      </c>
      <c r="G50" s="12" t="s">
        <v>162</v>
      </c>
      <c r="H50" s="14">
        <v>0.69032786169082105</v>
      </c>
      <c r="J50" s="4"/>
      <c r="K50" s="7" t="s">
        <v>3279</v>
      </c>
      <c r="L50" s="7" t="s">
        <v>92</v>
      </c>
      <c r="M50" s="7">
        <v>7</v>
      </c>
      <c r="N50" s="36">
        <v>-0.44080257493583203</v>
      </c>
      <c r="O50" s="37">
        <v>0.181172275069927</v>
      </c>
      <c r="P50" s="7" t="s">
        <v>3282</v>
      </c>
      <c r="Q50" s="7">
        <v>1.49719202796838E-2</v>
      </c>
    </row>
    <row r="51" spans="1:17" x14ac:dyDescent="0.25">
      <c r="B51" s="22" t="s">
        <v>158</v>
      </c>
      <c r="C51" s="12" t="s">
        <v>98</v>
      </c>
      <c r="D51" s="12">
        <v>15</v>
      </c>
      <c r="E51" s="13">
        <v>1.2071924596342201E-2</v>
      </c>
      <c r="F51" s="13">
        <v>3.6986404333242899E-2</v>
      </c>
      <c r="G51" s="12" t="s">
        <v>163</v>
      </c>
      <c r="H51" s="14">
        <v>0.74895870672639997</v>
      </c>
      <c r="J51" s="4"/>
      <c r="K51" s="7" t="s">
        <v>3279</v>
      </c>
      <c r="L51" s="7" t="s">
        <v>98</v>
      </c>
      <c r="M51" s="7">
        <v>7</v>
      </c>
      <c r="N51" s="36">
        <v>-0.447571078641892</v>
      </c>
      <c r="O51" s="37">
        <v>0.38613981778159201</v>
      </c>
      <c r="P51" s="7" t="s">
        <v>3283</v>
      </c>
      <c r="Q51" s="7">
        <v>0.290459909220732</v>
      </c>
    </row>
    <row r="52" spans="1:17" x14ac:dyDescent="0.25">
      <c r="B52" s="22" t="s">
        <v>158</v>
      </c>
      <c r="C52" s="12" t="s">
        <v>100</v>
      </c>
      <c r="D52" s="12">
        <v>15</v>
      </c>
      <c r="E52" s="13">
        <v>1.6800202853855101E-2</v>
      </c>
      <c r="F52" s="13">
        <v>2.7124705148616299E-2</v>
      </c>
      <c r="G52" s="12" t="s">
        <v>164</v>
      </c>
      <c r="H52" s="14">
        <v>0.54562143152616205</v>
      </c>
      <c r="J52" s="4"/>
      <c r="K52" s="7" t="s">
        <v>3279</v>
      </c>
      <c r="L52" s="7" t="s">
        <v>100</v>
      </c>
      <c r="M52" s="7">
        <v>7</v>
      </c>
      <c r="N52" s="36">
        <v>-0.36675270931540599</v>
      </c>
      <c r="O52" s="37">
        <v>0.35073606334005297</v>
      </c>
      <c r="P52" s="7" t="s">
        <v>3284</v>
      </c>
      <c r="Q52" s="7">
        <v>0.336000901786563</v>
      </c>
    </row>
    <row r="53" spans="1:17" x14ac:dyDescent="0.25">
      <c r="A53" s="18" t="s">
        <v>166</v>
      </c>
      <c r="B53" s="18" t="s">
        <v>165</v>
      </c>
      <c r="C53" s="19" t="s">
        <v>92</v>
      </c>
      <c r="D53" s="19">
        <v>12</v>
      </c>
      <c r="E53" s="20">
        <v>-0.10371580299934099</v>
      </c>
      <c r="F53" s="20">
        <v>6.2031052079391302E-2</v>
      </c>
      <c r="G53" s="19" t="s">
        <v>167</v>
      </c>
      <c r="H53" s="21">
        <v>9.4524691072752104E-2</v>
      </c>
      <c r="J53" s="9" t="s">
        <v>2660</v>
      </c>
      <c r="K53" s="9" t="s">
        <v>3285</v>
      </c>
      <c r="L53" s="9" t="s">
        <v>96</v>
      </c>
      <c r="M53" s="9">
        <v>13</v>
      </c>
      <c r="N53" s="33">
        <v>0.13568566807627</v>
      </c>
      <c r="O53" s="34">
        <v>0.29487973575334098</v>
      </c>
      <c r="P53" s="9" t="s">
        <v>3286</v>
      </c>
      <c r="Q53" s="9">
        <v>0.65437851808939096</v>
      </c>
    </row>
    <row r="54" spans="1:17" x14ac:dyDescent="0.25">
      <c r="A54" s="19"/>
      <c r="B54" s="18" t="s">
        <v>165</v>
      </c>
      <c r="C54" s="19" t="s">
        <v>94</v>
      </c>
      <c r="D54" s="19">
        <v>12</v>
      </c>
      <c r="E54" s="20">
        <v>-6.8483057665244207E-2</v>
      </c>
      <c r="F54" s="20">
        <v>5.98447598958151E-2</v>
      </c>
      <c r="G54" s="19" t="s">
        <v>168</v>
      </c>
      <c r="H54" s="21">
        <v>0.25248054704450201</v>
      </c>
      <c r="J54" s="35"/>
      <c r="K54" s="9" t="s">
        <v>3285</v>
      </c>
      <c r="L54" s="9" t="s">
        <v>94</v>
      </c>
      <c r="M54" s="9">
        <v>13</v>
      </c>
      <c r="N54" s="33">
        <v>0.210488595760599</v>
      </c>
      <c r="O54" s="34">
        <v>0.144688405092563</v>
      </c>
      <c r="P54" s="9" t="s">
        <v>3287</v>
      </c>
      <c r="Q54" s="9">
        <v>0.14573247776986001</v>
      </c>
    </row>
    <row r="55" spans="1:17" x14ac:dyDescent="0.25">
      <c r="A55" s="19"/>
      <c r="B55" s="18" t="s">
        <v>165</v>
      </c>
      <c r="C55" s="19" t="s">
        <v>96</v>
      </c>
      <c r="D55" s="19">
        <v>12</v>
      </c>
      <c r="E55" s="20">
        <v>-0.12702188304241899</v>
      </c>
      <c r="F55" s="20">
        <v>0.206505918591538</v>
      </c>
      <c r="G55" s="19" t="s">
        <v>169</v>
      </c>
      <c r="H55" s="21">
        <v>0.55222779924006904</v>
      </c>
      <c r="J55" s="35"/>
      <c r="K55" s="9" t="s">
        <v>3285</v>
      </c>
      <c r="L55" s="9" t="s">
        <v>92</v>
      </c>
      <c r="M55" s="9">
        <v>13</v>
      </c>
      <c r="N55" s="33">
        <v>0.29094414803568402</v>
      </c>
      <c r="O55" s="34">
        <v>0.108676856377034</v>
      </c>
      <c r="P55" s="9" t="s">
        <v>3288</v>
      </c>
      <c r="Q55" s="9">
        <v>7.4251584550360699E-3</v>
      </c>
    </row>
    <row r="56" spans="1:17" x14ac:dyDescent="0.25">
      <c r="A56" s="19"/>
      <c r="B56" s="18" t="s">
        <v>165</v>
      </c>
      <c r="C56" s="19" t="s">
        <v>98</v>
      </c>
      <c r="D56" s="19">
        <v>12</v>
      </c>
      <c r="E56" s="20">
        <v>-3.3283216335310499E-2</v>
      </c>
      <c r="F56" s="20">
        <v>0.102706705262956</v>
      </c>
      <c r="G56" s="19" t="s">
        <v>170</v>
      </c>
      <c r="H56" s="21">
        <v>0.75197033510592404</v>
      </c>
      <c r="J56" s="35"/>
      <c r="K56" s="9" t="s">
        <v>3285</v>
      </c>
      <c r="L56" s="9" t="s">
        <v>98</v>
      </c>
      <c r="M56" s="9">
        <v>13</v>
      </c>
      <c r="N56" s="33">
        <v>0.102492236220927</v>
      </c>
      <c r="O56" s="34">
        <v>0.224045419140113</v>
      </c>
      <c r="P56" s="9" t="s">
        <v>3289</v>
      </c>
      <c r="Q56" s="9">
        <v>0.65551093337184896</v>
      </c>
    </row>
    <row r="57" spans="1:17" x14ac:dyDescent="0.25">
      <c r="A57" s="19"/>
      <c r="B57" s="18" t="s">
        <v>165</v>
      </c>
      <c r="C57" s="19" t="s">
        <v>100</v>
      </c>
      <c r="D57" s="19">
        <v>12</v>
      </c>
      <c r="E57" s="20">
        <v>-4.8742620840706498E-2</v>
      </c>
      <c r="F57" s="20">
        <v>8.4211588133608906E-2</v>
      </c>
      <c r="G57" s="19" t="s">
        <v>171</v>
      </c>
      <c r="H57" s="21">
        <v>0.57437694583549903</v>
      </c>
      <c r="J57" s="35"/>
      <c r="K57" s="9" t="s">
        <v>3285</v>
      </c>
      <c r="L57" s="9" t="s">
        <v>100</v>
      </c>
      <c r="M57" s="9">
        <v>13</v>
      </c>
      <c r="N57" s="33">
        <v>0.15134266350938699</v>
      </c>
      <c r="O57" s="34">
        <v>0.22035327803669</v>
      </c>
      <c r="P57" s="9" t="s">
        <v>3290</v>
      </c>
      <c r="Q57" s="9">
        <v>0.50525357522403203</v>
      </c>
    </row>
    <row r="58" spans="1:17" x14ac:dyDescent="0.25">
      <c r="A58" s="22" t="s">
        <v>173</v>
      </c>
      <c r="B58" s="22" t="s">
        <v>172</v>
      </c>
      <c r="C58" s="12" t="s">
        <v>92</v>
      </c>
      <c r="D58" s="12">
        <v>5</v>
      </c>
      <c r="E58" s="13">
        <v>-6.00299923175533E-2</v>
      </c>
      <c r="F58" s="13">
        <v>0.111188745116951</v>
      </c>
      <c r="G58" s="12" t="s">
        <v>174</v>
      </c>
      <c r="H58" s="14">
        <v>0.58927102937495102</v>
      </c>
      <c r="J58" s="7" t="s">
        <v>2718</v>
      </c>
      <c r="K58" s="7" t="s">
        <v>3291</v>
      </c>
      <c r="L58" s="7" t="s">
        <v>96</v>
      </c>
      <c r="M58" s="7">
        <v>20</v>
      </c>
      <c r="N58" s="36">
        <v>8.2945090973164395E-2</v>
      </c>
      <c r="O58" s="37">
        <v>0.33754315079692998</v>
      </c>
      <c r="P58" s="7" t="s">
        <v>3292</v>
      </c>
      <c r="Q58" s="7">
        <v>0.80866992180442998</v>
      </c>
    </row>
    <row r="59" spans="1:17" x14ac:dyDescent="0.25">
      <c r="B59" s="22" t="s">
        <v>172</v>
      </c>
      <c r="C59" s="12" t="s">
        <v>94</v>
      </c>
      <c r="D59" s="12">
        <v>5</v>
      </c>
      <c r="E59" s="13">
        <v>-8.5783325168762595E-2</v>
      </c>
      <c r="F59" s="13">
        <v>0.131353578531928</v>
      </c>
      <c r="G59" s="12" t="s">
        <v>175</v>
      </c>
      <c r="H59" s="14">
        <v>0.51370995599193603</v>
      </c>
      <c r="J59" s="4"/>
      <c r="K59" s="7" t="s">
        <v>3291</v>
      </c>
      <c r="L59" s="7" t="s">
        <v>94</v>
      </c>
      <c r="M59" s="7">
        <v>20</v>
      </c>
      <c r="N59" s="36">
        <v>0.35646180202721001</v>
      </c>
      <c r="O59" s="37">
        <v>0.21067166758948999</v>
      </c>
      <c r="P59" s="7" t="s">
        <v>3293</v>
      </c>
      <c r="Q59" s="7">
        <v>9.0641140358491398E-2</v>
      </c>
    </row>
    <row r="60" spans="1:17" x14ac:dyDescent="0.25">
      <c r="B60" s="22" t="s">
        <v>172</v>
      </c>
      <c r="C60" s="12" t="s">
        <v>96</v>
      </c>
      <c r="D60" s="12">
        <v>5</v>
      </c>
      <c r="E60" s="13">
        <v>-7.9656681231288606E-2</v>
      </c>
      <c r="F60" s="13">
        <v>0.187263081982983</v>
      </c>
      <c r="G60" s="12" t="s">
        <v>176</v>
      </c>
      <c r="H60" s="14">
        <v>0.69923377315406698</v>
      </c>
      <c r="J60" s="4"/>
      <c r="K60" s="7" t="s">
        <v>3291</v>
      </c>
      <c r="L60" s="7" t="s">
        <v>92</v>
      </c>
      <c r="M60" s="7">
        <v>20</v>
      </c>
      <c r="N60" s="36">
        <v>0.30609812564558297</v>
      </c>
      <c r="O60" s="37">
        <v>0.143778094840468</v>
      </c>
      <c r="P60" s="7" t="s">
        <v>3294</v>
      </c>
      <c r="Q60" s="7">
        <v>3.3257389903059598E-2</v>
      </c>
    </row>
    <row r="61" spans="1:17" x14ac:dyDescent="0.25">
      <c r="B61" s="22" t="s">
        <v>172</v>
      </c>
      <c r="C61" s="12" t="s">
        <v>98</v>
      </c>
      <c r="D61" s="12">
        <v>5</v>
      </c>
      <c r="E61" s="13">
        <v>-6.8137304700883194E-2</v>
      </c>
      <c r="F61" s="13">
        <v>0.19059659224119699</v>
      </c>
      <c r="G61" s="12" t="s">
        <v>177</v>
      </c>
      <c r="H61" s="14">
        <v>0.73878614636108597</v>
      </c>
      <c r="J61" s="4"/>
      <c r="K61" s="7" t="s">
        <v>3291</v>
      </c>
      <c r="L61" s="7" t="s">
        <v>98</v>
      </c>
      <c r="M61" s="7">
        <v>20</v>
      </c>
      <c r="N61" s="36">
        <v>0.50760879936379599</v>
      </c>
      <c r="O61" s="37">
        <v>0.385893873494492</v>
      </c>
      <c r="P61" s="7" t="s">
        <v>3295</v>
      </c>
      <c r="Q61" s="7">
        <v>0.20402571940599101</v>
      </c>
    </row>
    <row r="62" spans="1:17" x14ac:dyDescent="0.25">
      <c r="B62" s="22" t="s">
        <v>172</v>
      </c>
      <c r="C62" s="12" t="s">
        <v>100</v>
      </c>
      <c r="D62" s="12">
        <v>5</v>
      </c>
      <c r="E62" s="13">
        <v>-8.4786828277571599E-2</v>
      </c>
      <c r="F62" s="13">
        <v>0.13364959969547499</v>
      </c>
      <c r="G62" s="12" t="s">
        <v>175</v>
      </c>
      <c r="H62" s="14">
        <v>0.56029179764439496</v>
      </c>
      <c r="J62" s="4"/>
      <c r="K62" s="7" t="s">
        <v>3291</v>
      </c>
      <c r="L62" s="7" t="s">
        <v>100</v>
      </c>
      <c r="M62" s="7">
        <v>20</v>
      </c>
      <c r="N62" s="36">
        <v>0.43488763882091103</v>
      </c>
      <c r="O62" s="37">
        <v>0.31476545418679103</v>
      </c>
      <c r="P62" s="7" t="s">
        <v>3296</v>
      </c>
      <c r="Q62" s="7">
        <v>0.18311877431457799</v>
      </c>
    </row>
    <row r="63" spans="1:17" x14ac:dyDescent="0.25">
      <c r="A63" s="18" t="s">
        <v>179</v>
      </c>
      <c r="B63" s="18" t="s">
        <v>178</v>
      </c>
      <c r="C63" s="19" t="s">
        <v>92</v>
      </c>
      <c r="D63" s="19">
        <v>3</v>
      </c>
      <c r="E63" s="20">
        <v>0.19648205535666</v>
      </c>
      <c r="F63" s="20">
        <v>0.31519596070158501</v>
      </c>
      <c r="G63" s="19" t="s">
        <v>180</v>
      </c>
      <c r="H63" s="21">
        <v>0.53304484812808495</v>
      </c>
      <c r="J63" s="9" t="s">
        <v>2921</v>
      </c>
      <c r="K63" s="9" t="s">
        <v>3297</v>
      </c>
      <c r="L63" s="9" t="s">
        <v>96</v>
      </c>
      <c r="M63" s="9">
        <v>25</v>
      </c>
      <c r="N63" s="33">
        <v>-0.24043697271304401</v>
      </c>
      <c r="O63" s="34">
        <v>0.119168337618714</v>
      </c>
      <c r="P63" s="9" t="s">
        <v>3298</v>
      </c>
      <c r="Q63" s="9">
        <v>5.5445102509245302E-2</v>
      </c>
    </row>
    <row r="64" spans="1:17" x14ac:dyDescent="0.25">
      <c r="A64" s="19"/>
      <c r="B64" s="18" t="s">
        <v>178</v>
      </c>
      <c r="C64" s="19" t="s">
        <v>94</v>
      </c>
      <c r="D64" s="19">
        <v>3</v>
      </c>
      <c r="E64" s="20">
        <v>-0.110676839759258</v>
      </c>
      <c r="F64" s="20">
        <v>0.400120098698027</v>
      </c>
      <c r="G64" s="19" t="s">
        <v>181</v>
      </c>
      <c r="H64" s="21">
        <v>0.78208031606286699</v>
      </c>
      <c r="J64" s="35"/>
      <c r="K64" s="9" t="s">
        <v>3297</v>
      </c>
      <c r="L64" s="9" t="s">
        <v>94</v>
      </c>
      <c r="M64" s="9">
        <v>25</v>
      </c>
      <c r="N64" s="33">
        <v>-9.3531414244212796E-2</v>
      </c>
      <c r="O64" s="34">
        <v>8.7560486289200101E-2</v>
      </c>
      <c r="P64" s="9" t="s">
        <v>3299</v>
      </c>
      <c r="Q64" s="9">
        <v>0.28543389582733603</v>
      </c>
    </row>
    <row r="65" spans="1:17" x14ac:dyDescent="0.25">
      <c r="A65" s="19"/>
      <c r="B65" s="18" t="s">
        <v>178</v>
      </c>
      <c r="C65" s="19" t="s">
        <v>96</v>
      </c>
      <c r="D65" s="19">
        <v>3</v>
      </c>
      <c r="E65" s="20">
        <v>-1.2895688750410099</v>
      </c>
      <c r="F65" s="20">
        <v>1.0575253364432999</v>
      </c>
      <c r="G65" s="19" t="s">
        <v>182</v>
      </c>
      <c r="H65" s="21">
        <v>0.43726497317762802</v>
      </c>
      <c r="J65" s="35"/>
      <c r="K65" s="9" t="s">
        <v>3297</v>
      </c>
      <c r="L65" s="9" t="s">
        <v>92</v>
      </c>
      <c r="M65" s="9">
        <v>25</v>
      </c>
      <c r="N65" s="33">
        <v>-0.15205578885676699</v>
      </c>
      <c r="O65" s="34">
        <v>6.4367468830146601E-2</v>
      </c>
      <c r="P65" s="9" t="s">
        <v>3300</v>
      </c>
      <c r="Q65" s="9">
        <v>1.8161544560264802E-2</v>
      </c>
    </row>
    <row r="66" spans="1:17" x14ac:dyDescent="0.25">
      <c r="A66" s="19"/>
      <c r="B66" s="18" t="s">
        <v>178</v>
      </c>
      <c r="C66" s="19" t="s">
        <v>98</v>
      </c>
      <c r="D66" s="19">
        <v>3</v>
      </c>
      <c r="E66" s="20">
        <v>-0.116799200070432</v>
      </c>
      <c r="F66" s="20">
        <v>0.49941747914074303</v>
      </c>
      <c r="G66" s="19" t="s">
        <v>183</v>
      </c>
      <c r="H66" s="21">
        <v>0.83684424904815302</v>
      </c>
      <c r="J66" s="35"/>
      <c r="K66" s="9" t="s">
        <v>3297</v>
      </c>
      <c r="L66" s="9" t="s">
        <v>98</v>
      </c>
      <c r="M66" s="9">
        <v>25</v>
      </c>
      <c r="N66" s="33">
        <v>4.06218806948229E-2</v>
      </c>
      <c r="O66" s="34">
        <v>0.181946891982631</v>
      </c>
      <c r="P66" s="9" t="s">
        <v>3301</v>
      </c>
      <c r="Q66" s="9">
        <v>0.82522076012217804</v>
      </c>
    </row>
    <row r="67" spans="1:17" x14ac:dyDescent="0.25">
      <c r="A67" s="19"/>
      <c r="B67" s="18" t="s">
        <v>178</v>
      </c>
      <c r="C67" s="19" t="s">
        <v>100</v>
      </c>
      <c r="D67" s="19">
        <v>3</v>
      </c>
      <c r="E67" s="20">
        <v>-0.11886041124250001</v>
      </c>
      <c r="F67" s="20">
        <v>0.457846160726955</v>
      </c>
      <c r="G67" s="19" t="s">
        <v>184</v>
      </c>
      <c r="H67" s="21">
        <v>0.81944654776707304</v>
      </c>
      <c r="J67" s="35"/>
      <c r="K67" s="9" t="s">
        <v>3297</v>
      </c>
      <c r="L67" s="9" t="s">
        <v>100</v>
      </c>
      <c r="M67" s="9">
        <v>25</v>
      </c>
      <c r="N67" s="33">
        <v>-4.9228175082101297E-2</v>
      </c>
      <c r="O67" s="34">
        <v>0.122166609915035</v>
      </c>
      <c r="P67" s="9" t="s">
        <v>3302</v>
      </c>
      <c r="Q67" s="9">
        <v>0.69054530962502003</v>
      </c>
    </row>
    <row r="68" spans="1:17" x14ac:dyDescent="0.25">
      <c r="A68" s="22" t="s">
        <v>186</v>
      </c>
      <c r="B68" s="22" t="s">
        <v>185</v>
      </c>
      <c r="C68" s="12" t="s">
        <v>92</v>
      </c>
      <c r="D68" s="12">
        <v>29</v>
      </c>
      <c r="E68" s="13">
        <v>4.01266571003146E-2</v>
      </c>
      <c r="F68" s="13">
        <v>0.12553384999561801</v>
      </c>
      <c r="G68" s="12" t="s">
        <v>187</v>
      </c>
      <c r="H68" s="14">
        <v>0.74923510445303898</v>
      </c>
      <c r="J68" s="7" t="s">
        <v>2935</v>
      </c>
      <c r="K68" s="7" t="s">
        <v>3303</v>
      </c>
      <c r="L68" s="7" t="s">
        <v>96</v>
      </c>
      <c r="M68" s="7">
        <v>27</v>
      </c>
      <c r="N68" s="36">
        <v>-0.25501588290473198</v>
      </c>
      <c r="O68" s="37">
        <v>0.127222765870422</v>
      </c>
      <c r="P68" s="7" t="s">
        <v>3304</v>
      </c>
      <c r="Q68" s="7">
        <v>5.59637367934291E-2</v>
      </c>
    </row>
    <row r="69" spans="1:17" x14ac:dyDescent="0.25">
      <c r="B69" s="22" t="s">
        <v>185</v>
      </c>
      <c r="C69" s="12" t="s">
        <v>94</v>
      </c>
      <c r="D69" s="12">
        <v>29</v>
      </c>
      <c r="E69" s="13">
        <v>1.6545761434349399E-2</v>
      </c>
      <c r="F69" s="13">
        <v>0.174333734062529</v>
      </c>
      <c r="G69" s="12" t="s">
        <v>188</v>
      </c>
      <c r="H69" s="14">
        <v>0.92438746745475198</v>
      </c>
      <c r="J69" s="4"/>
      <c r="K69" s="7" t="s">
        <v>3303</v>
      </c>
      <c r="L69" s="7" t="s">
        <v>94</v>
      </c>
      <c r="M69" s="7">
        <v>27</v>
      </c>
      <c r="N69" s="36">
        <v>-0.29820374050986498</v>
      </c>
      <c r="O69" s="37">
        <v>0.10622811158403</v>
      </c>
      <c r="P69" s="7" t="s">
        <v>3305</v>
      </c>
      <c r="Q69" s="7">
        <v>4.9973932724892397E-3</v>
      </c>
    </row>
    <row r="70" spans="1:17" x14ac:dyDescent="0.25">
      <c r="B70" s="22" t="s">
        <v>185</v>
      </c>
      <c r="C70" s="12" t="s">
        <v>96</v>
      </c>
      <c r="D70" s="12">
        <v>29</v>
      </c>
      <c r="E70" s="13">
        <v>-2.0415577158942801E-2</v>
      </c>
      <c r="F70" s="13">
        <v>0.277389800015305</v>
      </c>
      <c r="G70" s="12" t="s">
        <v>189</v>
      </c>
      <c r="H70" s="14">
        <v>0.94187212007932997</v>
      </c>
      <c r="J70" s="4"/>
      <c r="K70" s="7" t="s">
        <v>3303</v>
      </c>
      <c r="L70" s="7" t="s">
        <v>92</v>
      </c>
      <c r="M70" s="7">
        <v>27</v>
      </c>
      <c r="N70" s="36">
        <v>-0.20295550686591099</v>
      </c>
      <c r="O70" s="37">
        <v>6.6184040590316295E-2</v>
      </c>
      <c r="P70" s="7" t="s">
        <v>3306</v>
      </c>
      <c r="Q70" s="7">
        <v>2.1655731482838601E-3</v>
      </c>
    </row>
    <row r="71" spans="1:17" x14ac:dyDescent="0.25">
      <c r="B71" s="22" t="s">
        <v>185</v>
      </c>
      <c r="C71" s="12" t="s">
        <v>98</v>
      </c>
      <c r="D71" s="12">
        <v>29</v>
      </c>
      <c r="E71" s="13">
        <v>-0.15953911091864401</v>
      </c>
      <c r="F71" s="13">
        <v>0.27222014129420502</v>
      </c>
      <c r="G71" s="12" t="s">
        <v>190</v>
      </c>
      <c r="H71" s="14">
        <v>0.56252580024526699</v>
      </c>
      <c r="J71" s="4"/>
      <c r="K71" s="7" t="s">
        <v>3303</v>
      </c>
      <c r="L71" s="7" t="s">
        <v>98</v>
      </c>
      <c r="M71" s="7">
        <v>27</v>
      </c>
      <c r="N71" s="36">
        <v>-0.224693458072905</v>
      </c>
      <c r="O71" s="37">
        <v>0.22521568223603999</v>
      </c>
      <c r="P71" s="7" t="s">
        <v>3307</v>
      </c>
      <c r="Q71" s="7">
        <v>0.32762921145433199</v>
      </c>
    </row>
    <row r="72" spans="1:17" x14ac:dyDescent="0.25">
      <c r="B72" s="22" t="s">
        <v>185</v>
      </c>
      <c r="C72" s="12" t="s">
        <v>100</v>
      </c>
      <c r="D72" s="12">
        <v>29</v>
      </c>
      <c r="E72" s="13">
        <v>1.90573513979553E-3</v>
      </c>
      <c r="F72" s="13">
        <v>0.17471176440004399</v>
      </c>
      <c r="G72" s="12" t="s">
        <v>191</v>
      </c>
      <c r="H72" s="14">
        <v>0.99137429248230502</v>
      </c>
      <c r="J72" s="4"/>
      <c r="K72" s="7" t="s">
        <v>3303</v>
      </c>
      <c r="L72" s="7" t="s">
        <v>100</v>
      </c>
      <c r="M72" s="7">
        <v>27</v>
      </c>
      <c r="N72" s="36">
        <v>-0.35354591528735102</v>
      </c>
      <c r="O72" s="37">
        <v>0.14536275154585299</v>
      </c>
      <c r="P72" s="7" t="s">
        <v>3308</v>
      </c>
      <c r="Q72" s="7">
        <v>2.2199703543690299E-2</v>
      </c>
    </row>
    <row r="73" spans="1:17" x14ac:dyDescent="0.25">
      <c r="A73" s="18" t="s">
        <v>193</v>
      </c>
      <c r="B73" s="18" t="s">
        <v>192</v>
      </c>
      <c r="C73" s="19" t="s">
        <v>92</v>
      </c>
      <c r="D73" s="19">
        <v>14</v>
      </c>
      <c r="E73" s="20">
        <v>-0.16525688379974901</v>
      </c>
      <c r="F73" s="20">
        <v>0.131935439746457</v>
      </c>
      <c r="G73" s="19" t="s">
        <v>194</v>
      </c>
      <c r="H73" s="21">
        <v>0.210366350568095</v>
      </c>
      <c r="J73" s="9" t="s">
        <v>3011</v>
      </c>
      <c r="K73" s="9" t="s">
        <v>3309</v>
      </c>
      <c r="L73" s="9" t="s">
        <v>96</v>
      </c>
      <c r="M73" s="9">
        <v>16</v>
      </c>
      <c r="N73" s="33">
        <v>0.25034291903357098</v>
      </c>
      <c r="O73" s="34">
        <v>0.27259906393879602</v>
      </c>
      <c r="P73" s="9" t="s">
        <v>3310</v>
      </c>
      <c r="Q73" s="9">
        <v>0.37398390922779401</v>
      </c>
    </row>
    <row r="74" spans="1:17" x14ac:dyDescent="0.25">
      <c r="A74" s="19"/>
      <c r="B74" s="18" t="s">
        <v>192</v>
      </c>
      <c r="C74" s="19" t="s">
        <v>94</v>
      </c>
      <c r="D74" s="19">
        <v>14</v>
      </c>
      <c r="E74" s="20">
        <v>-0.26028400329336798</v>
      </c>
      <c r="F74" s="20">
        <v>0.182779922444856</v>
      </c>
      <c r="G74" s="19" t="s">
        <v>195</v>
      </c>
      <c r="H74" s="21">
        <v>0.15443792994583999</v>
      </c>
      <c r="J74" s="35"/>
      <c r="K74" s="9" t="s">
        <v>3309</v>
      </c>
      <c r="L74" s="9" t="s">
        <v>94</v>
      </c>
      <c r="M74" s="9">
        <v>16</v>
      </c>
      <c r="N74" s="33">
        <v>0.220097814740005</v>
      </c>
      <c r="O74" s="34">
        <v>0.108459088888883</v>
      </c>
      <c r="P74" s="9" t="s">
        <v>3311</v>
      </c>
      <c r="Q74" s="9">
        <v>4.24260674511776E-2</v>
      </c>
    </row>
    <row r="75" spans="1:17" x14ac:dyDescent="0.25">
      <c r="A75" s="19"/>
      <c r="B75" s="18" t="s">
        <v>192</v>
      </c>
      <c r="C75" s="19" t="s">
        <v>96</v>
      </c>
      <c r="D75" s="19">
        <v>14</v>
      </c>
      <c r="E75" s="20">
        <v>-0.64937269455739099</v>
      </c>
      <c r="F75" s="20">
        <v>0.38263030454984398</v>
      </c>
      <c r="G75" s="19" t="s">
        <v>196</v>
      </c>
      <c r="H75" s="21">
        <v>0.115433010684827</v>
      </c>
      <c r="J75" s="35"/>
      <c r="K75" s="9" t="s">
        <v>3309</v>
      </c>
      <c r="L75" s="9" t="s">
        <v>92</v>
      </c>
      <c r="M75" s="9">
        <v>16</v>
      </c>
      <c r="N75" s="33">
        <v>0.185652640953753</v>
      </c>
      <c r="O75" s="34">
        <v>8.2554510484224006E-2</v>
      </c>
      <c r="P75" s="9" t="s">
        <v>3312</v>
      </c>
      <c r="Q75" s="9">
        <v>2.4522094945582301E-2</v>
      </c>
    </row>
    <row r="76" spans="1:17" x14ac:dyDescent="0.25">
      <c r="A76" s="19"/>
      <c r="B76" s="18" t="s">
        <v>192</v>
      </c>
      <c r="C76" s="19" t="s">
        <v>98</v>
      </c>
      <c r="D76" s="19">
        <v>14</v>
      </c>
      <c r="E76" s="20">
        <v>-0.410134812463261</v>
      </c>
      <c r="F76" s="20">
        <v>0.29663554949878401</v>
      </c>
      <c r="G76" s="19" t="s">
        <v>197</v>
      </c>
      <c r="H76" s="21">
        <v>0.19007182048346399</v>
      </c>
      <c r="J76" s="35"/>
      <c r="K76" s="9" t="s">
        <v>3309</v>
      </c>
      <c r="L76" s="9" t="s">
        <v>98</v>
      </c>
      <c r="M76" s="9">
        <v>16</v>
      </c>
      <c r="N76" s="33">
        <v>-7.5828935997085595E-2</v>
      </c>
      <c r="O76" s="34">
        <v>0.20606140085292199</v>
      </c>
      <c r="P76" s="9" t="s">
        <v>3313</v>
      </c>
      <c r="Q76" s="9">
        <v>0.71802034909643497</v>
      </c>
    </row>
    <row r="77" spans="1:17" x14ac:dyDescent="0.25">
      <c r="A77" s="19"/>
      <c r="B77" s="18" t="s">
        <v>192</v>
      </c>
      <c r="C77" s="19" t="s">
        <v>100</v>
      </c>
      <c r="D77" s="19">
        <v>14</v>
      </c>
      <c r="E77" s="20">
        <v>-0.31501355518700602</v>
      </c>
      <c r="F77" s="20">
        <v>0.232121552377587</v>
      </c>
      <c r="G77" s="19" t="s">
        <v>198</v>
      </c>
      <c r="H77" s="21">
        <v>0.197843433453325</v>
      </c>
      <c r="J77" s="35"/>
      <c r="K77" s="9" t="s">
        <v>3309</v>
      </c>
      <c r="L77" s="9" t="s">
        <v>100</v>
      </c>
      <c r="M77" s="9">
        <v>16</v>
      </c>
      <c r="N77" s="33">
        <v>-6.3551152864495294E-2</v>
      </c>
      <c r="O77" s="34">
        <v>0.20168578433166601</v>
      </c>
      <c r="P77" s="9" t="s">
        <v>3314</v>
      </c>
      <c r="Q77" s="9">
        <v>0.75702684065721104</v>
      </c>
    </row>
    <row r="78" spans="1:17" x14ac:dyDescent="0.25">
      <c r="A78" s="22" t="s">
        <v>200</v>
      </c>
      <c r="B78" s="22" t="s">
        <v>199</v>
      </c>
      <c r="C78" s="12" t="s">
        <v>92</v>
      </c>
      <c r="D78" s="12">
        <v>22</v>
      </c>
      <c r="E78" s="13">
        <v>5.5541488276931297E-2</v>
      </c>
      <c r="F78" s="13">
        <v>0.26104175004414498</v>
      </c>
      <c r="G78" s="12" t="s">
        <v>201</v>
      </c>
      <c r="H78" s="14">
        <v>0.83150745478443999</v>
      </c>
      <c r="J78" s="7" t="s">
        <v>596</v>
      </c>
      <c r="K78" s="7" t="s">
        <v>3315</v>
      </c>
      <c r="L78" s="7" t="s">
        <v>96</v>
      </c>
      <c r="M78" s="7">
        <v>9</v>
      </c>
      <c r="N78" s="36">
        <v>1.48670982695263</v>
      </c>
      <c r="O78" s="37">
        <v>1.8751360421205401</v>
      </c>
      <c r="P78" s="7" t="s">
        <v>3316</v>
      </c>
      <c r="Q78" s="7">
        <v>0.45389168978809802</v>
      </c>
    </row>
    <row r="79" spans="1:17" x14ac:dyDescent="0.25">
      <c r="B79" s="22" t="s">
        <v>199</v>
      </c>
      <c r="C79" s="12" t="s">
        <v>94</v>
      </c>
      <c r="D79" s="12">
        <v>22</v>
      </c>
      <c r="E79" s="13">
        <v>0.26649867400813299</v>
      </c>
      <c r="F79" s="13">
        <v>0.35030976376267903</v>
      </c>
      <c r="G79" s="12" t="s">
        <v>202</v>
      </c>
      <c r="H79" s="14">
        <v>0.44680551517565897</v>
      </c>
      <c r="J79" s="4"/>
      <c r="K79" s="7" t="s">
        <v>3315</v>
      </c>
      <c r="L79" s="7" t="s">
        <v>94</v>
      </c>
      <c r="M79" s="7">
        <v>9</v>
      </c>
      <c r="N79" s="36">
        <v>0.90561410685200405</v>
      </c>
      <c r="O79" s="37">
        <v>0.396366479322177</v>
      </c>
      <c r="P79" s="7" t="s">
        <v>3317</v>
      </c>
      <c r="Q79" s="7">
        <v>2.2325153399894201E-2</v>
      </c>
    </row>
    <row r="80" spans="1:17" x14ac:dyDescent="0.25">
      <c r="B80" s="22" t="s">
        <v>199</v>
      </c>
      <c r="C80" s="12" t="s">
        <v>96</v>
      </c>
      <c r="D80" s="12">
        <v>22</v>
      </c>
      <c r="E80" s="13">
        <v>-0.34318236927967399</v>
      </c>
      <c r="F80" s="13">
        <v>0.79069709011211797</v>
      </c>
      <c r="G80" s="12" t="s">
        <v>203</v>
      </c>
      <c r="H80" s="14">
        <v>0.66891627043895896</v>
      </c>
      <c r="J80" s="4"/>
      <c r="K80" s="7" t="s">
        <v>3315</v>
      </c>
      <c r="L80" s="7" t="s">
        <v>92</v>
      </c>
      <c r="M80" s="7">
        <v>9</v>
      </c>
      <c r="N80" s="36">
        <v>0.58305778192966196</v>
      </c>
      <c r="O80" s="37">
        <v>0.284898924907377</v>
      </c>
      <c r="P80" s="7" t="s">
        <v>3318</v>
      </c>
      <c r="Q80" s="7">
        <v>4.0703017242038002E-2</v>
      </c>
    </row>
    <row r="81" spans="1:17" x14ac:dyDescent="0.25">
      <c r="B81" s="22" t="s">
        <v>199</v>
      </c>
      <c r="C81" s="12" t="s">
        <v>98</v>
      </c>
      <c r="D81" s="12">
        <v>22</v>
      </c>
      <c r="E81" s="13">
        <v>0.443223545431157</v>
      </c>
      <c r="F81" s="13">
        <v>0.627768351254816</v>
      </c>
      <c r="G81" s="12" t="s">
        <v>204</v>
      </c>
      <c r="H81" s="14">
        <v>0.48792873753280003</v>
      </c>
      <c r="J81" s="4"/>
      <c r="K81" s="7" t="s">
        <v>3315</v>
      </c>
      <c r="L81" s="7" t="s">
        <v>98</v>
      </c>
      <c r="M81" s="7">
        <v>9</v>
      </c>
      <c r="N81" s="36">
        <v>1.0613170535385501</v>
      </c>
      <c r="O81" s="37">
        <v>0.63121510847765605</v>
      </c>
      <c r="P81" s="7" t="s">
        <v>3319</v>
      </c>
      <c r="Q81" s="7">
        <v>0.13119347314055399</v>
      </c>
    </row>
    <row r="82" spans="1:17" x14ac:dyDescent="0.25">
      <c r="B82" s="22" t="s">
        <v>199</v>
      </c>
      <c r="C82" s="12" t="s">
        <v>100</v>
      </c>
      <c r="D82" s="12">
        <v>22</v>
      </c>
      <c r="E82" s="13">
        <v>0.47271851179534002</v>
      </c>
      <c r="F82" s="13">
        <v>0.59649547402233405</v>
      </c>
      <c r="G82" s="12" t="s">
        <v>205</v>
      </c>
      <c r="H82" s="14">
        <v>0.43693512931871498</v>
      </c>
      <c r="J82" s="4"/>
      <c r="K82" s="7" t="s">
        <v>3315</v>
      </c>
      <c r="L82" s="7" t="s">
        <v>100</v>
      </c>
      <c r="M82" s="7">
        <v>9</v>
      </c>
      <c r="N82" s="36">
        <v>1.0446920322839399</v>
      </c>
      <c r="O82" s="37">
        <v>0.58258679156130999</v>
      </c>
      <c r="P82" s="7" t="s">
        <v>3320</v>
      </c>
      <c r="Q82" s="7">
        <v>0.11069795175297301</v>
      </c>
    </row>
    <row r="83" spans="1:17" x14ac:dyDescent="0.25">
      <c r="A83" s="18" t="s">
        <v>207</v>
      </c>
      <c r="B83" s="18" t="s">
        <v>206</v>
      </c>
      <c r="C83" s="19" t="s">
        <v>92</v>
      </c>
      <c r="D83" s="19">
        <v>17</v>
      </c>
      <c r="E83" s="20">
        <v>0.107698087954075</v>
      </c>
      <c r="F83" s="20">
        <v>0.26618316921761398</v>
      </c>
      <c r="G83" s="19" t="s">
        <v>208</v>
      </c>
      <c r="H83" s="21">
        <v>0.68577051540009104</v>
      </c>
      <c r="J83" s="9" t="s">
        <v>1652</v>
      </c>
      <c r="K83" s="9" t="s">
        <v>3321</v>
      </c>
      <c r="L83" s="9" t="s">
        <v>96</v>
      </c>
      <c r="M83" s="9">
        <v>17</v>
      </c>
      <c r="N83" s="33">
        <v>0.35823855478051803</v>
      </c>
      <c r="O83" s="34">
        <v>0.26293630110010302</v>
      </c>
      <c r="P83" s="9" t="s">
        <v>3322</v>
      </c>
      <c r="Q83" s="9">
        <v>0.19316273677401199</v>
      </c>
    </row>
    <row r="84" spans="1:17" x14ac:dyDescent="0.25">
      <c r="A84" s="19"/>
      <c r="B84" s="18" t="s">
        <v>206</v>
      </c>
      <c r="C84" s="19" t="s">
        <v>94</v>
      </c>
      <c r="D84" s="19">
        <v>17</v>
      </c>
      <c r="E84" s="20">
        <v>-0.32764276824416699</v>
      </c>
      <c r="F84" s="20">
        <v>0.30821885778284303</v>
      </c>
      <c r="G84" s="19" t="s">
        <v>209</v>
      </c>
      <c r="H84" s="21">
        <v>0.28777294330758302</v>
      </c>
      <c r="J84" s="35"/>
      <c r="K84" s="9" t="s">
        <v>3321</v>
      </c>
      <c r="L84" s="9" t="s">
        <v>94</v>
      </c>
      <c r="M84" s="9">
        <v>17</v>
      </c>
      <c r="N84" s="33">
        <v>0.35272123443958098</v>
      </c>
      <c r="O84" s="34">
        <v>0.14963118718390001</v>
      </c>
      <c r="P84" s="9" t="s">
        <v>3323</v>
      </c>
      <c r="Q84" s="9">
        <v>1.8409814098170201E-2</v>
      </c>
    </row>
    <row r="85" spans="1:17" x14ac:dyDescent="0.25">
      <c r="A85" s="19"/>
      <c r="B85" s="18" t="s">
        <v>206</v>
      </c>
      <c r="C85" s="19" t="s">
        <v>96</v>
      </c>
      <c r="D85" s="19">
        <v>17</v>
      </c>
      <c r="E85" s="20">
        <v>0.31854496183856401</v>
      </c>
      <c r="F85" s="20">
        <v>0.98606202832791601</v>
      </c>
      <c r="G85" s="19" t="s">
        <v>210</v>
      </c>
      <c r="H85" s="21">
        <v>0.75111870729405406</v>
      </c>
      <c r="J85" s="35"/>
      <c r="K85" s="9" t="s">
        <v>3321</v>
      </c>
      <c r="L85" s="9" t="s">
        <v>92</v>
      </c>
      <c r="M85" s="9">
        <v>17</v>
      </c>
      <c r="N85" s="33">
        <v>0.38440309075524298</v>
      </c>
      <c r="O85" s="34">
        <v>0.108141874324126</v>
      </c>
      <c r="P85" s="9" t="s">
        <v>3324</v>
      </c>
      <c r="Q85" s="9">
        <v>3.7852811047536799E-4</v>
      </c>
    </row>
    <row r="86" spans="1:17" x14ac:dyDescent="0.25">
      <c r="A86" s="19"/>
      <c r="B86" s="18" t="s">
        <v>206</v>
      </c>
      <c r="C86" s="19" t="s">
        <v>98</v>
      </c>
      <c r="D86" s="19">
        <v>17</v>
      </c>
      <c r="E86" s="20">
        <v>-0.405568424153393</v>
      </c>
      <c r="F86" s="20">
        <v>0.534044819917461</v>
      </c>
      <c r="G86" s="19" t="s">
        <v>211</v>
      </c>
      <c r="H86" s="21">
        <v>0.45864035019482902</v>
      </c>
      <c r="J86" s="35"/>
      <c r="K86" s="9" t="s">
        <v>3321</v>
      </c>
      <c r="L86" s="9" t="s">
        <v>98</v>
      </c>
      <c r="M86" s="9">
        <v>17</v>
      </c>
      <c r="N86" s="33">
        <v>0.21173166324781001</v>
      </c>
      <c r="O86" s="34">
        <v>0.248853606775439</v>
      </c>
      <c r="P86" s="9" t="s">
        <v>3325</v>
      </c>
      <c r="Q86" s="9">
        <v>0.40741817260207602</v>
      </c>
    </row>
    <row r="87" spans="1:17" x14ac:dyDescent="0.25">
      <c r="A87" s="19"/>
      <c r="B87" s="18" t="s">
        <v>206</v>
      </c>
      <c r="C87" s="19" t="s">
        <v>100</v>
      </c>
      <c r="D87" s="19">
        <v>17</v>
      </c>
      <c r="E87" s="20">
        <v>-0.41984241206817502</v>
      </c>
      <c r="F87" s="20">
        <v>0.51720815172006396</v>
      </c>
      <c r="G87" s="19" t="s">
        <v>212</v>
      </c>
      <c r="H87" s="21">
        <v>0.42884836878038401</v>
      </c>
      <c r="J87" s="35"/>
      <c r="K87" s="9" t="s">
        <v>3321</v>
      </c>
      <c r="L87" s="9" t="s">
        <v>100</v>
      </c>
      <c r="M87" s="9">
        <v>17</v>
      </c>
      <c r="N87" s="33">
        <v>0.29582551595971102</v>
      </c>
      <c r="O87" s="34">
        <v>0.19756176123725699</v>
      </c>
      <c r="P87" s="9" t="s">
        <v>3326</v>
      </c>
      <c r="Q87" s="9">
        <v>0.15376083233166099</v>
      </c>
    </row>
    <row r="88" spans="1:17" x14ac:dyDescent="0.25">
      <c r="A88" s="22" t="s">
        <v>214</v>
      </c>
      <c r="B88" s="22" t="s">
        <v>213</v>
      </c>
      <c r="C88" s="12" t="s">
        <v>92</v>
      </c>
      <c r="D88" s="12">
        <v>19</v>
      </c>
      <c r="E88" s="13">
        <v>-3.7976386305465598E-2</v>
      </c>
      <c r="F88" s="13">
        <v>9.0863919719520597E-2</v>
      </c>
      <c r="G88" s="12" t="s">
        <v>215</v>
      </c>
      <c r="H88" s="14">
        <v>0.67598519484786901</v>
      </c>
      <c r="J88" s="7" t="s">
        <v>1704</v>
      </c>
      <c r="K88" s="7" t="s">
        <v>3327</v>
      </c>
      <c r="L88" s="7" t="s">
        <v>96</v>
      </c>
      <c r="M88" s="7">
        <v>17</v>
      </c>
      <c r="N88" s="36">
        <v>-0.37372107712614</v>
      </c>
      <c r="O88" s="37">
        <v>0.15271821739047101</v>
      </c>
      <c r="P88" s="7" t="s">
        <v>3328</v>
      </c>
      <c r="Q88" s="7">
        <v>2.7194327378825101E-2</v>
      </c>
    </row>
    <row r="89" spans="1:17" x14ac:dyDescent="0.25">
      <c r="B89" s="22" t="s">
        <v>213</v>
      </c>
      <c r="C89" s="12" t="s">
        <v>94</v>
      </c>
      <c r="D89" s="12">
        <v>19</v>
      </c>
      <c r="E89" s="13">
        <v>-5.4486640436662501E-2</v>
      </c>
      <c r="F89" s="13">
        <v>0.13029520617896401</v>
      </c>
      <c r="G89" s="12" t="s">
        <v>216</v>
      </c>
      <c r="H89" s="14">
        <v>0.67581668941478301</v>
      </c>
      <c r="J89" s="4"/>
      <c r="K89" s="7" t="s">
        <v>3327</v>
      </c>
      <c r="L89" s="7" t="s">
        <v>94</v>
      </c>
      <c r="M89" s="7">
        <v>17</v>
      </c>
      <c r="N89" s="36">
        <v>-0.211317456821806</v>
      </c>
      <c r="O89" s="37">
        <v>9.3789667135811203E-2</v>
      </c>
      <c r="P89" s="7" t="s">
        <v>3329</v>
      </c>
      <c r="Q89" s="7">
        <v>2.4252872844710002E-2</v>
      </c>
    </row>
    <row r="90" spans="1:17" x14ac:dyDescent="0.25">
      <c r="B90" s="22" t="s">
        <v>213</v>
      </c>
      <c r="C90" s="12" t="s">
        <v>96</v>
      </c>
      <c r="D90" s="12">
        <v>19</v>
      </c>
      <c r="E90" s="13">
        <v>-5.0463902621701903E-2</v>
      </c>
      <c r="F90" s="13">
        <v>0.17998632749993701</v>
      </c>
      <c r="G90" s="12" t="s">
        <v>217</v>
      </c>
      <c r="H90" s="14">
        <v>0.78257215500107502</v>
      </c>
      <c r="J90" s="4"/>
      <c r="K90" s="7" t="s">
        <v>3327</v>
      </c>
      <c r="L90" s="7" t="s">
        <v>92</v>
      </c>
      <c r="M90" s="7">
        <v>17</v>
      </c>
      <c r="N90" s="36">
        <v>-0.232222391698683</v>
      </c>
      <c r="O90" s="37">
        <v>7.2114734641237604E-2</v>
      </c>
      <c r="P90" s="7" t="s">
        <v>3330</v>
      </c>
      <c r="Q90" s="7">
        <v>1.2811034362712401E-3</v>
      </c>
    </row>
    <row r="91" spans="1:17" x14ac:dyDescent="0.25">
      <c r="B91" s="22" t="s">
        <v>213</v>
      </c>
      <c r="C91" s="12" t="s">
        <v>98</v>
      </c>
      <c r="D91" s="12">
        <v>19</v>
      </c>
      <c r="E91" s="13">
        <v>5.9952296811199603E-2</v>
      </c>
      <c r="F91" s="13">
        <v>0.22162414366511601</v>
      </c>
      <c r="G91" s="12" t="s">
        <v>218</v>
      </c>
      <c r="H91" s="14">
        <v>0.78984271994164701</v>
      </c>
      <c r="J91" s="4"/>
      <c r="K91" s="7" t="s">
        <v>3327</v>
      </c>
      <c r="L91" s="7" t="s">
        <v>98</v>
      </c>
      <c r="M91" s="7">
        <v>17</v>
      </c>
      <c r="N91" s="36">
        <v>-0.26341108385119699</v>
      </c>
      <c r="O91" s="37">
        <v>0.16188937773621501</v>
      </c>
      <c r="P91" s="7" t="s">
        <v>3277</v>
      </c>
      <c r="Q91" s="7">
        <v>0.123244604339666</v>
      </c>
    </row>
    <row r="92" spans="1:17" x14ac:dyDescent="0.25">
      <c r="B92" s="22" t="s">
        <v>213</v>
      </c>
      <c r="C92" s="12" t="s">
        <v>100</v>
      </c>
      <c r="D92" s="12">
        <v>19</v>
      </c>
      <c r="E92" s="13">
        <v>-1.4442349512246801E-2</v>
      </c>
      <c r="F92" s="13">
        <v>0.13921878442177499</v>
      </c>
      <c r="G92" s="12" t="s">
        <v>219</v>
      </c>
      <c r="H92" s="14">
        <v>0.91852397429145105</v>
      </c>
      <c r="J92" s="4"/>
      <c r="K92" s="7" t="s">
        <v>3327</v>
      </c>
      <c r="L92" s="7" t="s">
        <v>100</v>
      </c>
      <c r="M92" s="7">
        <v>17</v>
      </c>
      <c r="N92" s="36">
        <v>-0.300112880915126</v>
      </c>
      <c r="O92" s="37">
        <v>0.137045587145456</v>
      </c>
      <c r="P92" s="7" t="s">
        <v>3331</v>
      </c>
      <c r="Q92" s="7">
        <v>4.3695259880755302E-2</v>
      </c>
    </row>
    <row r="93" spans="1:17" x14ac:dyDescent="0.25">
      <c r="A93" s="18" t="s">
        <v>221</v>
      </c>
      <c r="B93" s="18" t="s">
        <v>220</v>
      </c>
      <c r="C93" s="19" t="s">
        <v>92</v>
      </c>
      <c r="D93" s="19">
        <v>29</v>
      </c>
      <c r="E93" s="20">
        <v>0.51857179534210596</v>
      </c>
      <c r="F93" s="20">
        <v>0.14407916714212299</v>
      </c>
      <c r="G93" s="19" t="s">
        <v>222</v>
      </c>
      <c r="H93" s="21">
        <v>3.19180112751294E-4</v>
      </c>
      <c r="J93" s="9" t="s">
        <v>1731</v>
      </c>
      <c r="K93" s="9" t="s">
        <v>3332</v>
      </c>
      <c r="L93" s="9" t="s">
        <v>96</v>
      </c>
      <c r="M93" s="9">
        <v>25</v>
      </c>
      <c r="N93" s="33">
        <v>-0.17333078336594901</v>
      </c>
      <c r="O93" s="34">
        <v>4.3967359202948003E-2</v>
      </c>
      <c r="P93" s="9" t="s">
        <v>3333</v>
      </c>
      <c r="Q93" s="9">
        <v>6.4920870042269702E-4</v>
      </c>
    </row>
    <row r="94" spans="1:17" x14ac:dyDescent="0.25">
      <c r="A94" s="19"/>
      <c r="B94" s="18" t="s">
        <v>220</v>
      </c>
      <c r="C94" s="19" t="s">
        <v>94</v>
      </c>
      <c r="D94" s="19">
        <v>29</v>
      </c>
      <c r="E94" s="20">
        <v>0.437196210213253</v>
      </c>
      <c r="F94" s="20">
        <v>0.19362809569061201</v>
      </c>
      <c r="G94" s="19" t="s">
        <v>223</v>
      </c>
      <c r="H94" s="21">
        <v>2.3950821254051499E-2</v>
      </c>
      <c r="J94" s="35"/>
      <c r="K94" s="9" t="s">
        <v>3332</v>
      </c>
      <c r="L94" s="9" t="s">
        <v>94</v>
      </c>
      <c r="M94" s="9">
        <v>25</v>
      </c>
      <c r="N94" s="33">
        <v>-0.124845483260683</v>
      </c>
      <c r="O94" s="34">
        <v>4.0205323680780697E-2</v>
      </c>
      <c r="P94" s="9" t="s">
        <v>3334</v>
      </c>
      <c r="Q94" s="9">
        <v>1.90151807690876E-3</v>
      </c>
    </row>
    <row r="95" spans="1:17" x14ac:dyDescent="0.25">
      <c r="A95" s="19"/>
      <c r="B95" s="18" t="s">
        <v>220</v>
      </c>
      <c r="C95" s="19" t="s">
        <v>96</v>
      </c>
      <c r="D95" s="19">
        <v>29</v>
      </c>
      <c r="E95" s="20">
        <v>0.55872110783968898</v>
      </c>
      <c r="F95" s="20">
        <v>0.26781793896544298</v>
      </c>
      <c r="G95" s="19" t="s">
        <v>224</v>
      </c>
      <c r="H95" s="21">
        <v>4.6538061635963503E-2</v>
      </c>
      <c r="J95" s="35"/>
      <c r="K95" s="9" t="s">
        <v>3332</v>
      </c>
      <c r="L95" s="9" t="s">
        <v>92</v>
      </c>
      <c r="M95" s="9">
        <v>25</v>
      </c>
      <c r="N95" s="33">
        <v>-0.12780419747692401</v>
      </c>
      <c r="O95" s="34">
        <v>2.9391175200039199E-2</v>
      </c>
      <c r="P95" s="9" t="s">
        <v>3335</v>
      </c>
      <c r="Q95" s="38">
        <v>1.37142590789548E-5</v>
      </c>
    </row>
    <row r="96" spans="1:17" x14ac:dyDescent="0.25">
      <c r="A96" s="19"/>
      <c r="B96" s="18" t="s">
        <v>220</v>
      </c>
      <c r="C96" s="19" t="s">
        <v>98</v>
      </c>
      <c r="D96" s="19">
        <v>29</v>
      </c>
      <c r="E96" s="20">
        <v>0.803183406947656</v>
      </c>
      <c r="F96" s="20">
        <v>0.33680334238044202</v>
      </c>
      <c r="G96" s="19" t="s">
        <v>225</v>
      </c>
      <c r="H96" s="21">
        <v>2.4103790946853401E-2</v>
      </c>
      <c r="J96" s="35"/>
      <c r="K96" s="9" t="s">
        <v>3332</v>
      </c>
      <c r="L96" s="9" t="s">
        <v>98</v>
      </c>
      <c r="M96" s="9">
        <v>25</v>
      </c>
      <c r="N96" s="33">
        <v>-0.18135326912576899</v>
      </c>
      <c r="O96" s="34">
        <v>8.3428168040084696E-2</v>
      </c>
      <c r="P96" s="9" t="s">
        <v>3336</v>
      </c>
      <c r="Q96" s="9">
        <v>3.9814144414238299E-2</v>
      </c>
    </row>
    <row r="97" spans="1:17" x14ac:dyDescent="0.25">
      <c r="A97" s="19"/>
      <c r="B97" s="18" t="s">
        <v>220</v>
      </c>
      <c r="C97" s="19" t="s">
        <v>100</v>
      </c>
      <c r="D97" s="19">
        <v>29</v>
      </c>
      <c r="E97" s="20">
        <v>0.48367097385288899</v>
      </c>
      <c r="F97" s="20">
        <v>0.18501874394279699</v>
      </c>
      <c r="G97" s="19" t="s">
        <v>226</v>
      </c>
      <c r="H97" s="21">
        <v>1.4236271333072901E-2</v>
      </c>
      <c r="J97" s="35"/>
      <c r="K97" s="9" t="s">
        <v>3332</v>
      </c>
      <c r="L97" s="9" t="s">
        <v>100</v>
      </c>
      <c r="M97" s="9">
        <v>25</v>
      </c>
      <c r="N97" s="33">
        <v>-0.14931722921678101</v>
      </c>
      <c r="O97" s="34">
        <v>4.3900321062141298E-2</v>
      </c>
      <c r="P97" s="9" t="s">
        <v>3337</v>
      </c>
      <c r="Q97" s="9">
        <v>2.3501949579541799E-3</v>
      </c>
    </row>
    <row r="98" spans="1:17" x14ac:dyDescent="0.25">
      <c r="A98" s="22" t="s">
        <v>228</v>
      </c>
      <c r="B98" s="22" t="s">
        <v>227</v>
      </c>
      <c r="C98" s="12" t="s">
        <v>92</v>
      </c>
      <c r="D98" s="12">
        <v>17</v>
      </c>
      <c r="E98" s="13">
        <v>0.17673513327048601</v>
      </c>
      <c r="F98" s="13">
        <v>5.8008264857784403E-2</v>
      </c>
      <c r="G98" s="12" t="s">
        <v>229</v>
      </c>
      <c r="H98" s="14">
        <v>2.3135055367050198E-3</v>
      </c>
      <c r="J98" s="7" t="s">
        <v>1751</v>
      </c>
      <c r="K98" s="7" t="s">
        <v>3338</v>
      </c>
      <c r="L98" s="7" t="s">
        <v>96</v>
      </c>
      <c r="M98" s="7">
        <v>24</v>
      </c>
      <c r="N98" s="36">
        <v>-0.37903773038508398</v>
      </c>
      <c r="O98" s="37">
        <v>0.111216890347234</v>
      </c>
      <c r="P98" s="7" t="s">
        <v>3339</v>
      </c>
      <c r="Q98" s="7">
        <v>2.5221038604385602E-3</v>
      </c>
    </row>
    <row r="99" spans="1:17" x14ac:dyDescent="0.25">
      <c r="B99" s="22" t="s">
        <v>227</v>
      </c>
      <c r="C99" s="12" t="s">
        <v>94</v>
      </c>
      <c r="D99" s="12">
        <v>17</v>
      </c>
      <c r="E99" s="13">
        <v>0.13284319145861101</v>
      </c>
      <c r="F99" s="13">
        <v>7.8637547932218693E-2</v>
      </c>
      <c r="G99" s="12" t="s">
        <v>230</v>
      </c>
      <c r="H99" s="14">
        <v>9.1160049306166405E-2</v>
      </c>
      <c r="J99" s="4"/>
      <c r="K99" s="7" t="s">
        <v>3338</v>
      </c>
      <c r="L99" s="7" t="s">
        <v>94</v>
      </c>
      <c r="M99" s="7">
        <v>24</v>
      </c>
      <c r="N99" s="36">
        <v>-0.27271443272767498</v>
      </c>
      <c r="O99" s="37">
        <v>8.7016837484929194E-2</v>
      </c>
      <c r="P99" s="7" t="s">
        <v>3340</v>
      </c>
      <c r="Q99" s="7">
        <v>1.72416112621803E-3</v>
      </c>
    </row>
    <row r="100" spans="1:17" x14ac:dyDescent="0.25">
      <c r="B100" s="22" t="s">
        <v>227</v>
      </c>
      <c r="C100" s="12" t="s">
        <v>96</v>
      </c>
      <c r="D100" s="12">
        <v>17</v>
      </c>
      <c r="E100" s="13">
        <v>0.120372645982284</v>
      </c>
      <c r="F100" s="13">
        <v>0.126846161389809</v>
      </c>
      <c r="G100" s="12" t="s">
        <v>231</v>
      </c>
      <c r="H100" s="14">
        <v>0.35767777372210102</v>
      </c>
      <c r="J100" s="4"/>
      <c r="K100" s="7" t="s">
        <v>3338</v>
      </c>
      <c r="L100" s="7" t="s">
        <v>92</v>
      </c>
      <c r="M100" s="7">
        <v>24</v>
      </c>
      <c r="N100" s="36">
        <v>-0.27520373504613799</v>
      </c>
      <c r="O100" s="37">
        <v>6.1302117966799803E-2</v>
      </c>
      <c r="P100" s="7" t="s">
        <v>3341</v>
      </c>
      <c r="Q100" s="39">
        <v>7.1456853384189899E-6</v>
      </c>
    </row>
    <row r="101" spans="1:17" x14ac:dyDescent="0.25">
      <c r="B101" s="22" t="s">
        <v>227</v>
      </c>
      <c r="C101" s="12" t="s">
        <v>98</v>
      </c>
      <c r="D101" s="12">
        <v>17</v>
      </c>
      <c r="E101" s="13">
        <v>0.14664580103932201</v>
      </c>
      <c r="F101" s="13">
        <v>0.12989789288606601</v>
      </c>
      <c r="G101" s="12" t="s">
        <v>232</v>
      </c>
      <c r="H101" s="14">
        <v>0.27556969114220498</v>
      </c>
      <c r="J101" s="4"/>
      <c r="K101" s="7" t="s">
        <v>3338</v>
      </c>
      <c r="L101" s="7" t="s">
        <v>98</v>
      </c>
      <c r="M101" s="7">
        <v>24</v>
      </c>
      <c r="N101" s="36">
        <v>-0.31444470592410401</v>
      </c>
      <c r="O101" s="37">
        <v>0.16032540924929101</v>
      </c>
      <c r="P101" s="7" t="s">
        <v>3342</v>
      </c>
      <c r="Q101" s="7">
        <v>6.2061623049562101E-2</v>
      </c>
    </row>
    <row r="102" spans="1:17" x14ac:dyDescent="0.25">
      <c r="B102" s="22" t="s">
        <v>227</v>
      </c>
      <c r="C102" s="12" t="s">
        <v>100</v>
      </c>
      <c r="D102" s="12">
        <v>17</v>
      </c>
      <c r="E102" s="13">
        <v>0.139692159116654</v>
      </c>
      <c r="F102" s="13">
        <v>0.117893147371367</v>
      </c>
      <c r="G102" s="12" t="s">
        <v>233</v>
      </c>
      <c r="H102" s="14">
        <v>0.253357187829166</v>
      </c>
      <c r="J102" s="4"/>
      <c r="K102" s="7" t="s">
        <v>3338</v>
      </c>
      <c r="L102" s="7" t="s">
        <v>100</v>
      </c>
      <c r="M102" s="7">
        <v>24</v>
      </c>
      <c r="N102" s="36">
        <v>-0.32643931140420901</v>
      </c>
      <c r="O102" s="37">
        <v>9.0277155587697194E-2</v>
      </c>
      <c r="P102" s="7" t="s">
        <v>3343</v>
      </c>
      <c r="Q102" s="7">
        <v>1.4520968898002701E-3</v>
      </c>
    </row>
    <row r="103" spans="1:17" x14ac:dyDescent="0.25">
      <c r="A103" s="18" t="s">
        <v>235</v>
      </c>
      <c r="B103" s="18" t="s">
        <v>234</v>
      </c>
      <c r="C103" s="19" t="s">
        <v>92</v>
      </c>
      <c r="D103" s="19">
        <v>8</v>
      </c>
      <c r="E103" s="20">
        <v>0.176417692556254</v>
      </c>
      <c r="F103" s="20">
        <v>0.358806640112806</v>
      </c>
      <c r="G103" s="19" t="s">
        <v>236</v>
      </c>
      <c r="H103" s="21">
        <v>0.62294628102093197</v>
      </c>
      <c r="J103" s="9" t="s">
        <v>1958</v>
      </c>
      <c r="K103" s="9" t="s">
        <v>3344</v>
      </c>
      <c r="L103" s="9" t="s">
        <v>96</v>
      </c>
      <c r="M103" s="9">
        <v>9</v>
      </c>
      <c r="N103" s="33">
        <v>0.10517609748168399</v>
      </c>
      <c r="O103" s="34">
        <v>5.5709951490713901E-2</v>
      </c>
      <c r="P103" s="9" t="s">
        <v>3345</v>
      </c>
      <c r="Q103" s="9">
        <v>0.100983199594846</v>
      </c>
    </row>
    <row r="104" spans="1:17" x14ac:dyDescent="0.25">
      <c r="A104" s="19"/>
      <c r="B104" s="18" t="s">
        <v>234</v>
      </c>
      <c r="C104" s="19" t="s">
        <v>94</v>
      </c>
      <c r="D104" s="19">
        <v>8</v>
      </c>
      <c r="E104" s="20">
        <v>0.150585485304188</v>
      </c>
      <c r="F104" s="20">
        <v>0.31665670666548701</v>
      </c>
      <c r="G104" s="19" t="s">
        <v>237</v>
      </c>
      <c r="H104" s="21">
        <v>0.63439638007559296</v>
      </c>
      <c r="J104" s="35"/>
      <c r="K104" s="9" t="s">
        <v>3344</v>
      </c>
      <c r="L104" s="9" t="s">
        <v>94</v>
      </c>
      <c r="M104" s="9">
        <v>9</v>
      </c>
      <c r="N104" s="33">
        <v>9.2959018066302398E-2</v>
      </c>
      <c r="O104" s="34">
        <v>4.9246839597216999E-2</v>
      </c>
      <c r="P104" s="9" t="s">
        <v>3346</v>
      </c>
      <c r="Q104" s="9">
        <v>5.9077805079781803E-2</v>
      </c>
    </row>
    <row r="105" spans="1:17" x14ac:dyDescent="0.25">
      <c r="A105" s="19"/>
      <c r="B105" s="18" t="s">
        <v>234</v>
      </c>
      <c r="C105" s="19" t="s">
        <v>96</v>
      </c>
      <c r="D105" s="19">
        <v>8</v>
      </c>
      <c r="E105" s="20">
        <v>2.2166110446277698</v>
      </c>
      <c r="F105" s="20">
        <v>0.92847893053437103</v>
      </c>
      <c r="G105" s="19" t="s">
        <v>238</v>
      </c>
      <c r="H105" s="21">
        <v>5.4221266453704703E-2</v>
      </c>
      <c r="J105" s="35"/>
      <c r="K105" s="9" t="s">
        <v>3344</v>
      </c>
      <c r="L105" s="9" t="s">
        <v>92</v>
      </c>
      <c r="M105" s="9">
        <v>9</v>
      </c>
      <c r="N105" s="33">
        <v>9.2800211063733207E-2</v>
      </c>
      <c r="O105" s="34">
        <v>3.8669874064880302E-2</v>
      </c>
      <c r="P105" s="9" t="s">
        <v>3347</v>
      </c>
      <c r="Q105" s="9">
        <v>1.6403745262873502E-2</v>
      </c>
    </row>
    <row r="106" spans="1:17" x14ac:dyDescent="0.25">
      <c r="A106" s="19"/>
      <c r="B106" s="18" t="s">
        <v>234</v>
      </c>
      <c r="C106" s="19" t="s">
        <v>98</v>
      </c>
      <c r="D106" s="19">
        <v>8</v>
      </c>
      <c r="E106" s="20">
        <v>-0.12610418912327601</v>
      </c>
      <c r="F106" s="20">
        <v>0.60263436102224699</v>
      </c>
      <c r="G106" s="19" t="s">
        <v>239</v>
      </c>
      <c r="H106" s="21">
        <v>0.84020865552258905</v>
      </c>
      <c r="J106" s="35"/>
      <c r="K106" s="9" t="s">
        <v>3344</v>
      </c>
      <c r="L106" s="9" t="s">
        <v>98</v>
      </c>
      <c r="M106" s="9">
        <v>9</v>
      </c>
      <c r="N106" s="33">
        <v>8.6174959531335596E-2</v>
      </c>
      <c r="O106" s="34">
        <v>6.7603269608142502E-2</v>
      </c>
      <c r="P106" s="9" t="s">
        <v>3348</v>
      </c>
      <c r="Q106" s="9">
        <v>0.23818503437701699</v>
      </c>
    </row>
    <row r="107" spans="1:17" x14ac:dyDescent="0.25">
      <c r="A107" s="19"/>
      <c r="B107" s="18" t="s">
        <v>234</v>
      </c>
      <c r="C107" s="19" t="s">
        <v>100</v>
      </c>
      <c r="D107" s="19">
        <v>8</v>
      </c>
      <c r="E107" s="20">
        <v>-7.0054912878321201E-3</v>
      </c>
      <c r="F107" s="20">
        <v>0.70875281605913198</v>
      </c>
      <c r="G107" s="19" t="s">
        <v>240</v>
      </c>
      <c r="H107" s="21">
        <v>0.99238943675553504</v>
      </c>
      <c r="J107" s="35"/>
      <c r="K107" s="9" t="s">
        <v>3344</v>
      </c>
      <c r="L107" s="9" t="s">
        <v>100</v>
      </c>
      <c r="M107" s="9">
        <v>9</v>
      </c>
      <c r="N107" s="33">
        <v>9.4863516706901199E-2</v>
      </c>
      <c r="O107" s="34">
        <v>5.10172618635426E-2</v>
      </c>
      <c r="P107" s="9" t="s">
        <v>3349</v>
      </c>
      <c r="Q107" s="9">
        <v>0.10001665591929899</v>
      </c>
    </row>
    <row r="108" spans="1:17" x14ac:dyDescent="0.25">
      <c r="A108" s="22" t="s">
        <v>242</v>
      </c>
      <c r="B108" s="22" t="s">
        <v>241</v>
      </c>
      <c r="C108" s="12" t="s">
        <v>92</v>
      </c>
      <c r="D108" s="12">
        <v>13</v>
      </c>
      <c r="E108" s="13">
        <v>-7.0633213253156302E-2</v>
      </c>
      <c r="F108" s="13">
        <v>3.3517961204930703E-2</v>
      </c>
      <c r="G108" s="12" t="s">
        <v>243</v>
      </c>
      <c r="H108" s="14">
        <v>3.5089480668826702E-2</v>
      </c>
      <c r="J108" s="7" t="s">
        <v>2430</v>
      </c>
      <c r="K108" s="7" t="s">
        <v>3350</v>
      </c>
      <c r="L108" s="7" t="s">
        <v>96</v>
      </c>
      <c r="M108" s="7">
        <v>13</v>
      </c>
      <c r="N108" s="36">
        <v>0.19864465580888699</v>
      </c>
      <c r="O108" s="37">
        <v>0.35856548452735798</v>
      </c>
      <c r="P108" s="7" t="s">
        <v>3351</v>
      </c>
      <c r="Q108" s="7">
        <v>0.590664148459348</v>
      </c>
    </row>
    <row r="109" spans="1:17" x14ac:dyDescent="0.25">
      <c r="B109" s="22" t="s">
        <v>241</v>
      </c>
      <c r="C109" s="12" t="s">
        <v>94</v>
      </c>
      <c r="D109" s="12">
        <v>13</v>
      </c>
      <c r="E109" s="13">
        <v>-8.0550879256102895E-2</v>
      </c>
      <c r="F109" s="13">
        <v>5.15628380288463E-2</v>
      </c>
      <c r="G109" s="12" t="s">
        <v>244</v>
      </c>
      <c r="H109" s="14">
        <v>0.118243558530126</v>
      </c>
      <c r="J109" s="4"/>
      <c r="K109" s="7" t="s">
        <v>3350</v>
      </c>
      <c r="L109" s="7" t="s">
        <v>94</v>
      </c>
      <c r="M109" s="7">
        <v>13</v>
      </c>
      <c r="N109" s="36">
        <v>0.30062891066195702</v>
      </c>
      <c r="O109" s="37">
        <v>0.15847157475628901</v>
      </c>
      <c r="P109" s="7" t="s">
        <v>3352</v>
      </c>
      <c r="Q109" s="7">
        <v>5.7820998106892202E-2</v>
      </c>
    </row>
    <row r="110" spans="1:17" x14ac:dyDescent="0.25">
      <c r="B110" s="22" t="s">
        <v>241</v>
      </c>
      <c r="C110" s="12" t="s">
        <v>96</v>
      </c>
      <c r="D110" s="12">
        <v>13</v>
      </c>
      <c r="E110" s="13">
        <v>-4.6089538746498702E-2</v>
      </c>
      <c r="F110" s="13">
        <v>5.4644071866033997E-2</v>
      </c>
      <c r="G110" s="12" t="s">
        <v>245</v>
      </c>
      <c r="H110" s="14">
        <v>0.41694130609042801</v>
      </c>
      <c r="J110" s="4"/>
      <c r="K110" s="7" t="s">
        <v>3350</v>
      </c>
      <c r="L110" s="7" t="s">
        <v>92</v>
      </c>
      <c r="M110" s="7">
        <v>13</v>
      </c>
      <c r="N110" s="36">
        <v>0.42242287224515102</v>
      </c>
      <c r="O110" s="37">
        <v>0.11249677338702301</v>
      </c>
      <c r="P110" s="7" t="s">
        <v>3353</v>
      </c>
      <c r="Q110" s="7">
        <v>1.73356931735181E-4</v>
      </c>
    </row>
    <row r="111" spans="1:17" x14ac:dyDescent="0.25">
      <c r="B111" s="22" t="s">
        <v>241</v>
      </c>
      <c r="C111" s="12" t="s">
        <v>98</v>
      </c>
      <c r="D111" s="12">
        <v>13</v>
      </c>
      <c r="E111" s="13">
        <v>-8.2125352092509402E-2</v>
      </c>
      <c r="F111" s="13">
        <v>7.98068819413673E-2</v>
      </c>
      <c r="G111" s="12" t="s">
        <v>246</v>
      </c>
      <c r="H111" s="14">
        <v>0.32375168290934803</v>
      </c>
      <c r="J111" s="4"/>
      <c r="K111" s="7" t="s">
        <v>3350</v>
      </c>
      <c r="L111" s="7" t="s">
        <v>98</v>
      </c>
      <c r="M111" s="7">
        <v>13</v>
      </c>
      <c r="N111" s="36">
        <v>0.27722742857065902</v>
      </c>
      <c r="O111" s="37">
        <v>0.25030998911629798</v>
      </c>
      <c r="P111" s="7" t="s">
        <v>3354</v>
      </c>
      <c r="Q111" s="7">
        <v>0.289768479569319</v>
      </c>
    </row>
    <row r="112" spans="1:17" x14ac:dyDescent="0.25">
      <c r="B112" s="22" t="s">
        <v>241</v>
      </c>
      <c r="C112" s="12" t="s">
        <v>100</v>
      </c>
      <c r="D112" s="12">
        <v>13</v>
      </c>
      <c r="E112" s="13">
        <v>-7.8089803684969206E-2</v>
      </c>
      <c r="F112" s="13">
        <v>5.1290419654145297E-2</v>
      </c>
      <c r="G112" s="12" t="s">
        <v>247</v>
      </c>
      <c r="H112" s="14">
        <v>0.15379084386181599</v>
      </c>
      <c r="J112" s="4"/>
      <c r="K112" s="7" t="s">
        <v>3350</v>
      </c>
      <c r="L112" s="7" t="s">
        <v>100</v>
      </c>
      <c r="M112" s="7">
        <v>13</v>
      </c>
      <c r="N112" s="36">
        <v>0.263031548899267</v>
      </c>
      <c r="O112" s="37">
        <v>0.200253180380109</v>
      </c>
      <c r="P112" s="7" t="s">
        <v>3355</v>
      </c>
      <c r="Q112" s="7">
        <v>0.21357588244105</v>
      </c>
    </row>
    <row r="113" spans="1:17" x14ac:dyDescent="0.25">
      <c r="A113" s="18" t="s">
        <v>249</v>
      </c>
      <c r="B113" s="18" t="s">
        <v>248</v>
      </c>
      <c r="C113" s="19" t="s">
        <v>92</v>
      </c>
      <c r="D113" s="19">
        <v>18</v>
      </c>
      <c r="E113" s="20">
        <v>2.6284365819116501E-2</v>
      </c>
      <c r="F113" s="20">
        <v>0.30838617408056601</v>
      </c>
      <c r="G113" s="19" t="s">
        <v>250</v>
      </c>
      <c r="H113" s="21">
        <v>0.93207696259487705</v>
      </c>
      <c r="J113" s="9" t="s">
        <v>2482</v>
      </c>
      <c r="K113" s="9" t="s">
        <v>3356</v>
      </c>
      <c r="L113" s="9" t="s">
        <v>96</v>
      </c>
      <c r="M113" s="9">
        <v>9</v>
      </c>
      <c r="N113" s="33">
        <v>3.6479249270483301E-2</v>
      </c>
      <c r="O113" s="34">
        <v>0.18309442588119801</v>
      </c>
      <c r="P113" s="9" t="s">
        <v>3357</v>
      </c>
      <c r="Q113" s="9">
        <v>0.84774079152096304</v>
      </c>
    </row>
    <row r="114" spans="1:17" x14ac:dyDescent="0.25">
      <c r="A114" s="19"/>
      <c r="B114" s="18" t="s">
        <v>248</v>
      </c>
      <c r="C114" s="19" t="s">
        <v>94</v>
      </c>
      <c r="D114" s="19">
        <v>18</v>
      </c>
      <c r="E114" s="20">
        <v>0.22044422727114499</v>
      </c>
      <c r="F114" s="20">
        <v>0.44914264361165901</v>
      </c>
      <c r="G114" s="19" t="s">
        <v>251</v>
      </c>
      <c r="H114" s="21">
        <v>0.62356000763761699</v>
      </c>
      <c r="J114" s="35"/>
      <c r="K114" s="9" t="s">
        <v>3356</v>
      </c>
      <c r="L114" s="9" t="s">
        <v>94</v>
      </c>
      <c r="M114" s="9">
        <v>9</v>
      </c>
      <c r="N114" s="33">
        <v>5.4102569078287803E-2</v>
      </c>
      <c r="O114" s="34">
        <v>7.0030689427136597E-2</v>
      </c>
      <c r="P114" s="9" t="s">
        <v>3358</v>
      </c>
      <c r="Q114" s="9">
        <v>0.43978570210011803</v>
      </c>
    </row>
    <row r="115" spans="1:17" x14ac:dyDescent="0.25">
      <c r="A115" s="19"/>
      <c r="B115" s="18" t="s">
        <v>248</v>
      </c>
      <c r="C115" s="19" t="s">
        <v>96</v>
      </c>
      <c r="D115" s="19">
        <v>18</v>
      </c>
      <c r="E115" s="20">
        <v>-1.1931899923561</v>
      </c>
      <c r="F115" s="20">
        <v>0.67148553882932804</v>
      </c>
      <c r="G115" s="19" t="s">
        <v>252</v>
      </c>
      <c r="H115" s="21">
        <v>9.4591335838154503E-2</v>
      </c>
      <c r="J115" s="35"/>
      <c r="K115" s="9" t="s">
        <v>3356</v>
      </c>
      <c r="L115" s="9" t="s">
        <v>92</v>
      </c>
      <c r="M115" s="9">
        <v>9</v>
      </c>
      <c r="N115" s="33">
        <v>0.109157416807521</v>
      </c>
      <c r="O115" s="34">
        <v>5.2996209312397999E-2</v>
      </c>
      <c r="P115" s="9" t="s">
        <v>3359</v>
      </c>
      <c r="Q115" s="9">
        <v>3.9425199771013802E-2</v>
      </c>
    </row>
    <row r="116" spans="1:17" x14ac:dyDescent="0.25">
      <c r="A116" s="19"/>
      <c r="B116" s="18" t="s">
        <v>248</v>
      </c>
      <c r="C116" s="19" t="s">
        <v>98</v>
      </c>
      <c r="D116" s="19">
        <v>18</v>
      </c>
      <c r="E116" s="20">
        <v>0.69302653063000896</v>
      </c>
      <c r="F116" s="20">
        <v>0.78666454894715798</v>
      </c>
      <c r="G116" s="19" t="s">
        <v>253</v>
      </c>
      <c r="H116" s="21">
        <v>0.39062031800285102</v>
      </c>
      <c r="J116" s="35"/>
      <c r="K116" s="9" t="s">
        <v>3356</v>
      </c>
      <c r="L116" s="9" t="s">
        <v>98</v>
      </c>
      <c r="M116" s="9">
        <v>9</v>
      </c>
      <c r="N116" s="33">
        <v>4.8786608915079202E-2</v>
      </c>
      <c r="O116" s="34">
        <v>0.103113636448594</v>
      </c>
      <c r="P116" s="9" t="s">
        <v>3360</v>
      </c>
      <c r="Q116" s="9">
        <v>0.64875798193508205</v>
      </c>
    </row>
    <row r="117" spans="1:17" x14ac:dyDescent="0.25">
      <c r="A117" s="19"/>
      <c r="B117" s="18" t="s">
        <v>248</v>
      </c>
      <c r="C117" s="19" t="s">
        <v>100</v>
      </c>
      <c r="D117" s="19">
        <v>18</v>
      </c>
      <c r="E117" s="20">
        <v>0.41556909541083298</v>
      </c>
      <c r="F117" s="20">
        <v>0.67906627246180495</v>
      </c>
      <c r="G117" s="19" t="s">
        <v>254</v>
      </c>
      <c r="H117" s="21">
        <v>0.54865488022293996</v>
      </c>
      <c r="J117" s="35"/>
      <c r="K117" s="9" t="s">
        <v>3356</v>
      </c>
      <c r="L117" s="9" t="s">
        <v>100</v>
      </c>
      <c r="M117" s="9">
        <v>9</v>
      </c>
      <c r="N117" s="33">
        <v>5.4404233671496501E-2</v>
      </c>
      <c r="O117" s="34">
        <v>9.3936822221430002E-2</v>
      </c>
      <c r="P117" s="9" t="s">
        <v>3361</v>
      </c>
      <c r="Q117" s="9">
        <v>0.57842137470180199</v>
      </c>
    </row>
    <row r="118" spans="1:17" x14ac:dyDescent="0.25">
      <c r="A118" s="22" t="s">
        <v>256</v>
      </c>
      <c r="B118" s="22" t="s">
        <v>255</v>
      </c>
      <c r="C118" s="12" t="s">
        <v>92</v>
      </c>
      <c r="D118" s="12">
        <v>20</v>
      </c>
      <c r="E118" s="13">
        <v>4.2300066800475501E-4</v>
      </c>
      <c r="F118" s="13">
        <v>0.22356873024801499</v>
      </c>
      <c r="G118" s="12" t="s">
        <v>257</v>
      </c>
      <c r="H118" s="14">
        <v>0.99849037251109196</v>
      </c>
      <c r="J118" s="7" t="s">
        <v>2603</v>
      </c>
      <c r="K118" s="7" t="s">
        <v>3362</v>
      </c>
      <c r="L118" s="7" t="s">
        <v>96</v>
      </c>
      <c r="M118" s="7">
        <v>3</v>
      </c>
      <c r="N118" s="36">
        <v>-2.0801859662326199</v>
      </c>
      <c r="O118" s="37">
        <v>0.89435200286482797</v>
      </c>
      <c r="P118" s="7" t="s">
        <v>3363</v>
      </c>
      <c r="Q118" s="7">
        <v>0.25849700210571103</v>
      </c>
    </row>
    <row r="119" spans="1:17" x14ac:dyDescent="0.25">
      <c r="B119" s="22" t="s">
        <v>255</v>
      </c>
      <c r="C119" s="12" t="s">
        <v>94</v>
      </c>
      <c r="D119" s="12">
        <v>20</v>
      </c>
      <c r="E119" s="13">
        <v>-0.11923488915815</v>
      </c>
      <c r="F119" s="13">
        <v>0.27005194773713498</v>
      </c>
      <c r="G119" s="12" t="s">
        <v>258</v>
      </c>
      <c r="H119" s="14">
        <v>0.65883242294373201</v>
      </c>
      <c r="J119" s="4"/>
      <c r="K119" s="7" t="s">
        <v>3362</v>
      </c>
      <c r="L119" s="7" t="s">
        <v>94</v>
      </c>
      <c r="M119" s="7">
        <v>3</v>
      </c>
      <c r="N119" s="36">
        <v>-1.4749136261106901</v>
      </c>
      <c r="O119" s="37">
        <v>0.71462663264684401</v>
      </c>
      <c r="P119" s="7" t="s">
        <v>3364</v>
      </c>
      <c r="Q119" s="7">
        <v>3.9027766864785499E-2</v>
      </c>
    </row>
    <row r="120" spans="1:17" x14ac:dyDescent="0.25">
      <c r="B120" s="22" t="s">
        <v>255</v>
      </c>
      <c r="C120" s="12" t="s">
        <v>96</v>
      </c>
      <c r="D120" s="12">
        <v>20</v>
      </c>
      <c r="E120" s="13">
        <v>0.26371932989248997</v>
      </c>
      <c r="F120" s="13">
        <v>0.774164604395008</v>
      </c>
      <c r="G120" s="12" t="s">
        <v>259</v>
      </c>
      <c r="H120" s="14">
        <v>0.73731052154672005</v>
      </c>
      <c r="J120" s="4"/>
      <c r="K120" s="7" t="s">
        <v>3362</v>
      </c>
      <c r="L120" s="7" t="s">
        <v>92</v>
      </c>
      <c r="M120" s="7">
        <v>3</v>
      </c>
      <c r="N120" s="36">
        <v>-1.52432111391798</v>
      </c>
      <c r="O120" s="37">
        <v>0.55920785877103796</v>
      </c>
      <c r="P120" s="7" t="s">
        <v>3365</v>
      </c>
      <c r="Q120" s="7">
        <v>6.4134618757541997E-3</v>
      </c>
    </row>
    <row r="121" spans="1:17" x14ac:dyDescent="0.25">
      <c r="B121" s="22" t="s">
        <v>255</v>
      </c>
      <c r="C121" s="12" t="s">
        <v>98</v>
      </c>
      <c r="D121" s="12">
        <v>20</v>
      </c>
      <c r="E121" s="13">
        <v>-0.110730858073198</v>
      </c>
      <c r="F121" s="13">
        <v>0.403790117785368</v>
      </c>
      <c r="G121" s="12" t="s">
        <v>260</v>
      </c>
      <c r="H121" s="14">
        <v>0.78686814103927505</v>
      </c>
      <c r="J121" s="4"/>
      <c r="K121" s="7" t="s">
        <v>3362</v>
      </c>
      <c r="L121" s="7" t="s">
        <v>98</v>
      </c>
      <c r="M121" s="7">
        <v>3</v>
      </c>
      <c r="N121" s="36">
        <v>-0.99347263568469801</v>
      </c>
      <c r="O121" s="37">
        <v>0.87431725684852601</v>
      </c>
      <c r="P121" s="7" t="s">
        <v>3366</v>
      </c>
      <c r="Q121" s="7">
        <v>0.373655013379808</v>
      </c>
    </row>
    <row r="122" spans="1:17" x14ac:dyDescent="0.25">
      <c r="B122" s="22" t="s">
        <v>255</v>
      </c>
      <c r="C122" s="12" t="s">
        <v>100</v>
      </c>
      <c r="D122" s="12">
        <v>20</v>
      </c>
      <c r="E122" s="13">
        <v>-9.6478475745103598E-2</v>
      </c>
      <c r="F122" s="13">
        <v>0.33952893971396603</v>
      </c>
      <c r="G122" s="12" t="s">
        <v>261</v>
      </c>
      <c r="H122" s="14">
        <v>0.77936602670123001</v>
      </c>
      <c r="J122" s="4"/>
      <c r="K122" s="7" t="s">
        <v>3362</v>
      </c>
      <c r="L122" s="7" t="s">
        <v>100</v>
      </c>
      <c r="M122" s="7">
        <v>3</v>
      </c>
      <c r="N122" s="36">
        <v>-1.3365991163397499</v>
      </c>
      <c r="O122" s="37">
        <v>0.72951533801042401</v>
      </c>
      <c r="P122" s="7" t="s">
        <v>3367</v>
      </c>
      <c r="Q122" s="7">
        <v>0.208389558369347</v>
      </c>
    </row>
    <row r="123" spans="1:17" x14ac:dyDescent="0.25">
      <c r="A123" s="18" t="s">
        <v>263</v>
      </c>
      <c r="B123" s="18" t="s">
        <v>262</v>
      </c>
      <c r="C123" s="19" t="s">
        <v>92</v>
      </c>
      <c r="D123" s="19">
        <v>35</v>
      </c>
      <c r="E123" s="20">
        <v>1.4931400392791901E-2</v>
      </c>
      <c r="F123" s="20">
        <v>0.20720524892300701</v>
      </c>
      <c r="G123" s="19" t="s">
        <v>264</v>
      </c>
      <c r="H123" s="21">
        <v>0.94255342847648504</v>
      </c>
      <c r="J123" s="9" t="s">
        <v>2749</v>
      </c>
      <c r="K123" s="9" t="s">
        <v>3368</v>
      </c>
      <c r="L123" s="9" t="s">
        <v>96</v>
      </c>
      <c r="M123" s="9">
        <v>12</v>
      </c>
      <c r="N123" s="33">
        <v>-0.29734811185176602</v>
      </c>
      <c r="O123" s="34">
        <v>0.125724609138333</v>
      </c>
      <c r="P123" s="9" t="s">
        <v>3369</v>
      </c>
      <c r="Q123" s="9">
        <v>3.9608774948962797E-2</v>
      </c>
    </row>
    <row r="124" spans="1:17" x14ac:dyDescent="0.25">
      <c r="A124" s="19"/>
      <c r="B124" s="18" t="s">
        <v>262</v>
      </c>
      <c r="C124" s="19" t="s">
        <v>94</v>
      </c>
      <c r="D124" s="19">
        <v>35</v>
      </c>
      <c r="E124" s="20">
        <v>1.0887441793970399E-2</v>
      </c>
      <c r="F124" s="20">
        <v>0.29720625824876701</v>
      </c>
      <c r="G124" s="19" t="s">
        <v>265</v>
      </c>
      <c r="H124" s="21">
        <v>0.97077793968321502</v>
      </c>
      <c r="J124" s="35"/>
      <c r="K124" s="9" t="s">
        <v>3368</v>
      </c>
      <c r="L124" s="9" t="s">
        <v>94</v>
      </c>
      <c r="M124" s="9">
        <v>12</v>
      </c>
      <c r="N124" s="33">
        <v>-0.210313653088602</v>
      </c>
      <c r="O124" s="34">
        <v>7.4200336320839402E-2</v>
      </c>
      <c r="P124" s="9" t="s">
        <v>3370</v>
      </c>
      <c r="Q124" s="9">
        <v>4.5911398928702198E-3</v>
      </c>
    </row>
    <row r="125" spans="1:17" x14ac:dyDescent="0.25">
      <c r="A125" s="19"/>
      <c r="B125" s="18" t="s">
        <v>262</v>
      </c>
      <c r="C125" s="19" t="s">
        <v>96</v>
      </c>
      <c r="D125" s="19">
        <v>35</v>
      </c>
      <c r="E125" s="20">
        <v>0.34949769166279099</v>
      </c>
      <c r="F125" s="20">
        <v>0.81382150641907303</v>
      </c>
      <c r="G125" s="19" t="s">
        <v>266</v>
      </c>
      <c r="H125" s="21">
        <v>0.67038499231784598</v>
      </c>
      <c r="J125" s="35"/>
      <c r="K125" s="9" t="s">
        <v>3368</v>
      </c>
      <c r="L125" s="9" t="s">
        <v>92</v>
      </c>
      <c r="M125" s="9">
        <v>12</v>
      </c>
      <c r="N125" s="33">
        <v>-0.18474484224941601</v>
      </c>
      <c r="O125" s="34">
        <v>6.3131477202134106E-2</v>
      </c>
      <c r="P125" s="9" t="s">
        <v>3371</v>
      </c>
      <c r="Q125" s="9">
        <v>3.4296408322647201E-3</v>
      </c>
    </row>
    <row r="126" spans="1:17" x14ac:dyDescent="0.25">
      <c r="A126" s="19"/>
      <c r="B126" s="18" t="s">
        <v>262</v>
      </c>
      <c r="C126" s="19" t="s">
        <v>98</v>
      </c>
      <c r="D126" s="19">
        <v>35</v>
      </c>
      <c r="E126" s="20">
        <v>0.168210134218578</v>
      </c>
      <c r="F126" s="20">
        <v>0.55330492118152996</v>
      </c>
      <c r="G126" s="19" t="s">
        <v>267</v>
      </c>
      <c r="H126" s="21">
        <v>0.76297324238716102</v>
      </c>
      <c r="J126" s="35"/>
      <c r="K126" s="9" t="s">
        <v>3368</v>
      </c>
      <c r="L126" s="9" t="s">
        <v>98</v>
      </c>
      <c r="M126" s="9">
        <v>12</v>
      </c>
      <c r="N126" s="33">
        <v>-0.29101154329013701</v>
      </c>
      <c r="O126" s="34">
        <v>0.128162914598318</v>
      </c>
      <c r="P126" s="9" t="s">
        <v>3372</v>
      </c>
      <c r="Q126" s="9">
        <v>4.42579727790373E-2</v>
      </c>
    </row>
    <row r="127" spans="1:17" x14ac:dyDescent="0.25">
      <c r="A127" s="19"/>
      <c r="B127" s="18" t="s">
        <v>262</v>
      </c>
      <c r="C127" s="19" t="s">
        <v>100</v>
      </c>
      <c r="D127" s="19">
        <v>35</v>
      </c>
      <c r="E127" s="20">
        <v>5.6795053993828198E-2</v>
      </c>
      <c r="F127" s="20">
        <v>0.46687340871264099</v>
      </c>
      <c r="G127" s="19" t="s">
        <v>268</v>
      </c>
      <c r="H127" s="21">
        <v>0.90389252841594603</v>
      </c>
      <c r="J127" s="35"/>
      <c r="K127" s="9" t="s">
        <v>3368</v>
      </c>
      <c r="L127" s="9" t="s">
        <v>100</v>
      </c>
      <c r="M127" s="9">
        <v>12</v>
      </c>
      <c r="N127" s="33">
        <v>-0.192184494564097</v>
      </c>
      <c r="O127" s="34">
        <v>8.2205957822180001E-2</v>
      </c>
      <c r="P127" s="9" t="s">
        <v>3373</v>
      </c>
      <c r="Q127" s="9">
        <v>3.9321694215805003E-2</v>
      </c>
    </row>
    <row r="128" spans="1:17" x14ac:dyDescent="0.25">
      <c r="A128" s="22" t="s">
        <v>270</v>
      </c>
      <c r="B128" s="22" t="s">
        <v>269</v>
      </c>
      <c r="C128" s="12" t="s">
        <v>92</v>
      </c>
      <c r="D128" s="12">
        <v>25</v>
      </c>
      <c r="E128" s="13">
        <v>0.122777800976206</v>
      </c>
      <c r="F128" s="13">
        <v>0.26239985435982999</v>
      </c>
      <c r="G128" s="12" t="s">
        <v>271</v>
      </c>
      <c r="H128" s="14">
        <v>0.639853625740335</v>
      </c>
      <c r="J128" s="7" t="s">
        <v>3061</v>
      </c>
      <c r="K128" s="7" t="s">
        <v>3374</v>
      </c>
      <c r="L128" s="7" t="s">
        <v>96</v>
      </c>
      <c r="M128" s="7">
        <v>20</v>
      </c>
      <c r="N128" s="36">
        <v>0.35498465101237497</v>
      </c>
      <c r="O128" s="37">
        <v>0.486345586001737</v>
      </c>
      <c r="P128" s="7" t="s">
        <v>3375</v>
      </c>
      <c r="Q128" s="7">
        <v>0.474842738756664</v>
      </c>
    </row>
    <row r="129" spans="1:17" x14ac:dyDescent="0.25">
      <c r="B129" s="22" t="s">
        <v>269</v>
      </c>
      <c r="C129" s="12" t="s">
        <v>94</v>
      </c>
      <c r="D129" s="12">
        <v>25</v>
      </c>
      <c r="E129" s="13">
        <v>0.197037213897584</v>
      </c>
      <c r="F129" s="13">
        <v>0.36917769129136002</v>
      </c>
      <c r="G129" s="12" t="s">
        <v>272</v>
      </c>
      <c r="H129" s="14">
        <v>0.59353583865563897</v>
      </c>
      <c r="J129" s="4"/>
      <c r="K129" s="7" t="s">
        <v>3374</v>
      </c>
      <c r="L129" s="7" t="s">
        <v>94</v>
      </c>
      <c r="M129" s="7">
        <v>20</v>
      </c>
      <c r="N129" s="36">
        <v>0.38915432586134602</v>
      </c>
      <c r="O129" s="37">
        <v>0.30215495683181598</v>
      </c>
      <c r="P129" s="7" t="s">
        <v>3376</v>
      </c>
      <c r="Q129" s="7">
        <v>0.19777045541041499</v>
      </c>
    </row>
    <row r="130" spans="1:17" x14ac:dyDescent="0.25">
      <c r="B130" s="22" t="s">
        <v>269</v>
      </c>
      <c r="C130" s="12" t="s">
        <v>96</v>
      </c>
      <c r="D130" s="12">
        <v>25</v>
      </c>
      <c r="E130" s="13">
        <v>1.3868791104943099</v>
      </c>
      <c r="F130" s="13">
        <v>1.2791801001890399</v>
      </c>
      <c r="G130" s="12" t="s">
        <v>273</v>
      </c>
      <c r="H130" s="14">
        <v>0.28951362381254298</v>
      </c>
      <c r="J130" s="4"/>
      <c r="K130" s="7" t="s">
        <v>3374</v>
      </c>
      <c r="L130" s="7" t="s">
        <v>92</v>
      </c>
      <c r="M130" s="7">
        <v>20</v>
      </c>
      <c r="N130" s="36">
        <v>0.45216127123326</v>
      </c>
      <c r="O130" s="37">
        <v>0.21237822157730901</v>
      </c>
      <c r="P130" s="7" t="s">
        <v>3377</v>
      </c>
      <c r="Q130" s="7">
        <v>3.3251129403902797E-2</v>
      </c>
    </row>
    <row r="131" spans="1:17" x14ac:dyDescent="0.25">
      <c r="B131" s="22" t="s">
        <v>269</v>
      </c>
      <c r="C131" s="12" t="s">
        <v>98</v>
      </c>
      <c r="D131" s="12">
        <v>25</v>
      </c>
      <c r="E131" s="13">
        <v>0.27318860708292197</v>
      </c>
      <c r="F131" s="13">
        <v>0.63157058274424904</v>
      </c>
      <c r="G131" s="12" t="s">
        <v>274</v>
      </c>
      <c r="H131" s="14">
        <v>0.66920060590763297</v>
      </c>
      <c r="J131" s="4"/>
      <c r="K131" s="7" t="s">
        <v>3374</v>
      </c>
      <c r="L131" s="7" t="s">
        <v>98</v>
      </c>
      <c r="M131" s="7">
        <v>20</v>
      </c>
      <c r="N131" s="36">
        <v>0.42625228914108598</v>
      </c>
      <c r="O131" s="37">
        <v>0.54996556314948697</v>
      </c>
      <c r="P131" s="7" t="s">
        <v>3378</v>
      </c>
      <c r="Q131" s="7">
        <v>0.44784777024949901</v>
      </c>
    </row>
    <row r="132" spans="1:17" x14ac:dyDescent="0.25">
      <c r="B132" s="22" t="s">
        <v>269</v>
      </c>
      <c r="C132" s="12" t="s">
        <v>100</v>
      </c>
      <c r="D132" s="12">
        <v>25</v>
      </c>
      <c r="E132" s="13">
        <v>0.36746834218347102</v>
      </c>
      <c r="F132" s="13">
        <v>0.46189608589984399</v>
      </c>
      <c r="G132" s="12" t="s">
        <v>275</v>
      </c>
      <c r="H132" s="14">
        <v>0.434083347061201</v>
      </c>
      <c r="J132" s="40"/>
      <c r="K132" s="7" t="s">
        <v>3374</v>
      </c>
      <c r="L132" s="7" t="s">
        <v>100</v>
      </c>
      <c r="M132" s="7">
        <v>20</v>
      </c>
      <c r="N132" s="36">
        <v>0.381486151330373</v>
      </c>
      <c r="O132" s="37">
        <v>0.43578522247617202</v>
      </c>
      <c r="P132" s="7" t="s">
        <v>3379</v>
      </c>
      <c r="Q132" s="7">
        <v>0.39228904261889402</v>
      </c>
    </row>
    <row r="133" spans="1:17" x14ac:dyDescent="0.25">
      <c r="A133" s="18" t="s">
        <v>277</v>
      </c>
      <c r="B133" s="18" t="s">
        <v>276</v>
      </c>
      <c r="C133" s="19" t="s">
        <v>92</v>
      </c>
      <c r="D133" s="19">
        <v>22</v>
      </c>
      <c r="E133" s="20">
        <v>-0.47009126983973798</v>
      </c>
      <c r="F133" s="20">
        <v>0.36224789036883698</v>
      </c>
      <c r="G133" s="19" t="s">
        <v>278</v>
      </c>
      <c r="H133" s="21">
        <v>0.19438837254743499</v>
      </c>
    </row>
    <row r="134" spans="1:17" x14ac:dyDescent="0.25">
      <c r="A134" s="19"/>
      <c r="B134" s="18" t="s">
        <v>276</v>
      </c>
      <c r="C134" s="19" t="s">
        <v>94</v>
      </c>
      <c r="D134" s="19">
        <v>22</v>
      </c>
      <c r="E134" s="20">
        <v>-6.0237169439142802E-3</v>
      </c>
      <c r="F134" s="20">
        <v>0.47411420990504299</v>
      </c>
      <c r="G134" s="19" t="s">
        <v>279</v>
      </c>
      <c r="H134" s="21">
        <v>0.98986298797724903</v>
      </c>
    </row>
    <row r="135" spans="1:17" x14ac:dyDescent="0.25">
      <c r="A135" s="19"/>
      <c r="B135" s="18" t="s">
        <v>276</v>
      </c>
      <c r="C135" s="19" t="s">
        <v>96</v>
      </c>
      <c r="D135" s="19">
        <v>22</v>
      </c>
      <c r="E135" s="20">
        <v>-0.90630660827234599</v>
      </c>
      <c r="F135" s="20">
        <v>1.0948039946989401</v>
      </c>
      <c r="G135" s="19" t="s">
        <v>280</v>
      </c>
      <c r="H135" s="21">
        <v>0.41753842275696901</v>
      </c>
    </row>
    <row r="136" spans="1:17" x14ac:dyDescent="0.25">
      <c r="A136" s="19"/>
      <c r="B136" s="18" t="s">
        <v>276</v>
      </c>
      <c r="C136" s="19" t="s">
        <v>98</v>
      </c>
      <c r="D136" s="19">
        <v>22</v>
      </c>
      <c r="E136" s="20">
        <v>0.32866171359673801</v>
      </c>
      <c r="F136" s="20">
        <v>0.91994926759168605</v>
      </c>
      <c r="G136" s="19" t="s">
        <v>281</v>
      </c>
      <c r="H136" s="21">
        <v>0.72446189916261305</v>
      </c>
    </row>
    <row r="137" spans="1:17" x14ac:dyDescent="0.25">
      <c r="A137" s="19"/>
      <c r="B137" s="18" t="s">
        <v>276</v>
      </c>
      <c r="C137" s="19" t="s">
        <v>100</v>
      </c>
      <c r="D137" s="19">
        <v>22</v>
      </c>
      <c r="E137" s="20">
        <v>-7.5744980979405505E-2</v>
      </c>
      <c r="F137" s="20">
        <v>0.66409749108413796</v>
      </c>
      <c r="G137" s="19" t="s">
        <v>282</v>
      </c>
      <c r="H137" s="21">
        <v>0.91027603123599898</v>
      </c>
    </row>
    <row r="138" spans="1:17" x14ac:dyDescent="0.25">
      <c r="A138" s="22" t="s">
        <v>284</v>
      </c>
      <c r="B138" s="22" t="s">
        <v>283</v>
      </c>
      <c r="C138" s="12" t="s">
        <v>92</v>
      </c>
      <c r="D138" s="12">
        <v>17</v>
      </c>
      <c r="E138" s="13">
        <v>9.8732644050800497E-2</v>
      </c>
      <c r="F138" s="13">
        <v>0.16469858932974499</v>
      </c>
      <c r="G138" s="12" t="s">
        <v>285</v>
      </c>
      <c r="H138" s="14">
        <v>0.54885634962372398</v>
      </c>
    </row>
    <row r="139" spans="1:17" x14ac:dyDescent="0.25">
      <c r="B139" s="22" t="s">
        <v>283</v>
      </c>
      <c r="C139" s="12" t="s">
        <v>94</v>
      </c>
      <c r="D139" s="12">
        <v>17</v>
      </c>
      <c r="E139" s="13">
        <v>2.0412252894000098E-2</v>
      </c>
      <c r="F139" s="13">
        <v>0.23889753390211901</v>
      </c>
      <c r="G139" s="12" t="s">
        <v>286</v>
      </c>
      <c r="H139" s="14">
        <v>0.93190877346271495</v>
      </c>
    </row>
    <row r="140" spans="1:17" x14ac:dyDescent="0.25">
      <c r="B140" s="22" t="s">
        <v>283</v>
      </c>
      <c r="C140" s="12" t="s">
        <v>96</v>
      </c>
      <c r="D140" s="12">
        <v>17</v>
      </c>
      <c r="E140" s="13">
        <v>0.174129550000617</v>
      </c>
      <c r="F140" s="13">
        <v>0.35855532223456199</v>
      </c>
      <c r="G140" s="12" t="s">
        <v>287</v>
      </c>
      <c r="H140" s="14">
        <v>0.63423824177309596</v>
      </c>
    </row>
    <row r="141" spans="1:17" x14ac:dyDescent="0.25">
      <c r="B141" s="22" t="s">
        <v>283</v>
      </c>
      <c r="C141" s="12" t="s">
        <v>98</v>
      </c>
      <c r="D141" s="12">
        <v>17</v>
      </c>
      <c r="E141" s="13">
        <v>-0.12315294280527</v>
      </c>
      <c r="F141" s="13">
        <v>0.354006525512018</v>
      </c>
      <c r="G141" s="12" t="s">
        <v>288</v>
      </c>
      <c r="H141" s="14">
        <v>0.73246246966108897</v>
      </c>
    </row>
    <row r="142" spans="1:17" x14ac:dyDescent="0.25">
      <c r="B142" s="22" t="s">
        <v>283</v>
      </c>
      <c r="C142" s="12" t="s">
        <v>100</v>
      </c>
      <c r="D142" s="12">
        <v>17</v>
      </c>
      <c r="E142" s="13">
        <v>-3.0030154154046598E-2</v>
      </c>
      <c r="F142" s="13">
        <v>0.275200489914389</v>
      </c>
      <c r="G142" s="12" t="s">
        <v>289</v>
      </c>
      <c r="H142" s="14">
        <v>0.914463359583366</v>
      </c>
    </row>
    <row r="143" spans="1:17" x14ac:dyDescent="0.25">
      <c r="A143" s="18" t="s">
        <v>291</v>
      </c>
      <c r="B143" s="18" t="s">
        <v>290</v>
      </c>
      <c r="C143" s="19" t="s">
        <v>92</v>
      </c>
      <c r="D143" s="19">
        <v>28</v>
      </c>
      <c r="E143" s="20">
        <v>-6.35934833977162E-2</v>
      </c>
      <c r="F143" s="20">
        <v>0.194773099262598</v>
      </c>
      <c r="G143" s="19" t="s">
        <v>292</v>
      </c>
      <c r="H143" s="21">
        <v>0.74404583106632605</v>
      </c>
    </row>
    <row r="144" spans="1:17" x14ac:dyDescent="0.25">
      <c r="A144" s="19"/>
      <c r="B144" s="18" t="s">
        <v>290</v>
      </c>
      <c r="C144" s="19" t="s">
        <v>94</v>
      </c>
      <c r="D144" s="19">
        <v>28</v>
      </c>
      <c r="E144" s="20">
        <v>-0.38747513141538897</v>
      </c>
      <c r="F144" s="20">
        <v>0.25323986538038501</v>
      </c>
      <c r="G144" s="19" t="s">
        <v>293</v>
      </c>
      <c r="H144" s="21">
        <v>0.12599900178082099</v>
      </c>
    </row>
    <row r="145" spans="1:8" x14ac:dyDescent="0.25">
      <c r="A145" s="19"/>
      <c r="B145" s="18" t="s">
        <v>290</v>
      </c>
      <c r="C145" s="19" t="s">
        <v>96</v>
      </c>
      <c r="D145" s="19">
        <v>28</v>
      </c>
      <c r="E145" s="20">
        <v>-0.194818128637019</v>
      </c>
      <c r="F145" s="20">
        <v>0.44920787779094901</v>
      </c>
      <c r="G145" s="19" t="s">
        <v>294</v>
      </c>
      <c r="H145" s="21">
        <v>0.66808903187927504</v>
      </c>
    </row>
    <row r="146" spans="1:8" x14ac:dyDescent="0.25">
      <c r="A146" s="19"/>
      <c r="B146" s="18" t="s">
        <v>290</v>
      </c>
      <c r="C146" s="19" t="s">
        <v>98</v>
      </c>
      <c r="D146" s="19">
        <v>28</v>
      </c>
      <c r="E146" s="20">
        <v>-0.36946406858282099</v>
      </c>
      <c r="F146" s="20">
        <v>0.47226378307565497</v>
      </c>
      <c r="G146" s="19" t="s">
        <v>295</v>
      </c>
      <c r="H146" s="21">
        <v>0.44083077185733699</v>
      </c>
    </row>
    <row r="147" spans="1:8" x14ac:dyDescent="0.25">
      <c r="A147" s="19"/>
      <c r="B147" s="18" t="s">
        <v>290</v>
      </c>
      <c r="C147" s="19" t="s">
        <v>100</v>
      </c>
      <c r="D147" s="19">
        <v>28</v>
      </c>
      <c r="E147" s="20">
        <v>-0.38332438608747299</v>
      </c>
      <c r="F147" s="20">
        <v>0.387156983593686</v>
      </c>
      <c r="G147" s="19" t="s">
        <v>296</v>
      </c>
      <c r="H147" s="21">
        <v>0.33091552286758702</v>
      </c>
    </row>
    <row r="148" spans="1:8" x14ac:dyDescent="0.25">
      <c r="A148" s="22" t="s">
        <v>298</v>
      </c>
      <c r="B148" s="22" t="s">
        <v>297</v>
      </c>
      <c r="C148" s="12" t="s">
        <v>92</v>
      </c>
      <c r="D148" s="12">
        <v>16</v>
      </c>
      <c r="E148" s="13">
        <v>7.0003821100262403E-2</v>
      </c>
      <c r="F148" s="13">
        <v>0.18756796778894799</v>
      </c>
      <c r="G148" s="12" t="s">
        <v>299</v>
      </c>
      <c r="H148" s="14">
        <v>0.70898588579142696</v>
      </c>
    </row>
    <row r="149" spans="1:8" x14ac:dyDescent="0.25">
      <c r="B149" s="22" t="s">
        <v>297</v>
      </c>
      <c r="C149" s="12" t="s">
        <v>94</v>
      </c>
      <c r="D149" s="12">
        <v>16</v>
      </c>
      <c r="E149" s="13">
        <v>-1.6449107402417399E-3</v>
      </c>
      <c r="F149" s="13">
        <v>0.21489780326406999</v>
      </c>
      <c r="G149" s="12" t="s">
        <v>300</v>
      </c>
      <c r="H149" s="14">
        <v>0.99389274321219501</v>
      </c>
    </row>
    <row r="150" spans="1:8" x14ac:dyDescent="0.25">
      <c r="B150" s="22" t="s">
        <v>297</v>
      </c>
      <c r="C150" s="12" t="s">
        <v>96</v>
      </c>
      <c r="D150" s="12">
        <v>16</v>
      </c>
      <c r="E150" s="13">
        <v>5.8286362100476399E-2</v>
      </c>
      <c r="F150" s="13">
        <v>0.374823460440946</v>
      </c>
      <c r="G150" s="12" t="s">
        <v>301</v>
      </c>
      <c r="H150" s="14">
        <v>0.87864423311575401</v>
      </c>
    </row>
    <row r="151" spans="1:8" x14ac:dyDescent="0.25">
      <c r="B151" s="22" t="s">
        <v>297</v>
      </c>
      <c r="C151" s="12" t="s">
        <v>98</v>
      </c>
      <c r="D151" s="12">
        <v>16</v>
      </c>
      <c r="E151" s="13">
        <v>4.9158698961504002E-2</v>
      </c>
      <c r="F151" s="13">
        <v>0.31553089088006703</v>
      </c>
      <c r="G151" s="12" t="s">
        <v>302</v>
      </c>
      <c r="H151" s="14">
        <v>0.87827052551037299</v>
      </c>
    </row>
    <row r="152" spans="1:8" x14ac:dyDescent="0.25">
      <c r="B152" s="22" t="s">
        <v>297</v>
      </c>
      <c r="C152" s="12" t="s">
        <v>100</v>
      </c>
      <c r="D152" s="12">
        <v>16</v>
      </c>
      <c r="E152" s="13">
        <v>-5.8311881559032698E-2</v>
      </c>
      <c r="F152" s="13">
        <v>0.27882685530096801</v>
      </c>
      <c r="G152" s="12" t="s">
        <v>303</v>
      </c>
      <c r="H152" s="14">
        <v>0.837158082408198</v>
      </c>
    </row>
    <row r="153" spans="1:8" x14ac:dyDescent="0.25">
      <c r="A153" s="18" t="s">
        <v>305</v>
      </c>
      <c r="B153" s="18" t="s">
        <v>304</v>
      </c>
      <c r="C153" s="19" t="s">
        <v>92</v>
      </c>
      <c r="D153" s="19">
        <v>44</v>
      </c>
      <c r="E153" s="20">
        <v>6.4219928676062998E-3</v>
      </c>
      <c r="F153" s="20">
        <v>0.17017731932793201</v>
      </c>
      <c r="G153" s="19" t="s">
        <v>306</v>
      </c>
      <c r="H153" s="21">
        <v>0.96989732199992396</v>
      </c>
    </row>
    <row r="154" spans="1:8" x14ac:dyDescent="0.25">
      <c r="A154" s="19"/>
      <c r="B154" s="18" t="s">
        <v>304</v>
      </c>
      <c r="C154" s="19" t="s">
        <v>94</v>
      </c>
      <c r="D154" s="19">
        <v>44</v>
      </c>
      <c r="E154" s="20">
        <v>6.2852642181933496E-2</v>
      </c>
      <c r="F154" s="20">
        <v>0.23501948308546999</v>
      </c>
      <c r="G154" s="19" t="s">
        <v>307</v>
      </c>
      <c r="H154" s="21">
        <v>0.78913357719589505</v>
      </c>
    </row>
    <row r="155" spans="1:8" x14ac:dyDescent="0.25">
      <c r="A155" s="19"/>
      <c r="B155" s="18" t="s">
        <v>304</v>
      </c>
      <c r="C155" s="19" t="s">
        <v>96</v>
      </c>
      <c r="D155" s="19">
        <v>44</v>
      </c>
      <c r="E155" s="20">
        <v>0.74664532114042803</v>
      </c>
      <c r="F155" s="20">
        <v>0.38019086756303699</v>
      </c>
      <c r="G155" s="19" t="s">
        <v>308</v>
      </c>
      <c r="H155" s="21">
        <v>5.61869122550408E-2</v>
      </c>
    </row>
    <row r="156" spans="1:8" x14ac:dyDescent="0.25">
      <c r="A156" s="19"/>
      <c r="B156" s="18" t="s">
        <v>304</v>
      </c>
      <c r="C156" s="19" t="s">
        <v>98</v>
      </c>
      <c r="D156" s="19">
        <v>44</v>
      </c>
      <c r="E156" s="20">
        <v>-0.61708904050540403</v>
      </c>
      <c r="F156" s="20">
        <v>0.51970749268296501</v>
      </c>
      <c r="G156" s="19" t="s">
        <v>309</v>
      </c>
      <c r="H156" s="21">
        <v>0.24159669889931701</v>
      </c>
    </row>
    <row r="157" spans="1:8" x14ac:dyDescent="0.25">
      <c r="A157" s="19"/>
      <c r="B157" s="18" t="s">
        <v>304</v>
      </c>
      <c r="C157" s="19" t="s">
        <v>100</v>
      </c>
      <c r="D157" s="19">
        <v>44</v>
      </c>
      <c r="E157" s="20">
        <v>-0.358885688379255</v>
      </c>
      <c r="F157" s="20">
        <v>0.43231498559225401</v>
      </c>
      <c r="G157" s="19" t="s">
        <v>310</v>
      </c>
      <c r="H157" s="21">
        <v>0.41104015079063899</v>
      </c>
    </row>
    <row r="158" spans="1:8" x14ac:dyDescent="0.25">
      <c r="A158" s="22" t="s">
        <v>312</v>
      </c>
      <c r="B158" s="22" t="s">
        <v>311</v>
      </c>
      <c r="C158" s="12" t="s">
        <v>92</v>
      </c>
      <c r="D158" s="12">
        <v>21</v>
      </c>
      <c r="E158" s="13">
        <v>-3.5884415761760401E-2</v>
      </c>
      <c r="F158" s="13">
        <v>0.190324991984718</v>
      </c>
      <c r="G158" s="12" t="s">
        <v>313</v>
      </c>
      <c r="H158" s="14">
        <v>0.850451131037115</v>
      </c>
    </row>
    <row r="159" spans="1:8" x14ac:dyDescent="0.25">
      <c r="B159" s="22" t="s">
        <v>311</v>
      </c>
      <c r="C159" s="12" t="s">
        <v>94</v>
      </c>
      <c r="D159" s="12">
        <v>21</v>
      </c>
      <c r="E159" s="13">
        <v>-0.42530021678219398</v>
      </c>
      <c r="F159" s="13">
        <v>0.27374231394807602</v>
      </c>
      <c r="G159" s="12" t="s">
        <v>314</v>
      </c>
      <c r="H159" s="14">
        <v>0.120267515346021</v>
      </c>
    </row>
    <row r="160" spans="1:8" x14ac:dyDescent="0.25">
      <c r="B160" s="22" t="s">
        <v>311</v>
      </c>
      <c r="C160" s="12" t="s">
        <v>96</v>
      </c>
      <c r="D160" s="12">
        <v>21</v>
      </c>
      <c r="E160" s="13">
        <v>-0.48995235727676401</v>
      </c>
      <c r="F160" s="13">
        <v>0.66728702110452298</v>
      </c>
      <c r="G160" s="12" t="s">
        <v>315</v>
      </c>
      <c r="H160" s="14">
        <v>0.471764172878125</v>
      </c>
    </row>
    <row r="161" spans="1:8" x14ac:dyDescent="0.25">
      <c r="B161" s="22" t="s">
        <v>311</v>
      </c>
      <c r="C161" s="12" t="s">
        <v>98</v>
      </c>
      <c r="D161" s="12">
        <v>21</v>
      </c>
      <c r="E161" s="13">
        <v>-0.63512132242518005</v>
      </c>
      <c r="F161" s="13">
        <v>0.59044998768161505</v>
      </c>
      <c r="G161" s="12" t="s">
        <v>316</v>
      </c>
      <c r="H161" s="14">
        <v>0.29488644424203703</v>
      </c>
    </row>
    <row r="162" spans="1:8" x14ac:dyDescent="0.25">
      <c r="B162" s="22" t="s">
        <v>311</v>
      </c>
      <c r="C162" s="12" t="s">
        <v>100</v>
      </c>
      <c r="D162" s="12">
        <v>21</v>
      </c>
      <c r="E162" s="13">
        <v>-0.64523763618030605</v>
      </c>
      <c r="F162" s="13">
        <v>0.55562315562179299</v>
      </c>
      <c r="G162" s="12" t="s">
        <v>317</v>
      </c>
      <c r="H162" s="14">
        <v>0.25919844335903203</v>
      </c>
    </row>
    <row r="163" spans="1:8" x14ac:dyDescent="0.25">
      <c r="A163" s="18" t="s">
        <v>319</v>
      </c>
      <c r="B163" s="18" t="s">
        <v>318</v>
      </c>
      <c r="C163" s="19" t="s">
        <v>92</v>
      </c>
      <c r="D163" s="19">
        <v>19</v>
      </c>
      <c r="E163" s="20">
        <v>-0.370100352022326</v>
      </c>
      <c r="F163" s="20">
        <v>0.15733884761771399</v>
      </c>
      <c r="G163" s="19" t="s">
        <v>320</v>
      </c>
      <c r="H163" s="21">
        <v>1.86602134510322E-2</v>
      </c>
    </row>
    <row r="164" spans="1:8" x14ac:dyDescent="0.25">
      <c r="A164" s="19"/>
      <c r="B164" s="18" t="s">
        <v>318</v>
      </c>
      <c r="C164" s="19" t="s">
        <v>94</v>
      </c>
      <c r="D164" s="19">
        <v>19</v>
      </c>
      <c r="E164" s="20">
        <v>-0.43839293157430598</v>
      </c>
      <c r="F164" s="20">
        <v>0.24335749647289801</v>
      </c>
      <c r="G164" s="19" t="s">
        <v>321</v>
      </c>
      <c r="H164" s="21">
        <v>7.1634201412465903E-2</v>
      </c>
    </row>
    <row r="165" spans="1:8" x14ac:dyDescent="0.25">
      <c r="A165" s="19"/>
      <c r="B165" s="18" t="s">
        <v>318</v>
      </c>
      <c r="C165" s="19" t="s">
        <v>96</v>
      </c>
      <c r="D165" s="19">
        <v>19</v>
      </c>
      <c r="E165" s="20">
        <v>-0.59592426341087801</v>
      </c>
      <c r="F165" s="20">
        <v>0.33777393099937197</v>
      </c>
      <c r="G165" s="19" t="s">
        <v>322</v>
      </c>
      <c r="H165" s="21">
        <v>9.5646154290378496E-2</v>
      </c>
    </row>
    <row r="166" spans="1:8" x14ac:dyDescent="0.25">
      <c r="A166" s="19"/>
      <c r="B166" s="18" t="s">
        <v>318</v>
      </c>
      <c r="C166" s="19" t="s">
        <v>98</v>
      </c>
      <c r="D166" s="19">
        <v>19</v>
      </c>
      <c r="E166" s="20">
        <v>0.23978481015970601</v>
      </c>
      <c r="F166" s="20">
        <v>0.50115145196284905</v>
      </c>
      <c r="G166" s="19" t="s">
        <v>323</v>
      </c>
      <c r="H166" s="21">
        <v>0.63807739877579694</v>
      </c>
    </row>
    <row r="167" spans="1:8" x14ac:dyDescent="0.25">
      <c r="A167" s="19"/>
      <c r="B167" s="18" t="s">
        <v>318</v>
      </c>
      <c r="C167" s="19" t="s">
        <v>100</v>
      </c>
      <c r="D167" s="19">
        <v>19</v>
      </c>
      <c r="E167" s="20">
        <v>-0.75512775422167999</v>
      </c>
      <c r="F167" s="20">
        <v>0.29144104495297601</v>
      </c>
      <c r="G167" s="19" t="s">
        <v>324</v>
      </c>
      <c r="H167" s="21">
        <v>1.8444392398575801E-2</v>
      </c>
    </row>
    <row r="168" spans="1:8" x14ac:dyDescent="0.25">
      <c r="A168" s="22" t="s">
        <v>326</v>
      </c>
      <c r="B168" s="22" t="s">
        <v>325</v>
      </c>
      <c r="C168" s="12" t="s">
        <v>92</v>
      </c>
      <c r="D168" s="12">
        <v>25</v>
      </c>
      <c r="E168" s="13">
        <v>0.100269482668879</v>
      </c>
      <c r="F168" s="13">
        <v>0.145578275170132</v>
      </c>
      <c r="G168" s="12" t="s">
        <v>327</v>
      </c>
      <c r="H168" s="14">
        <v>0.49097003173085002</v>
      </c>
    </row>
    <row r="169" spans="1:8" x14ac:dyDescent="0.25">
      <c r="B169" s="22" t="s">
        <v>325</v>
      </c>
      <c r="C169" s="12" t="s">
        <v>94</v>
      </c>
      <c r="D169" s="12">
        <v>25</v>
      </c>
      <c r="E169" s="13">
        <v>7.4858527257376699E-3</v>
      </c>
      <c r="F169" s="13">
        <v>0.21358679450835699</v>
      </c>
      <c r="G169" s="12" t="s">
        <v>328</v>
      </c>
      <c r="H169" s="14">
        <v>0.97204123162377098</v>
      </c>
    </row>
    <row r="170" spans="1:8" x14ac:dyDescent="0.25">
      <c r="B170" s="22" t="s">
        <v>325</v>
      </c>
      <c r="C170" s="12" t="s">
        <v>96</v>
      </c>
      <c r="D170" s="12">
        <v>25</v>
      </c>
      <c r="E170" s="13">
        <v>0.36913000584385403</v>
      </c>
      <c r="F170" s="13">
        <v>0.27081718180470499</v>
      </c>
      <c r="G170" s="12" t="s">
        <v>329</v>
      </c>
      <c r="H170" s="14">
        <v>0.186071536727894</v>
      </c>
    </row>
    <row r="171" spans="1:8" x14ac:dyDescent="0.25">
      <c r="B171" s="22" t="s">
        <v>325</v>
      </c>
      <c r="C171" s="12" t="s">
        <v>98</v>
      </c>
      <c r="D171" s="12">
        <v>25</v>
      </c>
      <c r="E171" s="13">
        <v>-0.32923931527914602</v>
      </c>
      <c r="F171" s="13">
        <v>0.33079202738293101</v>
      </c>
      <c r="G171" s="12" t="s">
        <v>330</v>
      </c>
      <c r="H171" s="14">
        <v>0.32951717461296798</v>
      </c>
    </row>
    <row r="172" spans="1:8" x14ac:dyDescent="0.25">
      <c r="B172" s="22" t="s">
        <v>325</v>
      </c>
      <c r="C172" s="12" t="s">
        <v>100</v>
      </c>
      <c r="D172" s="12">
        <v>25</v>
      </c>
      <c r="E172" s="13">
        <v>-7.2619115971293002E-2</v>
      </c>
      <c r="F172" s="13">
        <v>0.22974697544422201</v>
      </c>
      <c r="G172" s="12" t="s">
        <v>331</v>
      </c>
      <c r="H172" s="14">
        <v>0.75467207627877797</v>
      </c>
    </row>
    <row r="173" spans="1:8" x14ac:dyDescent="0.25">
      <c r="A173" s="18" t="s">
        <v>333</v>
      </c>
      <c r="B173" s="18" t="s">
        <v>332</v>
      </c>
      <c r="C173" s="19" t="s">
        <v>92</v>
      </c>
      <c r="D173" s="19">
        <v>16</v>
      </c>
      <c r="E173" s="20">
        <v>-8.7976944614839805E-2</v>
      </c>
      <c r="F173" s="20">
        <v>0.113403628630938</v>
      </c>
      <c r="G173" s="19" t="s">
        <v>334</v>
      </c>
      <c r="H173" s="21">
        <v>0.43787536623357898</v>
      </c>
    </row>
    <row r="174" spans="1:8" x14ac:dyDescent="0.25">
      <c r="A174" s="19"/>
      <c r="B174" s="18" t="s">
        <v>332</v>
      </c>
      <c r="C174" s="19" t="s">
        <v>94</v>
      </c>
      <c r="D174" s="19">
        <v>16</v>
      </c>
      <c r="E174" s="20">
        <v>-2.5370162800008401E-2</v>
      </c>
      <c r="F174" s="20">
        <v>0.15489290401274</v>
      </c>
      <c r="G174" s="19" t="s">
        <v>335</v>
      </c>
      <c r="H174" s="21">
        <v>0.86989517297307495</v>
      </c>
    </row>
    <row r="175" spans="1:8" x14ac:dyDescent="0.25">
      <c r="A175" s="19"/>
      <c r="B175" s="18" t="s">
        <v>332</v>
      </c>
      <c r="C175" s="19" t="s">
        <v>96</v>
      </c>
      <c r="D175" s="19">
        <v>16</v>
      </c>
      <c r="E175" s="20">
        <v>0.31598654088739903</v>
      </c>
      <c r="F175" s="20">
        <v>0.25040490395769699</v>
      </c>
      <c r="G175" s="19" t="s">
        <v>336</v>
      </c>
      <c r="H175" s="21">
        <v>0.22760287091107301</v>
      </c>
    </row>
    <row r="176" spans="1:8" x14ac:dyDescent="0.25">
      <c r="A176" s="19"/>
      <c r="B176" s="18" t="s">
        <v>332</v>
      </c>
      <c r="C176" s="19" t="s">
        <v>98</v>
      </c>
      <c r="D176" s="19">
        <v>16</v>
      </c>
      <c r="E176" s="20">
        <v>-9.7949718417786394E-2</v>
      </c>
      <c r="F176" s="20">
        <v>0.257362843555692</v>
      </c>
      <c r="G176" s="19" t="s">
        <v>337</v>
      </c>
      <c r="H176" s="21">
        <v>0.70884317852233603</v>
      </c>
    </row>
    <row r="177" spans="1:8" x14ac:dyDescent="0.25">
      <c r="A177" s="19"/>
      <c r="B177" s="18" t="s">
        <v>332</v>
      </c>
      <c r="C177" s="19" t="s">
        <v>100</v>
      </c>
      <c r="D177" s="19">
        <v>16</v>
      </c>
      <c r="E177" s="20">
        <v>0.1944588043196</v>
      </c>
      <c r="F177" s="20">
        <v>0.21932969617147799</v>
      </c>
      <c r="G177" s="19" t="s">
        <v>338</v>
      </c>
      <c r="H177" s="21">
        <v>0.38928542266031602</v>
      </c>
    </row>
    <row r="178" spans="1:8" x14ac:dyDescent="0.25">
      <c r="A178" s="22" t="s">
        <v>340</v>
      </c>
      <c r="B178" s="22" t="s">
        <v>339</v>
      </c>
      <c r="C178" s="12" t="s">
        <v>92</v>
      </c>
      <c r="D178" s="12">
        <v>11</v>
      </c>
      <c r="E178" s="13">
        <v>-9.1561137307871701E-2</v>
      </c>
      <c r="F178" s="13">
        <v>0.27263380312426899</v>
      </c>
      <c r="G178" s="12" t="s">
        <v>341</v>
      </c>
      <c r="H178" s="14">
        <v>0.73699207544634504</v>
      </c>
    </row>
    <row r="179" spans="1:8" x14ac:dyDescent="0.25">
      <c r="B179" s="22" t="s">
        <v>339</v>
      </c>
      <c r="C179" s="12" t="s">
        <v>94</v>
      </c>
      <c r="D179" s="12">
        <v>11</v>
      </c>
      <c r="E179" s="13">
        <v>3.3450264840671901E-2</v>
      </c>
      <c r="F179" s="13">
        <v>0.34098631002392499</v>
      </c>
      <c r="G179" s="12" t="s">
        <v>342</v>
      </c>
      <c r="H179" s="14">
        <v>0.92185403364975904</v>
      </c>
    </row>
    <row r="180" spans="1:8" x14ac:dyDescent="0.25">
      <c r="B180" s="22" t="s">
        <v>339</v>
      </c>
      <c r="C180" s="12" t="s">
        <v>96</v>
      </c>
      <c r="D180" s="12">
        <v>11</v>
      </c>
      <c r="E180" s="13">
        <v>0.38718790893987298</v>
      </c>
      <c r="F180" s="13">
        <v>0.82606560093166703</v>
      </c>
      <c r="G180" s="12" t="s">
        <v>343</v>
      </c>
      <c r="H180" s="14">
        <v>0.65041990095340296</v>
      </c>
    </row>
    <row r="181" spans="1:8" x14ac:dyDescent="0.25">
      <c r="B181" s="22" t="s">
        <v>339</v>
      </c>
      <c r="C181" s="12" t="s">
        <v>98</v>
      </c>
      <c r="D181" s="12">
        <v>11</v>
      </c>
      <c r="E181" s="13">
        <v>5.4930774613449501E-2</v>
      </c>
      <c r="F181" s="13">
        <v>0.54778298269760595</v>
      </c>
      <c r="G181" s="12" t="s">
        <v>344</v>
      </c>
      <c r="H181" s="14">
        <v>0.92210529141114195</v>
      </c>
    </row>
    <row r="182" spans="1:8" x14ac:dyDescent="0.25">
      <c r="B182" s="22" t="s">
        <v>339</v>
      </c>
      <c r="C182" s="12" t="s">
        <v>100</v>
      </c>
      <c r="D182" s="12">
        <v>11</v>
      </c>
      <c r="E182" s="13">
        <v>8.2560162991196506E-3</v>
      </c>
      <c r="F182" s="13">
        <v>0.40181500225128802</v>
      </c>
      <c r="G182" s="12" t="s">
        <v>345</v>
      </c>
      <c r="H182" s="14">
        <v>0.98401136581554305</v>
      </c>
    </row>
    <row r="183" spans="1:8" x14ac:dyDescent="0.25">
      <c r="A183" s="18" t="s">
        <v>347</v>
      </c>
      <c r="B183" s="18" t="s">
        <v>346</v>
      </c>
      <c r="C183" s="19" t="s">
        <v>92</v>
      </c>
      <c r="D183" s="19">
        <v>24</v>
      </c>
      <c r="E183" s="20">
        <v>-0.12490391164494299</v>
      </c>
      <c r="F183" s="20">
        <v>0.2019101122784</v>
      </c>
      <c r="G183" s="19" t="s">
        <v>348</v>
      </c>
      <c r="H183" s="21">
        <v>0.53617234294804506</v>
      </c>
    </row>
    <row r="184" spans="1:8" x14ac:dyDescent="0.25">
      <c r="A184" s="19"/>
      <c r="B184" s="18" t="s">
        <v>346</v>
      </c>
      <c r="C184" s="19" t="s">
        <v>94</v>
      </c>
      <c r="D184" s="19">
        <v>24</v>
      </c>
      <c r="E184" s="20">
        <v>-8.9687413424089202E-2</v>
      </c>
      <c r="F184" s="20">
        <v>0.27472465521698303</v>
      </c>
      <c r="G184" s="19" t="s">
        <v>349</v>
      </c>
      <c r="H184" s="21">
        <v>0.744074138585613</v>
      </c>
    </row>
    <row r="185" spans="1:8" x14ac:dyDescent="0.25">
      <c r="A185" s="19"/>
      <c r="B185" s="18" t="s">
        <v>346</v>
      </c>
      <c r="C185" s="19" t="s">
        <v>96</v>
      </c>
      <c r="D185" s="19">
        <v>24</v>
      </c>
      <c r="E185" s="20">
        <v>-0.26339566828078098</v>
      </c>
      <c r="F185" s="20">
        <v>0.36072793203512199</v>
      </c>
      <c r="G185" s="19" t="s">
        <v>350</v>
      </c>
      <c r="H185" s="21">
        <v>0.47298563695401002</v>
      </c>
    </row>
    <row r="186" spans="1:8" x14ac:dyDescent="0.25">
      <c r="A186" s="19"/>
      <c r="B186" s="18" t="s">
        <v>346</v>
      </c>
      <c r="C186" s="19" t="s">
        <v>98</v>
      </c>
      <c r="D186" s="19">
        <v>24</v>
      </c>
      <c r="E186" s="20">
        <v>-0.40658353529814101</v>
      </c>
      <c r="F186" s="20">
        <v>0.53812606060245405</v>
      </c>
      <c r="G186" s="19" t="s">
        <v>351</v>
      </c>
      <c r="H186" s="21">
        <v>0.45758490127763102</v>
      </c>
    </row>
    <row r="187" spans="1:8" x14ac:dyDescent="0.25">
      <c r="A187" s="19"/>
      <c r="B187" s="18" t="s">
        <v>346</v>
      </c>
      <c r="C187" s="19" t="s">
        <v>100</v>
      </c>
      <c r="D187" s="19">
        <v>24</v>
      </c>
      <c r="E187" s="20">
        <v>-0.12449358006705601</v>
      </c>
      <c r="F187" s="20">
        <v>0.28045272968102702</v>
      </c>
      <c r="G187" s="19" t="s">
        <v>352</v>
      </c>
      <c r="H187" s="21">
        <v>0.66126153409404598</v>
      </c>
    </row>
    <row r="188" spans="1:8" x14ac:dyDescent="0.25">
      <c r="A188" s="22" t="s">
        <v>354</v>
      </c>
      <c r="B188" s="22" t="s">
        <v>353</v>
      </c>
      <c r="C188" s="12" t="s">
        <v>92</v>
      </c>
      <c r="D188" s="12">
        <v>26</v>
      </c>
      <c r="E188" s="13">
        <v>0.139301663157823</v>
      </c>
      <c r="F188" s="13">
        <v>0.121145558342954</v>
      </c>
      <c r="G188" s="12" t="s">
        <v>355</v>
      </c>
      <c r="H188" s="14">
        <v>0.25019735074768801</v>
      </c>
    </row>
    <row r="189" spans="1:8" x14ac:dyDescent="0.25">
      <c r="B189" s="22" t="s">
        <v>353</v>
      </c>
      <c r="C189" s="12" t="s">
        <v>94</v>
      </c>
      <c r="D189" s="12">
        <v>26</v>
      </c>
      <c r="E189" s="13">
        <v>0.18060369356061701</v>
      </c>
      <c r="F189" s="13">
        <v>0.17633487556166</v>
      </c>
      <c r="G189" s="12" t="s">
        <v>356</v>
      </c>
      <c r="H189" s="14">
        <v>0.30573676420074303</v>
      </c>
    </row>
    <row r="190" spans="1:8" x14ac:dyDescent="0.25">
      <c r="B190" s="22" t="s">
        <v>353</v>
      </c>
      <c r="C190" s="12" t="s">
        <v>96</v>
      </c>
      <c r="D190" s="12">
        <v>26</v>
      </c>
      <c r="E190" s="13">
        <v>-3.8380508155559601E-2</v>
      </c>
      <c r="F190" s="13">
        <v>0.22724288403564599</v>
      </c>
      <c r="G190" s="12" t="s">
        <v>357</v>
      </c>
      <c r="H190" s="14">
        <v>0.86729352891512002</v>
      </c>
    </row>
    <row r="191" spans="1:8" x14ac:dyDescent="0.25">
      <c r="B191" s="22" t="s">
        <v>353</v>
      </c>
      <c r="C191" s="12" t="s">
        <v>98</v>
      </c>
      <c r="D191" s="12">
        <v>26</v>
      </c>
      <c r="E191" s="13">
        <v>0.32812264086100501</v>
      </c>
      <c r="F191" s="13">
        <v>0.29416796441245602</v>
      </c>
      <c r="G191" s="12" t="s">
        <v>358</v>
      </c>
      <c r="H191" s="14">
        <v>0.27527550637425302</v>
      </c>
    </row>
    <row r="192" spans="1:8" x14ac:dyDescent="0.25">
      <c r="B192" s="22" t="s">
        <v>353</v>
      </c>
      <c r="C192" s="12" t="s">
        <v>100</v>
      </c>
      <c r="D192" s="12">
        <v>26</v>
      </c>
      <c r="E192" s="13">
        <v>0.19592057021283399</v>
      </c>
      <c r="F192" s="13">
        <v>0.20605635231233799</v>
      </c>
      <c r="G192" s="12" t="s">
        <v>359</v>
      </c>
      <c r="H192" s="14">
        <v>0.35080287929263199</v>
      </c>
    </row>
    <row r="193" spans="1:8" x14ac:dyDescent="0.25">
      <c r="A193" s="18" t="s">
        <v>361</v>
      </c>
      <c r="B193" s="18" t="s">
        <v>360</v>
      </c>
      <c r="C193" s="19" t="s">
        <v>92</v>
      </c>
      <c r="D193" s="19">
        <v>18</v>
      </c>
      <c r="E193" s="20">
        <v>-1.12693548150356E-2</v>
      </c>
      <c r="F193" s="20">
        <v>1.2466997074093499E-2</v>
      </c>
      <c r="G193" s="19" t="s">
        <v>362</v>
      </c>
      <c r="H193" s="21">
        <v>0.36602987677937898</v>
      </c>
    </row>
    <row r="194" spans="1:8" x14ac:dyDescent="0.25">
      <c r="A194" s="19"/>
      <c r="B194" s="18" t="s">
        <v>360</v>
      </c>
      <c r="C194" s="19" t="s">
        <v>94</v>
      </c>
      <c r="D194" s="19">
        <v>18</v>
      </c>
      <c r="E194" s="20">
        <v>-4.9946658472843804E-3</v>
      </c>
      <c r="F194" s="20">
        <v>1.5905251811272E-2</v>
      </c>
      <c r="G194" s="19" t="s">
        <v>363</v>
      </c>
      <c r="H194" s="21">
        <v>0.75350113692534004</v>
      </c>
    </row>
    <row r="195" spans="1:8" x14ac:dyDescent="0.25">
      <c r="A195" s="19"/>
      <c r="B195" s="18" t="s">
        <v>360</v>
      </c>
      <c r="C195" s="19" t="s">
        <v>96</v>
      </c>
      <c r="D195" s="19">
        <v>18</v>
      </c>
      <c r="E195" s="20">
        <v>-8.8964927504343299E-3</v>
      </c>
      <c r="F195" s="20">
        <v>1.7192415415040099E-2</v>
      </c>
      <c r="G195" s="19" t="s">
        <v>364</v>
      </c>
      <c r="H195" s="21">
        <v>0.61191092649488599</v>
      </c>
    </row>
    <row r="196" spans="1:8" x14ac:dyDescent="0.25">
      <c r="A196" s="19"/>
      <c r="B196" s="18" t="s">
        <v>360</v>
      </c>
      <c r="C196" s="19" t="s">
        <v>98</v>
      </c>
      <c r="D196" s="19">
        <v>18</v>
      </c>
      <c r="E196" s="20">
        <v>-2.0344233441886201E-2</v>
      </c>
      <c r="F196" s="20">
        <v>2.2618580522107402E-2</v>
      </c>
      <c r="G196" s="19" t="s">
        <v>365</v>
      </c>
      <c r="H196" s="21">
        <v>0.38097844109231999</v>
      </c>
    </row>
    <row r="197" spans="1:8" x14ac:dyDescent="0.25">
      <c r="A197" s="19"/>
      <c r="B197" s="18" t="s">
        <v>360</v>
      </c>
      <c r="C197" s="19" t="s">
        <v>100</v>
      </c>
      <c r="D197" s="19">
        <v>18</v>
      </c>
      <c r="E197" s="20">
        <v>-2.9301891618412901E-3</v>
      </c>
      <c r="F197" s="20">
        <v>1.4423891663452201E-2</v>
      </c>
      <c r="G197" s="19" t="s">
        <v>366</v>
      </c>
      <c r="H197" s="21">
        <v>0.84143079377849395</v>
      </c>
    </row>
    <row r="198" spans="1:8" x14ac:dyDescent="0.25">
      <c r="A198" s="22" t="s">
        <v>368</v>
      </c>
      <c r="B198" s="22" t="s">
        <v>367</v>
      </c>
      <c r="C198" s="12" t="s">
        <v>92</v>
      </c>
      <c r="D198" s="12">
        <v>41</v>
      </c>
      <c r="E198" s="13">
        <v>0.25022544612445502</v>
      </c>
      <c r="F198" s="13">
        <v>0.18847138304032299</v>
      </c>
      <c r="G198" s="12" t="s">
        <v>369</v>
      </c>
      <c r="H198" s="14">
        <v>0.18429127812837301</v>
      </c>
    </row>
    <row r="199" spans="1:8" x14ac:dyDescent="0.25">
      <c r="B199" s="22" t="s">
        <v>367</v>
      </c>
      <c r="C199" s="12" t="s">
        <v>94</v>
      </c>
      <c r="D199" s="12">
        <v>41</v>
      </c>
      <c r="E199" s="13">
        <v>0.68099022133896603</v>
      </c>
      <c r="F199" s="13">
        <v>0.25370146727140502</v>
      </c>
      <c r="G199" s="12" t="s">
        <v>370</v>
      </c>
      <c r="H199" s="14">
        <v>7.2699534029158604E-3</v>
      </c>
    </row>
    <row r="200" spans="1:8" x14ac:dyDescent="0.25">
      <c r="B200" s="22" t="s">
        <v>367</v>
      </c>
      <c r="C200" s="12" t="s">
        <v>96</v>
      </c>
      <c r="D200" s="12">
        <v>41</v>
      </c>
      <c r="E200" s="13">
        <v>1.28603657012448</v>
      </c>
      <c r="F200" s="13">
        <v>0.438466796062083</v>
      </c>
      <c r="G200" s="12" t="s">
        <v>371</v>
      </c>
      <c r="H200" s="14">
        <v>5.5947747298147098E-3</v>
      </c>
    </row>
    <row r="201" spans="1:8" x14ac:dyDescent="0.25">
      <c r="B201" s="22" t="s">
        <v>367</v>
      </c>
      <c r="C201" s="12" t="s">
        <v>98</v>
      </c>
      <c r="D201" s="12">
        <v>41</v>
      </c>
      <c r="E201" s="13">
        <v>0.80269530517561005</v>
      </c>
      <c r="F201" s="13">
        <v>0.49115098486792802</v>
      </c>
      <c r="G201" s="12" t="s">
        <v>372</v>
      </c>
      <c r="H201" s="14">
        <v>0.11003994919882799</v>
      </c>
    </row>
    <row r="202" spans="1:8" x14ac:dyDescent="0.25">
      <c r="B202" s="22" t="s">
        <v>367</v>
      </c>
      <c r="C202" s="12" t="s">
        <v>100</v>
      </c>
      <c r="D202" s="12">
        <v>41</v>
      </c>
      <c r="E202" s="13">
        <v>0.88643291969211402</v>
      </c>
      <c r="F202" s="13">
        <v>0.30654958791200299</v>
      </c>
      <c r="G202" s="12" t="s">
        <v>373</v>
      </c>
      <c r="H202" s="14">
        <v>6.16898270080462E-3</v>
      </c>
    </row>
    <row r="203" spans="1:8" x14ac:dyDescent="0.25">
      <c r="A203" s="18" t="s">
        <v>375</v>
      </c>
      <c r="B203" s="18" t="s">
        <v>374</v>
      </c>
      <c r="C203" s="19" t="s">
        <v>92</v>
      </c>
      <c r="D203" s="19">
        <v>11</v>
      </c>
      <c r="E203" s="20">
        <v>1.8219693128361399E-3</v>
      </c>
      <c r="F203" s="20">
        <v>0.17388396465103201</v>
      </c>
      <c r="G203" s="19" t="s">
        <v>191</v>
      </c>
      <c r="H203" s="21">
        <v>0.99163985829496604</v>
      </c>
    </row>
    <row r="204" spans="1:8" x14ac:dyDescent="0.25">
      <c r="A204" s="19"/>
      <c r="B204" s="18" t="s">
        <v>374</v>
      </c>
      <c r="C204" s="19" t="s">
        <v>94</v>
      </c>
      <c r="D204" s="19">
        <v>11</v>
      </c>
      <c r="E204" s="20">
        <v>-8.6845043077631801E-2</v>
      </c>
      <c r="F204" s="20">
        <v>0.19464892295868899</v>
      </c>
      <c r="G204" s="19" t="s">
        <v>376</v>
      </c>
      <c r="H204" s="21">
        <v>0.65547989477784796</v>
      </c>
    </row>
    <row r="205" spans="1:8" x14ac:dyDescent="0.25">
      <c r="A205" s="19"/>
      <c r="B205" s="18" t="s">
        <v>374</v>
      </c>
      <c r="C205" s="19" t="s">
        <v>96</v>
      </c>
      <c r="D205" s="19">
        <v>11</v>
      </c>
      <c r="E205" s="20">
        <v>-2.40490663669004E-2</v>
      </c>
      <c r="F205" s="20">
        <v>0.43192170205796299</v>
      </c>
      <c r="G205" s="19" t="s">
        <v>377</v>
      </c>
      <c r="H205" s="21">
        <v>0.95681382501426304</v>
      </c>
    </row>
    <row r="206" spans="1:8" x14ac:dyDescent="0.25">
      <c r="A206" s="19"/>
      <c r="B206" s="18" t="s">
        <v>374</v>
      </c>
      <c r="C206" s="19" t="s">
        <v>98</v>
      </c>
      <c r="D206" s="19">
        <v>11</v>
      </c>
      <c r="E206" s="20">
        <v>-6.4560437215697195E-2</v>
      </c>
      <c r="F206" s="20">
        <v>0.25625113464375898</v>
      </c>
      <c r="G206" s="19" t="s">
        <v>378</v>
      </c>
      <c r="H206" s="21">
        <v>0.80618816845956398</v>
      </c>
    </row>
    <row r="207" spans="1:8" x14ac:dyDescent="0.25">
      <c r="A207" s="19"/>
      <c r="B207" s="18" t="s">
        <v>374</v>
      </c>
      <c r="C207" s="19" t="s">
        <v>100</v>
      </c>
      <c r="D207" s="19">
        <v>11</v>
      </c>
      <c r="E207" s="20">
        <v>-8.7207346990783294E-2</v>
      </c>
      <c r="F207" s="20">
        <v>0.21843601245910799</v>
      </c>
      <c r="G207" s="19" t="s">
        <v>379</v>
      </c>
      <c r="H207" s="21">
        <v>0.69811291635835304</v>
      </c>
    </row>
    <row r="208" spans="1:8" x14ac:dyDescent="0.25">
      <c r="A208" s="22" t="s">
        <v>381</v>
      </c>
      <c r="B208" s="22" t="s">
        <v>380</v>
      </c>
      <c r="C208" s="12" t="s">
        <v>92</v>
      </c>
      <c r="D208" s="12">
        <v>48</v>
      </c>
      <c r="E208" s="13">
        <v>0.28875285852462301</v>
      </c>
      <c r="F208" s="13">
        <v>0.145630810936178</v>
      </c>
      <c r="G208" s="12" t="s">
        <v>382</v>
      </c>
      <c r="H208" s="14">
        <v>4.7392776918105603E-2</v>
      </c>
    </row>
    <row r="209" spans="1:8" x14ac:dyDescent="0.25">
      <c r="B209" s="22" t="s">
        <v>380</v>
      </c>
      <c r="C209" s="12" t="s">
        <v>94</v>
      </c>
      <c r="D209" s="12">
        <v>48</v>
      </c>
      <c r="E209" s="13">
        <v>0.24149834013955501</v>
      </c>
      <c r="F209" s="13">
        <v>0.20977001170870799</v>
      </c>
      <c r="G209" s="12" t="s">
        <v>383</v>
      </c>
      <c r="H209" s="14">
        <v>0.24962819646496201</v>
      </c>
    </row>
    <row r="210" spans="1:8" x14ac:dyDescent="0.25">
      <c r="B210" s="22" t="s">
        <v>380</v>
      </c>
      <c r="C210" s="12" t="s">
        <v>96</v>
      </c>
      <c r="D210" s="12">
        <v>48</v>
      </c>
      <c r="E210" s="13">
        <v>0.67887216834191</v>
      </c>
      <c r="F210" s="13">
        <v>0.381627537717598</v>
      </c>
      <c r="G210" s="12" t="s">
        <v>384</v>
      </c>
      <c r="H210" s="14">
        <v>8.1866892440703304E-2</v>
      </c>
    </row>
    <row r="211" spans="1:8" x14ac:dyDescent="0.25">
      <c r="B211" s="22" t="s">
        <v>380</v>
      </c>
      <c r="C211" s="12" t="s">
        <v>98</v>
      </c>
      <c r="D211" s="12">
        <v>48</v>
      </c>
      <c r="E211" s="13">
        <v>0.307050399678721</v>
      </c>
      <c r="F211" s="13">
        <v>0.42342165674397703</v>
      </c>
      <c r="G211" s="12" t="s">
        <v>385</v>
      </c>
      <c r="H211" s="14">
        <v>0.47194625948188401</v>
      </c>
    </row>
    <row r="212" spans="1:8" x14ac:dyDescent="0.25">
      <c r="B212" s="22" t="s">
        <v>380</v>
      </c>
      <c r="C212" s="12" t="s">
        <v>100</v>
      </c>
      <c r="D212" s="12">
        <v>48</v>
      </c>
      <c r="E212" s="13">
        <v>0.307050399678721</v>
      </c>
      <c r="F212" s="13">
        <v>0.36680253645699001</v>
      </c>
      <c r="G212" s="12" t="s">
        <v>386</v>
      </c>
      <c r="H212" s="14">
        <v>0.40677277563936798</v>
      </c>
    </row>
    <row r="213" spans="1:8" x14ac:dyDescent="0.25">
      <c r="A213" s="18" t="s">
        <v>388</v>
      </c>
      <c r="B213" s="18" t="s">
        <v>387</v>
      </c>
      <c r="C213" s="19" t="s">
        <v>92</v>
      </c>
      <c r="D213" s="19">
        <v>17</v>
      </c>
      <c r="E213" s="20">
        <v>4.74968451108079E-2</v>
      </c>
      <c r="F213" s="20">
        <v>0.20258173496270601</v>
      </c>
      <c r="G213" s="19" t="s">
        <v>389</v>
      </c>
      <c r="H213" s="21">
        <v>0.81462967823120103</v>
      </c>
    </row>
    <row r="214" spans="1:8" x14ac:dyDescent="0.25">
      <c r="A214" s="19"/>
      <c r="B214" s="18" t="s">
        <v>387</v>
      </c>
      <c r="C214" s="19" t="s">
        <v>94</v>
      </c>
      <c r="D214" s="19">
        <v>17</v>
      </c>
      <c r="E214" s="20">
        <v>0.14862615811812399</v>
      </c>
      <c r="F214" s="20">
        <v>0.27576916737634599</v>
      </c>
      <c r="G214" s="19" t="s">
        <v>390</v>
      </c>
      <c r="H214" s="21">
        <v>0.58992044122621601</v>
      </c>
    </row>
    <row r="215" spans="1:8" x14ac:dyDescent="0.25">
      <c r="A215" s="19"/>
      <c r="B215" s="18" t="s">
        <v>387</v>
      </c>
      <c r="C215" s="19" t="s">
        <v>96</v>
      </c>
      <c r="D215" s="19">
        <v>17</v>
      </c>
      <c r="E215" s="20">
        <v>0.83152517958852401</v>
      </c>
      <c r="F215" s="20">
        <v>0.57444345560365795</v>
      </c>
      <c r="G215" s="19" t="s">
        <v>391</v>
      </c>
      <c r="H215" s="21">
        <v>0.168324824270706</v>
      </c>
    </row>
    <row r="216" spans="1:8" x14ac:dyDescent="0.25">
      <c r="A216" s="19"/>
      <c r="B216" s="18" t="s">
        <v>387</v>
      </c>
      <c r="C216" s="19" t="s">
        <v>98</v>
      </c>
      <c r="D216" s="19">
        <v>17</v>
      </c>
      <c r="E216" s="20">
        <v>0.13081663748435601</v>
      </c>
      <c r="F216" s="20">
        <v>0.45716953694198897</v>
      </c>
      <c r="G216" s="19" t="s">
        <v>392</v>
      </c>
      <c r="H216" s="21">
        <v>0.77843905197805896</v>
      </c>
    </row>
    <row r="217" spans="1:8" x14ac:dyDescent="0.25">
      <c r="A217" s="19"/>
      <c r="B217" s="18" t="s">
        <v>387</v>
      </c>
      <c r="C217" s="19" t="s">
        <v>100</v>
      </c>
      <c r="D217" s="19">
        <v>17</v>
      </c>
      <c r="E217" s="20">
        <v>0.35410535282653099</v>
      </c>
      <c r="F217" s="20">
        <v>0.386927997355551</v>
      </c>
      <c r="G217" s="19" t="s">
        <v>393</v>
      </c>
      <c r="H217" s="21">
        <v>0.37368884044573802</v>
      </c>
    </row>
    <row r="218" spans="1:8" x14ac:dyDescent="0.25">
      <c r="A218" s="22" t="s">
        <v>395</v>
      </c>
      <c r="B218" s="22" t="s">
        <v>394</v>
      </c>
      <c r="C218" s="12" t="s">
        <v>92</v>
      </c>
      <c r="D218" s="12">
        <v>13</v>
      </c>
      <c r="E218" s="13">
        <v>2.9734387570020001E-2</v>
      </c>
      <c r="F218" s="13">
        <v>7.2473927494751803E-2</v>
      </c>
      <c r="G218" s="12" t="s">
        <v>396</v>
      </c>
      <c r="H218" s="14">
        <v>0.68160274160827095</v>
      </c>
    </row>
    <row r="219" spans="1:8" x14ac:dyDescent="0.25">
      <c r="B219" s="22" t="s">
        <v>394</v>
      </c>
      <c r="C219" s="12" t="s">
        <v>94</v>
      </c>
      <c r="D219" s="12">
        <v>13</v>
      </c>
      <c r="E219" s="13">
        <v>-5.8920223785620902E-2</v>
      </c>
      <c r="F219" s="13">
        <v>9.7212353443637503E-2</v>
      </c>
      <c r="G219" s="12" t="s">
        <v>397</v>
      </c>
      <c r="H219" s="14">
        <v>0.54444960530931996</v>
      </c>
    </row>
    <row r="220" spans="1:8" x14ac:dyDescent="0.25">
      <c r="B220" s="22" t="s">
        <v>394</v>
      </c>
      <c r="C220" s="12" t="s">
        <v>96</v>
      </c>
      <c r="D220" s="12">
        <v>13</v>
      </c>
      <c r="E220" s="13">
        <v>0.332812118924181</v>
      </c>
      <c r="F220" s="13">
        <v>0.20211546306818301</v>
      </c>
      <c r="G220" s="12" t="s">
        <v>398</v>
      </c>
      <c r="H220" s="14">
        <v>0.12787302574947301</v>
      </c>
    </row>
    <row r="221" spans="1:8" x14ac:dyDescent="0.25">
      <c r="B221" s="22" t="s">
        <v>394</v>
      </c>
      <c r="C221" s="12" t="s">
        <v>98</v>
      </c>
      <c r="D221" s="12">
        <v>13</v>
      </c>
      <c r="E221" s="13">
        <v>-8.5687382582845001E-2</v>
      </c>
      <c r="F221" s="13">
        <v>0.16403011708238999</v>
      </c>
      <c r="G221" s="12" t="s">
        <v>399</v>
      </c>
      <c r="H221" s="14">
        <v>0.61090850716539502</v>
      </c>
    </row>
    <row r="222" spans="1:8" x14ac:dyDescent="0.25">
      <c r="B222" s="22" t="s">
        <v>394</v>
      </c>
      <c r="C222" s="12" t="s">
        <v>100</v>
      </c>
      <c r="D222" s="12">
        <v>13</v>
      </c>
      <c r="E222" s="13">
        <v>-9.4855014593874701E-2</v>
      </c>
      <c r="F222" s="13">
        <v>0.168575808357079</v>
      </c>
      <c r="G222" s="12" t="s">
        <v>400</v>
      </c>
      <c r="H222" s="14">
        <v>0.58400907920983502</v>
      </c>
    </row>
    <row r="223" spans="1:8" x14ac:dyDescent="0.25">
      <c r="A223" s="18" t="s">
        <v>402</v>
      </c>
      <c r="B223" s="18" t="s">
        <v>401</v>
      </c>
      <c r="C223" s="19" t="s">
        <v>92</v>
      </c>
      <c r="D223" s="19">
        <v>22</v>
      </c>
      <c r="E223" s="20">
        <v>0.137802814967732</v>
      </c>
      <c r="F223" s="20">
        <v>0.32764273703503399</v>
      </c>
      <c r="G223" s="19" t="s">
        <v>403</v>
      </c>
      <c r="H223" s="21">
        <v>0.674055486438775</v>
      </c>
    </row>
    <row r="224" spans="1:8" x14ac:dyDescent="0.25">
      <c r="A224" s="19"/>
      <c r="B224" s="18" t="s">
        <v>401</v>
      </c>
      <c r="C224" s="19" t="s">
        <v>94</v>
      </c>
      <c r="D224" s="19">
        <v>22</v>
      </c>
      <c r="E224" s="20">
        <v>0.14859392278484601</v>
      </c>
      <c r="F224" s="20">
        <v>0.45691757011367901</v>
      </c>
      <c r="G224" s="19" t="s">
        <v>404</v>
      </c>
      <c r="H224" s="21">
        <v>0.74502253861611201</v>
      </c>
    </row>
    <row r="225" spans="1:8" x14ac:dyDescent="0.25">
      <c r="A225" s="19"/>
      <c r="B225" s="18" t="s">
        <v>401</v>
      </c>
      <c r="C225" s="19" t="s">
        <v>96</v>
      </c>
      <c r="D225" s="19">
        <v>22</v>
      </c>
      <c r="E225" s="20">
        <v>5.0334009809190103</v>
      </c>
      <c r="F225" s="20">
        <v>5.7960951902001501</v>
      </c>
      <c r="G225" s="19" t="s">
        <v>405</v>
      </c>
      <c r="H225" s="21">
        <v>0.39547009474093803</v>
      </c>
    </row>
    <row r="226" spans="1:8" x14ac:dyDescent="0.25">
      <c r="A226" s="19"/>
      <c r="B226" s="18" t="s">
        <v>401</v>
      </c>
      <c r="C226" s="19" t="s">
        <v>98</v>
      </c>
      <c r="D226" s="19">
        <v>22</v>
      </c>
      <c r="E226" s="20">
        <v>0.90850535768502105</v>
      </c>
      <c r="F226" s="20">
        <v>0.83725779980653103</v>
      </c>
      <c r="G226" s="19" t="s">
        <v>406</v>
      </c>
      <c r="H226" s="21">
        <v>0.29017926678793199</v>
      </c>
    </row>
    <row r="227" spans="1:8" x14ac:dyDescent="0.25">
      <c r="A227" s="19"/>
      <c r="B227" s="18" t="s">
        <v>401</v>
      </c>
      <c r="C227" s="19" t="s">
        <v>100</v>
      </c>
      <c r="D227" s="19">
        <v>22</v>
      </c>
      <c r="E227" s="20">
        <v>0.83163085928192204</v>
      </c>
      <c r="F227" s="20">
        <v>0.77008926118645205</v>
      </c>
      <c r="G227" s="19" t="s">
        <v>407</v>
      </c>
      <c r="H227" s="21">
        <v>0.29242738676087698</v>
      </c>
    </row>
    <row r="228" spans="1:8" x14ac:dyDescent="0.25">
      <c r="A228" s="22" t="s">
        <v>409</v>
      </c>
      <c r="B228" s="22" t="s">
        <v>408</v>
      </c>
      <c r="C228" s="12" t="s">
        <v>92</v>
      </c>
      <c r="D228" s="12">
        <v>26</v>
      </c>
      <c r="E228" s="13">
        <v>5.1774807861639502E-2</v>
      </c>
      <c r="F228" s="13">
        <v>0.187725718748779</v>
      </c>
      <c r="G228" s="12" t="s">
        <v>410</v>
      </c>
      <c r="H228" s="14">
        <v>0.782701460181772</v>
      </c>
    </row>
    <row r="229" spans="1:8" x14ac:dyDescent="0.25">
      <c r="B229" s="22" t="s">
        <v>408</v>
      </c>
      <c r="C229" s="12" t="s">
        <v>94</v>
      </c>
      <c r="D229" s="12">
        <v>26</v>
      </c>
      <c r="E229" s="13">
        <v>0.25371221301500202</v>
      </c>
      <c r="F229" s="13">
        <v>0.27585743213727199</v>
      </c>
      <c r="G229" s="12" t="s">
        <v>411</v>
      </c>
      <c r="H229" s="14">
        <v>0.35771793207070202</v>
      </c>
    </row>
    <row r="230" spans="1:8" x14ac:dyDescent="0.25">
      <c r="B230" s="22" t="s">
        <v>408</v>
      </c>
      <c r="C230" s="12" t="s">
        <v>96</v>
      </c>
      <c r="D230" s="12">
        <v>26</v>
      </c>
      <c r="E230" s="13">
        <v>0.55742825699957899</v>
      </c>
      <c r="F230" s="13">
        <v>0.40305286741961199</v>
      </c>
      <c r="G230" s="12" t="s">
        <v>412</v>
      </c>
      <c r="H230" s="14">
        <v>0.17939299011503099</v>
      </c>
    </row>
    <row r="231" spans="1:8" x14ac:dyDescent="0.25">
      <c r="B231" s="22" t="s">
        <v>408</v>
      </c>
      <c r="C231" s="12" t="s">
        <v>98</v>
      </c>
      <c r="D231" s="12">
        <v>26</v>
      </c>
      <c r="E231" s="13">
        <v>-0.40904501414253502</v>
      </c>
      <c r="F231" s="13">
        <v>0.47648132791193398</v>
      </c>
      <c r="G231" s="12" t="s">
        <v>413</v>
      </c>
      <c r="H231" s="14">
        <v>0.39878917653757201</v>
      </c>
    </row>
    <row r="232" spans="1:8" x14ac:dyDescent="0.25">
      <c r="B232" s="22" t="s">
        <v>408</v>
      </c>
      <c r="C232" s="12" t="s">
        <v>100</v>
      </c>
      <c r="D232" s="12">
        <v>26</v>
      </c>
      <c r="E232" s="13">
        <v>0.21706566739143801</v>
      </c>
      <c r="F232" s="13">
        <v>0.29996277256835502</v>
      </c>
      <c r="G232" s="12" t="s">
        <v>414</v>
      </c>
      <c r="H232" s="14">
        <v>0.476002707661424</v>
      </c>
    </row>
    <row r="233" spans="1:8" x14ac:dyDescent="0.25">
      <c r="A233" s="18" t="s">
        <v>416</v>
      </c>
      <c r="B233" s="18" t="s">
        <v>415</v>
      </c>
      <c r="C233" s="19" t="s">
        <v>92</v>
      </c>
      <c r="D233" s="19">
        <v>11</v>
      </c>
      <c r="E233" s="20">
        <v>-6.8888500865424293E-2</v>
      </c>
      <c r="F233" s="20">
        <v>8.0558947905761694E-2</v>
      </c>
      <c r="G233" s="19" t="s">
        <v>417</v>
      </c>
      <c r="H233" s="21">
        <v>0.39247830534316203</v>
      </c>
    </row>
    <row r="234" spans="1:8" x14ac:dyDescent="0.25">
      <c r="A234" s="19"/>
      <c r="B234" s="18" t="s">
        <v>415</v>
      </c>
      <c r="C234" s="19" t="s">
        <v>94</v>
      </c>
      <c r="D234" s="19">
        <v>11</v>
      </c>
      <c r="E234" s="20">
        <v>-0.12816689309410401</v>
      </c>
      <c r="F234" s="20">
        <v>8.4634532961026701E-2</v>
      </c>
      <c r="G234" s="19" t="s">
        <v>418</v>
      </c>
      <c r="H234" s="21">
        <v>0.129935331996237</v>
      </c>
    </row>
    <row r="235" spans="1:8" x14ac:dyDescent="0.25">
      <c r="A235" s="19"/>
      <c r="B235" s="18" t="s">
        <v>415</v>
      </c>
      <c r="C235" s="19" t="s">
        <v>96</v>
      </c>
      <c r="D235" s="19">
        <v>11</v>
      </c>
      <c r="E235" s="20">
        <v>-4.8541838348113701E-2</v>
      </c>
      <c r="F235" s="20">
        <v>0.14695083054081201</v>
      </c>
      <c r="G235" s="19" t="s">
        <v>419</v>
      </c>
      <c r="H235" s="21">
        <v>0.74871243751813799</v>
      </c>
    </row>
    <row r="236" spans="1:8" x14ac:dyDescent="0.25">
      <c r="A236" s="19"/>
      <c r="B236" s="18" t="s">
        <v>415</v>
      </c>
      <c r="C236" s="19" t="s">
        <v>98</v>
      </c>
      <c r="D236" s="19">
        <v>11</v>
      </c>
      <c r="E236" s="20">
        <v>-0.18359373847942101</v>
      </c>
      <c r="F236" s="20">
        <v>0.14167103770504699</v>
      </c>
      <c r="G236" s="19" t="s">
        <v>420</v>
      </c>
      <c r="H236" s="21">
        <v>0.22411574505617299</v>
      </c>
    </row>
    <row r="237" spans="1:8" x14ac:dyDescent="0.25">
      <c r="A237" s="19"/>
      <c r="B237" s="18" t="s">
        <v>415</v>
      </c>
      <c r="C237" s="19" t="s">
        <v>100</v>
      </c>
      <c r="D237" s="19">
        <v>11</v>
      </c>
      <c r="E237" s="20">
        <v>-0.14087361975711801</v>
      </c>
      <c r="F237" s="20">
        <v>9.2125363675368693E-2</v>
      </c>
      <c r="G237" s="19" t="s">
        <v>421</v>
      </c>
      <c r="H237" s="21">
        <v>0.157221525992327</v>
      </c>
    </row>
    <row r="238" spans="1:8" x14ac:dyDescent="0.25">
      <c r="A238" s="22" t="s">
        <v>423</v>
      </c>
      <c r="B238" s="22" t="s">
        <v>422</v>
      </c>
      <c r="C238" s="12" t="s">
        <v>92</v>
      </c>
      <c r="D238" s="12">
        <v>22</v>
      </c>
      <c r="E238" s="13">
        <v>0.32149653310937598</v>
      </c>
      <c r="F238" s="13">
        <v>0.164300910344372</v>
      </c>
      <c r="G238" s="12" t="s">
        <v>424</v>
      </c>
      <c r="H238" s="14">
        <v>5.0376347877695397E-2</v>
      </c>
    </row>
    <row r="239" spans="1:8" x14ac:dyDescent="0.25">
      <c r="B239" s="22" t="s">
        <v>422</v>
      </c>
      <c r="C239" s="12" t="s">
        <v>94</v>
      </c>
      <c r="D239" s="12">
        <v>22</v>
      </c>
      <c r="E239" s="13">
        <v>0.29399190837995298</v>
      </c>
      <c r="F239" s="13">
        <v>0.23203358599076099</v>
      </c>
      <c r="G239" s="12" t="s">
        <v>425</v>
      </c>
      <c r="H239" s="14">
        <v>0.20514703801793399</v>
      </c>
    </row>
    <row r="240" spans="1:8" x14ac:dyDescent="0.25">
      <c r="B240" s="22" t="s">
        <v>422</v>
      </c>
      <c r="C240" s="12" t="s">
        <v>96</v>
      </c>
      <c r="D240" s="12">
        <v>22</v>
      </c>
      <c r="E240" s="13">
        <v>0.68842758277592897</v>
      </c>
      <c r="F240" s="13">
        <v>0.51466186524244995</v>
      </c>
      <c r="G240" s="12" t="s">
        <v>426</v>
      </c>
      <c r="H240" s="14">
        <v>0.196030131781991</v>
      </c>
    </row>
    <row r="241" spans="1:8" x14ac:dyDescent="0.25">
      <c r="B241" s="22" t="s">
        <v>422</v>
      </c>
      <c r="C241" s="12" t="s">
        <v>98</v>
      </c>
      <c r="D241" s="12">
        <v>22</v>
      </c>
      <c r="E241" s="13">
        <v>0.217605352756466</v>
      </c>
      <c r="F241" s="13">
        <v>0.42698499633253401</v>
      </c>
      <c r="G241" s="12" t="s">
        <v>427</v>
      </c>
      <c r="H241" s="14">
        <v>0.61562322053965901</v>
      </c>
    </row>
    <row r="242" spans="1:8" x14ac:dyDescent="0.25">
      <c r="B242" s="22" t="s">
        <v>422</v>
      </c>
      <c r="C242" s="12" t="s">
        <v>100</v>
      </c>
      <c r="D242" s="12">
        <v>22</v>
      </c>
      <c r="E242" s="13">
        <v>0.27789643985597001</v>
      </c>
      <c r="F242" s="13">
        <v>0.35610996976180997</v>
      </c>
      <c r="G242" s="12" t="s">
        <v>428</v>
      </c>
      <c r="H242" s="14">
        <v>0.44388265537911797</v>
      </c>
    </row>
    <row r="243" spans="1:8" x14ac:dyDescent="0.25">
      <c r="A243" s="18" t="s">
        <v>430</v>
      </c>
      <c r="B243" s="18" t="s">
        <v>429</v>
      </c>
      <c r="C243" s="19" t="s">
        <v>92</v>
      </c>
      <c r="D243" s="19">
        <v>14</v>
      </c>
      <c r="E243" s="20">
        <v>9.3522646056162107E-3</v>
      </c>
      <c r="F243" s="20">
        <v>3.46436772929377E-2</v>
      </c>
      <c r="G243" s="19" t="s">
        <v>431</v>
      </c>
      <c r="H243" s="21">
        <v>0.78719419165224203</v>
      </c>
    </row>
    <row r="244" spans="1:8" x14ac:dyDescent="0.25">
      <c r="A244" s="19"/>
      <c r="B244" s="18" t="s">
        <v>429</v>
      </c>
      <c r="C244" s="19" t="s">
        <v>94</v>
      </c>
      <c r="D244" s="19">
        <v>14</v>
      </c>
      <c r="E244" s="20">
        <v>2.38867472095005E-2</v>
      </c>
      <c r="F244" s="20">
        <v>5.0970035936646202E-2</v>
      </c>
      <c r="G244" s="19" t="s">
        <v>432</v>
      </c>
      <c r="H244" s="21">
        <v>0.63932488291186196</v>
      </c>
    </row>
    <row r="245" spans="1:8" x14ac:dyDescent="0.25">
      <c r="A245" s="19"/>
      <c r="B245" s="18" t="s">
        <v>429</v>
      </c>
      <c r="C245" s="19" t="s">
        <v>96</v>
      </c>
      <c r="D245" s="19">
        <v>14</v>
      </c>
      <c r="E245" s="20">
        <v>7.1457522950962304E-2</v>
      </c>
      <c r="F245" s="20">
        <v>6.4487990290357206E-2</v>
      </c>
      <c r="G245" s="19" t="s">
        <v>433</v>
      </c>
      <c r="H245" s="21">
        <v>0.28954502031379897</v>
      </c>
    </row>
    <row r="246" spans="1:8" x14ac:dyDescent="0.25">
      <c r="A246" s="19"/>
      <c r="B246" s="18" t="s">
        <v>429</v>
      </c>
      <c r="C246" s="19" t="s">
        <v>98</v>
      </c>
      <c r="D246" s="19">
        <v>14</v>
      </c>
      <c r="E246" s="20">
        <v>-5.5207515009026001E-2</v>
      </c>
      <c r="F246" s="20">
        <v>8.0381335382193705E-2</v>
      </c>
      <c r="G246" s="19" t="s">
        <v>434</v>
      </c>
      <c r="H246" s="21">
        <v>0.50426401683116095</v>
      </c>
    </row>
    <row r="247" spans="1:8" x14ac:dyDescent="0.25">
      <c r="A247" s="19"/>
      <c r="B247" s="18" t="s">
        <v>429</v>
      </c>
      <c r="C247" s="19" t="s">
        <v>100</v>
      </c>
      <c r="D247" s="19">
        <v>14</v>
      </c>
      <c r="E247" s="20">
        <v>4.2747169544438197E-2</v>
      </c>
      <c r="F247" s="20">
        <v>5.3676926147999598E-2</v>
      </c>
      <c r="G247" s="19" t="s">
        <v>435</v>
      </c>
      <c r="H247" s="21">
        <v>0.44011350794735898</v>
      </c>
    </row>
    <row r="248" spans="1:8" x14ac:dyDescent="0.25">
      <c r="A248" s="22" t="s">
        <v>437</v>
      </c>
      <c r="B248" s="22" t="s">
        <v>436</v>
      </c>
      <c r="C248" s="12" t="s">
        <v>92</v>
      </c>
      <c r="D248" s="12">
        <v>37</v>
      </c>
      <c r="E248" s="13">
        <v>-0.20856695493664701</v>
      </c>
      <c r="F248" s="13">
        <v>0.16364434447867099</v>
      </c>
      <c r="G248" s="12" t="s">
        <v>438</v>
      </c>
      <c r="H248" s="14">
        <v>0.202481429232898</v>
      </c>
    </row>
    <row r="249" spans="1:8" x14ac:dyDescent="0.25">
      <c r="B249" s="22" t="s">
        <v>436</v>
      </c>
      <c r="C249" s="12" t="s">
        <v>94</v>
      </c>
      <c r="D249" s="12">
        <v>37</v>
      </c>
      <c r="E249" s="13">
        <v>-0.15946088979645201</v>
      </c>
      <c r="F249" s="13">
        <v>0.25457209916162599</v>
      </c>
      <c r="G249" s="12" t="s">
        <v>439</v>
      </c>
      <c r="H249" s="14">
        <v>0.53106052558054095</v>
      </c>
    </row>
    <row r="250" spans="1:8" x14ac:dyDescent="0.25">
      <c r="B250" s="22" t="s">
        <v>436</v>
      </c>
      <c r="C250" s="12" t="s">
        <v>96</v>
      </c>
      <c r="D250" s="12">
        <v>37</v>
      </c>
      <c r="E250" s="13">
        <v>-0.547137666750108</v>
      </c>
      <c r="F250" s="13">
        <v>0.54507029037122101</v>
      </c>
      <c r="G250" s="12" t="s">
        <v>440</v>
      </c>
      <c r="H250" s="14">
        <v>0.32236816304091198</v>
      </c>
    </row>
    <row r="251" spans="1:8" x14ac:dyDescent="0.25">
      <c r="B251" s="22" t="s">
        <v>436</v>
      </c>
      <c r="C251" s="12" t="s">
        <v>98</v>
      </c>
      <c r="D251" s="12">
        <v>37</v>
      </c>
      <c r="E251" s="13">
        <v>0.464368821472319</v>
      </c>
      <c r="F251" s="13">
        <v>0.52443437709406204</v>
      </c>
      <c r="G251" s="12" t="s">
        <v>441</v>
      </c>
      <c r="H251" s="14">
        <v>0.38178182292980101</v>
      </c>
    </row>
    <row r="252" spans="1:8" x14ac:dyDescent="0.25">
      <c r="B252" s="22" t="s">
        <v>436</v>
      </c>
      <c r="C252" s="12" t="s">
        <v>100</v>
      </c>
      <c r="D252" s="12">
        <v>37</v>
      </c>
      <c r="E252" s="13">
        <v>-0.28896310570774197</v>
      </c>
      <c r="F252" s="13">
        <v>0.43490976239315698</v>
      </c>
      <c r="G252" s="12" t="s">
        <v>442</v>
      </c>
      <c r="H252" s="14">
        <v>0.51065469792315699</v>
      </c>
    </row>
    <row r="253" spans="1:8" x14ac:dyDescent="0.25">
      <c r="A253" s="18" t="s">
        <v>444</v>
      </c>
      <c r="B253" s="18" t="s">
        <v>443</v>
      </c>
      <c r="C253" s="19" t="s">
        <v>92</v>
      </c>
      <c r="D253" s="19">
        <v>41</v>
      </c>
      <c r="E253" s="20">
        <v>9.4011107481721895E-2</v>
      </c>
      <c r="F253" s="20">
        <v>0.13960171816299599</v>
      </c>
      <c r="G253" s="19" t="s">
        <v>445</v>
      </c>
      <c r="H253" s="21">
        <v>0.50067776636942296</v>
      </c>
    </row>
    <row r="254" spans="1:8" x14ac:dyDescent="0.25">
      <c r="A254" s="19"/>
      <c r="B254" s="18" t="s">
        <v>443</v>
      </c>
      <c r="C254" s="19" t="s">
        <v>94</v>
      </c>
      <c r="D254" s="19">
        <v>41</v>
      </c>
      <c r="E254" s="20">
        <v>0.18896917192437299</v>
      </c>
      <c r="F254" s="20">
        <v>0.198849273051524</v>
      </c>
      <c r="G254" s="19" t="s">
        <v>446</v>
      </c>
      <c r="H254" s="21">
        <v>0.34195292184462001</v>
      </c>
    </row>
    <row r="255" spans="1:8" x14ac:dyDescent="0.25">
      <c r="A255" s="19"/>
      <c r="B255" s="18" t="s">
        <v>443</v>
      </c>
      <c r="C255" s="19" t="s">
        <v>96</v>
      </c>
      <c r="D255" s="19">
        <v>41</v>
      </c>
      <c r="E255" s="20">
        <v>0.23385268596100101</v>
      </c>
      <c r="F255" s="20">
        <v>0.28413664509183501</v>
      </c>
      <c r="G255" s="19" t="s">
        <v>447</v>
      </c>
      <c r="H255" s="21">
        <v>0.41549585241023401</v>
      </c>
    </row>
    <row r="256" spans="1:8" x14ac:dyDescent="0.25">
      <c r="A256" s="19"/>
      <c r="B256" s="18" t="s">
        <v>443</v>
      </c>
      <c r="C256" s="19" t="s">
        <v>98</v>
      </c>
      <c r="D256" s="19">
        <v>41</v>
      </c>
      <c r="E256" s="20">
        <v>0.32680141996728101</v>
      </c>
      <c r="F256" s="20">
        <v>0.362292660665398</v>
      </c>
      <c r="G256" s="19" t="s">
        <v>448</v>
      </c>
      <c r="H256" s="21">
        <v>0.372436955175453</v>
      </c>
    </row>
    <row r="257" spans="1:8" x14ac:dyDescent="0.25">
      <c r="A257" s="19"/>
      <c r="B257" s="18" t="s">
        <v>443</v>
      </c>
      <c r="C257" s="19" t="s">
        <v>100</v>
      </c>
      <c r="D257" s="19">
        <v>41</v>
      </c>
      <c r="E257" s="20">
        <v>0.230698540995633</v>
      </c>
      <c r="F257" s="20">
        <v>0.248520699044287</v>
      </c>
      <c r="G257" s="19" t="s">
        <v>449</v>
      </c>
      <c r="H257" s="21">
        <v>0.35882673129652698</v>
      </c>
    </row>
    <row r="258" spans="1:8" x14ac:dyDescent="0.25">
      <c r="A258" s="22" t="s">
        <v>451</v>
      </c>
      <c r="B258" s="22" t="s">
        <v>450</v>
      </c>
      <c r="C258" s="12" t="s">
        <v>92</v>
      </c>
      <c r="D258" s="12">
        <v>6</v>
      </c>
      <c r="E258" s="13">
        <v>-8.1342235258440906E-2</v>
      </c>
      <c r="F258" s="13">
        <v>0.46469017187663703</v>
      </c>
      <c r="G258" s="12" t="s">
        <v>452</v>
      </c>
      <c r="H258" s="14">
        <v>0.86104335445595204</v>
      </c>
    </row>
    <row r="259" spans="1:8" x14ac:dyDescent="0.25">
      <c r="B259" s="22" t="s">
        <v>450</v>
      </c>
      <c r="C259" s="12" t="s">
        <v>94</v>
      </c>
      <c r="D259" s="12">
        <v>6</v>
      </c>
      <c r="E259" s="13">
        <v>-0.47225689724324299</v>
      </c>
      <c r="F259" s="13">
        <v>0.445702341186895</v>
      </c>
      <c r="G259" s="12" t="s">
        <v>453</v>
      </c>
      <c r="H259" s="14">
        <v>0.28933611403242598</v>
      </c>
    </row>
    <row r="260" spans="1:8" x14ac:dyDescent="0.25">
      <c r="B260" s="22" t="s">
        <v>450</v>
      </c>
      <c r="C260" s="12" t="s">
        <v>96</v>
      </c>
      <c r="D260" s="12">
        <v>6</v>
      </c>
      <c r="E260" s="13">
        <v>-0.58886389959290797</v>
      </c>
      <c r="F260" s="13">
        <v>0.58264895617163504</v>
      </c>
      <c r="G260" s="12" t="s">
        <v>454</v>
      </c>
      <c r="H260" s="14">
        <v>0.36934587231372501</v>
      </c>
    </row>
    <row r="261" spans="1:8" x14ac:dyDescent="0.25">
      <c r="B261" s="22" t="s">
        <v>450</v>
      </c>
      <c r="C261" s="12" t="s">
        <v>98</v>
      </c>
      <c r="D261" s="12">
        <v>6</v>
      </c>
      <c r="E261" s="13">
        <v>-0.44969649783010202</v>
      </c>
      <c r="F261" s="13">
        <v>0.68409902228517105</v>
      </c>
      <c r="G261" s="12" t="s">
        <v>455</v>
      </c>
      <c r="H261" s="14">
        <v>0.54000313358617402</v>
      </c>
    </row>
    <row r="262" spans="1:8" x14ac:dyDescent="0.25">
      <c r="B262" s="22" t="s">
        <v>450</v>
      </c>
      <c r="C262" s="12" t="s">
        <v>100</v>
      </c>
      <c r="D262" s="12">
        <v>6</v>
      </c>
      <c r="E262" s="13">
        <v>-0.44969649783010202</v>
      </c>
      <c r="F262" s="13">
        <v>0.393033519608743</v>
      </c>
      <c r="G262" s="12" t="s">
        <v>456</v>
      </c>
      <c r="H262" s="14">
        <v>0.30435557948654102</v>
      </c>
    </row>
    <row r="263" spans="1:8" x14ac:dyDescent="0.25">
      <c r="A263" s="18" t="s">
        <v>458</v>
      </c>
      <c r="B263" s="18" t="s">
        <v>457</v>
      </c>
      <c r="C263" s="19" t="s">
        <v>92</v>
      </c>
      <c r="D263" s="19">
        <v>14</v>
      </c>
      <c r="E263" s="20">
        <v>0.44103177215072797</v>
      </c>
      <c r="F263" s="20">
        <v>0.25938760247082199</v>
      </c>
      <c r="G263" s="19" t="s">
        <v>459</v>
      </c>
      <c r="H263" s="21">
        <v>8.9078111526820103E-2</v>
      </c>
    </row>
    <row r="264" spans="1:8" x14ac:dyDescent="0.25">
      <c r="A264" s="19"/>
      <c r="B264" s="18" t="s">
        <v>457</v>
      </c>
      <c r="C264" s="19" t="s">
        <v>94</v>
      </c>
      <c r="D264" s="19">
        <v>14</v>
      </c>
      <c r="E264" s="20">
        <v>0.357479483466974</v>
      </c>
      <c r="F264" s="20">
        <v>0.30702861431589501</v>
      </c>
      <c r="G264" s="19" t="s">
        <v>460</v>
      </c>
      <c r="H264" s="21">
        <v>0.24429445039059</v>
      </c>
    </row>
    <row r="265" spans="1:8" x14ac:dyDescent="0.25">
      <c r="A265" s="19"/>
      <c r="B265" s="18" t="s">
        <v>457</v>
      </c>
      <c r="C265" s="19" t="s">
        <v>96</v>
      </c>
      <c r="D265" s="19">
        <v>14</v>
      </c>
      <c r="E265" s="20">
        <v>0.70413766100392305</v>
      </c>
      <c r="F265" s="20">
        <v>0.78084231244778102</v>
      </c>
      <c r="G265" s="19" t="s">
        <v>461</v>
      </c>
      <c r="H265" s="21">
        <v>0.384923145566332</v>
      </c>
    </row>
    <row r="266" spans="1:8" x14ac:dyDescent="0.25">
      <c r="A266" s="19"/>
      <c r="B266" s="18" t="s">
        <v>457</v>
      </c>
      <c r="C266" s="19" t="s">
        <v>98</v>
      </c>
      <c r="D266" s="19">
        <v>14</v>
      </c>
      <c r="E266" s="20">
        <v>4.7239646894682498E-2</v>
      </c>
      <c r="F266" s="20">
        <v>0.56023367029013205</v>
      </c>
      <c r="G266" s="19" t="s">
        <v>462</v>
      </c>
      <c r="H266" s="21">
        <v>0.93408564600802602</v>
      </c>
    </row>
    <row r="267" spans="1:8" x14ac:dyDescent="0.25">
      <c r="A267" s="19"/>
      <c r="B267" s="18" t="s">
        <v>457</v>
      </c>
      <c r="C267" s="19" t="s">
        <v>100</v>
      </c>
      <c r="D267" s="19">
        <v>14</v>
      </c>
      <c r="E267" s="20">
        <v>0.41071287757278602</v>
      </c>
      <c r="F267" s="20">
        <v>0.41811440208738698</v>
      </c>
      <c r="G267" s="19" t="s">
        <v>463</v>
      </c>
      <c r="H267" s="21">
        <v>0.34388197610113802</v>
      </c>
    </row>
    <row r="268" spans="1:8" x14ac:dyDescent="0.25">
      <c r="A268" s="22" t="s">
        <v>465</v>
      </c>
      <c r="B268" s="22" t="s">
        <v>464</v>
      </c>
      <c r="C268" s="12" t="s">
        <v>92</v>
      </c>
      <c r="D268" s="12">
        <v>13</v>
      </c>
      <c r="E268" s="13">
        <v>-0.15093729845255499</v>
      </c>
      <c r="F268" s="13">
        <v>0.15704965074048399</v>
      </c>
      <c r="G268" s="12" t="s">
        <v>466</v>
      </c>
      <c r="H268" s="14">
        <v>0.33651188053528602</v>
      </c>
    </row>
    <row r="269" spans="1:8" x14ac:dyDescent="0.25">
      <c r="B269" s="22" t="s">
        <v>464</v>
      </c>
      <c r="C269" s="12" t="s">
        <v>94</v>
      </c>
      <c r="D269" s="12">
        <v>13</v>
      </c>
      <c r="E269" s="13">
        <v>-1.130536952381E-2</v>
      </c>
      <c r="F269" s="13">
        <v>0.20388308208436501</v>
      </c>
      <c r="G269" s="12" t="s">
        <v>467</v>
      </c>
      <c r="H269" s="14">
        <v>0.95577975722256903</v>
      </c>
    </row>
    <row r="270" spans="1:8" x14ac:dyDescent="0.25">
      <c r="B270" s="22" t="s">
        <v>464</v>
      </c>
      <c r="C270" s="12" t="s">
        <v>96</v>
      </c>
      <c r="D270" s="12">
        <v>13</v>
      </c>
      <c r="E270" s="13">
        <v>-0.19603378537697699</v>
      </c>
      <c r="F270" s="13">
        <v>0.369213130736742</v>
      </c>
      <c r="G270" s="12" t="s">
        <v>468</v>
      </c>
      <c r="H270" s="14">
        <v>0.60600736333302796</v>
      </c>
    </row>
    <row r="271" spans="1:8" x14ac:dyDescent="0.25">
      <c r="B271" s="22" t="s">
        <v>464</v>
      </c>
      <c r="C271" s="12" t="s">
        <v>98</v>
      </c>
      <c r="D271" s="12">
        <v>13</v>
      </c>
      <c r="E271" s="13">
        <v>0.142552664688261</v>
      </c>
      <c r="F271" s="13">
        <v>0.26066213746058098</v>
      </c>
      <c r="G271" s="12" t="s">
        <v>469</v>
      </c>
      <c r="H271" s="14">
        <v>0.59448053142641899</v>
      </c>
    </row>
    <row r="272" spans="1:8" x14ac:dyDescent="0.25">
      <c r="B272" s="22" t="s">
        <v>464</v>
      </c>
      <c r="C272" s="12" t="s">
        <v>100</v>
      </c>
      <c r="D272" s="12">
        <v>13</v>
      </c>
      <c r="E272" s="13">
        <v>-6.8453130723218306E-2</v>
      </c>
      <c r="F272" s="13">
        <v>0.26534789120629898</v>
      </c>
      <c r="G272" s="12" t="s">
        <v>470</v>
      </c>
      <c r="H272" s="14">
        <v>0.80079724981656697</v>
      </c>
    </row>
    <row r="273" spans="1:8" x14ac:dyDescent="0.25">
      <c r="A273" s="18" t="s">
        <v>472</v>
      </c>
      <c r="B273" s="18" t="s">
        <v>471</v>
      </c>
      <c r="C273" s="19" t="s">
        <v>92</v>
      </c>
      <c r="D273" s="19">
        <v>39</v>
      </c>
      <c r="E273" s="20">
        <v>-0.16486080656045601</v>
      </c>
      <c r="F273" s="20">
        <v>0.177456343615013</v>
      </c>
      <c r="G273" s="19" t="s">
        <v>473</v>
      </c>
      <c r="H273" s="21">
        <v>0.35287780396122598</v>
      </c>
    </row>
    <row r="274" spans="1:8" x14ac:dyDescent="0.25">
      <c r="A274" s="19"/>
      <c r="B274" s="18" t="s">
        <v>471</v>
      </c>
      <c r="C274" s="19" t="s">
        <v>94</v>
      </c>
      <c r="D274" s="19">
        <v>39</v>
      </c>
      <c r="E274" s="20">
        <v>2.4449798881485799E-2</v>
      </c>
      <c r="F274" s="20">
        <v>0.24841778284733701</v>
      </c>
      <c r="G274" s="19" t="s">
        <v>474</v>
      </c>
      <c r="H274" s="21">
        <v>0.92159712975679897</v>
      </c>
    </row>
    <row r="275" spans="1:8" x14ac:dyDescent="0.25">
      <c r="A275" s="19"/>
      <c r="B275" s="18" t="s">
        <v>471</v>
      </c>
      <c r="C275" s="19" t="s">
        <v>96</v>
      </c>
      <c r="D275" s="19">
        <v>39</v>
      </c>
      <c r="E275" s="20">
        <v>0.616588289113014</v>
      </c>
      <c r="F275" s="20">
        <v>0.43124276306496001</v>
      </c>
      <c r="G275" s="19" t="s">
        <v>475</v>
      </c>
      <c r="H275" s="21">
        <v>0.16116642272605999</v>
      </c>
    </row>
    <row r="276" spans="1:8" x14ac:dyDescent="0.25">
      <c r="A276" s="19"/>
      <c r="B276" s="18" t="s">
        <v>471</v>
      </c>
      <c r="C276" s="19" t="s">
        <v>98</v>
      </c>
      <c r="D276" s="19">
        <v>39</v>
      </c>
      <c r="E276" s="20">
        <v>-0.155553423866991</v>
      </c>
      <c r="F276" s="20">
        <v>0.45362225950065999</v>
      </c>
      <c r="G276" s="19" t="s">
        <v>476</v>
      </c>
      <c r="H276" s="21">
        <v>0.73355296142391802</v>
      </c>
    </row>
    <row r="277" spans="1:8" x14ac:dyDescent="0.25">
      <c r="A277" s="19"/>
      <c r="B277" s="18" t="s">
        <v>471</v>
      </c>
      <c r="C277" s="19" t="s">
        <v>100</v>
      </c>
      <c r="D277" s="19">
        <v>39</v>
      </c>
      <c r="E277" s="20">
        <v>-3.17401230868661E-2</v>
      </c>
      <c r="F277" s="20">
        <v>0.35981084387351497</v>
      </c>
      <c r="G277" s="19" t="s">
        <v>477</v>
      </c>
      <c r="H277" s="21">
        <v>0.93017035740490495</v>
      </c>
    </row>
    <row r="278" spans="1:8" x14ac:dyDescent="0.25">
      <c r="A278" s="22" t="s">
        <v>479</v>
      </c>
      <c r="B278" s="22" t="s">
        <v>478</v>
      </c>
      <c r="C278" s="12" t="s">
        <v>92</v>
      </c>
      <c r="D278" s="12">
        <v>41</v>
      </c>
      <c r="E278" s="13">
        <v>0.15017334637827001</v>
      </c>
      <c r="F278" s="13">
        <v>0.120586448404941</v>
      </c>
      <c r="G278" s="12" t="s">
        <v>480</v>
      </c>
      <c r="H278" s="14">
        <v>0.21300003778811599</v>
      </c>
    </row>
    <row r="279" spans="1:8" x14ac:dyDescent="0.25">
      <c r="B279" s="22" t="s">
        <v>478</v>
      </c>
      <c r="C279" s="12" t="s">
        <v>94</v>
      </c>
      <c r="D279" s="12">
        <v>41</v>
      </c>
      <c r="E279" s="13">
        <v>0.168635381750218</v>
      </c>
      <c r="F279" s="13">
        <v>0.19115468166444599</v>
      </c>
      <c r="G279" s="12" t="s">
        <v>481</v>
      </c>
      <c r="H279" s="14">
        <v>0.37767227794790398</v>
      </c>
    </row>
    <row r="280" spans="1:8" x14ac:dyDescent="0.25">
      <c r="B280" s="22" t="s">
        <v>478</v>
      </c>
      <c r="C280" s="12" t="s">
        <v>96</v>
      </c>
      <c r="D280" s="12">
        <v>41</v>
      </c>
      <c r="E280" s="13">
        <v>0.38670191021113098</v>
      </c>
      <c r="F280" s="13">
        <v>0.220143255126553</v>
      </c>
      <c r="G280" s="12" t="s">
        <v>482</v>
      </c>
      <c r="H280" s="14">
        <v>8.6837329663677895E-2</v>
      </c>
    </row>
    <row r="281" spans="1:8" x14ac:dyDescent="0.25">
      <c r="B281" s="22" t="s">
        <v>478</v>
      </c>
      <c r="C281" s="12" t="s">
        <v>98</v>
      </c>
      <c r="D281" s="12">
        <v>41</v>
      </c>
      <c r="E281" s="13">
        <v>-0.19848299176777201</v>
      </c>
      <c r="F281" s="13">
        <v>0.37174349408972102</v>
      </c>
      <c r="G281" s="12" t="s">
        <v>483</v>
      </c>
      <c r="H281" s="14">
        <v>0.59634869342236396</v>
      </c>
    </row>
    <row r="282" spans="1:8" x14ac:dyDescent="0.25">
      <c r="B282" s="22" t="s">
        <v>478</v>
      </c>
      <c r="C282" s="12" t="s">
        <v>100</v>
      </c>
      <c r="D282" s="12">
        <v>41</v>
      </c>
      <c r="E282" s="13">
        <v>0.34918222987834702</v>
      </c>
      <c r="F282" s="13">
        <v>0.23853426472470199</v>
      </c>
      <c r="G282" s="12" t="s">
        <v>484</v>
      </c>
      <c r="H282" s="14">
        <v>0.15104557365892299</v>
      </c>
    </row>
    <row r="283" spans="1:8" x14ac:dyDescent="0.25">
      <c r="A283" s="18" t="s">
        <v>486</v>
      </c>
      <c r="B283" s="18" t="s">
        <v>485</v>
      </c>
      <c r="C283" s="19" t="s">
        <v>92</v>
      </c>
      <c r="D283" s="19">
        <v>48</v>
      </c>
      <c r="E283" s="20">
        <v>-0.23037627640636699</v>
      </c>
      <c r="F283" s="20">
        <v>0.15227621255864501</v>
      </c>
      <c r="G283" s="19" t="s">
        <v>487</v>
      </c>
      <c r="H283" s="21">
        <v>0.13030907530949001</v>
      </c>
    </row>
    <row r="284" spans="1:8" x14ac:dyDescent="0.25">
      <c r="A284" s="19"/>
      <c r="B284" s="18" t="s">
        <v>485</v>
      </c>
      <c r="C284" s="19" t="s">
        <v>94</v>
      </c>
      <c r="D284" s="19">
        <v>48</v>
      </c>
      <c r="E284" s="20">
        <v>-8.2699500184106503E-2</v>
      </c>
      <c r="F284" s="20">
        <v>0.220849836091913</v>
      </c>
      <c r="G284" s="19" t="s">
        <v>488</v>
      </c>
      <c r="H284" s="21">
        <v>0.70806187313935798</v>
      </c>
    </row>
    <row r="285" spans="1:8" x14ac:dyDescent="0.25">
      <c r="A285" s="19"/>
      <c r="B285" s="18" t="s">
        <v>485</v>
      </c>
      <c r="C285" s="19" t="s">
        <v>96</v>
      </c>
      <c r="D285" s="19">
        <v>48</v>
      </c>
      <c r="E285" s="20">
        <v>-0.148271838402773</v>
      </c>
      <c r="F285" s="20">
        <v>0.35576406967007901</v>
      </c>
      <c r="G285" s="19" t="s">
        <v>489</v>
      </c>
      <c r="H285" s="21">
        <v>0.67878504769050996</v>
      </c>
    </row>
    <row r="286" spans="1:8" x14ac:dyDescent="0.25">
      <c r="A286" s="19"/>
      <c r="B286" s="18" t="s">
        <v>485</v>
      </c>
      <c r="C286" s="19" t="s">
        <v>98</v>
      </c>
      <c r="D286" s="19">
        <v>48</v>
      </c>
      <c r="E286" s="20">
        <v>1.3038863030486099E-2</v>
      </c>
      <c r="F286" s="20">
        <v>0.40496133533439399</v>
      </c>
      <c r="G286" s="19" t="s">
        <v>490</v>
      </c>
      <c r="H286" s="21">
        <v>0.97445065959632404</v>
      </c>
    </row>
    <row r="287" spans="1:8" x14ac:dyDescent="0.25">
      <c r="A287" s="19"/>
      <c r="B287" s="18" t="s">
        <v>485</v>
      </c>
      <c r="C287" s="19" t="s">
        <v>100</v>
      </c>
      <c r="D287" s="19">
        <v>48</v>
      </c>
      <c r="E287" s="20">
        <v>-0.101450700484078</v>
      </c>
      <c r="F287" s="20">
        <v>0.285144213409803</v>
      </c>
      <c r="G287" s="19" t="s">
        <v>491</v>
      </c>
      <c r="H287" s="21">
        <v>0.72359182762000696</v>
      </c>
    </row>
    <row r="288" spans="1:8" x14ac:dyDescent="0.25">
      <c r="A288" s="22" t="s">
        <v>493</v>
      </c>
      <c r="B288" s="22" t="s">
        <v>492</v>
      </c>
      <c r="C288" s="12" t="s">
        <v>92</v>
      </c>
      <c r="D288" s="12">
        <v>32</v>
      </c>
      <c r="E288" s="13">
        <v>-2.4878705120748999E-3</v>
      </c>
      <c r="F288" s="13">
        <v>6.0500555508018999E-2</v>
      </c>
      <c r="G288" s="12" t="s">
        <v>494</v>
      </c>
      <c r="H288" s="14">
        <v>0.96719907517853498</v>
      </c>
    </row>
    <row r="289" spans="1:8" x14ac:dyDescent="0.25">
      <c r="B289" s="22" t="s">
        <v>492</v>
      </c>
      <c r="C289" s="12" t="s">
        <v>94</v>
      </c>
      <c r="D289" s="12">
        <v>32</v>
      </c>
      <c r="E289" s="13">
        <v>1.7863230185103902E-2</v>
      </c>
      <c r="F289" s="13">
        <v>8.2165551028671693E-2</v>
      </c>
      <c r="G289" s="12" t="s">
        <v>495</v>
      </c>
      <c r="H289" s="14">
        <v>0.82789246405318795</v>
      </c>
    </row>
    <row r="290" spans="1:8" x14ac:dyDescent="0.25">
      <c r="B290" s="22" t="s">
        <v>492</v>
      </c>
      <c r="C290" s="12" t="s">
        <v>96</v>
      </c>
      <c r="D290" s="12">
        <v>32</v>
      </c>
      <c r="E290" s="13">
        <v>9.2584081312143199E-2</v>
      </c>
      <c r="F290" s="13">
        <v>0.112697081035219</v>
      </c>
      <c r="G290" s="12" t="s">
        <v>496</v>
      </c>
      <c r="H290" s="14">
        <v>0.41782546735905901</v>
      </c>
    </row>
    <row r="291" spans="1:8" x14ac:dyDescent="0.25">
      <c r="B291" s="22" t="s">
        <v>492</v>
      </c>
      <c r="C291" s="12" t="s">
        <v>98</v>
      </c>
      <c r="D291" s="12">
        <v>32</v>
      </c>
      <c r="E291" s="13">
        <v>-0.29595252190295002</v>
      </c>
      <c r="F291" s="13">
        <v>0.165753190423376</v>
      </c>
      <c r="G291" s="12" t="s">
        <v>497</v>
      </c>
      <c r="H291" s="14">
        <v>8.3967597645865893E-2</v>
      </c>
    </row>
    <row r="292" spans="1:8" x14ac:dyDescent="0.25">
      <c r="B292" s="22" t="s">
        <v>492</v>
      </c>
      <c r="C292" s="12" t="s">
        <v>100</v>
      </c>
      <c r="D292" s="12">
        <v>32</v>
      </c>
      <c r="E292" s="13">
        <v>1.6371574819013201E-2</v>
      </c>
      <c r="F292" s="13">
        <v>8.8860909442715505E-2</v>
      </c>
      <c r="G292" s="12" t="s">
        <v>498</v>
      </c>
      <c r="H292" s="14">
        <v>0.85502652211914598</v>
      </c>
    </row>
    <row r="293" spans="1:8" x14ac:dyDescent="0.25">
      <c r="A293" s="18" t="s">
        <v>500</v>
      </c>
      <c r="B293" s="18" t="s">
        <v>499</v>
      </c>
      <c r="C293" s="19" t="s">
        <v>92</v>
      </c>
      <c r="D293" s="19">
        <v>16</v>
      </c>
      <c r="E293" s="20">
        <v>4.7320958976953403E-2</v>
      </c>
      <c r="F293" s="20">
        <v>0.152097541069043</v>
      </c>
      <c r="G293" s="19" t="s">
        <v>501</v>
      </c>
      <c r="H293" s="21">
        <v>0.75570753807391899</v>
      </c>
    </row>
    <row r="294" spans="1:8" x14ac:dyDescent="0.25">
      <c r="A294" s="19"/>
      <c r="B294" s="18" t="s">
        <v>499</v>
      </c>
      <c r="C294" s="19" t="s">
        <v>94</v>
      </c>
      <c r="D294" s="19">
        <v>16</v>
      </c>
      <c r="E294" s="20">
        <v>0.166531251628319</v>
      </c>
      <c r="F294" s="20">
        <v>0.182111193369701</v>
      </c>
      <c r="G294" s="19" t="s">
        <v>502</v>
      </c>
      <c r="H294" s="21">
        <v>0.36048138857547002</v>
      </c>
    </row>
    <row r="295" spans="1:8" x14ac:dyDescent="0.25">
      <c r="A295" s="19"/>
      <c r="B295" s="18" t="s">
        <v>499</v>
      </c>
      <c r="C295" s="19" t="s">
        <v>96</v>
      </c>
      <c r="D295" s="19">
        <v>16</v>
      </c>
      <c r="E295" s="20">
        <v>-0.35321845626397702</v>
      </c>
      <c r="F295" s="20">
        <v>0.29070463330232599</v>
      </c>
      <c r="G295" s="19" t="s">
        <v>503</v>
      </c>
      <c r="H295" s="21">
        <v>0.24444487924525601</v>
      </c>
    </row>
    <row r="296" spans="1:8" x14ac:dyDescent="0.25">
      <c r="A296" s="19"/>
      <c r="B296" s="18" t="s">
        <v>499</v>
      </c>
      <c r="C296" s="19" t="s">
        <v>98</v>
      </c>
      <c r="D296" s="19">
        <v>16</v>
      </c>
      <c r="E296" s="20">
        <v>6.6464306292099498E-2</v>
      </c>
      <c r="F296" s="20">
        <v>0.32232908003973698</v>
      </c>
      <c r="G296" s="19" t="s">
        <v>504</v>
      </c>
      <c r="H296" s="21">
        <v>0.83940720695459203</v>
      </c>
    </row>
    <row r="297" spans="1:8" x14ac:dyDescent="0.25">
      <c r="A297" s="19"/>
      <c r="B297" s="18" t="s">
        <v>499</v>
      </c>
      <c r="C297" s="19" t="s">
        <v>100</v>
      </c>
      <c r="D297" s="19">
        <v>16</v>
      </c>
      <c r="E297" s="20">
        <v>0.176886570407702</v>
      </c>
      <c r="F297" s="20">
        <v>0.31119478163806702</v>
      </c>
      <c r="G297" s="19" t="s">
        <v>505</v>
      </c>
      <c r="H297" s="21">
        <v>0.57816689538009503</v>
      </c>
    </row>
    <row r="298" spans="1:8" x14ac:dyDescent="0.25">
      <c r="A298" s="22" t="s">
        <v>507</v>
      </c>
      <c r="B298" s="22" t="s">
        <v>506</v>
      </c>
      <c r="C298" s="12" t="s">
        <v>92</v>
      </c>
      <c r="D298" s="12">
        <v>20</v>
      </c>
      <c r="E298" s="13">
        <v>-0.130939420363367</v>
      </c>
      <c r="F298" s="13">
        <v>0.21130097966716099</v>
      </c>
      <c r="G298" s="12" t="s">
        <v>508</v>
      </c>
      <c r="H298" s="14">
        <v>0.53546714775219195</v>
      </c>
    </row>
    <row r="299" spans="1:8" x14ac:dyDescent="0.25">
      <c r="B299" s="22" t="s">
        <v>506</v>
      </c>
      <c r="C299" s="12" t="s">
        <v>94</v>
      </c>
      <c r="D299" s="12">
        <v>20</v>
      </c>
      <c r="E299" s="13">
        <v>-9.0427416493504206E-2</v>
      </c>
      <c r="F299" s="13">
        <v>0.25848455884883798</v>
      </c>
      <c r="G299" s="12" t="s">
        <v>509</v>
      </c>
      <c r="H299" s="14">
        <v>0.72646116340408795</v>
      </c>
    </row>
    <row r="300" spans="1:8" x14ac:dyDescent="0.25">
      <c r="B300" s="22" t="s">
        <v>506</v>
      </c>
      <c r="C300" s="12" t="s">
        <v>96</v>
      </c>
      <c r="D300" s="12">
        <v>20</v>
      </c>
      <c r="E300" s="13">
        <v>-0.33393771166158398</v>
      </c>
      <c r="F300" s="13">
        <v>0.40016857890395102</v>
      </c>
      <c r="G300" s="12" t="s">
        <v>510</v>
      </c>
      <c r="H300" s="14">
        <v>0.41494189450528202</v>
      </c>
    </row>
    <row r="301" spans="1:8" x14ac:dyDescent="0.25">
      <c r="B301" s="22" t="s">
        <v>506</v>
      </c>
      <c r="C301" s="12" t="s">
        <v>98</v>
      </c>
      <c r="D301" s="12">
        <v>20</v>
      </c>
      <c r="E301" s="13">
        <v>0.13661319784793999</v>
      </c>
      <c r="F301" s="13">
        <v>0.45896891543186602</v>
      </c>
      <c r="G301" s="12" t="s">
        <v>511</v>
      </c>
      <c r="H301" s="14">
        <v>0.769198623379997</v>
      </c>
    </row>
    <row r="302" spans="1:8" x14ac:dyDescent="0.25">
      <c r="B302" s="22" t="s">
        <v>506</v>
      </c>
      <c r="C302" s="12" t="s">
        <v>100</v>
      </c>
      <c r="D302" s="12">
        <v>20</v>
      </c>
      <c r="E302" s="13">
        <v>-8.6468918471659204E-2</v>
      </c>
      <c r="F302" s="13">
        <v>0.28024496568427998</v>
      </c>
      <c r="G302" s="12" t="s">
        <v>512</v>
      </c>
      <c r="H302" s="14">
        <v>0.76102312954735896</v>
      </c>
    </row>
    <row r="303" spans="1:8" x14ac:dyDescent="0.25">
      <c r="A303" s="18" t="s">
        <v>514</v>
      </c>
      <c r="B303" s="18" t="s">
        <v>513</v>
      </c>
      <c r="C303" s="19" t="s">
        <v>92</v>
      </c>
      <c r="D303" s="19">
        <v>48</v>
      </c>
      <c r="E303" s="20">
        <v>7.3259033022432904E-2</v>
      </c>
      <c r="F303" s="20">
        <v>0.18429855815586799</v>
      </c>
      <c r="G303" s="19" t="s">
        <v>515</v>
      </c>
      <c r="H303" s="21">
        <v>0.69099736176646098</v>
      </c>
    </row>
    <row r="304" spans="1:8" x14ac:dyDescent="0.25">
      <c r="A304" s="19"/>
      <c r="B304" s="18" t="s">
        <v>513</v>
      </c>
      <c r="C304" s="19" t="s">
        <v>94</v>
      </c>
      <c r="D304" s="19">
        <v>48</v>
      </c>
      <c r="E304" s="20">
        <v>-0.127373048576984</v>
      </c>
      <c r="F304" s="20">
        <v>0.22681727379309499</v>
      </c>
      <c r="G304" s="19" t="s">
        <v>516</v>
      </c>
      <c r="H304" s="21">
        <v>0.57441121192271205</v>
      </c>
    </row>
    <row r="305" spans="1:8" x14ac:dyDescent="0.25">
      <c r="A305" s="19"/>
      <c r="B305" s="18" t="s">
        <v>513</v>
      </c>
      <c r="C305" s="19" t="s">
        <v>96</v>
      </c>
      <c r="D305" s="19">
        <v>48</v>
      </c>
      <c r="E305" s="20">
        <v>0.22728573424238399</v>
      </c>
      <c r="F305" s="20">
        <v>0.60289629695496205</v>
      </c>
      <c r="G305" s="19" t="s">
        <v>517</v>
      </c>
      <c r="H305" s="21">
        <v>0.70791480835028697</v>
      </c>
    </row>
    <row r="306" spans="1:8" x14ac:dyDescent="0.25">
      <c r="A306" s="19"/>
      <c r="B306" s="18" t="s">
        <v>513</v>
      </c>
      <c r="C306" s="19" t="s">
        <v>98</v>
      </c>
      <c r="D306" s="19">
        <v>48</v>
      </c>
      <c r="E306" s="20">
        <v>-0.45146913346463402</v>
      </c>
      <c r="F306" s="20">
        <v>0.49385265030492498</v>
      </c>
      <c r="G306" s="19" t="s">
        <v>518</v>
      </c>
      <c r="H306" s="21">
        <v>0.365289637218012</v>
      </c>
    </row>
    <row r="307" spans="1:8" x14ac:dyDescent="0.25">
      <c r="A307" s="19"/>
      <c r="B307" s="18" t="s">
        <v>513</v>
      </c>
      <c r="C307" s="19" t="s">
        <v>100</v>
      </c>
      <c r="D307" s="19">
        <v>48</v>
      </c>
      <c r="E307" s="20">
        <v>-0.21644661849292701</v>
      </c>
      <c r="F307" s="20">
        <v>0.45317987640864899</v>
      </c>
      <c r="G307" s="19" t="s">
        <v>519</v>
      </c>
      <c r="H307" s="21">
        <v>0.63513630774750096</v>
      </c>
    </row>
    <row r="308" spans="1:8" x14ac:dyDescent="0.25">
      <c r="A308" s="22" t="s">
        <v>521</v>
      </c>
      <c r="B308" s="22" t="s">
        <v>520</v>
      </c>
      <c r="C308" s="12" t="s">
        <v>92</v>
      </c>
      <c r="D308" s="12">
        <v>25</v>
      </c>
      <c r="E308" s="13">
        <v>0.15997159932268601</v>
      </c>
      <c r="F308" s="13">
        <v>0.14622682943673301</v>
      </c>
      <c r="G308" s="12" t="s">
        <v>522</v>
      </c>
      <c r="H308" s="14">
        <v>0.27395663408432402</v>
      </c>
    </row>
    <row r="309" spans="1:8" x14ac:dyDescent="0.25">
      <c r="B309" s="22" t="s">
        <v>520</v>
      </c>
      <c r="C309" s="12" t="s">
        <v>94</v>
      </c>
      <c r="D309" s="12">
        <v>25</v>
      </c>
      <c r="E309" s="13">
        <v>0.109295368081234</v>
      </c>
      <c r="F309" s="13">
        <v>0.202403835432104</v>
      </c>
      <c r="G309" s="12" t="s">
        <v>523</v>
      </c>
      <c r="H309" s="14">
        <v>0.58920624237924701</v>
      </c>
    </row>
    <row r="310" spans="1:8" x14ac:dyDescent="0.25">
      <c r="B310" s="22" t="s">
        <v>520</v>
      </c>
      <c r="C310" s="12" t="s">
        <v>96</v>
      </c>
      <c r="D310" s="12">
        <v>25</v>
      </c>
      <c r="E310" s="13">
        <v>0.37935895089933502</v>
      </c>
      <c r="F310" s="13">
        <v>0.41080991623234298</v>
      </c>
      <c r="G310" s="12" t="s">
        <v>524</v>
      </c>
      <c r="H310" s="14">
        <v>0.36536411777076</v>
      </c>
    </row>
    <row r="311" spans="1:8" x14ac:dyDescent="0.25">
      <c r="B311" s="22" t="s">
        <v>520</v>
      </c>
      <c r="C311" s="12" t="s">
        <v>98</v>
      </c>
      <c r="D311" s="12">
        <v>25</v>
      </c>
      <c r="E311" s="13">
        <v>6.3348481276649604E-2</v>
      </c>
      <c r="F311" s="13">
        <v>0.36524185529151798</v>
      </c>
      <c r="G311" s="12" t="s">
        <v>525</v>
      </c>
      <c r="H311" s="14">
        <v>0.86375814193630795</v>
      </c>
    </row>
    <row r="312" spans="1:8" x14ac:dyDescent="0.25">
      <c r="B312" s="22" t="s">
        <v>520</v>
      </c>
      <c r="C312" s="12" t="s">
        <v>100</v>
      </c>
      <c r="D312" s="12">
        <v>25</v>
      </c>
      <c r="E312" s="13">
        <v>1.5523483518165499E-2</v>
      </c>
      <c r="F312" s="13">
        <v>0.363628956216485</v>
      </c>
      <c r="G312" s="12" t="s">
        <v>526</v>
      </c>
      <c r="H312" s="14">
        <v>0.96630148202783595</v>
      </c>
    </row>
    <row r="313" spans="1:8" x14ac:dyDescent="0.25">
      <c r="A313" s="18" t="s">
        <v>528</v>
      </c>
      <c r="B313" s="18" t="s">
        <v>527</v>
      </c>
      <c r="C313" s="19" t="s">
        <v>92</v>
      </c>
      <c r="D313" s="19">
        <v>29</v>
      </c>
      <c r="E313" s="20">
        <v>0.229250975614636</v>
      </c>
      <c r="F313" s="20">
        <v>0.15270015549049801</v>
      </c>
      <c r="G313" s="19" t="s">
        <v>529</v>
      </c>
      <c r="H313" s="21">
        <v>0.13327420583240701</v>
      </c>
    </row>
    <row r="314" spans="1:8" x14ac:dyDescent="0.25">
      <c r="A314" s="19"/>
      <c r="B314" s="18" t="s">
        <v>527</v>
      </c>
      <c r="C314" s="19" t="s">
        <v>94</v>
      </c>
      <c r="D314" s="19">
        <v>29</v>
      </c>
      <c r="E314" s="20">
        <v>0.27997858286673599</v>
      </c>
      <c r="F314" s="20">
        <v>0.202254589479755</v>
      </c>
      <c r="G314" s="19" t="s">
        <v>530</v>
      </c>
      <c r="H314" s="21">
        <v>0.16627031462457501</v>
      </c>
    </row>
    <row r="315" spans="1:8" x14ac:dyDescent="0.25">
      <c r="A315" s="19"/>
      <c r="B315" s="18" t="s">
        <v>527</v>
      </c>
      <c r="C315" s="19" t="s">
        <v>96</v>
      </c>
      <c r="D315" s="19">
        <v>29</v>
      </c>
      <c r="E315" s="20">
        <v>0.64073946127006198</v>
      </c>
      <c r="F315" s="20">
        <v>0.38511793019026103</v>
      </c>
      <c r="G315" s="19" t="s">
        <v>531</v>
      </c>
      <c r="H315" s="21">
        <v>0.107728346938308</v>
      </c>
    </row>
    <row r="316" spans="1:8" x14ac:dyDescent="0.25">
      <c r="A316" s="19"/>
      <c r="B316" s="18" t="s">
        <v>527</v>
      </c>
      <c r="C316" s="19" t="s">
        <v>98</v>
      </c>
      <c r="D316" s="19">
        <v>29</v>
      </c>
      <c r="E316" s="20">
        <v>0.43910775306904298</v>
      </c>
      <c r="F316" s="20">
        <v>0.353787688663454</v>
      </c>
      <c r="G316" s="19" t="s">
        <v>532</v>
      </c>
      <c r="H316" s="21">
        <v>0.22484416064103699</v>
      </c>
    </row>
    <row r="317" spans="1:8" x14ac:dyDescent="0.25">
      <c r="A317" s="19"/>
      <c r="B317" s="18" t="s">
        <v>527</v>
      </c>
      <c r="C317" s="19" t="s">
        <v>100</v>
      </c>
      <c r="D317" s="19">
        <v>29</v>
      </c>
      <c r="E317" s="20">
        <v>0.30150681247606598</v>
      </c>
      <c r="F317" s="20">
        <v>0.30812421011588498</v>
      </c>
      <c r="G317" s="19" t="s">
        <v>533</v>
      </c>
      <c r="H317" s="21">
        <v>0.336194850726943</v>
      </c>
    </row>
    <row r="318" spans="1:8" x14ac:dyDescent="0.25">
      <c r="A318" s="22" t="s">
        <v>535</v>
      </c>
      <c r="B318" s="22" t="s">
        <v>534</v>
      </c>
      <c r="C318" s="12" t="s">
        <v>92</v>
      </c>
      <c r="D318" s="12">
        <v>5</v>
      </c>
      <c r="E318" s="13">
        <v>-0.402668269682183</v>
      </c>
      <c r="F318" s="13">
        <v>0.27297926167313502</v>
      </c>
      <c r="G318" s="12" t="s">
        <v>536</v>
      </c>
      <c r="H318" s="14">
        <v>0.14018904717629699</v>
      </c>
    </row>
    <row r="319" spans="1:8" x14ac:dyDescent="0.25">
      <c r="B319" s="22" t="s">
        <v>534</v>
      </c>
      <c r="C319" s="12" t="s">
        <v>94</v>
      </c>
      <c r="D319" s="12">
        <v>5</v>
      </c>
      <c r="E319" s="13">
        <v>-0.47970195529967102</v>
      </c>
      <c r="F319" s="13">
        <v>0.353755431513879</v>
      </c>
      <c r="G319" s="12" t="s">
        <v>537</v>
      </c>
      <c r="H319" s="14">
        <v>0.17509054266235599</v>
      </c>
    </row>
    <row r="320" spans="1:8" x14ac:dyDescent="0.25">
      <c r="B320" s="22" t="s">
        <v>534</v>
      </c>
      <c r="C320" s="12" t="s">
        <v>96</v>
      </c>
      <c r="D320" s="12">
        <v>5</v>
      </c>
      <c r="E320" s="13">
        <v>-0.40389667635305998</v>
      </c>
      <c r="F320" s="13">
        <v>0.643393678111985</v>
      </c>
      <c r="G320" s="12" t="s">
        <v>538</v>
      </c>
      <c r="H320" s="14">
        <v>0.57469551325880497</v>
      </c>
    </row>
    <row r="321" spans="1:8" x14ac:dyDescent="0.25">
      <c r="B321" s="22" t="s">
        <v>534</v>
      </c>
      <c r="C321" s="12" t="s">
        <v>98</v>
      </c>
      <c r="D321" s="12">
        <v>5</v>
      </c>
      <c r="E321" s="13">
        <v>-0.50527426070694803</v>
      </c>
      <c r="F321" s="13">
        <v>0.48170699358840202</v>
      </c>
      <c r="G321" s="12" t="s">
        <v>539</v>
      </c>
      <c r="H321" s="14">
        <v>0.35340675755286399</v>
      </c>
    </row>
    <row r="322" spans="1:8" x14ac:dyDescent="0.25">
      <c r="B322" s="22" t="s">
        <v>534</v>
      </c>
      <c r="C322" s="12" t="s">
        <v>100</v>
      </c>
      <c r="D322" s="12">
        <v>5</v>
      </c>
      <c r="E322" s="13">
        <v>-0.48795248042267703</v>
      </c>
      <c r="F322" s="13">
        <v>0.38926122078863301</v>
      </c>
      <c r="G322" s="12" t="s">
        <v>540</v>
      </c>
      <c r="H322" s="14">
        <v>0.27827943341057099</v>
      </c>
    </row>
    <row r="323" spans="1:8" x14ac:dyDescent="0.25">
      <c r="A323" s="18" t="s">
        <v>542</v>
      </c>
      <c r="B323" s="18" t="s">
        <v>541</v>
      </c>
      <c r="C323" s="19" t="s">
        <v>92</v>
      </c>
      <c r="D323" s="19">
        <v>32</v>
      </c>
      <c r="E323" s="20">
        <v>-0.17314310263527399</v>
      </c>
      <c r="F323" s="20">
        <v>0.22248682173682</v>
      </c>
      <c r="G323" s="19" t="s">
        <v>543</v>
      </c>
      <c r="H323" s="21">
        <v>0.43644089596776497</v>
      </c>
    </row>
    <row r="324" spans="1:8" x14ac:dyDescent="0.25">
      <c r="A324" s="19"/>
      <c r="B324" s="18" t="s">
        <v>541</v>
      </c>
      <c r="C324" s="19" t="s">
        <v>94</v>
      </c>
      <c r="D324" s="19">
        <v>32</v>
      </c>
      <c r="E324" s="20">
        <v>0.14507165751676501</v>
      </c>
      <c r="F324" s="20">
        <v>0.300143233926357</v>
      </c>
      <c r="G324" s="19" t="s">
        <v>544</v>
      </c>
      <c r="H324" s="21">
        <v>0.62885333332826099</v>
      </c>
    </row>
    <row r="325" spans="1:8" x14ac:dyDescent="0.25">
      <c r="A325" s="19"/>
      <c r="B325" s="18" t="s">
        <v>541</v>
      </c>
      <c r="C325" s="19" t="s">
        <v>96</v>
      </c>
      <c r="D325" s="19">
        <v>32</v>
      </c>
      <c r="E325" s="20">
        <v>-7.4513912368097297E-3</v>
      </c>
      <c r="F325" s="20">
        <v>0.52355914103207501</v>
      </c>
      <c r="G325" s="19" t="s">
        <v>545</v>
      </c>
      <c r="H325" s="21">
        <v>0.98873897090861096</v>
      </c>
    </row>
    <row r="326" spans="1:8" x14ac:dyDescent="0.25">
      <c r="A326" s="19"/>
      <c r="B326" s="18" t="s">
        <v>541</v>
      </c>
      <c r="C326" s="19" t="s">
        <v>98</v>
      </c>
      <c r="D326" s="19">
        <v>32</v>
      </c>
      <c r="E326" s="20">
        <v>0.45349668232114498</v>
      </c>
      <c r="F326" s="20">
        <v>0.57395081851402996</v>
      </c>
      <c r="G326" s="19" t="s">
        <v>546</v>
      </c>
      <c r="H326" s="21">
        <v>0.435453728089644</v>
      </c>
    </row>
    <row r="327" spans="1:8" x14ac:dyDescent="0.25">
      <c r="A327" s="19"/>
      <c r="B327" s="18" t="s">
        <v>541</v>
      </c>
      <c r="C327" s="19" t="s">
        <v>100</v>
      </c>
      <c r="D327" s="19">
        <v>32</v>
      </c>
      <c r="E327" s="20">
        <v>0.40280946746653101</v>
      </c>
      <c r="F327" s="20">
        <v>0.58022799068676401</v>
      </c>
      <c r="G327" s="19" t="s">
        <v>547</v>
      </c>
      <c r="H327" s="21">
        <v>0.49271057113203298</v>
      </c>
    </row>
    <row r="328" spans="1:8" x14ac:dyDescent="0.25">
      <c r="A328" s="22" t="s">
        <v>549</v>
      </c>
      <c r="B328" s="22" t="s">
        <v>548</v>
      </c>
      <c r="C328" s="12" t="s">
        <v>92</v>
      </c>
      <c r="D328" s="12">
        <v>5</v>
      </c>
      <c r="E328" s="13">
        <v>0.17035171084392101</v>
      </c>
      <c r="F328" s="13">
        <v>0.40458899227716799</v>
      </c>
      <c r="G328" s="12" t="s">
        <v>550</v>
      </c>
      <c r="H328" s="14">
        <v>0.67371944549868301</v>
      </c>
    </row>
    <row r="329" spans="1:8" x14ac:dyDescent="0.25">
      <c r="B329" s="22" t="s">
        <v>548</v>
      </c>
      <c r="C329" s="12" t="s">
        <v>94</v>
      </c>
      <c r="D329" s="12">
        <v>5</v>
      </c>
      <c r="E329" s="13">
        <v>0.27436449521787998</v>
      </c>
      <c r="F329" s="13">
        <v>0.53009857772704305</v>
      </c>
      <c r="G329" s="12" t="s">
        <v>551</v>
      </c>
      <c r="H329" s="14">
        <v>0.60475650825645499</v>
      </c>
    </row>
    <row r="330" spans="1:8" x14ac:dyDescent="0.25">
      <c r="B330" s="22" t="s">
        <v>548</v>
      </c>
      <c r="C330" s="12" t="s">
        <v>96</v>
      </c>
      <c r="D330" s="12">
        <v>5</v>
      </c>
      <c r="E330" s="13">
        <v>-0.31236317074011999</v>
      </c>
      <c r="F330" s="13">
        <v>0.768522295268111</v>
      </c>
      <c r="G330" s="12" t="s">
        <v>552</v>
      </c>
      <c r="H330" s="14">
        <v>0.71167105265618102</v>
      </c>
    </row>
    <row r="331" spans="1:8" x14ac:dyDescent="0.25">
      <c r="B331" s="22" t="s">
        <v>548</v>
      </c>
      <c r="C331" s="12" t="s">
        <v>98</v>
      </c>
      <c r="D331" s="12">
        <v>5</v>
      </c>
      <c r="E331" s="13">
        <v>0.67456593929522601</v>
      </c>
      <c r="F331" s="13">
        <v>0.75403999900767105</v>
      </c>
      <c r="G331" s="12" t="s">
        <v>553</v>
      </c>
      <c r="H331" s="14">
        <v>0.42156499196070701</v>
      </c>
    </row>
    <row r="332" spans="1:8" x14ac:dyDescent="0.25">
      <c r="B332" s="22" t="s">
        <v>548</v>
      </c>
      <c r="C332" s="12" t="s">
        <v>100</v>
      </c>
      <c r="D332" s="12">
        <v>5</v>
      </c>
      <c r="E332" s="13">
        <v>0.48336021125286999</v>
      </c>
      <c r="F332" s="13">
        <v>0.59482392881666601</v>
      </c>
      <c r="G332" s="12" t="s">
        <v>554</v>
      </c>
      <c r="H332" s="14">
        <v>0.46203655506678598</v>
      </c>
    </row>
    <row r="333" spans="1:8" x14ac:dyDescent="0.25">
      <c r="A333" s="18" t="s">
        <v>556</v>
      </c>
      <c r="B333" s="18" t="s">
        <v>555</v>
      </c>
      <c r="C333" s="19" t="s">
        <v>92</v>
      </c>
      <c r="D333" s="19">
        <v>16</v>
      </c>
      <c r="E333" s="20">
        <v>-0.13455713213255799</v>
      </c>
      <c r="F333" s="20">
        <v>0.15902357290092101</v>
      </c>
      <c r="G333" s="19" t="s">
        <v>557</v>
      </c>
      <c r="H333" s="21">
        <v>0.397471400067473</v>
      </c>
    </row>
    <row r="334" spans="1:8" x14ac:dyDescent="0.25">
      <c r="A334" s="19"/>
      <c r="B334" s="18" t="s">
        <v>555</v>
      </c>
      <c r="C334" s="19" t="s">
        <v>94</v>
      </c>
      <c r="D334" s="19">
        <v>16</v>
      </c>
      <c r="E334" s="20">
        <v>-0.20112674030441099</v>
      </c>
      <c r="F334" s="20">
        <v>0.22177602844486999</v>
      </c>
      <c r="G334" s="19" t="s">
        <v>558</v>
      </c>
      <c r="H334" s="21">
        <v>0.36446430719642597</v>
      </c>
    </row>
    <row r="335" spans="1:8" x14ac:dyDescent="0.25">
      <c r="A335" s="19"/>
      <c r="B335" s="18" t="s">
        <v>555</v>
      </c>
      <c r="C335" s="19" t="s">
        <v>96</v>
      </c>
      <c r="D335" s="19">
        <v>16</v>
      </c>
      <c r="E335" s="20">
        <v>-0.87920544900962605</v>
      </c>
      <c r="F335" s="20">
        <v>0.46691794857823898</v>
      </c>
      <c r="G335" s="19" t="s">
        <v>559</v>
      </c>
      <c r="H335" s="21">
        <v>8.0646189317496203E-2</v>
      </c>
    </row>
    <row r="336" spans="1:8" x14ac:dyDescent="0.25">
      <c r="A336" s="19"/>
      <c r="B336" s="18" t="s">
        <v>555</v>
      </c>
      <c r="C336" s="19" t="s">
        <v>98</v>
      </c>
      <c r="D336" s="19">
        <v>16</v>
      </c>
      <c r="E336" s="20">
        <v>-0.231766789678994</v>
      </c>
      <c r="F336" s="20">
        <v>0.37496848968584101</v>
      </c>
      <c r="G336" s="19" t="s">
        <v>560</v>
      </c>
      <c r="H336" s="21">
        <v>0.54578278162260396</v>
      </c>
    </row>
    <row r="337" spans="1:8" x14ac:dyDescent="0.25">
      <c r="A337" s="19"/>
      <c r="B337" s="18" t="s">
        <v>555</v>
      </c>
      <c r="C337" s="19" t="s">
        <v>100</v>
      </c>
      <c r="D337" s="19">
        <v>16</v>
      </c>
      <c r="E337" s="20">
        <v>-0.22314553296461101</v>
      </c>
      <c r="F337" s="20">
        <v>0.25430513778045299</v>
      </c>
      <c r="G337" s="19" t="s">
        <v>561</v>
      </c>
      <c r="H337" s="21">
        <v>0.394067935729841</v>
      </c>
    </row>
    <row r="338" spans="1:8" x14ac:dyDescent="0.25">
      <c r="A338" s="18" t="s">
        <v>563</v>
      </c>
      <c r="B338" s="18" t="s">
        <v>562</v>
      </c>
      <c r="C338" s="19" t="s">
        <v>92</v>
      </c>
      <c r="D338" s="19">
        <v>36</v>
      </c>
      <c r="E338" s="20">
        <v>-0.17378020261497501</v>
      </c>
      <c r="F338" s="20">
        <v>0.18946312034384799</v>
      </c>
      <c r="G338" s="19" t="s">
        <v>564</v>
      </c>
      <c r="H338" s="21">
        <v>0.359025047498783</v>
      </c>
    </row>
    <row r="339" spans="1:8" x14ac:dyDescent="0.25">
      <c r="B339" s="22" t="s">
        <v>562</v>
      </c>
      <c r="C339" s="12" t="s">
        <v>94</v>
      </c>
      <c r="D339" s="12">
        <v>36</v>
      </c>
      <c r="E339" s="13">
        <v>-0.15878809315676801</v>
      </c>
      <c r="F339" s="13">
        <v>0.26944239658769797</v>
      </c>
      <c r="G339" s="12" t="s">
        <v>190</v>
      </c>
      <c r="H339" s="14">
        <v>0.55564588412864502</v>
      </c>
    </row>
    <row r="340" spans="1:8" x14ac:dyDescent="0.25">
      <c r="B340" s="22" t="s">
        <v>562</v>
      </c>
      <c r="C340" s="12" t="s">
        <v>96</v>
      </c>
      <c r="D340" s="12">
        <v>36</v>
      </c>
      <c r="E340" s="13">
        <v>0.69748806466237701</v>
      </c>
      <c r="F340" s="13">
        <v>0.60880734688992999</v>
      </c>
      <c r="G340" s="12" t="s">
        <v>565</v>
      </c>
      <c r="H340" s="14">
        <v>0.25993469478617098</v>
      </c>
    </row>
    <row r="341" spans="1:8" x14ac:dyDescent="0.25">
      <c r="B341" s="22" t="s">
        <v>562</v>
      </c>
      <c r="C341" s="12" t="s">
        <v>98</v>
      </c>
      <c r="D341" s="12">
        <v>36</v>
      </c>
      <c r="E341" s="13">
        <v>0.35881806724788801</v>
      </c>
      <c r="F341" s="13">
        <v>0.59985369552668599</v>
      </c>
      <c r="G341" s="12" t="s">
        <v>566</v>
      </c>
      <c r="H341" s="14">
        <v>0.55357398118602497</v>
      </c>
    </row>
    <row r="342" spans="1:8" x14ac:dyDescent="0.25">
      <c r="B342" s="22" t="s">
        <v>562</v>
      </c>
      <c r="C342" s="12" t="s">
        <v>100</v>
      </c>
      <c r="D342" s="12">
        <v>36</v>
      </c>
      <c r="E342" s="13">
        <v>0.37404104601240301</v>
      </c>
      <c r="F342" s="13">
        <v>0.48793241853461</v>
      </c>
      <c r="G342" s="12" t="s">
        <v>567</v>
      </c>
      <c r="H342" s="14">
        <v>0.44846901779030401</v>
      </c>
    </row>
    <row r="343" spans="1:8" x14ac:dyDescent="0.25">
      <c r="A343" s="18" t="s">
        <v>569</v>
      </c>
      <c r="B343" s="18" t="s">
        <v>568</v>
      </c>
      <c r="C343" s="19" t="s">
        <v>92</v>
      </c>
      <c r="D343" s="19">
        <v>28</v>
      </c>
      <c r="E343" s="20">
        <v>1.24083657707216E-2</v>
      </c>
      <c r="F343" s="20">
        <v>0.26541351427870402</v>
      </c>
      <c r="G343" s="19" t="s">
        <v>570</v>
      </c>
      <c r="H343" s="21">
        <v>0.96271162688346101</v>
      </c>
    </row>
    <row r="344" spans="1:8" x14ac:dyDescent="0.25">
      <c r="A344" s="19"/>
      <c r="B344" s="18" t="s">
        <v>568</v>
      </c>
      <c r="C344" s="19" t="s">
        <v>94</v>
      </c>
      <c r="D344" s="19">
        <v>28</v>
      </c>
      <c r="E344" s="20">
        <v>6.9000782836282096E-2</v>
      </c>
      <c r="F344" s="20">
        <v>0.33074557234604002</v>
      </c>
      <c r="G344" s="19" t="s">
        <v>571</v>
      </c>
      <c r="H344" s="21">
        <v>0.83474338204847998</v>
      </c>
    </row>
    <row r="345" spans="1:8" x14ac:dyDescent="0.25">
      <c r="A345" s="19"/>
      <c r="B345" s="18" t="s">
        <v>568</v>
      </c>
      <c r="C345" s="19" t="s">
        <v>96</v>
      </c>
      <c r="D345" s="19">
        <v>28</v>
      </c>
      <c r="E345" s="20">
        <v>-5.4743583866318703E-2</v>
      </c>
      <c r="F345" s="20">
        <v>0.57912398665978304</v>
      </c>
      <c r="G345" s="19" t="s">
        <v>572</v>
      </c>
      <c r="H345" s="21">
        <v>0.92541428080591703</v>
      </c>
    </row>
    <row r="346" spans="1:8" x14ac:dyDescent="0.25">
      <c r="A346" s="19"/>
      <c r="B346" s="18" t="s">
        <v>568</v>
      </c>
      <c r="C346" s="19" t="s">
        <v>98</v>
      </c>
      <c r="D346" s="19">
        <v>28</v>
      </c>
      <c r="E346" s="20">
        <v>0.38975751091968602</v>
      </c>
      <c r="F346" s="20">
        <v>0.73144535519674203</v>
      </c>
      <c r="G346" s="19" t="s">
        <v>573</v>
      </c>
      <c r="H346" s="21">
        <v>0.59848977173582396</v>
      </c>
    </row>
    <row r="347" spans="1:8" x14ac:dyDescent="0.25">
      <c r="A347" s="19"/>
      <c r="B347" s="18" t="s">
        <v>568</v>
      </c>
      <c r="C347" s="19" t="s">
        <v>100</v>
      </c>
      <c r="D347" s="19">
        <v>28</v>
      </c>
      <c r="E347" s="20">
        <v>0.13345753818319001</v>
      </c>
      <c r="F347" s="20">
        <v>0.55446521763086698</v>
      </c>
      <c r="G347" s="19" t="s">
        <v>574</v>
      </c>
      <c r="H347" s="21">
        <v>0.81160909569756401</v>
      </c>
    </row>
    <row r="348" spans="1:8" x14ac:dyDescent="0.25">
      <c r="A348" s="22" t="s">
        <v>576</v>
      </c>
      <c r="B348" s="22" t="s">
        <v>575</v>
      </c>
      <c r="C348" s="12" t="s">
        <v>92</v>
      </c>
      <c r="D348" s="12">
        <v>25</v>
      </c>
      <c r="E348" s="13">
        <v>0.102850439399623</v>
      </c>
      <c r="F348" s="13">
        <v>0.12291773840652501</v>
      </c>
      <c r="G348" s="12" t="s">
        <v>577</v>
      </c>
      <c r="H348" s="14">
        <v>0.40273758198297299</v>
      </c>
    </row>
    <row r="349" spans="1:8" x14ac:dyDescent="0.25">
      <c r="B349" s="22" t="s">
        <v>575</v>
      </c>
      <c r="C349" s="12" t="s">
        <v>94</v>
      </c>
      <c r="D349" s="12">
        <v>25</v>
      </c>
      <c r="E349" s="13">
        <v>-1.0509349186514199E-2</v>
      </c>
      <c r="F349" s="13">
        <v>0.18076439396744801</v>
      </c>
      <c r="G349" s="12" t="s">
        <v>578</v>
      </c>
      <c r="H349" s="14">
        <v>0.95363840255801802</v>
      </c>
    </row>
    <row r="350" spans="1:8" x14ac:dyDescent="0.25">
      <c r="B350" s="22" t="s">
        <v>575</v>
      </c>
      <c r="C350" s="12" t="s">
        <v>96</v>
      </c>
      <c r="D350" s="12">
        <v>25</v>
      </c>
      <c r="E350" s="13">
        <v>-0.103836887692874</v>
      </c>
      <c r="F350" s="13">
        <v>0.287499604039821</v>
      </c>
      <c r="G350" s="12" t="s">
        <v>579</v>
      </c>
      <c r="H350" s="14">
        <v>0.72126712284352101</v>
      </c>
    </row>
    <row r="351" spans="1:8" x14ac:dyDescent="0.25">
      <c r="B351" s="22" t="s">
        <v>575</v>
      </c>
      <c r="C351" s="12" t="s">
        <v>98</v>
      </c>
      <c r="D351" s="12">
        <v>25</v>
      </c>
      <c r="E351" s="13">
        <v>-0.37503640799284699</v>
      </c>
      <c r="F351" s="13">
        <v>0.413891199263484</v>
      </c>
      <c r="G351" s="12" t="s">
        <v>580</v>
      </c>
      <c r="H351" s="14">
        <v>0.37387841659905602</v>
      </c>
    </row>
    <row r="352" spans="1:8" x14ac:dyDescent="0.25">
      <c r="B352" s="22" t="s">
        <v>575</v>
      </c>
      <c r="C352" s="12" t="s">
        <v>100</v>
      </c>
      <c r="D352" s="12">
        <v>25</v>
      </c>
      <c r="E352" s="13">
        <v>-0.38289068892200101</v>
      </c>
      <c r="F352" s="13">
        <v>0.38810878576117103</v>
      </c>
      <c r="G352" s="12" t="s">
        <v>296</v>
      </c>
      <c r="H352" s="14">
        <v>0.33370307183724701</v>
      </c>
    </row>
    <row r="353" spans="1:8" x14ac:dyDescent="0.25">
      <c r="A353" s="18" t="s">
        <v>582</v>
      </c>
      <c r="B353" s="18" t="s">
        <v>581</v>
      </c>
      <c r="C353" s="19" t="s">
        <v>92</v>
      </c>
      <c r="D353" s="19">
        <v>13</v>
      </c>
      <c r="E353" s="20">
        <v>-8.9050243091134199E-2</v>
      </c>
      <c r="F353" s="20">
        <v>4.9406542097037799E-2</v>
      </c>
      <c r="G353" s="19" t="s">
        <v>583</v>
      </c>
      <c r="H353" s="21">
        <v>7.1482840103447104E-2</v>
      </c>
    </row>
    <row r="354" spans="1:8" x14ac:dyDescent="0.25">
      <c r="A354" s="19"/>
      <c r="B354" s="18" t="s">
        <v>581</v>
      </c>
      <c r="C354" s="19" t="s">
        <v>94</v>
      </c>
      <c r="D354" s="19">
        <v>13</v>
      </c>
      <c r="E354" s="20">
        <v>-3.76902865173162E-2</v>
      </c>
      <c r="F354" s="20">
        <v>6.8717264108913004E-2</v>
      </c>
      <c r="G354" s="19" t="s">
        <v>584</v>
      </c>
      <c r="H354" s="21">
        <v>0.583359945917588</v>
      </c>
    </row>
    <row r="355" spans="1:8" x14ac:dyDescent="0.25">
      <c r="A355" s="19"/>
      <c r="B355" s="18" t="s">
        <v>581</v>
      </c>
      <c r="C355" s="19" t="s">
        <v>96</v>
      </c>
      <c r="D355" s="19">
        <v>13</v>
      </c>
      <c r="E355" s="20">
        <v>4.8353995715760101E-2</v>
      </c>
      <c r="F355" s="20">
        <v>0.148585235649451</v>
      </c>
      <c r="G355" s="19" t="s">
        <v>585</v>
      </c>
      <c r="H355" s="21">
        <v>0.75096228748209204</v>
      </c>
    </row>
    <row r="356" spans="1:8" x14ac:dyDescent="0.25">
      <c r="A356" s="19"/>
      <c r="B356" s="18" t="s">
        <v>581</v>
      </c>
      <c r="C356" s="19" t="s">
        <v>98</v>
      </c>
      <c r="D356" s="19">
        <v>13</v>
      </c>
      <c r="E356" s="20">
        <v>-0.22247351011998701</v>
      </c>
      <c r="F356" s="20">
        <v>0.120978930978937</v>
      </c>
      <c r="G356" s="19" t="s">
        <v>586</v>
      </c>
      <c r="H356" s="21">
        <v>9.07859959931408E-2</v>
      </c>
    </row>
    <row r="357" spans="1:8" x14ac:dyDescent="0.25">
      <c r="A357" s="19"/>
      <c r="B357" s="18" t="s">
        <v>581</v>
      </c>
      <c r="C357" s="19" t="s">
        <v>100</v>
      </c>
      <c r="D357" s="19">
        <v>13</v>
      </c>
      <c r="E357" s="20">
        <v>1.3525600402495799E-2</v>
      </c>
      <c r="F357" s="20">
        <v>9.9900831258843595E-2</v>
      </c>
      <c r="G357" s="19" t="s">
        <v>587</v>
      </c>
      <c r="H357" s="21">
        <v>0.89454788868661606</v>
      </c>
    </row>
    <row r="358" spans="1:8" x14ac:dyDescent="0.25">
      <c r="A358" s="22" t="s">
        <v>589</v>
      </c>
      <c r="B358" s="22" t="s">
        <v>588</v>
      </c>
      <c r="C358" s="12" t="s">
        <v>92</v>
      </c>
      <c r="D358" s="12">
        <v>25</v>
      </c>
      <c r="E358" s="13">
        <v>-0.334931185408326</v>
      </c>
      <c r="F358" s="13">
        <v>0.357581211040435</v>
      </c>
      <c r="G358" s="12" t="s">
        <v>590</v>
      </c>
      <c r="H358" s="14">
        <v>0.34893467481141399</v>
      </c>
    </row>
    <row r="359" spans="1:8" x14ac:dyDescent="0.25">
      <c r="B359" s="22" t="s">
        <v>588</v>
      </c>
      <c r="C359" s="12" t="s">
        <v>94</v>
      </c>
      <c r="D359" s="12">
        <v>25</v>
      </c>
      <c r="E359" s="13">
        <v>-0.43669285822567999</v>
      </c>
      <c r="F359" s="13">
        <v>0.39526255444892</v>
      </c>
      <c r="G359" s="12" t="s">
        <v>591</v>
      </c>
      <c r="H359" s="14">
        <v>0.26923881749302703</v>
      </c>
    </row>
    <row r="360" spans="1:8" x14ac:dyDescent="0.25">
      <c r="B360" s="22" t="s">
        <v>588</v>
      </c>
      <c r="C360" s="12" t="s">
        <v>96</v>
      </c>
      <c r="D360" s="12">
        <v>25</v>
      </c>
      <c r="E360" s="13">
        <v>-0.65845404699848498</v>
      </c>
      <c r="F360" s="13">
        <v>0.92220248806834204</v>
      </c>
      <c r="G360" s="12" t="s">
        <v>592</v>
      </c>
      <c r="H360" s="14">
        <v>0.48240981964443003</v>
      </c>
    </row>
    <row r="361" spans="1:8" x14ac:dyDescent="0.25">
      <c r="B361" s="22" t="s">
        <v>588</v>
      </c>
      <c r="C361" s="12" t="s">
        <v>98</v>
      </c>
      <c r="D361" s="12">
        <v>25</v>
      </c>
      <c r="E361" s="13">
        <v>-1.18853028185294</v>
      </c>
      <c r="F361" s="13">
        <v>0.69683675940691503</v>
      </c>
      <c r="G361" s="12" t="s">
        <v>593</v>
      </c>
      <c r="H361" s="14">
        <v>0.10099233569027</v>
      </c>
    </row>
    <row r="362" spans="1:8" x14ac:dyDescent="0.25">
      <c r="B362" s="22" t="s">
        <v>588</v>
      </c>
      <c r="C362" s="12" t="s">
        <v>100</v>
      </c>
      <c r="D362" s="12">
        <v>25</v>
      </c>
      <c r="E362" s="13">
        <v>-0.62897316046433904</v>
      </c>
      <c r="F362" s="13">
        <v>0.50646407593817799</v>
      </c>
      <c r="G362" s="12" t="s">
        <v>594</v>
      </c>
      <c r="H362" s="14">
        <v>0.226276545455324</v>
      </c>
    </row>
    <row r="363" spans="1:8" x14ac:dyDescent="0.25">
      <c r="A363" s="18" t="s">
        <v>596</v>
      </c>
      <c r="B363" s="18" t="s">
        <v>595</v>
      </c>
      <c r="C363" s="19" t="s">
        <v>92</v>
      </c>
      <c r="D363" s="19">
        <v>9</v>
      </c>
      <c r="E363" s="20">
        <v>0.58305778192966196</v>
      </c>
      <c r="F363" s="20">
        <v>0.284898924907377</v>
      </c>
      <c r="G363" s="19" t="s">
        <v>597</v>
      </c>
      <c r="H363" s="21">
        <v>4.0703017242038002E-2</v>
      </c>
    </row>
    <row r="364" spans="1:8" x14ac:dyDescent="0.25">
      <c r="A364" s="19"/>
      <c r="B364" s="18" t="s">
        <v>595</v>
      </c>
      <c r="C364" s="19" t="s">
        <v>94</v>
      </c>
      <c r="D364" s="19">
        <v>9</v>
      </c>
      <c r="E364" s="20">
        <v>0.90561410685200405</v>
      </c>
      <c r="F364" s="20">
        <v>0.38531972341687498</v>
      </c>
      <c r="G364" s="19" t="s">
        <v>598</v>
      </c>
      <c r="H364" s="21">
        <v>1.8758656835057601E-2</v>
      </c>
    </row>
    <row r="365" spans="1:8" x14ac:dyDescent="0.25">
      <c r="A365" s="19"/>
      <c r="B365" s="18" t="s">
        <v>595</v>
      </c>
      <c r="C365" s="19" t="s">
        <v>96</v>
      </c>
      <c r="D365" s="19">
        <v>9</v>
      </c>
      <c r="E365" s="20">
        <v>1.48670982695263</v>
      </c>
      <c r="F365" s="20">
        <v>1.8751360421205401</v>
      </c>
      <c r="G365" s="19" t="s">
        <v>599</v>
      </c>
      <c r="H365" s="21">
        <v>0.45389168978809802</v>
      </c>
    </row>
    <row r="366" spans="1:8" x14ac:dyDescent="0.25">
      <c r="A366" s="19"/>
      <c r="B366" s="18" t="s">
        <v>595</v>
      </c>
      <c r="C366" s="19" t="s">
        <v>98</v>
      </c>
      <c r="D366" s="19">
        <v>9</v>
      </c>
      <c r="E366" s="20">
        <v>1.0613170535385501</v>
      </c>
      <c r="F366" s="20">
        <v>0.63102129631349602</v>
      </c>
      <c r="G366" s="19" t="s">
        <v>600</v>
      </c>
      <c r="H366" s="21">
        <v>0.13109117728688999</v>
      </c>
    </row>
    <row r="367" spans="1:8" x14ac:dyDescent="0.25">
      <c r="A367" s="19"/>
      <c r="B367" s="18" t="s">
        <v>595</v>
      </c>
      <c r="C367" s="19" t="s">
        <v>100</v>
      </c>
      <c r="D367" s="19">
        <v>9</v>
      </c>
      <c r="E367" s="20">
        <v>1.0446920322839399</v>
      </c>
      <c r="F367" s="20">
        <v>0.60686671444884599</v>
      </c>
      <c r="G367" s="19" t="s">
        <v>601</v>
      </c>
      <c r="H367" s="21">
        <v>0.12347331164652101</v>
      </c>
    </row>
    <row r="368" spans="1:8" x14ac:dyDescent="0.25">
      <c r="A368" s="22" t="s">
        <v>603</v>
      </c>
      <c r="B368" s="22" t="s">
        <v>602</v>
      </c>
      <c r="C368" s="12" t="s">
        <v>92</v>
      </c>
      <c r="D368" s="12">
        <v>20</v>
      </c>
      <c r="E368" s="13">
        <v>-0.10673492430027801</v>
      </c>
      <c r="F368" s="13">
        <v>0.15334685738995599</v>
      </c>
      <c r="G368" s="12" t="s">
        <v>604</v>
      </c>
      <c r="H368" s="14">
        <v>0.48640632135745498</v>
      </c>
    </row>
    <row r="369" spans="1:8" x14ac:dyDescent="0.25">
      <c r="B369" s="22" t="s">
        <v>602</v>
      </c>
      <c r="C369" s="12" t="s">
        <v>94</v>
      </c>
      <c r="D369" s="12">
        <v>20</v>
      </c>
      <c r="E369" s="13">
        <v>8.7459434486615001E-2</v>
      </c>
      <c r="F369" s="13">
        <v>0.20239299219489101</v>
      </c>
      <c r="G369" s="12" t="s">
        <v>605</v>
      </c>
      <c r="H369" s="14">
        <v>0.66564926304509098</v>
      </c>
    </row>
    <row r="370" spans="1:8" x14ac:dyDescent="0.25">
      <c r="B370" s="22" t="s">
        <v>602</v>
      </c>
      <c r="C370" s="12" t="s">
        <v>96</v>
      </c>
      <c r="D370" s="12">
        <v>20</v>
      </c>
      <c r="E370" s="13">
        <v>0.161034977130283</v>
      </c>
      <c r="F370" s="13">
        <v>0.24354325641515701</v>
      </c>
      <c r="G370" s="12" t="s">
        <v>606</v>
      </c>
      <c r="H370" s="14">
        <v>0.51684805986157101</v>
      </c>
    </row>
    <row r="371" spans="1:8" x14ac:dyDescent="0.25">
      <c r="B371" s="22" t="s">
        <v>602</v>
      </c>
      <c r="C371" s="12" t="s">
        <v>98</v>
      </c>
      <c r="D371" s="12">
        <v>20</v>
      </c>
      <c r="E371" s="13">
        <v>-0.38247365021334101</v>
      </c>
      <c r="F371" s="13">
        <v>0.37091741883224699</v>
      </c>
      <c r="G371" s="12" t="s">
        <v>607</v>
      </c>
      <c r="H371" s="14">
        <v>0.31541598080217098</v>
      </c>
    </row>
    <row r="372" spans="1:8" x14ac:dyDescent="0.25">
      <c r="B372" s="22" t="s">
        <v>602</v>
      </c>
      <c r="C372" s="12" t="s">
        <v>100</v>
      </c>
      <c r="D372" s="12">
        <v>20</v>
      </c>
      <c r="E372" s="13">
        <v>8.8132209250840504E-2</v>
      </c>
      <c r="F372" s="13">
        <v>0.18623636947298799</v>
      </c>
      <c r="G372" s="12" t="s">
        <v>608</v>
      </c>
      <c r="H372" s="14">
        <v>0.64144222468090695</v>
      </c>
    </row>
    <row r="373" spans="1:8" x14ac:dyDescent="0.25">
      <c r="A373" s="18" t="s">
        <v>610</v>
      </c>
      <c r="B373" s="18" t="s">
        <v>609</v>
      </c>
      <c r="C373" s="19" t="s">
        <v>92</v>
      </c>
      <c r="D373" s="19">
        <v>32</v>
      </c>
      <c r="E373" s="20">
        <v>0.208478506823812</v>
      </c>
      <c r="F373" s="20">
        <v>0.18478105508965101</v>
      </c>
      <c r="G373" s="19" t="s">
        <v>611</v>
      </c>
      <c r="H373" s="21">
        <v>0.25921599500165199</v>
      </c>
    </row>
    <row r="374" spans="1:8" x14ac:dyDescent="0.25">
      <c r="A374" s="19"/>
      <c r="B374" s="18" t="s">
        <v>609</v>
      </c>
      <c r="C374" s="19" t="s">
        <v>94</v>
      </c>
      <c r="D374" s="19">
        <v>32</v>
      </c>
      <c r="E374" s="20">
        <v>5.9370880110141397E-2</v>
      </c>
      <c r="F374" s="20">
        <v>0.24245263434285</v>
      </c>
      <c r="G374" s="19" t="s">
        <v>612</v>
      </c>
      <c r="H374" s="21">
        <v>0.806552289327371</v>
      </c>
    </row>
    <row r="375" spans="1:8" x14ac:dyDescent="0.25">
      <c r="A375" s="19"/>
      <c r="B375" s="18" t="s">
        <v>609</v>
      </c>
      <c r="C375" s="19" t="s">
        <v>96</v>
      </c>
      <c r="D375" s="19">
        <v>32</v>
      </c>
      <c r="E375" s="20">
        <v>0.52354621773539001</v>
      </c>
      <c r="F375" s="20">
        <v>0.43631237182893401</v>
      </c>
      <c r="G375" s="19" t="s">
        <v>613</v>
      </c>
      <c r="H375" s="21">
        <v>0.23955545466480099</v>
      </c>
    </row>
    <row r="376" spans="1:8" x14ac:dyDescent="0.25">
      <c r="A376" s="19"/>
      <c r="B376" s="18" t="s">
        <v>609</v>
      </c>
      <c r="C376" s="19" t="s">
        <v>98</v>
      </c>
      <c r="D376" s="19">
        <v>32</v>
      </c>
      <c r="E376" s="20">
        <v>0.65591215087197097</v>
      </c>
      <c r="F376" s="20">
        <v>0.56791447920200999</v>
      </c>
      <c r="G376" s="19" t="s">
        <v>614</v>
      </c>
      <c r="H376" s="21">
        <v>0.25693669965518801</v>
      </c>
    </row>
    <row r="377" spans="1:8" x14ac:dyDescent="0.25">
      <c r="A377" s="19"/>
      <c r="B377" s="18" t="s">
        <v>609</v>
      </c>
      <c r="C377" s="19" t="s">
        <v>100</v>
      </c>
      <c r="D377" s="19">
        <v>32</v>
      </c>
      <c r="E377" s="20">
        <v>-0.35371284289253302</v>
      </c>
      <c r="F377" s="20">
        <v>0.53483254687027604</v>
      </c>
      <c r="G377" s="19" t="s">
        <v>615</v>
      </c>
      <c r="H377" s="21">
        <v>0.51327218515029505</v>
      </c>
    </row>
    <row r="378" spans="1:8" x14ac:dyDescent="0.25">
      <c r="A378" s="22" t="s">
        <v>617</v>
      </c>
      <c r="B378" s="22" t="s">
        <v>616</v>
      </c>
      <c r="C378" s="12" t="s">
        <v>92</v>
      </c>
      <c r="D378" s="12">
        <v>18</v>
      </c>
      <c r="E378" s="13">
        <v>-3.17548350063655E-2</v>
      </c>
      <c r="F378" s="13">
        <v>0.163893124739558</v>
      </c>
      <c r="G378" s="12" t="s">
        <v>618</v>
      </c>
      <c r="H378" s="14">
        <v>0.84636904925133705</v>
      </c>
    </row>
    <row r="379" spans="1:8" x14ac:dyDescent="0.25">
      <c r="B379" s="22" t="s">
        <v>616</v>
      </c>
      <c r="C379" s="12" t="s">
        <v>94</v>
      </c>
      <c r="D379" s="12">
        <v>18</v>
      </c>
      <c r="E379" s="13">
        <v>2.71380621362384E-2</v>
      </c>
      <c r="F379" s="13">
        <v>0.211682539060422</v>
      </c>
      <c r="G379" s="12" t="s">
        <v>619</v>
      </c>
      <c r="H379" s="14">
        <v>0.897989351894949</v>
      </c>
    </row>
    <row r="380" spans="1:8" x14ac:dyDescent="0.25">
      <c r="B380" s="22" t="s">
        <v>616</v>
      </c>
      <c r="C380" s="12" t="s">
        <v>96</v>
      </c>
      <c r="D380" s="12">
        <v>18</v>
      </c>
      <c r="E380" s="13">
        <v>5.10990644554047E-2</v>
      </c>
      <c r="F380" s="13">
        <v>0.34009017296080801</v>
      </c>
      <c r="G380" s="12" t="s">
        <v>620</v>
      </c>
      <c r="H380" s="14">
        <v>0.88244400575249804</v>
      </c>
    </row>
    <row r="381" spans="1:8" x14ac:dyDescent="0.25">
      <c r="B381" s="22" t="s">
        <v>616</v>
      </c>
      <c r="C381" s="12" t="s">
        <v>98</v>
      </c>
      <c r="D381" s="12">
        <v>18</v>
      </c>
      <c r="E381" s="13">
        <v>-0.317511874805462</v>
      </c>
      <c r="F381" s="13">
        <v>0.338883553656179</v>
      </c>
      <c r="G381" s="12" t="s">
        <v>621</v>
      </c>
      <c r="H381" s="14">
        <v>0.36191279859528103</v>
      </c>
    </row>
    <row r="382" spans="1:8" x14ac:dyDescent="0.25">
      <c r="B382" s="22" t="s">
        <v>616</v>
      </c>
      <c r="C382" s="12" t="s">
        <v>100</v>
      </c>
      <c r="D382" s="12">
        <v>18</v>
      </c>
      <c r="E382" s="13">
        <v>3.9495356309011902E-2</v>
      </c>
      <c r="F382" s="13">
        <v>0.23631441302617201</v>
      </c>
      <c r="G382" s="12" t="s">
        <v>622</v>
      </c>
      <c r="H382" s="14">
        <v>0.86923925819047798</v>
      </c>
    </row>
    <row r="383" spans="1:8" x14ac:dyDescent="0.25">
      <c r="A383" s="18" t="s">
        <v>624</v>
      </c>
      <c r="B383" s="18" t="s">
        <v>623</v>
      </c>
      <c r="C383" s="19" t="s">
        <v>92</v>
      </c>
      <c r="D383" s="19">
        <v>45</v>
      </c>
      <c r="E383" s="20">
        <v>0.52554869428107498</v>
      </c>
      <c r="F383" s="20">
        <v>0.205416569719752</v>
      </c>
      <c r="G383" s="19" t="s">
        <v>625</v>
      </c>
      <c r="H383" s="21">
        <v>1.05138950172765E-2</v>
      </c>
    </row>
    <row r="384" spans="1:8" x14ac:dyDescent="0.25">
      <c r="A384" s="19"/>
      <c r="B384" s="18" t="s">
        <v>623</v>
      </c>
      <c r="C384" s="19" t="s">
        <v>94</v>
      </c>
      <c r="D384" s="19">
        <v>45</v>
      </c>
      <c r="E384" s="20">
        <v>0.239123229797259</v>
      </c>
      <c r="F384" s="20">
        <v>0.213077026083802</v>
      </c>
      <c r="G384" s="19" t="s">
        <v>626</v>
      </c>
      <c r="H384" s="21">
        <v>0.26176107171215002</v>
      </c>
    </row>
    <row r="385" spans="1:8" x14ac:dyDescent="0.25">
      <c r="A385" s="19"/>
      <c r="B385" s="18" t="s">
        <v>623</v>
      </c>
      <c r="C385" s="19" t="s">
        <v>96</v>
      </c>
      <c r="D385" s="19">
        <v>45</v>
      </c>
      <c r="E385" s="20">
        <v>0.467644185050965</v>
      </c>
      <c r="F385" s="20">
        <v>0.42986533614914102</v>
      </c>
      <c r="G385" s="19" t="s">
        <v>627</v>
      </c>
      <c r="H385" s="21">
        <v>0.282705974337296</v>
      </c>
    </row>
    <row r="386" spans="1:8" x14ac:dyDescent="0.25">
      <c r="A386" s="19"/>
      <c r="B386" s="18" t="s">
        <v>623</v>
      </c>
      <c r="C386" s="19" t="s">
        <v>98</v>
      </c>
      <c r="D386" s="19">
        <v>45</v>
      </c>
      <c r="E386" s="20">
        <v>0.126583777154162</v>
      </c>
      <c r="F386" s="20">
        <v>0.40348368571611998</v>
      </c>
      <c r="G386" s="19" t="s">
        <v>628</v>
      </c>
      <c r="H386" s="21">
        <v>0.75521085210693095</v>
      </c>
    </row>
    <row r="387" spans="1:8" x14ac:dyDescent="0.25">
      <c r="A387" s="19"/>
      <c r="B387" s="18" t="s">
        <v>623</v>
      </c>
      <c r="C387" s="19" t="s">
        <v>100</v>
      </c>
      <c r="D387" s="19">
        <v>45</v>
      </c>
      <c r="E387" s="20">
        <v>0.31061691003328201</v>
      </c>
      <c r="F387" s="20">
        <v>0.28018867759598198</v>
      </c>
      <c r="G387" s="19" t="s">
        <v>629</v>
      </c>
      <c r="H387" s="21">
        <v>0.273626184429416</v>
      </c>
    </row>
    <row r="388" spans="1:8" x14ac:dyDescent="0.25">
      <c r="A388" s="22" t="s">
        <v>631</v>
      </c>
      <c r="B388" s="22" t="s">
        <v>630</v>
      </c>
      <c r="C388" s="12" t="s">
        <v>92</v>
      </c>
      <c r="D388" s="12">
        <v>13</v>
      </c>
      <c r="E388" s="13">
        <v>-0.12786054392792401</v>
      </c>
      <c r="F388" s="13">
        <v>5.7327641199910399E-2</v>
      </c>
      <c r="G388" s="12" t="s">
        <v>632</v>
      </c>
      <c r="H388" s="14">
        <v>2.5724402061505999E-2</v>
      </c>
    </row>
    <row r="389" spans="1:8" x14ac:dyDescent="0.25">
      <c r="B389" s="22" t="s">
        <v>630</v>
      </c>
      <c r="C389" s="12" t="s">
        <v>94</v>
      </c>
      <c r="D389" s="12">
        <v>13</v>
      </c>
      <c r="E389" s="13">
        <v>-0.14662059257528201</v>
      </c>
      <c r="F389" s="13">
        <v>7.0947366132769696E-2</v>
      </c>
      <c r="G389" s="12" t="s">
        <v>633</v>
      </c>
      <c r="H389" s="14">
        <v>3.8770842997725298E-2</v>
      </c>
    </row>
    <row r="390" spans="1:8" x14ac:dyDescent="0.25">
      <c r="B390" s="22" t="s">
        <v>630</v>
      </c>
      <c r="C390" s="12" t="s">
        <v>96</v>
      </c>
      <c r="D390" s="12">
        <v>13</v>
      </c>
      <c r="E390" s="13">
        <v>-4.7930525784487997E-2</v>
      </c>
      <c r="F390" s="13">
        <v>0.14773683406067201</v>
      </c>
      <c r="G390" s="12" t="s">
        <v>419</v>
      </c>
      <c r="H390" s="14">
        <v>0.75169701676495004</v>
      </c>
    </row>
    <row r="391" spans="1:8" x14ac:dyDescent="0.25">
      <c r="B391" s="22" t="s">
        <v>630</v>
      </c>
      <c r="C391" s="12" t="s">
        <v>98</v>
      </c>
      <c r="D391" s="12">
        <v>13</v>
      </c>
      <c r="E391" s="13">
        <v>-0.166707516107724</v>
      </c>
      <c r="F391" s="13">
        <v>0.13112605620207299</v>
      </c>
      <c r="G391" s="12" t="s">
        <v>634</v>
      </c>
      <c r="H391" s="14">
        <v>0.227693151053904</v>
      </c>
    </row>
    <row r="392" spans="1:8" x14ac:dyDescent="0.25">
      <c r="B392" s="22" t="s">
        <v>630</v>
      </c>
      <c r="C392" s="12" t="s">
        <v>100</v>
      </c>
      <c r="D392" s="12">
        <v>13</v>
      </c>
      <c r="E392" s="13">
        <v>-0.124047763596039</v>
      </c>
      <c r="F392" s="13">
        <v>0.115860203708749</v>
      </c>
      <c r="G392" s="12" t="s">
        <v>635</v>
      </c>
      <c r="H392" s="14">
        <v>0.305381361586609</v>
      </c>
    </row>
    <row r="393" spans="1:8" x14ac:dyDescent="0.25">
      <c r="A393" s="18" t="s">
        <v>637</v>
      </c>
      <c r="B393" s="18" t="s">
        <v>636</v>
      </c>
      <c r="C393" s="19" t="s">
        <v>92</v>
      </c>
      <c r="D393" s="19">
        <v>13</v>
      </c>
      <c r="E393" s="20">
        <v>-0.126522188549505</v>
      </c>
      <c r="F393" s="20">
        <v>0.213537363897845</v>
      </c>
      <c r="G393" s="19" t="s">
        <v>638</v>
      </c>
      <c r="H393" s="21">
        <v>0.55351174389365299</v>
      </c>
    </row>
    <row r="394" spans="1:8" x14ac:dyDescent="0.25">
      <c r="A394" s="19"/>
      <c r="B394" s="18" t="s">
        <v>636</v>
      </c>
      <c r="C394" s="19" t="s">
        <v>94</v>
      </c>
      <c r="D394" s="19">
        <v>13</v>
      </c>
      <c r="E394" s="20">
        <v>-0.236492378373789</v>
      </c>
      <c r="F394" s="20">
        <v>0.29935068363782302</v>
      </c>
      <c r="G394" s="19" t="s">
        <v>639</v>
      </c>
      <c r="H394" s="21">
        <v>0.42951735383447698</v>
      </c>
    </row>
    <row r="395" spans="1:8" x14ac:dyDescent="0.25">
      <c r="A395" s="19"/>
      <c r="B395" s="18" t="s">
        <v>636</v>
      </c>
      <c r="C395" s="19" t="s">
        <v>96</v>
      </c>
      <c r="D395" s="19">
        <v>13</v>
      </c>
      <c r="E395" s="20">
        <v>-0.15129517485127</v>
      </c>
      <c r="F395" s="20">
        <v>0.48761537532674498</v>
      </c>
      <c r="G395" s="19" t="s">
        <v>640</v>
      </c>
      <c r="H395" s="21">
        <v>0.76215085126531501</v>
      </c>
    </row>
    <row r="396" spans="1:8" x14ac:dyDescent="0.25">
      <c r="A396" s="19"/>
      <c r="B396" s="18" t="s">
        <v>636</v>
      </c>
      <c r="C396" s="19" t="s">
        <v>98</v>
      </c>
      <c r="D396" s="19">
        <v>13</v>
      </c>
      <c r="E396" s="20">
        <v>-0.15748889477360001</v>
      </c>
      <c r="F396" s="20">
        <v>0.50747088232680404</v>
      </c>
      <c r="G396" s="19" t="s">
        <v>641</v>
      </c>
      <c r="H396" s="21">
        <v>0.76162572763436198</v>
      </c>
    </row>
    <row r="397" spans="1:8" x14ac:dyDescent="0.25">
      <c r="A397" s="19"/>
      <c r="B397" s="18" t="s">
        <v>636</v>
      </c>
      <c r="C397" s="19" t="s">
        <v>100</v>
      </c>
      <c r="D397" s="19">
        <v>13</v>
      </c>
      <c r="E397" s="20">
        <v>-0.377013970746858</v>
      </c>
      <c r="F397" s="20">
        <v>0.46727373847428999</v>
      </c>
      <c r="G397" s="19" t="s">
        <v>642</v>
      </c>
      <c r="H397" s="21">
        <v>0.43546023609079498</v>
      </c>
    </row>
    <row r="398" spans="1:8" x14ac:dyDescent="0.25">
      <c r="A398" s="22" t="s">
        <v>644</v>
      </c>
      <c r="B398" s="22" t="s">
        <v>643</v>
      </c>
      <c r="C398" s="12" t="s">
        <v>92</v>
      </c>
      <c r="D398" s="12">
        <v>18</v>
      </c>
      <c r="E398" s="13">
        <v>1.3023810687105299</v>
      </c>
      <c r="F398" s="13">
        <v>0.59499995409718498</v>
      </c>
      <c r="G398" s="12" t="s">
        <v>645</v>
      </c>
      <c r="H398" s="14">
        <v>2.8605860105811801E-2</v>
      </c>
    </row>
    <row r="399" spans="1:8" x14ac:dyDescent="0.25">
      <c r="B399" s="22" t="s">
        <v>643</v>
      </c>
      <c r="C399" s="12" t="s">
        <v>94</v>
      </c>
      <c r="D399" s="12">
        <v>18</v>
      </c>
      <c r="E399" s="13">
        <v>0.42723431946912899</v>
      </c>
      <c r="F399" s="13">
        <v>0.427326530840898</v>
      </c>
      <c r="G399" s="12" t="s">
        <v>646</v>
      </c>
      <c r="H399" s="14">
        <v>0.31741494724680602</v>
      </c>
    </row>
    <row r="400" spans="1:8" x14ac:dyDescent="0.25">
      <c r="B400" s="22" t="s">
        <v>643</v>
      </c>
      <c r="C400" s="12" t="s">
        <v>96</v>
      </c>
      <c r="D400" s="12">
        <v>18</v>
      </c>
      <c r="E400" s="13">
        <v>1.81254957146971</v>
      </c>
      <c r="F400" s="13">
        <v>2.1017254549528399</v>
      </c>
      <c r="G400" s="12" t="s">
        <v>647</v>
      </c>
      <c r="H400" s="14">
        <v>0.40120360696993101</v>
      </c>
    </row>
    <row r="401" spans="1:8" x14ac:dyDescent="0.25">
      <c r="B401" s="22" t="s">
        <v>643</v>
      </c>
      <c r="C401" s="12" t="s">
        <v>98</v>
      </c>
      <c r="D401" s="12">
        <v>18</v>
      </c>
      <c r="E401" s="13">
        <v>-2.80497258309036E-2</v>
      </c>
      <c r="F401" s="13">
        <v>0.71379005382272398</v>
      </c>
      <c r="G401" s="12" t="s">
        <v>648</v>
      </c>
      <c r="H401" s="14">
        <v>0.969111498525285</v>
      </c>
    </row>
    <row r="402" spans="1:8" x14ac:dyDescent="0.25">
      <c r="B402" s="22" t="s">
        <v>643</v>
      </c>
      <c r="C402" s="12" t="s">
        <v>100</v>
      </c>
      <c r="D402" s="12">
        <v>18</v>
      </c>
      <c r="E402" s="13">
        <v>0.127443471853984</v>
      </c>
      <c r="F402" s="13">
        <v>0.62809403340823899</v>
      </c>
      <c r="G402" s="12" t="s">
        <v>649</v>
      </c>
      <c r="H402" s="14">
        <v>0.84161790368484202</v>
      </c>
    </row>
    <row r="403" spans="1:8" x14ac:dyDescent="0.25">
      <c r="A403" s="18" t="s">
        <v>651</v>
      </c>
      <c r="B403" s="18" t="s">
        <v>650</v>
      </c>
      <c r="C403" s="19" t="s">
        <v>92</v>
      </c>
      <c r="D403" s="19">
        <v>231</v>
      </c>
      <c r="E403" s="20">
        <v>0.304981489644786</v>
      </c>
      <c r="F403" s="20">
        <v>0.13569031881650501</v>
      </c>
      <c r="G403" s="19" t="s">
        <v>652</v>
      </c>
      <c r="H403" s="21">
        <v>2.45998595742207E-2</v>
      </c>
    </row>
    <row r="404" spans="1:8" x14ac:dyDescent="0.25">
      <c r="A404" s="19"/>
      <c r="B404" s="18" t="s">
        <v>650</v>
      </c>
      <c r="C404" s="19" t="s">
        <v>94</v>
      </c>
      <c r="D404" s="19">
        <v>231</v>
      </c>
      <c r="E404" s="20">
        <v>0.31765188959415103</v>
      </c>
      <c r="F404" s="20">
        <v>0.22949787391041601</v>
      </c>
      <c r="G404" s="19" t="s">
        <v>653</v>
      </c>
      <c r="H404" s="21">
        <v>0.16632265787584799</v>
      </c>
    </row>
    <row r="405" spans="1:8" x14ac:dyDescent="0.25">
      <c r="A405" s="19"/>
      <c r="B405" s="18" t="s">
        <v>650</v>
      </c>
      <c r="C405" s="19" t="s">
        <v>96</v>
      </c>
      <c r="D405" s="19">
        <v>231</v>
      </c>
      <c r="E405" s="20">
        <v>0.15890149567947801</v>
      </c>
      <c r="F405" s="20">
        <v>0.330780746008355</v>
      </c>
      <c r="G405" s="19" t="s">
        <v>654</v>
      </c>
      <c r="H405" s="21">
        <v>0.63141354877044298</v>
      </c>
    </row>
    <row r="406" spans="1:8" x14ac:dyDescent="0.25">
      <c r="A406" s="19"/>
      <c r="B406" s="18" t="s">
        <v>650</v>
      </c>
      <c r="C406" s="19" t="s">
        <v>98</v>
      </c>
      <c r="D406" s="19">
        <v>231</v>
      </c>
      <c r="E406" s="20">
        <v>1.2363927584360099</v>
      </c>
      <c r="F406" s="20">
        <v>0.60221079248573295</v>
      </c>
      <c r="G406" s="19" t="s">
        <v>655</v>
      </c>
      <c r="H406" s="21">
        <v>4.1195362255420399E-2</v>
      </c>
    </row>
    <row r="407" spans="1:8" x14ac:dyDescent="0.25">
      <c r="A407" s="19"/>
      <c r="B407" s="18" t="s">
        <v>650</v>
      </c>
      <c r="C407" s="19" t="s">
        <v>100</v>
      </c>
      <c r="D407" s="19">
        <v>231</v>
      </c>
      <c r="E407" s="20">
        <v>0.61483146004338496</v>
      </c>
      <c r="F407" s="20">
        <v>0.34990226915262101</v>
      </c>
      <c r="G407" s="19" t="s">
        <v>656</v>
      </c>
      <c r="H407" s="21">
        <v>8.0222433898384099E-2</v>
      </c>
    </row>
    <row r="408" spans="1:8" x14ac:dyDescent="0.25">
      <c r="A408" s="22" t="s">
        <v>658</v>
      </c>
      <c r="B408" s="22" t="s">
        <v>657</v>
      </c>
      <c r="C408" s="12" t="s">
        <v>92</v>
      </c>
      <c r="D408" s="12">
        <v>23</v>
      </c>
      <c r="E408" s="13">
        <v>-7.6430629831936103E-2</v>
      </c>
      <c r="F408" s="13">
        <v>0.34963044371555102</v>
      </c>
      <c r="G408" s="12" t="s">
        <v>659</v>
      </c>
      <c r="H408" s="14">
        <v>0.82695850026419804</v>
      </c>
    </row>
    <row r="409" spans="1:8" x14ac:dyDescent="0.25">
      <c r="B409" s="22" t="s">
        <v>657</v>
      </c>
      <c r="C409" s="12" t="s">
        <v>94</v>
      </c>
      <c r="D409" s="12">
        <v>23</v>
      </c>
      <c r="E409" s="13">
        <v>0.26472571182976001</v>
      </c>
      <c r="F409" s="13">
        <v>0.45582950404824502</v>
      </c>
      <c r="G409" s="12" t="s">
        <v>660</v>
      </c>
      <c r="H409" s="14">
        <v>0.56140492479939097</v>
      </c>
    </row>
    <row r="410" spans="1:8" x14ac:dyDescent="0.25">
      <c r="B410" s="22" t="s">
        <v>657</v>
      </c>
      <c r="C410" s="12" t="s">
        <v>96</v>
      </c>
      <c r="D410" s="12">
        <v>23</v>
      </c>
      <c r="E410" s="13">
        <v>-0.63122623405698497</v>
      </c>
      <c r="F410" s="13">
        <v>1.0315810546297</v>
      </c>
      <c r="G410" s="12" t="s">
        <v>661</v>
      </c>
      <c r="H410" s="14">
        <v>0.547171230259616</v>
      </c>
    </row>
    <row r="411" spans="1:8" x14ac:dyDescent="0.25">
      <c r="B411" s="22" t="s">
        <v>657</v>
      </c>
      <c r="C411" s="12" t="s">
        <v>98</v>
      </c>
      <c r="D411" s="12">
        <v>23</v>
      </c>
      <c r="E411" s="13">
        <v>0.542838695713452</v>
      </c>
      <c r="F411" s="13">
        <v>1.01877526822466</v>
      </c>
      <c r="G411" s="12" t="s">
        <v>662</v>
      </c>
      <c r="H411" s="14">
        <v>0.59948961526619204</v>
      </c>
    </row>
    <row r="412" spans="1:8" x14ac:dyDescent="0.25">
      <c r="B412" s="22" t="s">
        <v>657</v>
      </c>
      <c r="C412" s="12" t="s">
        <v>100</v>
      </c>
      <c r="D412" s="12">
        <v>23</v>
      </c>
      <c r="E412" s="13">
        <v>0.52216112980876805</v>
      </c>
      <c r="F412" s="13">
        <v>0.983384257146944</v>
      </c>
      <c r="G412" s="12" t="s">
        <v>663</v>
      </c>
      <c r="H412" s="14">
        <v>0.60075009939019397</v>
      </c>
    </row>
    <row r="413" spans="1:8" x14ac:dyDescent="0.25">
      <c r="A413" s="18" t="s">
        <v>665</v>
      </c>
      <c r="B413" s="18" t="s">
        <v>664</v>
      </c>
      <c r="C413" s="19" t="s">
        <v>92</v>
      </c>
      <c r="D413" s="19">
        <v>28</v>
      </c>
      <c r="E413" s="20">
        <v>-0.114063045150646</v>
      </c>
      <c r="F413" s="20">
        <v>5.30310873141435E-2</v>
      </c>
      <c r="G413" s="19" t="s">
        <v>666</v>
      </c>
      <c r="H413" s="21">
        <v>3.1486357259621102E-2</v>
      </c>
    </row>
    <row r="414" spans="1:8" x14ac:dyDescent="0.25">
      <c r="A414" s="19"/>
      <c r="B414" s="18" t="s">
        <v>664</v>
      </c>
      <c r="C414" s="19" t="s">
        <v>94</v>
      </c>
      <c r="D414" s="19">
        <v>28</v>
      </c>
      <c r="E414" s="20">
        <v>-0.140274363787492</v>
      </c>
      <c r="F414" s="20">
        <v>5.8246766644889501E-2</v>
      </c>
      <c r="G414" s="19" t="s">
        <v>667</v>
      </c>
      <c r="H414" s="21">
        <v>1.6028003261382699E-2</v>
      </c>
    </row>
    <row r="415" spans="1:8" x14ac:dyDescent="0.25">
      <c r="A415" s="19"/>
      <c r="B415" s="18" t="s">
        <v>664</v>
      </c>
      <c r="C415" s="19" t="s">
        <v>96</v>
      </c>
      <c r="D415" s="19">
        <v>28</v>
      </c>
      <c r="E415" s="20">
        <v>-0.132083825686405</v>
      </c>
      <c r="F415" s="20">
        <v>8.1003720396106801E-2</v>
      </c>
      <c r="G415" s="19" t="s">
        <v>668</v>
      </c>
      <c r="H415" s="21">
        <v>0.115033272401492</v>
      </c>
    </row>
    <row r="416" spans="1:8" x14ac:dyDescent="0.25">
      <c r="A416" s="19"/>
      <c r="B416" s="18" t="s">
        <v>664</v>
      </c>
      <c r="C416" s="19" t="s">
        <v>98</v>
      </c>
      <c r="D416" s="19">
        <v>28</v>
      </c>
      <c r="E416" s="20">
        <v>-0.134343442071892</v>
      </c>
      <c r="F416" s="20">
        <v>0.13057025639549799</v>
      </c>
      <c r="G416" s="19" t="s">
        <v>669</v>
      </c>
      <c r="H416" s="21">
        <v>0.31265732630404303</v>
      </c>
    </row>
    <row r="417" spans="1:8" x14ac:dyDescent="0.25">
      <c r="A417" s="19"/>
      <c r="B417" s="18" t="s">
        <v>664</v>
      </c>
      <c r="C417" s="19" t="s">
        <v>100</v>
      </c>
      <c r="D417" s="19">
        <v>28</v>
      </c>
      <c r="E417" s="20">
        <v>-0.14165230820048699</v>
      </c>
      <c r="F417" s="20">
        <v>5.7552313735662899E-2</v>
      </c>
      <c r="G417" s="19" t="s">
        <v>667</v>
      </c>
      <c r="H417" s="21">
        <v>2.05226192276231E-2</v>
      </c>
    </row>
    <row r="418" spans="1:8" x14ac:dyDescent="0.25">
      <c r="A418" s="22" t="s">
        <v>671</v>
      </c>
      <c r="B418" s="22" t="s">
        <v>670</v>
      </c>
      <c r="C418" s="12" t="s">
        <v>92</v>
      </c>
      <c r="D418" s="12">
        <v>8</v>
      </c>
      <c r="E418" s="13">
        <v>0.48806192125342301</v>
      </c>
      <c r="F418" s="13">
        <v>0.90438642837331695</v>
      </c>
      <c r="G418" s="12" t="s">
        <v>672</v>
      </c>
      <c r="H418" s="14">
        <v>0.58943096480198198</v>
      </c>
    </row>
    <row r="419" spans="1:8" x14ac:dyDescent="0.25">
      <c r="B419" s="22" t="s">
        <v>670</v>
      </c>
      <c r="C419" s="12" t="s">
        <v>94</v>
      </c>
      <c r="D419" s="12">
        <v>8</v>
      </c>
      <c r="E419" s="13">
        <v>1.32536347244782</v>
      </c>
      <c r="F419" s="13">
        <v>0.89128884162344102</v>
      </c>
      <c r="G419" s="12" t="s">
        <v>673</v>
      </c>
      <c r="H419" s="14">
        <v>0.137009783831262</v>
      </c>
    </row>
    <row r="420" spans="1:8" x14ac:dyDescent="0.25">
      <c r="B420" s="22" t="s">
        <v>670</v>
      </c>
      <c r="C420" s="12" t="s">
        <v>96</v>
      </c>
      <c r="D420" s="12">
        <v>8</v>
      </c>
      <c r="E420" s="13">
        <v>-5.4942132639452703</v>
      </c>
      <c r="F420" s="13">
        <v>2.8412573563777501</v>
      </c>
      <c r="G420" s="12" t="s">
        <v>674</v>
      </c>
      <c r="H420" s="14">
        <v>0.10131942609706</v>
      </c>
    </row>
    <row r="421" spans="1:8" x14ac:dyDescent="0.25">
      <c r="B421" s="22" t="s">
        <v>670</v>
      </c>
      <c r="C421" s="12" t="s">
        <v>98</v>
      </c>
      <c r="D421" s="12">
        <v>8</v>
      </c>
      <c r="E421" s="13">
        <v>1.8967092977979001</v>
      </c>
      <c r="F421" s="13">
        <v>1.5967192489084301</v>
      </c>
      <c r="G421" s="12" t="s">
        <v>675</v>
      </c>
      <c r="H421" s="14">
        <v>0.27361857411367502</v>
      </c>
    </row>
    <row r="422" spans="1:8" x14ac:dyDescent="0.25">
      <c r="B422" s="22" t="s">
        <v>670</v>
      </c>
      <c r="C422" s="12" t="s">
        <v>100</v>
      </c>
      <c r="D422" s="12">
        <v>8</v>
      </c>
      <c r="E422" s="13">
        <v>1.8268674240188501</v>
      </c>
      <c r="F422" s="13">
        <v>2.29037302074514</v>
      </c>
      <c r="G422" s="12" t="s">
        <v>676</v>
      </c>
      <c r="H422" s="14">
        <v>0.45129066383552402</v>
      </c>
    </row>
    <row r="423" spans="1:8" x14ac:dyDescent="0.25">
      <c r="A423" s="18" t="s">
        <v>678</v>
      </c>
      <c r="B423" s="18" t="s">
        <v>677</v>
      </c>
      <c r="C423" s="19" t="s">
        <v>92</v>
      </c>
      <c r="D423" s="19">
        <v>35</v>
      </c>
      <c r="E423" s="20">
        <v>0.11382340294990601</v>
      </c>
      <c r="F423" s="20">
        <v>0.14154388548025501</v>
      </c>
      <c r="G423" s="19" t="s">
        <v>679</v>
      </c>
      <c r="H423" s="21">
        <v>0.421306730629043</v>
      </c>
    </row>
    <row r="424" spans="1:8" x14ac:dyDescent="0.25">
      <c r="A424" s="19"/>
      <c r="B424" s="18" t="s">
        <v>677</v>
      </c>
      <c r="C424" s="19" t="s">
        <v>94</v>
      </c>
      <c r="D424" s="19">
        <v>35</v>
      </c>
      <c r="E424" s="20">
        <v>0.14186469821413</v>
      </c>
      <c r="F424" s="20">
        <v>0.23882223143811099</v>
      </c>
      <c r="G424" s="19" t="s">
        <v>680</v>
      </c>
      <c r="H424" s="21">
        <v>0.55250009087804597</v>
      </c>
    </row>
    <row r="425" spans="1:8" x14ac:dyDescent="0.25">
      <c r="A425" s="19"/>
      <c r="B425" s="18" t="s">
        <v>677</v>
      </c>
      <c r="C425" s="19" t="s">
        <v>96</v>
      </c>
      <c r="D425" s="19">
        <v>35</v>
      </c>
      <c r="E425" s="20">
        <v>0.29147338041942999</v>
      </c>
      <c r="F425" s="20">
        <v>0.237368445312551</v>
      </c>
      <c r="G425" s="19" t="s">
        <v>681</v>
      </c>
      <c r="H425" s="21">
        <v>0.22815755868318499</v>
      </c>
    </row>
    <row r="426" spans="1:8" x14ac:dyDescent="0.25">
      <c r="A426" s="19"/>
      <c r="B426" s="18" t="s">
        <v>677</v>
      </c>
      <c r="C426" s="19" t="s">
        <v>98</v>
      </c>
      <c r="D426" s="19">
        <v>35</v>
      </c>
      <c r="E426" s="20">
        <v>-0.135330323448105</v>
      </c>
      <c r="F426" s="20">
        <v>0.453497233328855</v>
      </c>
      <c r="G426" s="19" t="s">
        <v>682</v>
      </c>
      <c r="H426" s="21">
        <v>0.76720273832181896</v>
      </c>
    </row>
    <row r="427" spans="1:8" x14ac:dyDescent="0.25">
      <c r="A427" s="19"/>
      <c r="B427" s="18" t="s">
        <v>677</v>
      </c>
      <c r="C427" s="19" t="s">
        <v>100</v>
      </c>
      <c r="D427" s="19">
        <v>35</v>
      </c>
      <c r="E427" s="20">
        <v>0.114499662824966</v>
      </c>
      <c r="F427" s="20">
        <v>0.21279444027811201</v>
      </c>
      <c r="G427" s="19" t="s">
        <v>683</v>
      </c>
      <c r="H427" s="21">
        <v>0.59402947125692496</v>
      </c>
    </row>
    <row r="428" spans="1:8" x14ac:dyDescent="0.25">
      <c r="A428" s="22" t="s">
        <v>685</v>
      </c>
      <c r="B428" s="22" t="s">
        <v>684</v>
      </c>
      <c r="C428" s="12" t="s">
        <v>92</v>
      </c>
      <c r="D428" s="12">
        <v>10</v>
      </c>
      <c r="E428" s="13">
        <v>1.15187807373766E-2</v>
      </c>
      <c r="F428" s="13">
        <v>7.7331552862688599E-2</v>
      </c>
      <c r="G428" s="12" t="s">
        <v>686</v>
      </c>
      <c r="H428" s="14">
        <v>0.88159057741454805</v>
      </c>
    </row>
    <row r="429" spans="1:8" x14ac:dyDescent="0.25">
      <c r="B429" s="22" t="s">
        <v>684</v>
      </c>
      <c r="C429" s="12" t="s">
        <v>94</v>
      </c>
      <c r="D429" s="12">
        <v>10</v>
      </c>
      <c r="E429" s="13">
        <v>-4.8861612624359497E-3</v>
      </c>
      <c r="F429" s="13">
        <v>9.8827831036782499E-2</v>
      </c>
      <c r="G429" s="12" t="s">
        <v>687</v>
      </c>
      <c r="H429" s="14">
        <v>0.96056773815575902</v>
      </c>
    </row>
    <row r="430" spans="1:8" x14ac:dyDescent="0.25">
      <c r="B430" s="22" t="s">
        <v>684</v>
      </c>
      <c r="C430" s="12" t="s">
        <v>96</v>
      </c>
      <c r="D430" s="12">
        <v>10</v>
      </c>
      <c r="E430" s="13">
        <v>-5.7863056165731001E-2</v>
      </c>
      <c r="F430" s="13">
        <v>0.22246985578429601</v>
      </c>
      <c r="G430" s="12" t="s">
        <v>688</v>
      </c>
      <c r="H430" s="14">
        <v>0.80136023047948501</v>
      </c>
    </row>
    <row r="431" spans="1:8" x14ac:dyDescent="0.25">
      <c r="B431" s="22" t="s">
        <v>684</v>
      </c>
      <c r="C431" s="12" t="s">
        <v>98</v>
      </c>
      <c r="D431" s="12">
        <v>10</v>
      </c>
      <c r="E431" s="13">
        <v>-0.106710366052874</v>
      </c>
      <c r="F431" s="13">
        <v>0.14424209619995099</v>
      </c>
      <c r="G431" s="12" t="s">
        <v>689</v>
      </c>
      <c r="H431" s="14">
        <v>0.47827350694235399</v>
      </c>
    </row>
    <row r="432" spans="1:8" x14ac:dyDescent="0.25">
      <c r="B432" s="22" t="s">
        <v>684</v>
      </c>
      <c r="C432" s="12" t="s">
        <v>100</v>
      </c>
      <c r="D432" s="12">
        <v>10</v>
      </c>
      <c r="E432" s="13">
        <v>-2.45690312369924E-2</v>
      </c>
      <c r="F432" s="13">
        <v>0.12187814517223</v>
      </c>
      <c r="G432" s="12" t="s">
        <v>690</v>
      </c>
      <c r="H432" s="14">
        <v>0.84472235137851204</v>
      </c>
    </row>
    <row r="433" spans="1:8" x14ac:dyDescent="0.25">
      <c r="A433" s="18" t="s">
        <v>692</v>
      </c>
      <c r="B433" s="18" t="s">
        <v>691</v>
      </c>
      <c r="C433" s="19" t="s">
        <v>92</v>
      </c>
      <c r="D433" s="19">
        <v>17</v>
      </c>
      <c r="E433" s="20">
        <v>-5.7836129033068499E-2</v>
      </c>
      <c r="F433" s="20">
        <v>8.4482452409767303E-2</v>
      </c>
      <c r="G433" s="19" t="s">
        <v>693</v>
      </c>
      <c r="H433" s="21">
        <v>0.49360053525009601</v>
      </c>
    </row>
    <row r="434" spans="1:8" x14ac:dyDescent="0.25">
      <c r="A434" s="19"/>
      <c r="B434" s="18" t="s">
        <v>691</v>
      </c>
      <c r="C434" s="19" t="s">
        <v>94</v>
      </c>
      <c r="D434" s="19">
        <v>17</v>
      </c>
      <c r="E434" s="20">
        <v>-5.36228711514029E-2</v>
      </c>
      <c r="F434" s="20">
        <v>0.122090021711423</v>
      </c>
      <c r="G434" s="19" t="s">
        <v>694</v>
      </c>
      <c r="H434" s="21">
        <v>0.66051108467013298</v>
      </c>
    </row>
    <row r="435" spans="1:8" x14ac:dyDescent="0.25">
      <c r="A435" s="19"/>
      <c r="B435" s="18" t="s">
        <v>691</v>
      </c>
      <c r="C435" s="19" t="s">
        <v>96</v>
      </c>
      <c r="D435" s="19">
        <v>17</v>
      </c>
      <c r="E435" s="20">
        <v>-0.11140232061635599</v>
      </c>
      <c r="F435" s="20">
        <v>0.14878166799363099</v>
      </c>
      <c r="G435" s="19" t="s">
        <v>695</v>
      </c>
      <c r="H435" s="21">
        <v>0.46557963161945298</v>
      </c>
    </row>
    <row r="436" spans="1:8" x14ac:dyDescent="0.25">
      <c r="A436" s="19"/>
      <c r="B436" s="18" t="s">
        <v>691</v>
      </c>
      <c r="C436" s="19" t="s">
        <v>98</v>
      </c>
      <c r="D436" s="19">
        <v>17</v>
      </c>
      <c r="E436" s="20">
        <v>-0.17849415309276001</v>
      </c>
      <c r="F436" s="20">
        <v>0.19185848640794401</v>
      </c>
      <c r="G436" s="19" t="s">
        <v>696</v>
      </c>
      <c r="H436" s="21">
        <v>0.36601901601374698</v>
      </c>
    </row>
    <row r="437" spans="1:8" x14ac:dyDescent="0.25">
      <c r="A437" s="19"/>
      <c r="B437" s="18" t="s">
        <v>691</v>
      </c>
      <c r="C437" s="19" t="s">
        <v>100</v>
      </c>
      <c r="D437" s="19">
        <v>17</v>
      </c>
      <c r="E437" s="20">
        <v>-4.19258807894409E-2</v>
      </c>
      <c r="F437" s="20">
        <v>0.13037403515320301</v>
      </c>
      <c r="G437" s="19" t="s">
        <v>697</v>
      </c>
      <c r="H437" s="21">
        <v>0.75193267469925495</v>
      </c>
    </row>
    <row r="438" spans="1:8" x14ac:dyDescent="0.25">
      <c r="A438" s="22" t="s">
        <v>699</v>
      </c>
      <c r="B438" s="22" t="s">
        <v>698</v>
      </c>
      <c r="C438" s="12" t="s">
        <v>92</v>
      </c>
      <c r="D438" s="12">
        <v>15</v>
      </c>
      <c r="E438" s="13">
        <v>0.13437117582484301</v>
      </c>
      <c r="F438" s="13">
        <v>8.1853088871324295E-2</v>
      </c>
      <c r="G438" s="12" t="s">
        <v>700</v>
      </c>
      <c r="H438" s="14">
        <v>0.100670026479205</v>
      </c>
    </row>
    <row r="439" spans="1:8" x14ac:dyDescent="0.25">
      <c r="B439" s="22" t="s">
        <v>698</v>
      </c>
      <c r="C439" s="12" t="s">
        <v>94</v>
      </c>
      <c r="D439" s="12">
        <v>15</v>
      </c>
      <c r="E439" s="13">
        <v>0.142344130943209</v>
      </c>
      <c r="F439" s="13">
        <v>0.11030148363465</v>
      </c>
      <c r="G439" s="12" t="s">
        <v>701</v>
      </c>
      <c r="H439" s="14">
        <v>0.19687690323151399</v>
      </c>
    </row>
    <row r="440" spans="1:8" x14ac:dyDescent="0.25">
      <c r="B440" s="22" t="s">
        <v>698</v>
      </c>
      <c r="C440" s="12" t="s">
        <v>96</v>
      </c>
      <c r="D440" s="12">
        <v>15</v>
      </c>
      <c r="E440" s="13">
        <v>9.7707530724796404E-2</v>
      </c>
      <c r="F440" s="13">
        <v>0.177498213357655</v>
      </c>
      <c r="G440" s="12" t="s">
        <v>702</v>
      </c>
      <c r="H440" s="14">
        <v>0.59133061221763406</v>
      </c>
    </row>
    <row r="441" spans="1:8" x14ac:dyDescent="0.25">
      <c r="B441" s="22" t="s">
        <v>698</v>
      </c>
      <c r="C441" s="12" t="s">
        <v>98</v>
      </c>
      <c r="D441" s="12">
        <v>15</v>
      </c>
      <c r="E441" s="13">
        <v>0.18503722378705401</v>
      </c>
      <c r="F441" s="13">
        <v>0.16251908748437799</v>
      </c>
      <c r="G441" s="12" t="s">
        <v>703</v>
      </c>
      <c r="H441" s="14">
        <v>0.27399672050520102</v>
      </c>
    </row>
    <row r="442" spans="1:8" x14ac:dyDescent="0.25">
      <c r="B442" s="22" t="s">
        <v>698</v>
      </c>
      <c r="C442" s="12" t="s">
        <v>100</v>
      </c>
      <c r="D442" s="12">
        <v>15</v>
      </c>
      <c r="E442" s="13">
        <v>0.128242386458531</v>
      </c>
      <c r="F442" s="13">
        <v>0.122161025891495</v>
      </c>
      <c r="G442" s="12" t="s">
        <v>704</v>
      </c>
      <c r="H442" s="14">
        <v>0.31160327824669298</v>
      </c>
    </row>
    <row r="443" spans="1:8" x14ac:dyDescent="0.25">
      <c r="A443" s="18" t="s">
        <v>706</v>
      </c>
      <c r="B443" s="18" t="s">
        <v>705</v>
      </c>
      <c r="C443" s="19" t="s">
        <v>92</v>
      </c>
      <c r="D443" s="19">
        <v>42</v>
      </c>
      <c r="E443" s="20">
        <v>9.9476134969465599E-2</v>
      </c>
      <c r="F443" s="20">
        <v>0.17759983872499799</v>
      </c>
      <c r="G443" s="19" t="s">
        <v>702</v>
      </c>
      <c r="H443" s="21">
        <v>0.57540176276498101</v>
      </c>
    </row>
    <row r="444" spans="1:8" x14ac:dyDescent="0.25">
      <c r="A444" s="19"/>
      <c r="B444" s="18" t="s">
        <v>705</v>
      </c>
      <c r="C444" s="19" t="s">
        <v>94</v>
      </c>
      <c r="D444" s="19">
        <v>42</v>
      </c>
      <c r="E444" s="20">
        <v>-0.110750456766392</v>
      </c>
      <c r="F444" s="20">
        <v>0.25350124184219403</v>
      </c>
      <c r="G444" s="19" t="s">
        <v>707</v>
      </c>
      <c r="H444" s="21">
        <v>0.66219599038835997</v>
      </c>
    </row>
    <row r="445" spans="1:8" x14ac:dyDescent="0.25">
      <c r="A445" s="19"/>
      <c r="B445" s="18" t="s">
        <v>705</v>
      </c>
      <c r="C445" s="19" t="s">
        <v>96</v>
      </c>
      <c r="D445" s="19">
        <v>42</v>
      </c>
      <c r="E445" s="20">
        <v>-0.328460686880644</v>
      </c>
      <c r="F445" s="20">
        <v>0.53063633933488596</v>
      </c>
      <c r="G445" s="19" t="s">
        <v>708</v>
      </c>
      <c r="H445" s="21">
        <v>0.53942990620905695</v>
      </c>
    </row>
    <row r="446" spans="1:8" x14ac:dyDescent="0.25">
      <c r="A446" s="19"/>
      <c r="B446" s="18" t="s">
        <v>705</v>
      </c>
      <c r="C446" s="19" t="s">
        <v>98</v>
      </c>
      <c r="D446" s="19">
        <v>42</v>
      </c>
      <c r="E446" s="20">
        <v>-0.14844622415251901</v>
      </c>
      <c r="F446" s="20">
        <v>0.50928503034949901</v>
      </c>
      <c r="G446" s="19" t="s">
        <v>709</v>
      </c>
      <c r="H446" s="21">
        <v>0.77215416182782504</v>
      </c>
    </row>
    <row r="447" spans="1:8" x14ac:dyDescent="0.25">
      <c r="A447" s="19"/>
      <c r="B447" s="18" t="s">
        <v>705</v>
      </c>
      <c r="C447" s="19" t="s">
        <v>100</v>
      </c>
      <c r="D447" s="19">
        <v>42</v>
      </c>
      <c r="E447" s="20">
        <v>-0.196740950402579</v>
      </c>
      <c r="F447" s="20">
        <v>0.42942161689074099</v>
      </c>
      <c r="G447" s="19" t="s">
        <v>710</v>
      </c>
      <c r="H447" s="21">
        <v>0.64926141966887896</v>
      </c>
    </row>
    <row r="448" spans="1:8" x14ac:dyDescent="0.25">
      <c r="A448" s="22" t="s">
        <v>712</v>
      </c>
      <c r="B448" s="22" t="s">
        <v>711</v>
      </c>
      <c r="C448" s="12" t="s">
        <v>92</v>
      </c>
      <c r="D448" s="12">
        <v>9</v>
      </c>
      <c r="E448" s="13">
        <v>-6.9257907516101502E-2</v>
      </c>
      <c r="F448" s="13">
        <v>0.120089392621044</v>
      </c>
      <c r="G448" s="12" t="s">
        <v>713</v>
      </c>
      <c r="H448" s="14">
        <v>0.56412888395946104</v>
      </c>
    </row>
    <row r="449" spans="1:8" x14ac:dyDescent="0.25">
      <c r="B449" s="22" t="s">
        <v>711</v>
      </c>
      <c r="C449" s="12" t="s">
        <v>94</v>
      </c>
      <c r="D449" s="12">
        <v>9</v>
      </c>
      <c r="E449" s="13">
        <v>-2.48128354562605E-2</v>
      </c>
      <c r="F449" s="13">
        <v>0.16674744175023001</v>
      </c>
      <c r="G449" s="12" t="s">
        <v>714</v>
      </c>
      <c r="H449" s="14">
        <v>0.88170758849183895</v>
      </c>
    </row>
    <row r="450" spans="1:8" x14ac:dyDescent="0.25">
      <c r="B450" s="22" t="s">
        <v>711</v>
      </c>
      <c r="C450" s="12" t="s">
        <v>96</v>
      </c>
      <c r="D450" s="12">
        <v>9</v>
      </c>
      <c r="E450" s="13">
        <v>-0.17385873572104299</v>
      </c>
      <c r="F450" s="13">
        <v>0.22119652095828299</v>
      </c>
      <c r="G450" s="12" t="s">
        <v>543</v>
      </c>
      <c r="H450" s="14">
        <v>0.45764824493998801</v>
      </c>
    </row>
    <row r="451" spans="1:8" x14ac:dyDescent="0.25">
      <c r="B451" s="22" t="s">
        <v>711</v>
      </c>
      <c r="C451" s="12" t="s">
        <v>98</v>
      </c>
      <c r="D451" s="12">
        <v>9</v>
      </c>
      <c r="E451" s="13">
        <v>0.14275021111147099</v>
      </c>
      <c r="F451" s="13">
        <v>0.24852831843798301</v>
      </c>
      <c r="G451" s="12" t="s">
        <v>715</v>
      </c>
      <c r="H451" s="14">
        <v>0.58149612959720298</v>
      </c>
    </row>
    <row r="452" spans="1:8" x14ac:dyDescent="0.25">
      <c r="B452" s="22" t="s">
        <v>711</v>
      </c>
      <c r="C452" s="12" t="s">
        <v>100</v>
      </c>
      <c r="D452" s="12">
        <v>9</v>
      </c>
      <c r="E452" s="13">
        <v>0.16214058298813699</v>
      </c>
      <c r="F452" s="13">
        <v>0.18494313142093299</v>
      </c>
      <c r="G452" s="12" t="s">
        <v>716</v>
      </c>
      <c r="H452" s="14">
        <v>0.40620207462848701</v>
      </c>
    </row>
    <row r="453" spans="1:8" x14ac:dyDescent="0.25">
      <c r="A453" s="18" t="s">
        <v>718</v>
      </c>
      <c r="B453" s="18" t="s">
        <v>717</v>
      </c>
      <c r="C453" s="19" t="s">
        <v>92</v>
      </c>
      <c r="D453" s="19">
        <v>19</v>
      </c>
      <c r="E453" s="20">
        <v>-0.25041408892160499</v>
      </c>
      <c r="F453" s="20">
        <v>9.2342130087643901E-2</v>
      </c>
      <c r="G453" s="19" t="s">
        <v>719</v>
      </c>
      <c r="H453" s="21">
        <v>6.6917424239963802E-3</v>
      </c>
    </row>
    <row r="454" spans="1:8" x14ac:dyDescent="0.25">
      <c r="A454" s="19"/>
      <c r="B454" s="18" t="s">
        <v>717</v>
      </c>
      <c r="C454" s="19" t="s">
        <v>94</v>
      </c>
      <c r="D454" s="19">
        <v>19</v>
      </c>
      <c r="E454" s="20">
        <v>-0.31015576964059599</v>
      </c>
      <c r="F454" s="20">
        <v>0.135936661285881</v>
      </c>
      <c r="G454" s="19" t="s">
        <v>720</v>
      </c>
      <c r="H454" s="21">
        <v>2.25118003118908E-2</v>
      </c>
    </row>
    <row r="455" spans="1:8" x14ac:dyDescent="0.25">
      <c r="A455" s="19"/>
      <c r="B455" s="18" t="s">
        <v>717</v>
      </c>
      <c r="C455" s="19" t="s">
        <v>96</v>
      </c>
      <c r="D455" s="19">
        <v>19</v>
      </c>
      <c r="E455" s="20">
        <v>-0.32741037047729499</v>
      </c>
      <c r="F455" s="20">
        <v>0.12952549603990399</v>
      </c>
      <c r="G455" s="19" t="s">
        <v>721</v>
      </c>
      <c r="H455" s="21">
        <v>2.1678129024071499E-2</v>
      </c>
    </row>
    <row r="456" spans="1:8" x14ac:dyDescent="0.25">
      <c r="A456" s="19"/>
      <c r="B456" s="18" t="s">
        <v>717</v>
      </c>
      <c r="C456" s="19" t="s">
        <v>98</v>
      </c>
      <c r="D456" s="19">
        <v>19</v>
      </c>
      <c r="E456" s="20">
        <v>-0.31757652439918899</v>
      </c>
      <c r="F456" s="20">
        <v>0.255269502684427</v>
      </c>
      <c r="G456" s="19" t="s">
        <v>722</v>
      </c>
      <c r="H456" s="21">
        <v>0.22942660790630601</v>
      </c>
    </row>
    <row r="457" spans="1:8" x14ac:dyDescent="0.25">
      <c r="A457" s="19"/>
      <c r="B457" s="18" t="s">
        <v>717</v>
      </c>
      <c r="C457" s="19" t="s">
        <v>100</v>
      </c>
      <c r="D457" s="19">
        <v>19</v>
      </c>
      <c r="E457" s="20">
        <v>-0.31757652439918899</v>
      </c>
      <c r="F457" s="20">
        <v>0.12661274209833401</v>
      </c>
      <c r="G457" s="19" t="s">
        <v>723</v>
      </c>
      <c r="H457" s="21">
        <v>2.19285014171706E-2</v>
      </c>
    </row>
    <row r="458" spans="1:8" x14ac:dyDescent="0.25">
      <c r="A458" s="22" t="s">
        <v>725</v>
      </c>
      <c r="B458" s="22" t="s">
        <v>724</v>
      </c>
      <c r="C458" s="12" t="s">
        <v>92</v>
      </c>
      <c r="D458" s="12">
        <v>4</v>
      </c>
      <c r="E458" s="13">
        <v>0.19209517358948999</v>
      </c>
      <c r="F458" s="13">
        <v>0.231258767593197</v>
      </c>
      <c r="G458" s="12" t="s">
        <v>726</v>
      </c>
      <c r="H458" s="14">
        <v>0.40617118867315499</v>
      </c>
    </row>
    <row r="459" spans="1:8" x14ac:dyDescent="0.25">
      <c r="B459" s="22" t="s">
        <v>724</v>
      </c>
      <c r="C459" s="12" t="s">
        <v>94</v>
      </c>
      <c r="D459" s="12">
        <v>4</v>
      </c>
      <c r="E459" s="13">
        <v>2.3268163834220101E-2</v>
      </c>
      <c r="F459" s="13">
        <v>0.242236076860955</v>
      </c>
      <c r="G459" s="12" t="s">
        <v>727</v>
      </c>
      <c r="H459" s="14">
        <v>0.92347630890890298</v>
      </c>
    </row>
    <row r="460" spans="1:8" x14ac:dyDescent="0.25">
      <c r="B460" s="22" t="s">
        <v>724</v>
      </c>
      <c r="C460" s="12" t="s">
        <v>96</v>
      </c>
      <c r="D460" s="12">
        <v>4</v>
      </c>
      <c r="E460" s="13">
        <v>-6.6153487459955302E-3</v>
      </c>
      <c r="F460" s="13">
        <v>0.74528890020608796</v>
      </c>
      <c r="G460" s="12" t="s">
        <v>728</v>
      </c>
      <c r="H460" s="14">
        <v>0.99372368779051501</v>
      </c>
    </row>
    <row r="461" spans="1:8" x14ac:dyDescent="0.25">
      <c r="B461" s="22" t="s">
        <v>724</v>
      </c>
      <c r="C461" s="12" t="s">
        <v>98</v>
      </c>
      <c r="D461" s="12">
        <v>4</v>
      </c>
      <c r="E461" s="13">
        <v>2.6051451109001E-3</v>
      </c>
      <c r="F461" s="13">
        <v>0.339446193870373</v>
      </c>
      <c r="G461" s="12" t="s">
        <v>729</v>
      </c>
      <c r="H461" s="14">
        <v>0.994358367627732</v>
      </c>
    </row>
    <row r="462" spans="1:8" x14ac:dyDescent="0.25">
      <c r="B462" s="22" t="s">
        <v>724</v>
      </c>
      <c r="C462" s="12" t="s">
        <v>100</v>
      </c>
      <c r="D462" s="12">
        <v>4</v>
      </c>
      <c r="E462" s="13">
        <v>-8.5363081030941906E-3</v>
      </c>
      <c r="F462" s="13">
        <v>0.241896845228809</v>
      </c>
      <c r="G462" s="12" t="s">
        <v>730</v>
      </c>
      <c r="H462" s="14">
        <v>0.97406601761272904</v>
      </c>
    </row>
    <row r="463" spans="1:8" x14ac:dyDescent="0.25">
      <c r="A463" s="18" t="s">
        <v>732</v>
      </c>
      <c r="B463" s="18" t="s">
        <v>731</v>
      </c>
      <c r="C463" s="19" t="s">
        <v>92</v>
      </c>
      <c r="D463" s="19">
        <v>10</v>
      </c>
      <c r="E463" s="20">
        <v>-3.2307812956391298E-2</v>
      </c>
      <c r="F463" s="20">
        <v>0.11025337232682</v>
      </c>
      <c r="G463" s="19" t="s">
        <v>733</v>
      </c>
      <c r="H463" s="21">
        <v>0.76949736812342795</v>
      </c>
    </row>
    <row r="464" spans="1:8" x14ac:dyDescent="0.25">
      <c r="A464" s="19"/>
      <c r="B464" s="18" t="s">
        <v>731</v>
      </c>
      <c r="C464" s="19" t="s">
        <v>94</v>
      </c>
      <c r="D464" s="19">
        <v>10</v>
      </c>
      <c r="E464" s="20">
        <v>-1.57722653376254E-2</v>
      </c>
      <c r="F464" s="20">
        <v>0.153418873050819</v>
      </c>
      <c r="G464" s="19" t="s">
        <v>734</v>
      </c>
      <c r="H464" s="21">
        <v>0.91811753979908395</v>
      </c>
    </row>
    <row r="465" spans="1:8" x14ac:dyDescent="0.25">
      <c r="A465" s="19"/>
      <c r="B465" s="18" t="s">
        <v>731</v>
      </c>
      <c r="C465" s="19" t="s">
        <v>96</v>
      </c>
      <c r="D465" s="19">
        <v>10</v>
      </c>
      <c r="E465" s="20">
        <v>-0.11033684859576701</v>
      </c>
      <c r="F465" s="20">
        <v>0.21432025374313801</v>
      </c>
      <c r="G465" s="19" t="s">
        <v>735</v>
      </c>
      <c r="H465" s="21">
        <v>0.62059552295227605</v>
      </c>
    </row>
    <row r="466" spans="1:8" x14ac:dyDescent="0.25">
      <c r="A466" s="19"/>
      <c r="B466" s="18" t="s">
        <v>731</v>
      </c>
      <c r="C466" s="19" t="s">
        <v>98</v>
      </c>
      <c r="D466" s="19">
        <v>10</v>
      </c>
      <c r="E466" s="20">
        <v>-6.2463086268561202E-2</v>
      </c>
      <c r="F466" s="20">
        <v>0.22563716185767199</v>
      </c>
      <c r="G466" s="19" t="s">
        <v>736</v>
      </c>
      <c r="H466" s="21">
        <v>0.78816360171599198</v>
      </c>
    </row>
    <row r="467" spans="1:8" x14ac:dyDescent="0.25">
      <c r="A467" s="19"/>
      <c r="B467" s="18" t="s">
        <v>731</v>
      </c>
      <c r="C467" s="19" t="s">
        <v>100</v>
      </c>
      <c r="D467" s="19">
        <v>10</v>
      </c>
      <c r="E467" s="20">
        <v>3.06017239423464E-2</v>
      </c>
      <c r="F467" s="20">
        <v>0.17289624632447401</v>
      </c>
      <c r="G467" s="19" t="s">
        <v>737</v>
      </c>
      <c r="H467" s="21">
        <v>0.86343164143033801</v>
      </c>
    </row>
    <row r="468" spans="1:8" x14ac:dyDescent="0.25">
      <c r="A468" s="22" t="s">
        <v>739</v>
      </c>
      <c r="B468" s="22" t="s">
        <v>738</v>
      </c>
      <c r="C468" s="12" t="s">
        <v>92</v>
      </c>
      <c r="D468" s="12">
        <v>14</v>
      </c>
      <c r="E468" s="13">
        <v>3.3522153551871901E-2</v>
      </c>
      <c r="F468" s="13">
        <v>0.15729324055461399</v>
      </c>
      <c r="G468" s="12" t="s">
        <v>740</v>
      </c>
      <c r="H468" s="14">
        <v>0.83123426709834003</v>
      </c>
    </row>
    <row r="469" spans="1:8" x14ac:dyDescent="0.25">
      <c r="B469" s="22" t="s">
        <v>738</v>
      </c>
      <c r="C469" s="12" t="s">
        <v>94</v>
      </c>
      <c r="D469" s="12">
        <v>14</v>
      </c>
      <c r="E469" s="13">
        <v>-3.0607276404946201E-2</v>
      </c>
      <c r="F469" s="13">
        <v>0.22613527939460501</v>
      </c>
      <c r="G469" s="12" t="s">
        <v>741</v>
      </c>
      <c r="H469" s="14">
        <v>0.89233562177506498</v>
      </c>
    </row>
    <row r="470" spans="1:8" x14ac:dyDescent="0.25">
      <c r="B470" s="22" t="s">
        <v>738</v>
      </c>
      <c r="C470" s="12" t="s">
        <v>96</v>
      </c>
      <c r="D470" s="12">
        <v>14</v>
      </c>
      <c r="E470" s="13">
        <v>-0.43440334029980099</v>
      </c>
      <c r="F470" s="13">
        <v>0.287746808338744</v>
      </c>
      <c r="G470" s="12" t="s">
        <v>742</v>
      </c>
      <c r="H470" s="14">
        <v>0.15700035357022599</v>
      </c>
    </row>
    <row r="471" spans="1:8" x14ac:dyDescent="0.25">
      <c r="B471" s="22" t="s">
        <v>738</v>
      </c>
      <c r="C471" s="12" t="s">
        <v>98</v>
      </c>
      <c r="D471" s="12">
        <v>14</v>
      </c>
      <c r="E471" s="13">
        <v>8.8165486732369597E-2</v>
      </c>
      <c r="F471" s="13">
        <v>0.48002174333428599</v>
      </c>
      <c r="G471" s="12" t="s">
        <v>743</v>
      </c>
      <c r="H471" s="14">
        <v>0.85710636168283105</v>
      </c>
    </row>
    <row r="472" spans="1:8" x14ac:dyDescent="0.25">
      <c r="B472" s="22" t="s">
        <v>738</v>
      </c>
      <c r="C472" s="12" t="s">
        <v>100</v>
      </c>
      <c r="D472" s="12">
        <v>14</v>
      </c>
      <c r="E472" s="13">
        <v>-0.36845465370892699</v>
      </c>
      <c r="F472" s="13">
        <v>0.26422555548543702</v>
      </c>
      <c r="G472" s="12" t="s">
        <v>744</v>
      </c>
      <c r="H472" s="14">
        <v>0.18654946761379401</v>
      </c>
    </row>
    <row r="473" spans="1:8" x14ac:dyDescent="0.25">
      <c r="A473" s="18" t="s">
        <v>746</v>
      </c>
      <c r="B473" s="18" t="s">
        <v>745</v>
      </c>
      <c r="C473" s="19" t="s">
        <v>92</v>
      </c>
      <c r="D473" s="19">
        <v>11</v>
      </c>
      <c r="E473" s="20">
        <v>-2.44251341512432E-2</v>
      </c>
      <c r="F473" s="20">
        <v>0.15246833742417801</v>
      </c>
      <c r="G473" s="19" t="s">
        <v>747</v>
      </c>
      <c r="H473" s="21">
        <v>0.87272504575238896</v>
      </c>
    </row>
    <row r="474" spans="1:8" x14ac:dyDescent="0.25">
      <c r="A474" s="19"/>
      <c r="B474" s="18" t="s">
        <v>745</v>
      </c>
      <c r="C474" s="19" t="s">
        <v>94</v>
      </c>
      <c r="D474" s="19">
        <v>11</v>
      </c>
      <c r="E474" s="20">
        <v>-0.20965981269689599</v>
      </c>
      <c r="F474" s="20">
        <v>0.21594305354396001</v>
      </c>
      <c r="G474" s="19" t="s">
        <v>748</v>
      </c>
      <c r="H474" s="21">
        <v>0.33159645915905001</v>
      </c>
    </row>
    <row r="475" spans="1:8" x14ac:dyDescent="0.25">
      <c r="A475" s="19"/>
      <c r="B475" s="18" t="s">
        <v>745</v>
      </c>
      <c r="C475" s="19" t="s">
        <v>96</v>
      </c>
      <c r="D475" s="19">
        <v>11</v>
      </c>
      <c r="E475" s="20">
        <v>-0.40816124999000802</v>
      </c>
      <c r="F475" s="20">
        <v>0.37367016754249699</v>
      </c>
      <c r="G475" s="19" t="s">
        <v>749</v>
      </c>
      <c r="H475" s="21">
        <v>0.30307484188932099</v>
      </c>
    </row>
    <row r="476" spans="1:8" x14ac:dyDescent="0.25">
      <c r="A476" s="19"/>
      <c r="B476" s="18" t="s">
        <v>745</v>
      </c>
      <c r="C476" s="19" t="s">
        <v>98</v>
      </c>
      <c r="D476" s="19">
        <v>11</v>
      </c>
      <c r="E476" s="20">
        <v>-0.38183676123157301</v>
      </c>
      <c r="F476" s="20">
        <v>0.35723316777374198</v>
      </c>
      <c r="G476" s="19" t="s">
        <v>750</v>
      </c>
      <c r="H476" s="21">
        <v>0.31024918693048198</v>
      </c>
    </row>
    <row r="477" spans="1:8" x14ac:dyDescent="0.25">
      <c r="A477" s="19"/>
      <c r="B477" s="18" t="s">
        <v>745</v>
      </c>
      <c r="C477" s="19" t="s">
        <v>100</v>
      </c>
      <c r="D477" s="19">
        <v>11</v>
      </c>
      <c r="E477" s="20">
        <v>-0.34001359323230201</v>
      </c>
      <c r="F477" s="20">
        <v>0.29351068726650698</v>
      </c>
      <c r="G477" s="19" t="s">
        <v>751</v>
      </c>
      <c r="H477" s="21">
        <v>0.27360258390993197</v>
      </c>
    </row>
    <row r="478" spans="1:8" x14ac:dyDescent="0.25">
      <c r="A478" s="22" t="s">
        <v>753</v>
      </c>
      <c r="B478" s="22" t="s">
        <v>752</v>
      </c>
      <c r="C478" s="12" t="s">
        <v>92</v>
      </c>
      <c r="D478" s="12">
        <v>22</v>
      </c>
      <c r="E478" s="13">
        <v>-4.8812609147253203E-2</v>
      </c>
      <c r="F478" s="13">
        <v>0.14808577924617</v>
      </c>
      <c r="G478" s="12" t="s">
        <v>419</v>
      </c>
      <c r="H478" s="14">
        <v>0.741684176432305</v>
      </c>
    </row>
    <row r="479" spans="1:8" x14ac:dyDescent="0.25">
      <c r="B479" s="22" t="s">
        <v>752</v>
      </c>
      <c r="C479" s="12" t="s">
        <v>94</v>
      </c>
      <c r="D479" s="12">
        <v>22</v>
      </c>
      <c r="E479" s="13">
        <v>-4.2779932445325103E-2</v>
      </c>
      <c r="F479" s="13">
        <v>0.225313043750861</v>
      </c>
      <c r="G479" s="12" t="s">
        <v>754</v>
      </c>
      <c r="H479" s="14">
        <v>0.84941188881936003</v>
      </c>
    </row>
    <row r="480" spans="1:8" x14ac:dyDescent="0.25">
      <c r="B480" s="22" t="s">
        <v>752</v>
      </c>
      <c r="C480" s="12" t="s">
        <v>96</v>
      </c>
      <c r="D480" s="12">
        <v>22</v>
      </c>
      <c r="E480" s="13">
        <v>0.47079707206173799</v>
      </c>
      <c r="F480" s="13">
        <v>0.34153517452737597</v>
      </c>
      <c r="G480" s="12" t="s">
        <v>755</v>
      </c>
      <c r="H480" s="14">
        <v>0.18328292970090901</v>
      </c>
    </row>
    <row r="481" spans="1:8" x14ac:dyDescent="0.25">
      <c r="B481" s="22" t="s">
        <v>752</v>
      </c>
      <c r="C481" s="12" t="s">
        <v>98</v>
      </c>
      <c r="D481" s="12">
        <v>22</v>
      </c>
      <c r="E481" s="13">
        <v>-0.13181282778631201</v>
      </c>
      <c r="F481" s="13">
        <v>0.40895015040203297</v>
      </c>
      <c r="G481" s="12" t="s">
        <v>756</v>
      </c>
      <c r="H481" s="14">
        <v>0.75039710463277598</v>
      </c>
    </row>
    <row r="482" spans="1:8" x14ac:dyDescent="0.25">
      <c r="B482" s="22" t="s">
        <v>752</v>
      </c>
      <c r="C482" s="12" t="s">
        <v>100</v>
      </c>
      <c r="D482" s="12">
        <v>22</v>
      </c>
      <c r="E482" s="13">
        <v>3.9028143686147897E-2</v>
      </c>
      <c r="F482" s="13">
        <v>0.25767385035863</v>
      </c>
      <c r="G482" s="12" t="s">
        <v>757</v>
      </c>
      <c r="H482" s="14">
        <v>0.88105583833784096</v>
      </c>
    </row>
    <row r="483" spans="1:8" x14ac:dyDescent="0.25">
      <c r="A483" s="18" t="s">
        <v>759</v>
      </c>
      <c r="B483" s="18" t="s">
        <v>758</v>
      </c>
      <c r="C483" s="19" t="s">
        <v>92</v>
      </c>
      <c r="D483" s="19">
        <v>21</v>
      </c>
      <c r="E483" s="20">
        <v>1.6283638924060801E-3</v>
      </c>
      <c r="F483" s="20">
        <v>0.168675857699668</v>
      </c>
      <c r="G483" s="19" t="s">
        <v>760</v>
      </c>
      <c r="H483" s="21">
        <v>0.99229749742276097</v>
      </c>
    </row>
    <row r="484" spans="1:8" x14ac:dyDescent="0.25">
      <c r="A484" s="19"/>
      <c r="B484" s="18" t="s">
        <v>758</v>
      </c>
      <c r="C484" s="19" t="s">
        <v>94</v>
      </c>
      <c r="D484" s="19">
        <v>21</v>
      </c>
      <c r="E484" s="20">
        <v>-0.113322942903019</v>
      </c>
      <c r="F484" s="20">
        <v>0.227926863935448</v>
      </c>
      <c r="G484" s="19" t="s">
        <v>761</v>
      </c>
      <c r="H484" s="21">
        <v>0.61905511770024402</v>
      </c>
    </row>
    <row r="485" spans="1:8" x14ac:dyDescent="0.25">
      <c r="A485" s="19"/>
      <c r="B485" s="18" t="s">
        <v>758</v>
      </c>
      <c r="C485" s="19" t="s">
        <v>96</v>
      </c>
      <c r="D485" s="19">
        <v>21</v>
      </c>
      <c r="E485" s="20">
        <v>-0.53896188939033496</v>
      </c>
      <c r="F485" s="20">
        <v>0.66293006373500096</v>
      </c>
      <c r="G485" s="19" t="s">
        <v>762</v>
      </c>
      <c r="H485" s="21">
        <v>0.42628897431052498</v>
      </c>
    </row>
    <row r="486" spans="1:8" x14ac:dyDescent="0.25">
      <c r="A486" s="19"/>
      <c r="B486" s="18" t="s">
        <v>758</v>
      </c>
      <c r="C486" s="19" t="s">
        <v>98</v>
      </c>
      <c r="D486" s="19">
        <v>21</v>
      </c>
      <c r="E486" s="20">
        <v>-0.144530503096126</v>
      </c>
      <c r="F486" s="20">
        <v>0.44483701222300098</v>
      </c>
      <c r="G486" s="19" t="s">
        <v>763</v>
      </c>
      <c r="H486" s="21">
        <v>0.74862581952802998</v>
      </c>
    </row>
    <row r="487" spans="1:8" x14ac:dyDescent="0.25">
      <c r="A487" s="19"/>
      <c r="B487" s="18" t="s">
        <v>758</v>
      </c>
      <c r="C487" s="19" t="s">
        <v>100</v>
      </c>
      <c r="D487" s="19">
        <v>21</v>
      </c>
      <c r="E487" s="20">
        <v>-0.18059744567486499</v>
      </c>
      <c r="F487" s="20">
        <v>0.41395642078446199</v>
      </c>
      <c r="G487" s="19" t="s">
        <v>764</v>
      </c>
      <c r="H487" s="21">
        <v>0.66731280248032998</v>
      </c>
    </row>
    <row r="488" spans="1:8" x14ac:dyDescent="0.25">
      <c r="A488" s="22" t="s">
        <v>766</v>
      </c>
      <c r="B488" s="22" t="s">
        <v>765</v>
      </c>
      <c r="C488" s="12" t="s">
        <v>92</v>
      </c>
      <c r="D488" s="12">
        <v>11</v>
      </c>
      <c r="E488" s="13">
        <v>-7.0797688329454002E-5</v>
      </c>
      <c r="F488" s="13">
        <v>4.8674170252483502E-2</v>
      </c>
      <c r="G488" s="12" t="s">
        <v>153</v>
      </c>
      <c r="H488" s="14">
        <v>0.99883945915775396</v>
      </c>
    </row>
    <row r="489" spans="1:8" x14ac:dyDescent="0.25">
      <c r="B489" s="22" t="s">
        <v>765</v>
      </c>
      <c r="C489" s="12" t="s">
        <v>94</v>
      </c>
      <c r="D489" s="12">
        <v>11</v>
      </c>
      <c r="E489" s="13">
        <v>6.6490803119249198E-3</v>
      </c>
      <c r="F489" s="13">
        <v>5.3772189227895298E-2</v>
      </c>
      <c r="G489" s="12" t="s">
        <v>767</v>
      </c>
      <c r="H489" s="14">
        <v>0.901590206214537</v>
      </c>
    </row>
    <row r="490" spans="1:8" x14ac:dyDescent="0.25">
      <c r="B490" s="22" t="s">
        <v>765</v>
      </c>
      <c r="C490" s="12" t="s">
        <v>96</v>
      </c>
      <c r="D490" s="12">
        <v>11</v>
      </c>
      <c r="E490" s="13">
        <v>4.38058837202148E-3</v>
      </c>
      <c r="F490" s="13">
        <v>0.10070463558047101</v>
      </c>
      <c r="G490" s="12" t="s">
        <v>768</v>
      </c>
      <c r="H490" s="14">
        <v>0.96625327529756</v>
      </c>
    </row>
    <row r="491" spans="1:8" x14ac:dyDescent="0.25">
      <c r="B491" s="22" t="s">
        <v>765</v>
      </c>
      <c r="C491" s="12" t="s">
        <v>98</v>
      </c>
      <c r="D491" s="12">
        <v>11</v>
      </c>
      <c r="E491" s="13">
        <v>1.6820840277577902E-2</v>
      </c>
      <c r="F491" s="13">
        <v>8.2150331752438896E-2</v>
      </c>
      <c r="G491" s="12" t="s">
        <v>769</v>
      </c>
      <c r="H491" s="14">
        <v>0.84186965186218499</v>
      </c>
    </row>
    <row r="492" spans="1:8" x14ac:dyDescent="0.25">
      <c r="B492" s="22" t="s">
        <v>765</v>
      </c>
      <c r="C492" s="12" t="s">
        <v>100</v>
      </c>
      <c r="D492" s="12">
        <v>11</v>
      </c>
      <c r="E492" s="13">
        <v>8.8491071644220005E-3</v>
      </c>
      <c r="F492" s="13">
        <v>6.5802676080206998E-2</v>
      </c>
      <c r="G492" s="12" t="s">
        <v>770</v>
      </c>
      <c r="H492" s="14">
        <v>0.89569160776235701</v>
      </c>
    </row>
    <row r="493" spans="1:8" x14ac:dyDescent="0.25">
      <c r="A493" s="18" t="s">
        <v>772</v>
      </c>
      <c r="B493" s="18" t="s">
        <v>771</v>
      </c>
      <c r="C493" s="19" t="s">
        <v>92</v>
      </c>
      <c r="D493" s="19">
        <v>127</v>
      </c>
      <c r="E493" s="20">
        <v>1.3145552035881599E-2</v>
      </c>
      <c r="F493" s="20">
        <v>1.3154983172613899E-2</v>
      </c>
      <c r="G493" s="19" t="s">
        <v>773</v>
      </c>
      <c r="H493" s="21">
        <v>0.31765758197022698</v>
      </c>
    </row>
    <row r="494" spans="1:8" x14ac:dyDescent="0.25">
      <c r="A494" s="19"/>
      <c r="B494" s="18" t="s">
        <v>771</v>
      </c>
      <c r="C494" s="19" t="s">
        <v>94</v>
      </c>
      <c r="D494" s="19">
        <v>127</v>
      </c>
      <c r="E494" s="20">
        <v>-2.4811721430798802E-3</v>
      </c>
      <c r="F494" s="20">
        <v>1.88914599198086E-2</v>
      </c>
      <c r="G494" s="19" t="s">
        <v>774</v>
      </c>
      <c r="H494" s="21">
        <v>0.895507698826429</v>
      </c>
    </row>
    <row r="495" spans="1:8" x14ac:dyDescent="0.25">
      <c r="A495" s="19"/>
      <c r="B495" s="18" t="s">
        <v>771</v>
      </c>
      <c r="C495" s="19" t="s">
        <v>96</v>
      </c>
      <c r="D495" s="19">
        <v>127</v>
      </c>
      <c r="E495" s="20">
        <v>2.44089841194528E-2</v>
      </c>
      <c r="F495" s="20">
        <v>3.4324619402258998E-2</v>
      </c>
      <c r="G495" s="19" t="s">
        <v>775</v>
      </c>
      <c r="H495" s="21">
        <v>0.47833364401367801</v>
      </c>
    </row>
    <row r="496" spans="1:8" x14ac:dyDescent="0.25">
      <c r="A496" s="19"/>
      <c r="B496" s="18" t="s">
        <v>771</v>
      </c>
      <c r="C496" s="19" t="s">
        <v>98</v>
      </c>
      <c r="D496" s="19">
        <v>127</v>
      </c>
      <c r="E496" s="20">
        <v>-4.4301194266477897E-2</v>
      </c>
      <c r="F496" s="20">
        <v>5.2012999623218599E-2</v>
      </c>
      <c r="G496" s="19" t="s">
        <v>776</v>
      </c>
      <c r="H496" s="21">
        <v>0.39597815801855801</v>
      </c>
    </row>
    <row r="497" spans="1:8" x14ac:dyDescent="0.25">
      <c r="A497" s="19"/>
      <c r="B497" s="18" t="s">
        <v>771</v>
      </c>
      <c r="C497" s="19" t="s">
        <v>100</v>
      </c>
      <c r="D497" s="19">
        <v>127</v>
      </c>
      <c r="E497" s="20">
        <v>-3.7503861470393897E-2</v>
      </c>
      <c r="F497" s="20">
        <v>4.2251299382132498E-2</v>
      </c>
      <c r="G497" s="19" t="s">
        <v>777</v>
      </c>
      <c r="H497" s="21">
        <v>0.37642672137043498</v>
      </c>
    </row>
    <row r="498" spans="1:8" x14ac:dyDescent="0.25">
      <c r="A498" s="22" t="s">
        <v>779</v>
      </c>
      <c r="B498" s="22" t="s">
        <v>778</v>
      </c>
      <c r="C498" s="12" t="s">
        <v>92</v>
      </c>
      <c r="D498" s="12">
        <v>9</v>
      </c>
      <c r="E498" s="13">
        <v>0.13962898283483999</v>
      </c>
      <c r="F498" s="13">
        <v>0.17628294034200101</v>
      </c>
      <c r="G498" s="12" t="s">
        <v>780</v>
      </c>
      <c r="H498" s="14">
        <v>0.428318028196365</v>
      </c>
    </row>
    <row r="499" spans="1:8" x14ac:dyDescent="0.25">
      <c r="B499" s="22" t="s">
        <v>778</v>
      </c>
      <c r="C499" s="12" t="s">
        <v>94</v>
      </c>
      <c r="D499" s="12">
        <v>9</v>
      </c>
      <c r="E499" s="13">
        <v>0.17960405202013799</v>
      </c>
      <c r="F499" s="13">
        <v>0.25369783908841598</v>
      </c>
      <c r="G499" s="12" t="s">
        <v>781</v>
      </c>
      <c r="H499" s="14">
        <v>0.47897957148683201</v>
      </c>
    </row>
    <row r="500" spans="1:8" x14ac:dyDescent="0.25">
      <c r="B500" s="22" t="s">
        <v>778</v>
      </c>
      <c r="C500" s="12" t="s">
        <v>96</v>
      </c>
      <c r="D500" s="12">
        <v>9</v>
      </c>
      <c r="E500" s="13">
        <v>0.38927962580791697</v>
      </c>
      <c r="F500" s="13">
        <v>0.59701910997296204</v>
      </c>
      <c r="G500" s="12" t="s">
        <v>782</v>
      </c>
      <c r="H500" s="14">
        <v>0.53519159128355898</v>
      </c>
    </row>
    <row r="501" spans="1:8" x14ac:dyDescent="0.25">
      <c r="B501" s="22" t="s">
        <v>778</v>
      </c>
      <c r="C501" s="12" t="s">
        <v>98</v>
      </c>
      <c r="D501" s="12">
        <v>9</v>
      </c>
      <c r="E501" s="13">
        <v>-7.0140730026798395E-2</v>
      </c>
      <c r="F501" s="13">
        <v>0.40274382753475102</v>
      </c>
      <c r="G501" s="12" t="s">
        <v>783</v>
      </c>
      <c r="H501" s="14">
        <v>0.86606841216457597</v>
      </c>
    </row>
    <row r="502" spans="1:8" x14ac:dyDescent="0.25">
      <c r="B502" s="22" t="s">
        <v>778</v>
      </c>
      <c r="C502" s="12" t="s">
        <v>100</v>
      </c>
      <c r="D502" s="12">
        <v>9</v>
      </c>
      <c r="E502" s="13">
        <v>0.29491796241509999</v>
      </c>
      <c r="F502" s="13">
        <v>0.286595285966114</v>
      </c>
      <c r="G502" s="12" t="s">
        <v>784</v>
      </c>
      <c r="H502" s="14">
        <v>0.33356564512022902</v>
      </c>
    </row>
    <row r="503" spans="1:8" x14ac:dyDescent="0.25">
      <c r="A503" s="18" t="s">
        <v>786</v>
      </c>
      <c r="B503" s="18" t="s">
        <v>785</v>
      </c>
      <c r="C503" s="19" t="s">
        <v>92</v>
      </c>
      <c r="D503" s="19">
        <v>23</v>
      </c>
      <c r="E503" s="20">
        <v>-0.12741572075494401</v>
      </c>
      <c r="F503" s="20">
        <v>8.6295732500361294E-2</v>
      </c>
      <c r="G503" s="19" t="s">
        <v>787</v>
      </c>
      <c r="H503" s="21">
        <v>0.13980949230484799</v>
      </c>
    </row>
    <row r="504" spans="1:8" x14ac:dyDescent="0.25">
      <c r="A504" s="19"/>
      <c r="B504" s="18" t="s">
        <v>785</v>
      </c>
      <c r="C504" s="19" t="s">
        <v>94</v>
      </c>
      <c r="D504" s="19">
        <v>23</v>
      </c>
      <c r="E504" s="20">
        <v>-7.2731677930984007E-2</v>
      </c>
      <c r="F504" s="20">
        <v>0.112775634994875</v>
      </c>
      <c r="G504" s="19" t="s">
        <v>788</v>
      </c>
      <c r="H504" s="21">
        <v>0.51897664301615998</v>
      </c>
    </row>
    <row r="505" spans="1:8" x14ac:dyDescent="0.25">
      <c r="A505" s="19"/>
      <c r="B505" s="18" t="s">
        <v>785</v>
      </c>
      <c r="C505" s="19" t="s">
        <v>96</v>
      </c>
      <c r="D505" s="19">
        <v>23</v>
      </c>
      <c r="E505" s="20">
        <v>8.2414893803761297E-2</v>
      </c>
      <c r="F505" s="20">
        <v>0.229290747153128</v>
      </c>
      <c r="G505" s="19" t="s">
        <v>789</v>
      </c>
      <c r="H505" s="21">
        <v>0.72285949425568896</v>
      </c>
    </row>
    <row r="506" spans="1:8" x14ac:dyDescent="0.25">
      <c r="A506" s="19"/>
      <c r="B506" s="18" t="s">
        <v>785</v>
      </c>
      <c r="C506" s="19" t="s">
        <v>98</v>
      </c>
      <c r="D506" s="19">
        <v>23</v>
      </c>
      <c r="E506" s="20">
        <v>-0.40736554335623498</v>
      </c>
      <c r="F506" s="20">
        <v>0.25531819036207198</v>
      </c>
      <c r="G506" s="19" t="s">
        <v>790</v>
      </c>
      <c r="H506" s="21">
        <v>0.124861895892751</v>
      </c>
    </row>
    <row r="507" spans="1:8" x14ac:dyDescent="0.25">
      <c r="A507" s="19"/>
      <c r="B507" s="18" t="s">
        <v>785</v>
      </c>
      <c r="C507" s="19" t="s">
        <v>100</v>
      </c>
      <c r="D507" s="19">
        <v>23</v>
      </c>
      <c r="E507" s="20">
        <v>-0.105223797281927</v>
      </c>
      <c r="F507" s="20">
        <v>0.191001407814474</v>
      </c>
      <c r="G507" s="19" t="s">
        <v>791</v>
      </c>
      <c r="H507" s="21">
        <v>0.58724979926852905</v>
      </c>
    </row>
    <row r="508" spans="1:8" x14ac:dyDescent="0.25">
      <c r="A508" s="22" t="s">
        <v>793</v>
      </c>
      <c r="B508" s="22" t="s">
        <v>792</v>
      </c>
      <c r="C508" s="12" t="s">
        <v>92</v>
      </c>
      <c r="D508" s="12">
        <v>36</v>
      </c>
      <c r="E508" s="13">
        <v>9.6689684254552904E-2</v>
      </c>
      <c r="F508" s="13">
        <v>0.154965650930597</v>
      </c>
      <c r="G508" s="12" t="s">
        <v>794</v>
      </c>
      <c r="H508" s="14">
        <v>0.53266522662858595</v>
      </c>
    </row>
    <row r="509" spans="1:8" x14ac:dyDescent="0.25">
      <c r="B509" s="22" t="s">
        <v>792</v>
      </c>
      <c r="C509" s="12" t="s">
        <v>94</v>
      </c>
      <c r="D509" s="12">
        <v>36</v>
      </c>
      <c r="E509" s="13">
        <v>0.343279673160587</v>
      </c>
      <c r="F509" s="13">
        <v>0.23293073787150601</v>
      </c>
      <c r="G509" s="12" t="s">
        <v>795</v>
      </c>
      <c r="H509" s="14">
        <v>0.140551229835497</v>
      </c>
    </row>
    <row r="510" spans="1:8" x14ac:dyDescent="0.25">
      <c r="B510" s="22" t="s">
        <v>792</v>
      </c>
      <c r="C510" s="12" t="s">
        <v>96</v>
      </c>
      <c r="D510" s="12">
        <v>36</v>
      </c>
      <c r="E510" s="13">
        <v>0.38959590445846198</v>
      </c>
      <c r="F510" s="13">
        <v>0.312721127941048</v>
      </c>
      <c r="G510" s="12" t="s">
        <v>796</v>
      </c>
      <c r="H510" s="14">
        <v>0.22134531701327201</v>
      </c>
    </row>
    <row r="511" spans="1:8" x14ac:dyDescent="0.25">
      <c r="B511" s="22" t="s">
        <v>792</v>
      </c>
      <c r="C511" s="12" t="s">
        <v>98</v>
      </c>
      <c r="D511" s="12">
        <v>36</v>
      </c>
      <c r="E511" s="13">
        <v>-0.36035965579958901</v>
      </c>
      <c r="F511" s="13">
        <v>0.44570174870951801</v>
      </c>
      <c r="G511" s="12" t="s">
        <v>797</v>
      </c>
      <c r="H511" s="14">
        <v>0.42425205800735799</v>
      </c>
    </row>
    <row r="512" spans="1:8" x14ac:dyDescent="0.25">
      <c r="B512" s="22" t="s">
        <v>792</v>
      </c>
      <c r="C512" s="12" t="s">
        <v>100</v>
      </c>
      <c r="D512" s="12">
        <v>36</v>
      </c>
      <c r="E512" s="13">
        <v>0.441618489552354</v>
      </c>
      <c r="F512" s="13">
        <v>0.28135378795764199</v>
      </c>
      <c r="G512" s="12" t="s">
        <v>798</v>
      </c>
      <c r="H512" s="14">
        <v>0.12550126329628999</v>
      </c>
    </row>
    <row r="513" spans="1:8" x14ac:dyDescent="0.25">
      <c r="A513" s="18" t="s">
        <v>800</v>
      </c>
      <c r="B513" s="18" t="s">
        <v>799</v>
      </c>
      <c r="C513" s="19" t="s">
        <v>92</v>
      </c>
      <c r="D513" s="19">
        <v>13</v>
      </c>
      <c r="E513" s="20">
        <v>0.110014705393883</v>
      </c>
      <c r="F513" s="20">
        <v>6.6608109253255401E-2</v>
      </c>
      <c r="G513" s="19" t="s">
        <v>801</v>
      </c>
      <c r="H513" s="21">
        <v>9.8601567215048105E-2</v>
      </c>
    </row>
    <row r="514" spans="1:8" x14ac:dyDescent="0.25">
      <c r="A514" s="19"/>
      <c r="B514" s="18" t="s">
        <v>799</v>
      </c>
      <c r="C514" s="19" t="s">
        <v>94</v>
      </c>
      <c r="D514" s="19">
        <v>13</v>
      </c>
      <c r="E514" s="20">
        <v>5.5503408595653503E-2</v>
      </c>
      <c r="F514" s="20">
        <v>9.1447857251588299E-2</v>
      </c>
      <c r="G514" s="19" t="s">
        <v>802</v>
      </c>
      <c r="H514" s="21">
        <v>0.54389039657656102</v>
      </c>
    </row>
    <row r="515" spans="1:8" x14ac:dyDescent="0.25">
      <c r="A515" s="19"/>
      <c r="B515" s="18" t="s">
        <v>799</v>
      </c>
      <c r="C515" s="19" t="s">
        <v>96</v>
      </c>
      <c r="D515" s="19">
        <v>13</v>
      </c>
      <c r="E515" s="20">
        <v>-3.36932335827708E-2</v>
      </c>
      <c r="F515" s="20">
        <v>0.205368048257347</v>
      </c>
      <c r="G515" s="19" t="s">
        <v>803</v>
      </c>
      <c r="H515" s="21">
        <v>0.87265751607408604</v>
      </c>
    </row>
    <row r="516" spans="1:8" x14ac:dyDescent="0.25">
      <c r="A516" s="19"/>
      <c r="B516" s="18" t="s">
        <v>799</v>
      </c>
      <c r="C516" s="19" t="s">
        <v>98</v>
      </c>
      <c r="D516" s="19">
        <v>13</v>
      </c>
      <c r="E516" s="20">
        <v>8.1142234162045093E-2</v>
      </c>
      <c r="F516" s="20">
        <v>0.14038187076255701</v>
      </c>
      <c r="G516" s="19" t="s">
        <v>804</v>
      </c>
      <c r="H516" s="21">
        <v>0.57394374100158396</v>
      </c>
    </row>
    <row r="517" spans="1:8" x14ac:dyDescent="0.25">
      <c r="A517" s="19"/>
      <c r="B517" s="18" t="s">
        <v>799</v>
      </c>
      <c r="C517" s="19" t="s">
        <v>100</v>
      </c>
      <c r="D517" s="19">
        <v>13</v>
      </c>
      <c r="E517" s="20">
        <v>5.7862668266263198E-2</v>
      </c>
      <c r="F517" s="20">
        <v>0.12002627597872401</v>
      </c>
      <c r="G517" s="19" t="s">
        <v>805</v>
      </c>
      <c r="H517" s="21">
        <v>0.63842003495701705</v>
      </c>
    </row>
    <row r="518" spans="1:8" x14ac:dyDescent="0.25">
      <c r="A518" s="22" t="s">
        <v>807</v>
      </c>
      <c r="B518" s="22" t="s">
        <v>806</v>
      </c>
      <c r="C518" s="12" t="s">
        <v>92</v>
      </c>
      <c r="D518" s="12">
        <v>13</v>
      </c>
      <c r="E518" s="13">
        <v>1.6478151528409798E-2</v>
      </c>
      <c r="F518" s="13">
        <v>1.97546708823369E-2</v>
      </c>
      <c r="G518" s="12" t="s">
        <v>160</v>
      </c>
      <c r="H518" s="14">
        <v>0.40420237197853098</v>
      </c>
    </row>
    <row r="519" spans="1:8" x14ac:dyDescent="0.25">
      <c r="B519" s="22" t="s">
        <v>806</v>
      </c>
      <c r="C519" s="12" t="s">
        <v>94</v>
      </c>
      <c r="D519" s="12">
        <v>13</v>
      </c>
      <c r="E519" s="13">
        <v>1.5347209207731499E-2</v>
      </c>
      <c r="F519" s="13">
        <v>2.8782585512700801E-2</v>
      </c>
      <c r="G519" s="12" t="s">
        <v>164</v>
      </c>
      <c r="H519" s="14">
        <v>0.59388709487064695</v>
      </c>
    </row>
    <row r="520" spans="1:8" x14ac:dyDescent="0.25">
      <c r="B520" s="22" t="s">
        <v>806</v>
      </c>
      <c r="C520" s="12" t="s">
        <v>96</v>
      </c>
      <c r="D520" s="12">
        <v>13</v>
      </c>
      <c r="E520" s="13">
        <v>2.4100980615894201E-2</v>
      </c>
      <c r="F520" s="13">
        <v>3.7281304668833601E-2</v>
      </c>
      <c r="G520" s="12" t="s">
        <v>808</v>
      </c>
      <c r="H520" s="14">
        <v>0.53123620933085203</v>
      </c>
    </row>
    <row r="521" spans="1:8" x14ac:dyDescent="0.25">
      <c r="B521" s="22" t="s">
        <v>806</v>
      </c>
      <c r="C521" s="12" t="s">
        <v>98</v>
      </c>
      <c r="D521" s="12">
        <v>13</v>
      </c>
      <c r="E521" s="13">
        <v>2.1388271661411701E-3</v>
      </c>
      <c r="F521" s="13">
        <v>4.2374682016085699E-2</v>
      </c>
      <c r="G521" s="12" t="s">
        <v>809</v>
      </c>
      <c r="H521" s="14">
        <v>0.96057495809818705</v>
      </c>
    </row>
    <row r="522" spans="1:8" x14ac:dyDescent="0.25">
      <c r="B522" s="22" t="s">
        <v>806</v>
      </c>
      <c r="C522" s="12" t="s">
        <v>100</v>
      </c>
      <c r="D522" s="12">
        <v>13</v>
      </c>
      <c r="E522" s="13">
        <v>1.3884791439012299E-2</v>
      </c>
      <c r="F522" s="13">
        <v>3.15892430421967E-2</v>
      </c>
      <c r="G522" s="12" t="s">
        <v>162</v>
      </c>
      <c r="H522" s="14">
        <v>0.66808022760490005</v>
      </c>
    </row>
    <row r="523" spans="1:8" x14ac:dyDescent="0.25">
      <c r="A523" s="18" t="s">
        <v>811</v>
      </c>
      <c r="B523" s="18" t="s">
        <v>810</v>
      </c>
      <c r="C523" s="19" t="s">
        <v>92</v>
      </c>
      <c r="D523" s="19">
        <v>10</v>
      </c>
      <c r="E523" s="20">
        <v>5.8970039432783103E-2</v>
      </c>
      <c r="F523" s="20">
        <v>0.116723998083386</v>
      </c>
      <c r="G523" s="19" t="s">
        <v>812</v>
      </c>
      <c r="H523" s="21">
        <v>0.61341189877374902</v>
      </c>
    </row>
    <row r="524" spans="1:8" x14ac:dyDescent="0.25">
      <c r="A524" s="19"/>
      <c r="B524" s="18" t="s">
        <v>810</v>
      </c>
      <c r="C524" s="19" t="s">
        <v>94</v>
      </c>
      <c r="D524" s="19">
        <v>10</v>
      </c>
      <c r="E524" s="20">
        <v>5.7080244782211603E-2</v>
      </c>
      <c r="F524" s="20">
        <v>0.149128181308821</v>
      </c>
      <c r="G524" s="19" t="s">
        <v>813</v>
      </c>
      <c r="H524" s="21">
        <v>0.70189801021644005</v>
      </c>
    </row>
    <row r="525" spans="1:8" x14ac:dyDescent="0.25">
      <c r="A525" s="19"/>
      <c r="B525" s="18" t="s">
        <v>810</v>
      </c>
      <c r="C525" s="19" t="s">
        <v>96</v>
      </c>
      <c r="D525" s="19">
        <v>10</v>
      </c>
      <c r="E525" s="20">
        <v>-0.53277660534142002</v>
      </c>
      <c r="F525" s="20">
        <v>0.37953977211390599</v>
      </c>
      <c r="G525" s="19" t="s">
        <v>814</v>
      </c>
      <c r="H525" s="21">
        <v>0.198001852844753</v>
      </c>
    </row>
    <row r="526" spans="1:8" x14ac:dyDescent="0.25">
      <c r="A526" s="19"/>
      <c r="B526" s="18" t="s">
        <v>810</v>
      </c>
      <c r="C526" s="19" t="s">
        <v>98</v>
      </c>
      <c r="D526" s="19">
        <v>10</v>
      </c>
      <c r="E526" s="20">
        <v>0.142942739472363</v>
      </c>
      <c r="F526" s="20">
        <v>0.26629558114316798</v>
      </c>
      <c r="G526" s="19" t="s">
        <v>815</v>
      </c>
      <c r="H526" s="21">
        <v>0.60443171836141196</v>
      </c>
    </row>
    <row r="527" spans="1:8" x14ac:dyDescent="0.25">
      <c r="A527" s="19"/>
      <c r="B527" s="18" t="s">
        <v>810</v>
      </c>
      <c r="C527" s="19" t="s">
        <v>100</v>
      </c>
      <c r="D527" s="19">
        <v>10</v>
      </c>
      <c r="E527" s="20">
        <v>0.122332463023576</v>
      </c>
      <c r="F527" s="20">
        <v>0.24933073998831701</v>
      </c>
      <c r="G527" s="19" t="s">
        <v>816</v>
      </c>
      <c r="H527" s="21">
        <v>0.635419030598945</v>
      </c>
    </row>
    <row r="528" spans="1:8" x14ac:dyDescent="0.25">
      <c r="A528" s="22" t="s">
        <v>818</v>
      </c>
      <c r="B528" s="22" t="s">
        <v>817</v>
      </c>
      <c r="C528" s="12" t="s">
        <v>92</v>
      </c>
      <c r="D528" s="12">
        <v>6</v>
      </c>
      <c r="E528" s="13">
        <v>5.0721515701467202E-3</v>
      </c>
      <c r="F528" s="13">
        <v>8.4168863491414198E-2</v>
      </c>
      <c r="G528" s="12" t="s">
        <v>819</v>
      </c>
      <c r="H528" s="14">
        <v>0.95194727387602296</v>
      </c>
    </row>
    <row r="529" spans="1:8" x14ac:dyDescent="0.25">
      <c r="B529" s="22" t="s">
        <v>817</v>
      </c>
      <c r="C529" s="12" t="s">
        <v>94</v>
      </c>
      <c r="D529" s="12">
        <v>6</v>
      </c>
      <c r="E529" s="13">
        <v>4.0395726641737503E-2</v>
      </c>
      <c r="F529" s="13">
        <v>0.106578657584235</v>
      </c>
      <c r="G529" s="12" t="s">
        <v>820</v>
      </c>
      <c r="H529" s="14">
        <v>0.70467103443346302</v>
      </c>
    </row>
    <row r="530" spans="1:8" x14ac:dyDescent="0.25">
      <c r="B530" s="22" t="s">
        <v>817</v>
      </c>
      <c r="C530" s="12" t="s">
        <v>96</v>
      </c>
      <c r="D530" s="12">
        <v>6</v>
      </c>
      <c r="E530" s="13">
        <v>0.16766900745055499</v>
      </c>
      <c r="F530" s="13">
        <v>0.230710315889807</v>
      </c>
      <c r="G530" s="12" t="s">
        <v>821</v>
      </c>
      <c r="H530" s="14">
        <v>0.50762799231576206</v>
      </c>
    </row>
    <row r="531" spans="1:8" x14ac:dyDescent="0.25">
      <c r="B531" s="22" t="s">
        <v>817</v>
      </c>
      <c r="C531" s="12" t="s">
        <v>98</v>
      </c>
      <c r="D531" s="12">
        <v>6</v>
      </c>
      <c r="E531" s="13">
        <v>4.8243467707594398E-2</v>
      </c>
      <c r="F531" s="13">
        <v>0.12731196143777501</v>
      </c>
      <c r="G531" s="12" t="s">
        <v>822</v>
      </c>
      <c r="H531" s="14">
        <v>0.720291431746929</v>
      </c>
    </row>
    <row r="532" spans="1:8" x14ac:dyDescent="0.25">
      <c r="B532" s="22" t="s">
        <v>817</v>
      </c>
      <c r="C532" s="12" t="s">
        <v>100</v>
      </c>
      <c r="D532" s="12">
        <v>6</v>
      </c>
      <c r="E532" s="13">
        <v>5.0679049789252702E-2</v>
      </c>
      <c r="F532" s="13">
        <v>0.128885586681415</v>
      </c>
      <c r="G532" s="12" t="s">
        <v>822</v>
      </c>
      <c r="H532" s="14">
        <v>0.71037100189980396</v>
      </c>
    </row>
    <row r="533" spans="1:8" x14ac:dyDescent="0.25">
      <c r="A533" s="18" t="s">
        <v>824</v>
      </c>
      <c r="B533" s="18" t="s">
        <v>823</v>
      </c>
      <c r="C533" s="19" t="s">
        <v>92</v>
      </c>
      <c r="D533" s="19">
        <v>19</v>
      </c>
      <c r="E533" s="20">
        <v>-2.3379522890184402E-2</v>
      </c>
      <c r="F533" s="20">
        <v>0.13890026071311801</v>
      </c>
      <c r="G533" s="19" t="s">
        <v>825</v>
      </c>
      <c r="H533" s="21">
        <v>0.86633249769718002</v>
      </c>
    </row>
    <row r="534" spans="1:8" x14ac:dyDescent="0.25">
      <c r="A534" s="19"/>
      <c r="B534" s="18" t="s">
        <v>823</v>
      </c>
      <c r="C534" s="19" t="s">
        <v>94</v>
      </c>
      <c r="D534" s="19">
        <v>19</v>
      </c>
      <c r="E534" s="20">
        <v>-0.158491991211513</v>
      </c>
      <c r="F534" s="20">
        <v>0.204857339093867</v>
      </c>
      <c r="G534" s="19" t="s">
        <v>826</v>
      </c>
      <c r="H534" s="21">
        <v>0.43912592567980802</v>
      </c>
    </row>
    <row r="535" spans="1:8" x14ac:dyDescent="0.25">
      <c r="A535" s="19"/>
      <c r="B535" s="18" t="s">
        <v>823</v>
      </c>
      <c r="C535" s="19" t="s">
        <v>96</v>
      </c>
      <c r="D535" s="19">
        <v>19</v>
      </c>
      <c r="E535" s="20">
        <v>-2.7830323167191799E-2</v>
      </c>
      <c r="F535" s="20">
        <v>0.27806262371828</v>
      </c>
      <c r="G535" s="19" t="s">
        <v>827</v>
      </c>
      <c r="H535" s="21">
        <v>0.92144648405186602</v>
      </c>
    </row>
    <row r="536" spans="1:8" x14ac:dyDescent="0.25">
      <c r="A536" s="19"/>
      <c r="B536" s="18" t="s">
        <v>823</v>
      </c>
      <c r="C536" s="19" t="s">
        <v>98</v>
      </c>
      <c r="D536" s="19">
        <v>19</v>
      </c>
      <c r="E536" s="20">
        <v>-0.17131034967838499</v>
      </c>
      <c r="F536" s="20">
        <v>0.365960696145262</v>
      </c>
      <c r="G536" s="19" t="s">
        <v>828</v>
      </c>
      <c r="H536" s="21">
        <v>0.645323299640159</v>
      </c>
    </row>
    <row r="537" spans="1:8" x14ac:dyDescent="0.25">
      <c r="A537" s="19"/>
      <c r="B537" s="18" t="s">
        <v>823</v>
      </c>
      <c r="C537" s="19" t="s">
        <v>100</v>
      </c>
      <c r="D537" s="19">
        <v>19</v>
      </c>
      <c r="E537" s="20">
        <v>-8.2350754406209398E-2</v>
      </c>
      <c r="F537" s="20">
        <v>0.238101322285483</v>
      </c>
      <c r="G537" s="19" t="s">
        <v>829</v>
      </c>
      <c r="H537" s="21">
        <v>0.73345419722331495</v>
      </c>
    </row>
    <row r="538" spans="1:8" x14ac:dyDescent="0.25">
      <c r="A538" s="22" t="s">
        <v>831</v>
      </c>
      <c r="B538" s="22" t="s">
        <v>830</v>
      </c>
      <c r="C538" s="12" t="s">
        <v>92</v>
      </c>
      <c r="D538" s="12">
        <v>7</v>
      </c>
      <c r="E538" s="13">
        <v>4.0266275111804403E-2</v>
      </c>
      <c r="F538" s="13">
        <v>9.4776267477531595E-2</v>
      </c>
      <c r="G538" s="12" t="s">
        <v>832</v>
      </c>
      <c r="H538" s="14">
        <v>0.670941580717479</v>
      </c>
    </row>
    <row r="539" spans="1:8" x14ac:dyDescent="0.25">
      <c r="B539" s="22" t="s">
        <v>830</v>
      </c>
      <c r="C539" s="12" t="s">
        <v>94</v>
      </c>
      <c r="D539" s="12">
        <v>7</v>
      </c>
      <c r="E539" s="13">
        <v>6.0578729910598102E-2</v>
      </c>
      <c r="F539" s="13">
        <v>0.12794537786420501</v>
      </c>
      <c r="G539" s="12" t="s">
        <v>833</v>
      </c>
      <c r="H539" s="14">
        <v>0.63587549176163705</v>
      </c>
    </row>
    <row r="540" spans="1:8" x14ac:dyDescent="0.25">
      <c r="B540" s="22" t="s">
        <v>830</v>
      </c>
      <c r="C540" s="12" t="s">
        <v>96</v>
      </c>
      <c r="D540" s="12">
        <v>7</v>
      </c>
      <c r="E540" s="13">
        <v>4.9567489607731899E-2</v>
      </c>
      <c r="F540" s="13">
        <v>0.44270757729881299</v>
      </c>
      <c r="G540" s="12" t="s">
        <v>834</v>
      </c>
      <c r="H540" s="14">
        <v>0.91520761255491201</v>
      </c>
    </row>
    <row r="541" spans="1:8" x14ac:dyDescent="0.25">
      <c r="B541" s="22" t="s">
        <v>830</v>
      </c>
      <c r="C541" s="12" t="s">
        <v>98</v>
      </c>
      <c r="D541" s="12">
        <v>7</v>
      </c>
      <c r="E541" s="13">
        <v>8.2778273580689593E-2</v>
      </c>
      <c r="F541" s="13">
        <v>0.19845964292920401</v>
      </c>
      <c r="G541" s="12" t="s">
        <v>835</v>
      </c>
      <c r="H541" s="14">
        <v>0.69111484299299197</v>
      </c>
    </row>
    <row r="542" spans="1:8" x14ac:dyDescent="0.25">
      <c r="B542" s="22" t="s">
        <v>830</v>
      </c>
      <c r="C542" s="12" t="s">
        <v>100</v>
      </c>
      <c r="D542" s="12">
        <v>7</v>
      </c>
      <c r="E542" s="13">
        <v>9.1756549954328803E-2</v>
      </c>
      <c r="F542" s="13">
        <v>0.197803079101663</v>
      </c>
      <c r="G542" s="12" t="s">
        <v>836</v>
      </c>
      <c r="H542" s="14">
        <v>0.65908723471844699</v>
      </c>
    </row>
    <row r="543" spans="1:8" x14ac:dyDescent="0.25">
      <c r="A543" s="18" t="s">
        <v>838</v>
      </c>
      <c r="B543" s="18" t="s">
        <v>837</v>
      </c>
      <c r="C543" s="19" t="s">
        <v>92</v>
      </c>
      <c r="D543" s="19">
        <v>37</v>
      </c>
      <c r="E543" s="20">
        <v>0.14593538156119601</v>
      </c>
      <c r="F543" s="20">
        <v>0.15858315461123099</v>
      </c>
      <c r="G543" s="19" t="s">
        <v>839</v>
      </c>
      <c r="H543" s="21">
        <v>0.35744465624361699</v>
      </c>
    </row>
    <row r="544" spans="1:8" x14ac:dyDescent="0.25">
      <c r="A544" s="19"/>
      <c r="B544" s="18" t="s">
        <v>837</v>
      </c>
      <c r="C544" s="19" t="s">
        <v>94</v>
      </c>
      <c r="D544" s="19">
        <v>37</v>
      </c>
      <c r="E544" s="20">
        <v>9.1308006416663701E-2</v>
      </c>
      <c r="F544" s="20">
        <v>0.234404000772681</v>
      </c>
      <c r="G544" s="19" t="s">
        <v>840</v>
      </c>
      <c r="H544" s="21">
        <v>0.69688217920581996</v>
      </c>
    </row>
    <row r="545" spans="1:8" x14ac:dyDescent="0.25">
      <c r="A545" s="19"/>
      <c r="B545" s="18" t="s">
        <v>837</v>
      </c>
      <c r="C545" s="19" t="s">
        <v>96</v>
      </c>
      <c r="D545" s="19">
        <v>37</v>
      </c>
      <c r="E545" s="20">
        <v>4.9702687345508902E-2</v>
      </c>
      <c r="F545" s="20">
        <v>0.33655201628173798</v>
      </c>
      <c r="G545" s="19" t="s">
        <v>841</v>
      </c>
      <c r="H545" s="21">
        <v>0.88344121307312395</v>
      </c>
    </row>
    <row r="546" spans="1:8" x14ac:dyDescent="0.25">
      <c r="A546" s="19"/>
      <c r="B546" s="18" t="s">
        <v>837</v>
      </c>
      <c r="C546" s="19" t="s">
        <v>98</v>
      </c>
      <c r="D546" s="19">
        <v>37</v>
      </c>
      <c r="E546" s="20">
        <v>0.29874990723956302</v>
      </c>
      <c r="F546" s="20">
        <v>0.37666410196517602</v>
      </c>
      <c r="G546" s="19" t="s">
        <v>842</v>
      </c>
      <c r="H546" s="21">
        <v>0.43288888833126898</v>
      </c>
    </row>
    <row r="547" spans="1:8" x14ac:dyDescent="0.25">
      <c r="A547" s="19"/>
      <c r="B547" s="18" t="s">
        <v>837</v>
      </c>
      <c r="C547" s="19" t="s">
        <v>100</v>
      </c>
      <c r="D547" s="19">
        <v>37</v>
      </c>
      <c r="E547" s="20">
        <v>0.16839752457396101</v>
      </c>
      <c r="F547" s="20">
        <v>0.282586756639994</v>
      </c>
      <c r="G547" s="19" t="s">
        <v>843</v>
      </c>
      <c r="H547" s="21">
        <v>0.55496088947600297</v>
      </c>
    </row>
    <row r="548" spans="1:8" x14ac:dyDescent="0.25">
      <c r="A548" s="22" t="s">
        <v>845</v>
      </c>
      <c r="B548" s="22" t="s">
        <v>844</v>
      </c>
      <c r="C548" s="12" t="s">
        <v>92</v>
      </c>
      <c r="D548" s="12">
        <v>6</v>
      </c>
      <c r="E548" s="13">
        <v>-0.26049560736559302</v>
      </c>
      <c r="F548" s="13">
        <v>0.14367988374971299</v>
      </c>
      <c r="G548" s="12" t="s">
        <v>846</v>
      </c>
      <c r="H548" s="14">
        <v>6.9827551047436306E-2</v>
      </c>
    </row>
    <row r="549" spans="1:8" x14ac:dyDescent="0.25">
      <c r="B549" s="22" t="s">
        <v>844</v>
      </c>
      <c r="C549" s="12" t="s">
        <v>94</v>
      </c>
      <c r="D549" s="12">
        <v>6</v>
      </c>
      <c r="E549" s="13">
        <v>-0.14440506893369601</v>
      </c>
      <c r="F549" s="13">
        <v>0.17184169023188001</v>
      </c>
      <c r="G549" s="12" t="s">
        <v>847</v>
      </c>
      <c r="H549" s="14">
        <v>0.40071900980077502</v>
      </c>
    </row>
    <row r="550" spans="1:8" x14ac:dyDescent="0.25">
      <c r="B550" s="22" t="s">
        <v>844</v>
      </c>
      <c r="C550" s="12" t="s">
        <v>96</v>
      </c>
      <c r="D550" s="12">
        <v>6</v>
      </c>
      <c r="E550" s="13">
        <v>0.79055813968949695</v>
      </c>
      <c r="F550" s="13">
        <v>1.0886137046929201</v>
      </c>
      <c r="G550" s="12" t="s">
        <v>848</v>
      </c>
      <c r="H550" s="14">
        <v>0.50792779783504505</v>
      </c>
    </row>
    <row r="551" spans="1:8" x14ac:dyDescent="0.25">
      <c r="B551" s="22" t="s">
        <v>844</v>
      </c>
      <c r="C551" s="12" t="s">
        <v>98</v>
      </c>
      <c r="D551" s="12">
        <v>6</v>
      </c>
      <c r="E551" s="13">
        <v>-6.9996371303975097E-2</v>
      </c>
      <c r="F551" s="13">
        <v>0.236243848531242</v>
      </c>
      <c r="G551" s="12" t="s">
        <v>849</v>
      </c>
      <c r="H551" s="14">
        <v>0.77892165572389505</v>
      </c>
    </row>
    <row r="552" spans="1:8" x14ac:dyDescent="0.25">
      <c r="B552" s="22" t="s">
        <v>844</v>
      </c>
      <c r="C552" s="12" t="s">
        <v>100</v>
      </c>
      <c r="D552" s="12">
        <v>6</v>
      </c>
      <c r="E552" s="13">
        <v>-7.8064675218772805E-2</v>
      </c>
      <c r="F552" s="13">
        <v>0.23611044541574999</v>
      </c>
      <c r="G552" s="12" t="s">
        <v>850</v>
      </c>
      <c r="H552" s="14">
        <v>0.75433060335083701</v>
      </c>
    </row>
    <row r="553" spans="1:8" x14ac:dyDescent="0.25">
      <c r="A553" s="18" t="s">
        <v>852</v>
      </c>
      <c r="B553" s="18" t="s">
        <v>851</v>
      </c>
      <c r="C553" s="19" t="s">
        <v>92</v>
      </c>
      <c r="D553" s="19">
        <v>15</v>
      </c>
      <c r="E553" s="20">
        <v>-7.7474852126778501E-2</v>
      </c>
      <c r="F553" s="20">
        <v>7.12535203910592E-2</v>
      </c>
      <c r="G553" s="19" t="s">
        <v>853</v>
      </c>
      <c r="H553" s="21">
        <v>0.27689867199907597</v>
      </c>
    </row>
    <row r="554" spans="1:8" x14ac:dyDescent="0.25">
      <c r="A554" s="19"/>
      <c r="B554" s="18" t="s">
        <v>851</v>
      </c>
      <c r="C554" s="19" t="s">
        <v>94</v>
      </c>
      <c r="D554" s="19">
        <v>15</v>
      </c>
      <c r="E554" s="20">
        <v>-0.10032524281382101</v>
      </c>
      <c r="F554" s="20">
        <v>0.10320063783748699</v>
      </c>
      <c r="G554" s="19" t="s">
        <v>854</v>
      </c>
      <c r="H554" s="21">
        <v>0.33098199065258699</v>
      </c>
    </row>
    <row r="555" spans="1:8" x14ac:dyDescent="0.25">
      <c r="A555" s="19"/>
      <c r="B555" s="18" t="s">
        <v>851</v>
      </c>
      <c r="C555" s="19" t="s">
        <v>96</v>
      </c>
      <c r="D555" s="19">
        <v>15</v>
      </c>
      <c r="E555" s="20">
        <v>-0.20673899277138399</v>
      </c>
      <c r="F555" s="20">
        <v>0.13608080846808199</v>
      </c>
      <c r="G555" s="19" t="s">
        <v>855</v>
      </c>
      <c r="H555" s="21">
        <v>0.152643683655242</v>
      </c>
    </row>
    <row r="556" spans="1:8" x14ac:dyDescent="0.25">
      <c r="A556" s="19"/>
      <c r="B556" s="18" t="s">
        <v>851</v>
      </c>
      <c r="C556" s="19" t="s">
        <v>98</v>
      </c>
      <c r="D556" s="19">
        <v>15</v>
      </c>
      <c r="E556" s="20">
        <v>-0.24848553743693699</v>
      </c>
      <c r="F556" s="20">
        <v>0.16274025092463501</v>
      </c>
      <c r="G556" s="19" t="s">
        <v>856</v>
      </c>
      <c r="H556" s="21">
        <v>0.14906202997253001</v>
      </c>
    </row>
    <row r="557" spans="1:8" x14ac:dyDescent="0.25">
      <c r="A557" s="19"/>
      <c r="B557" s="18" t="s">
        <v>851</v>
      </c>
      <c r="C557" s="19" t="s">
        <v>100</v>
      </c>
      <c r="D557" s="19">
        <v>15</v>
      </c>
      <c r="E557" s="20">
        <v>-0.108155638522516</v>
      </c>
      <c r="F557" s="20">
        <v>0.125289299823099</v>
      </c>
      <c r="G557" s="19" t="s">
        <v>857</v>
      </c>
      <c r="H557" s="21">
        <v>0.40254847480480799</v>
      </c>
    </row>
    <row r="558" spans="1:8" x14ac:dyDescent="0.25">
      <c r="A558" s="22" t="s">
        <v>859</v>
      </c>
      <c r="B558" s="22" t="s">
        <v>858</v>
      </c>
      <c r="C558" s="12" t="s">
        <v>92</v>
      </c>
      <c r="D558" s="12">
        <v>12</v>
      </c>
      <c r="E558" s="13">
        <v>9.6499479351074599E-2</v>
      </c>
      <c r="F558" s="13">
        <v>0.1171517056843</v>
      </c>
      <c r="G558" s="12" t="s">
        <v>860</v>
      </c>
      <c r="H558" s="14">
        <v>0.41010218334766002</v>
      </c>
    </row>
    <row r="559" spans="1:8" x14ac:dyDescent="0.25">
      <c r="B559" s="22" t="s">
        <v>858</v>
      </c>
      <c r="C559" s="12" t="s">
        <v>94</v>
      </c>
      <c r="D559" s="12">
        <v>12</v>
      </c>
      <c r="E559" s="13">
        <v>0.12248197076175001</v>
      </c>
      <c r="F559" s="13">
        <v>0.15865373375317701</v>
      </c>
      <c r="G559" s="12" t="s">
        <v>861</v>
      </c>
      <c r="H559" s="14">
        <v>0.44010961810198401</v>
      </c>
    </row>
    <row r="560" spans="1:8" x14ac:dyDescent="0.25">
      <c r="B560" s="22" t="s">
        <v>858</v>
      </c>
      <c r="C560" s="12" t="s">
        <v>96</v>
      </c>
      <c r="D560" s="12">
        <v>12</v>
      </c>
      <c r="E560" s="13">
        <v>-0.10704652638991299</v>
      </c>
      <c r="F560" s="13">
        <v>0.248847734465791</v>
      </c>
      <c r="G560" s="12" t="s">
        <v>862</v>
      </c>
      <c r="H560" s="14">
        <v>0.67619565254783698</v>
      </c>
    </row>
    <row r="561" spans="1:8" x14ac:dyDescent="0.25">
      <c r="B561" s="22" t="s">
        <v>858</v>
      </c>
      <c r="C561" s="12" t="s">
        <v>98</v>
      </c>
      <c r="D561" s="12">
        <v>12</v>
      </c>
      <c r="E561" s="13">
        <v>0.18179169424581201</v>
      </c>
      <c r="F561" s="13">
        <v>0.28165374158114198</v>
      </c>
      <c r="G561" s="12" t="s">
        <v>863</v>
      </c>
      <c r="H561" s="14">
        <v>0.53187189003282598</v>
      </c>
    </row>
    <row r="562" spans="1:8" x14ac:dyDescent="0.25">
      <c r="B562" s="22" t="s">
        <v>858</v>
      </c>
      <c r="C562" s="12" t="s">
        <v>100</v>
      </c>
      <c r="D562" s="12">
        <v>12</v>
      </c>
      <c r="E562" s="13">
        <v>6.3828007211073096E-2</v>
      </c>
      <c r="F562" s="13">
        <v>0.26388444875834899</v>
      </c>
      <c r="G562" s="12" t="s">
        <v>864</v>
      </c>
      <c r="H562" s="14">
        <v>0.81332428005044499</v>
      </c>
    </row>
    <row r="563" spans="1:8" x14ac:dyDescent="0.25">
      <c r="A563" s="18" t="s">
        <v>866</v>
      </c>
      <c r="B563" s="18" t="s">
        <v>865</v>
      </c>
      <c r="C563" s="19" t="s">
        <v>92</v>
      </c>
      <c r="D563" s="19">
        <v>13</v>
      </c>
      <c r="E563" s="20">
        <v>3.6236732709055697E-2</v>
      </c>
      <c r="F563" s="20">
        <v>2.50290597348077E-2</v>
      </c>
      <c r="G563" s="19" t="s">
        <v>867</v>
      </c>
      <c r="H563" s="21">
        <v>0.14767679274086701</v>
      </c>
    </row>
    <row r="564" spans="1:8" x14ac:dyDescent="0.25">
      <c r="A564" s="19"/>
      <c r="B564" s="18" t="s">
        <v>865</v>
      </c>
      <c r="C564" s="19" t="s">
        <v>94</v>
      </c>
      <c r="D564" s="19">
        <v>13</v>
      </c>
      <c r="E564" s="20">
        <v>5.0131959208458997E-2</v>
      </c>
      <c r="F564" s="20">
        <v>3.4506543221006103E-2</v>
      </c>
      <c r="G564" s="19" t="s">
        <v>868</v>
      </c>
      <c r="H564" s="21">
        <v>0.14627242486949801</v>
      </c>
    </row>
    <row r="565" spans="1:8" x14ac:dyDescent="0.25">
      <c r="A565" s="19"/>
      <c r="B565" s="18" t="s">
        <v>865</v>
      </c>
      <c r="C565" s="19" t="s">
        <v>96</v>
      </c>
      <c r="D565" s="19">
        <v>13</v>
      </c>
      <c r="E565" s="20">
        <v>4.2059191226966497E-2</v>
      </c>
      <c r="F565" s="20">
        <v>3.6273154717883498E-2</v>
      </c>
      <c r="G565" s="19" t="s">
        <v>869</v>
      </c>
      <c r="H565" s="21">
        <v>0.27079742533582402</v>
      </c>
    </row>
    <row r="566" spans="1:8" x14ac:dyDescent="0.25">
      <c r="A566" s="19"/>
      <c r="B566" s="18" t="s">
        <v>865</v>
      </c>
      <c r="C566" s="19" t="s">
        <v>98</v>
      </c>
      <c r="D566" s="19">
        <v>13</v>
      </c>
      <c r="E566" s="20">
        <v>7.5948861364551298E-2</v>
      </c>
      <c r="F566" s="20">
        <v>5.68693847421178E-2</v>
      </c>
      <c r="G566" s="19" t="s">
        <v>870</v>
      </c>
      <c r="H566" s="21">
        <v>0.20649329603647701</v>
      </c>
    </row>
    <row r="567" spans="1:8" x14ac:dyDescent="0.25">
      <c r="A567" s="19"/>
      <c r="B567" s="18" t="s">
        <v>865</v>
      </c>
      <c r="C567" s="19" t="s">
        <v>100</v>
      </c>
      <c r="D567" s="19">
        <v>13</v>
      </c>
      <c r="E567" s="20">
        <v>5.46884545223216E-2</v>
      </c>
      <c r="F567" s="20">
        <v>3.4314678883055602E-2</v>
      </c>
      <c r="G567" s="19" t="s">
        <v>871</v>
      </c>
      <c r="H567" s="21">
        <v>0.13698008891383801</v>
      </c>
    </row>
    <row r="568" spans="1:8" x14ac:dyDescent="0.25">
      <c r="A568" s="22" t="s">
        <v>873</v>
      </c>
      <c r="B568" s="22" t="s">
        <v>872</v>
      </c>
      <c r="C568" s="12" t="s">
        <v>92</v>
      </c>
      <c r="D568" s="12">
        <v>9</v>
      </c>
      <c r="E568" s="13">
        <v>-1.8903985890918799E-2</v>
      </c>
      <c r="F568" s="13">
        <v>7.1688821851934495E-2</v>
      </c>
      <c r="G568" s="12" t="s">
        <v>874</v>
      </c>
      <c r="H568" s="14">
        <v>0.79201492699912401</v>
      </c>
    </row>
    <row r="569" spans="1:8" x14ac:dyDescent="0.25">
      <c r="B569" s="22" t="s">
        <v>872</v>
      </c>
      <c r="C569" s="12" t="s">
        <v>94</v>
      </c>
      <c r="D569" s="12">
        <v>9</v>
      </c>
      <c r="E569" s="13">
        <v>6.3345109244048695E-2</v>
      </c>
      <c r="F569" s="13">
        <v>9.4869434825588697E-2</v>
      </c>
      <c r="G569" s="12" t="s">
        <v>875</v>
      </c>
      <c r="H569" s="14">
        <v>0.50431980953615096</v>
      </c>
    </row>
    <row r="570" spans="1:8" x14ac:dyDescent="0.25">
      <c r="B570" s="22" t="s">
        <v>872</v>
      </c>
      <c r="C570" s="12" t="s">
        <v>96</v>
      </c>
      <c r="D570" s="12">
        <v>9</v>
      </c>
      <c r="E570" s="13">
        <v>5.0321097902865201E-2</v>
      </c>
      <c r="F570" s="13">
        <v>0.11266945788751399</v>
      </c>
      <c r="G570" s="12" t="s">
        <v>876</v>
      </c>
      <c r="H570" s="14">
        <v>0.66863539231148506</v>
      </c>
    </row>
    <row r="571" spans="1:8" x14ac:dyDescent="0.25">
      <c r="B571" s="22" t="s">
        <v>872</v>
      </c>
      <c r="C571" s="12" t="s">
        <v>98</v>
      </c>
      <c r="D571" s="12">
        <v>9</v>
      </c>
      <c r="E571" s="13">
        <v>7.3368164226169694E-2</v>
      </c>
      <c r="F571" s="13">
        <v>0.12626597746151499</v>
      </c>
      <c r="G571" s="12" t="s">
        <v>877</v>
      </c>
      <c r="H571" s="14">
        <v>0.57719885880692301</v>
      </c>
    </row>
    <row r="572" spans="1:8" x14ac:dyDescent="0.25">
      <c r="B572" s="22" t="s">
        <v>872</v>
      </c>
      <c r="C572" s="12" t="s">
        <v>100</v>
      </c>
      <c r="D572" s="12">
        <v>9</v>
      </c>
      <c r="E572" s="13">
        <v>7.3368164226169694E-2</v>
      </c>
      <c r="F572" s="13">
        <v>9.8161397213262294E-2</v>
      </c>
      <c r="G572" s="12" t="s">
        <v>878</v>
      </c>
      <c r="H572" s="14">
        <v>0.47620019945752601</v>
      </c>
    </row>
    <row r="573" spans="1:8" x14ac:dyDescent="0.25">
      <c r="A573" s="18" t="s">
        <v>880</v>
      </c>
      <c r="B573" s="18" t="s">
        <v>879</v>
      </c>
      <c r="C573" s="19" t="s">
        <v>92</v>
      </c>
      <c r="D573" s="19">
        <v>7</v>
      </c>
      <c r="E573" s="20">
        <v>9.3828134538692806E-2</v>
      </c>
      <c r="F573" s="20">
        <v>6.4731850757435705E-2</v>
      </c>
      <c r="G573" s="19" t="s">
        <v>881</v>
      </c>
      <c r="H573" s="21">
        <v>0.147200945395602</v>
      </c>
    </row>
    <row r="574" spans="1:8" x14ac:dyDescent="0.25">
      <c r="A574" s="19"/>
      <c r="B574" s="18" t="s">
        <v>879</v>
      </c>
      <c r="C574" s="19" t="s">
        <v>94</v>
      </c>
      <c r="D574" s="19">
        <v>7</v>
      </c>
      <c r="E574" s="20">
        <v>2.62055894027384E-2</v>
      </c>
      <c r="F574" s="20">
        <v>6.9058658847656898E-2</v>
      </c>
      <c r="G574" s="19" t="s">
        <v>882</v>
      </c>
      <c r="H574" s="21">
        <v>0.70433995158124996</v>
      </c>
    </row>
    <row r="575" spans="1:8" x14ac:dyDescent="0.25">
      <c r="A575" s="19"/>
      <c r="B575" s="18" t="s">
        <v>879</v>
      </c>
      <c r="C575" s="19" t="s">
        <v>96</v>
      </c>
      <c r="D575" s="19">
        <v>7</v>
      </c>
      <c r="E575" s="20">
        <v>0.45222466487697</v>
      </c>
      <c r="F575" s="20">
        <v>0.19621458145669901</v>
      </c>
      <c r="G575" s="19" t="s">
        <v>883</v>
      </c>
      <c r="H575" s="21">
        <v>6.9360443516267106E-2</v>
      </c>
    </row>
    <row r="576" spans="1:8" x14ac:dyDescent="0.25">
      <c r="A576" s="19"/>
      <c r="B576" s="18" t="s">
        <v>879</v>
      </c>
      <c r="C576" s="19" t="s">
        <v>98</v>
      </c>
      <c r="D576" s="19">
        <v>7</v>
      </c>
      <c r="E576" s="20">
        <v>2.8548302557328199E-2</v>
      </c>
      <c r="F576" s="20">
        <v>9.4480482445643305E-2</v>
      </c>
      <c r="G576" s="19" t="s">
        <v>884</v>
      </c>
      <c r="H576" s="21">
        <v>0.77272973921631305</v>
      </c>
    </row>
    <row r="577" spans="1:8" x14ac:dyDescent="0.25">
      <c r="A577" s="19"/>
      <c r="B577" s="18" t="s">
        <v>879</v>
      </c>
      <c r="C577" s="19" t="s">
        <v>100</v>
      </c>
      <c r="D577" s="19">
        <v>7</v>
      </c>
      <c r="E577" s="20">
        <v>5.91869424642832E-3</v>
      </c>
      <c r="F577" s="20">
        <v>8.34028388800898E-2</v>
      </c>
      <c r="G577" s="19" t="s">
        <v>885</v>
      </c>
      <c r="H577" s="21">
        <v>0.945731762488492</v>
      </c>
    </row>
    <row r="578" spans="1:8" x14ac:dyDescent="0.25">
      <c r="A578" s="22" t="s">
        <v>887</v>
      </c>
      <c r="B578" s="22" t="s">
        <v>886</v>
      </c>
      <c r="C578" s="12" t="s">
        <v>92</v>
      </c>
      <c r="D578" s="12">
        <v>13</v>
      </c>
      <c r="E578" s="13">
        <v>-1.88555292227293E-2</v>
      </c>
      <c r="F578" s="13">
        <v>9.3776059510688098E-2</v>
      </c>
      <c r="G578" s="12" t="s">
        <v>888</v>
      </c>
      <c r="H578" s="14">
        <v>0.84064403175406699</v>
      </c>
    </row>
    <row r="579" spans="1:8" x14ac:dyDescent="0.25">
      <c r="B579" s="22" t="s">
        <v>886</v>
      </c>
      <c r="C579" s="12" t="s">
        <v>94</v>
      </c>
      <c r="D579" s="12">
        <v>13</v>
      </c>
      <c r="E579" s="13">
        <v>8.3660051581482098E-2</v>
      </c>
      <c r="F579" s="13">
        <v>8.8982029520863495E-2</v>
      </c>
      <c r="G579" s="12" t="s">
        <v>889</v>
      </c>
      <c r="H579" s="14">
        <v>0.34711989561847101</v>
      </c>
    </row>
    <row r="580" spans="1:8" x14ac:dyDescent="0.25">
      <c r="B580" s="22" t="s">
        <v>886</v>
      </c>
      <c r="C580" s="12" t="s">
        <v>96</v>
      </c>
      <c r="D580" s="12">
        <v>13</v>
      </c>
      <c r="E580" s="13">
        <v>0.116681703402682</v>
      </c>
      <c r="F580" s="13">
        <v>0.16724940652596301</v>
      </c>
      <c r="G580" s="12" t="s">
        <v>890</v>
      </c>
      <c r="H580" s="14">
        <v>0.49987631500470903</v>
      </c>
    </row>
    <row r="581" spans="1:8" x14ac:dyDescent="0.25">
      <c r="B581" s="22" t="s">
        <v>886</v>
      </c>
      <c r="C581" s="12" t="s">
        <v>98</v>
      </c>
      <c r="D581" s="12">
        <v>13</v>
      </c>
      <c r="E581" s="13">
        <v>0.113958947158889</v>
      </c>
      <c r="F581" s="13">
        <v>0.132176085850502</v>
      </c>
      <c r="G581" s="12" t="s">
        <v>891</v>
      </c>
      <c r="H581" s="14">
        <v>0.40549152790243198</v>
      </c>
    </row>
    <row r="582" spans="1:8" x14ac:dyDescent="0.25">
      <c r="B582" s="22" t="s">
        <v>886</v>
      </c>
      <c r="C582" s="12" t="s">
        <v>100</v>
      </c>
      <c r="D582" s="12">
        <v>13</v>
      </c>
      <c r="E582" s="13">
        <v>0.12302449449619</v>
      </c>
      <c r="F582" s="13">
        <v>9.8713633262029907E-2</v>
      </c>
      <c r="G582" s="12" t="s">
        <v>892</v>
      </c>
      <c r="H582" s="14">
        <v>0.23644394299191701</v>
      </c>
    </row>
    <row r="583" spans="1:8" x14ac:dyDescent="0.25">
      <c r="A583" s="18" t="s">
        <v>894</v>
      </c>
      <c r="B583" s="18" t="s">
        <v>893</v>
      </c>
      <c r="C583" s="19" t="s">
        <v>92</v>
      </c>
      <c r="D583" s="19">
        <v>16</v>
      </c>
      <c r="E583" s="20">
        <v>-1.6988453527195999E-2</v>
      </c>
      <c r="F583" s="20">
        <v>3.2364350395076902E-2</v>
      </c>
      <c r="G583" s="19" t="s">
        <v>895</v>
      </c>
      <c r="H583" s="21">
        <v>0.59964398824970599</v>
      </c>
    </row>
    <row r="584" spans="1:8" x14ac:dyDescent="0.25">
      <c r="A584" s="19"/>
      <c r="B584" s="18" t="s">
        <v>893</v>
      </c>
      <c r="C584" s="19" t="s">
        <v>94</v>
      </c>
      <c r="D584" s="19">
        <v>16</v>
      </c>
      <c r="E584" s="20">
        <v>-1.0801027050544599E-2</v>
      </c>
      <c r="F584" s="20">
        <v>4.5664834630833602E-2</v>
      </c>
      <c r="G584" s="19" t="s">
        <v>896</v>
      </c>
      <c r="H584" s="21">
        <v>0.81302272708862899</v>
      </c>
    </row>
    <row r="585" spans="1:8" x14ac:dyDescent="0.25">
      <c r="A585" s="19"/>
      <c r="B585" s="18" t="s">
        <v>893</v>
      </c>
      <c r="C585" s="19" t="s">
        <v>96</v>
      </c>
      <c r="D585" s="19">
        <v>16</v>
      </c>
      <c r="E585" s="20">
        <v>-4.5330406203243001E-3</v>
      </c>
      <c r="F585" s="20">
        <v>4.6116623229087501E-2</v>
      </c>
      <c r="G585" s="19" t="s">
        <v>897</v>
      </c>
      <c r="H585" s="21">
        <v>0.92309141301349895</v>
      </c>
    </row>
    <row r="586" spans="1:8" x14ac:dyDescent="0.25">
      <c r="A586" s="19"/>
      <c r="B586" s="18" t="s">
        <v>893</v>
      </c>
      <c r="C586" s="19" t="s">
        <v>98</v>
      </c>
      <c r="D586" s="19">
        <v>16</v>
      </c>
      <c r="E586" s="20">
        <v>-2.28984510634559E-2</v>
      </c>
      <c r="F586" s="20">
        <v>5.79286507399355E-2</v>
      </c>
      <c r="G586" s="19" t="s">
        <v>898</v>
      </c>
      <c r="H586" s="21">
        <v>0.69819555480956996</v>
      </c>
    </row>
    <row r="587" spans="1:8" x14ac:dyDescent="0.25">
      <c r="A587" s="19"/>
      <c r="B587" s="18" t="s">
        <v>893</v>
      </c>
      <c r="C587" s="19" t="s">
        <v>100</v>
      </c>
      <c r="D587" s="19">
        <v>16</v>
      </c>
      <c r="E587" s="20">
        <v>-1.8581314944277699E-2</v>
      </c>
      <c r="F587" s="20">
        <v>4.5513846170963497E-2</v>
      </c>
      <c r="G587" s="19" t="s">
        <v>899</v>
      </c>
      <c r="H587" s="21">
        <v>0.68885382122409999</v>
      </c>
    </row>
    <row r="588" spans="1:8" x14ac:dyDescent="0.25">
      <c r="A588" s="22" t="s">
        <v>901</v>
      </c>
      <c r="B588" s="22" t="s">
        <v>900</v>
      </c>
      <c r="C588" s="12" t="s">
        <v>92</v>
      </c>
      <c r="D588" s="12">
        <v>12</v>
      </c>
      <c r="E588" s="13">
        <v>7.5812549490267403E-2</v>
      </c>
      <c r="F588" s="13">
        <v>0.219543380586293</v>
      </c>
      <c r="G588" s="12" t="s">
        <v>902</v>
      </c>
      <c r="H588" s="14">
        <v>0.72985439700766797</v>
      </c>
    </row>
    <row r="589" spans="1:8" x14ac:dyDescent="0.25">
      <c r="B589" s="22" t="s">
        <v>900</v>
      </c>
      <c r="C589" s="12" t="s">
        <v>94</v>
      </c>
      <c r="D589" s="12">
        <v>12</v>
      </c>
      <c r="E589" s="13">
        <v>-0.100843216620221</v>
      </c>
      <c r="F589" s="13">
        <v>0.28298268197333598</v>
      </c>
      <c r="G589" s="12" t="s">
        <v>903</v>
      </c>
      <c r="H589" s="14">
        <v>0.72157228271743601</v>
      </c>
    </row>
    <row r="590" spans="1:8" x14ac:dyDescent="0.25">
      <c r="B590" s="22" t="s">
        <v>900</v>
      </c>
      <c r="C590" s="12" t="s">
        <v>96</v>
      </c>
      <c r="D590" s="12">
        <v>12</v>
      </c>
      <c r="E590" s="13">
        <v>-1.1106025023731201</v>
      </c>
      <c r="F590" s="13">
        <v>0.49399903274163198</v>
      </c>
      <c r="G590" s="12" t="s">
        <v>904</v>
      </c>
      <c r="H590" s="14">
        <v>4.8328095515982397E-2</v>
      </c>
    </row>
    <row r="591" spans="1:8" x14ac:dyDescent="0.25">
      <c r="B591" s="22" t="s">
        <v>900</v>
      </c>
      <c r="C591" s="12" t="s">
        <v>98</v>
      </c>
      <c r="D591" s="12">
        <v>12</v>
      </c>
      <c r="E591" s="13">
        <v>-6.3411841015484693E-2</v>
      </c>
      <c r="F591" s="13">
        <v>0.448484425436598</v>
      </c>
      <c r="G591" s="12" t="s">
        <v>905</v>
      </c>
      <c r="H591" s="14">
        <v>0.89011693654163204</v>
      </c>
    </row>
    <row r="592" spans="1:8" x14ac:dyDescent="0.25">
      <c r="B592" s="22" t="s">
        <v>900</v>
      </c>
      <c r="C592" s="12" t="s">
        <v>100</v>
      </c>
      <c r="D592" s="12">
        <v>12</v>
      </c>
      <c r="E592" s="13">
        <v>-0.277345683088767</v>
      </c>
      <c r="F592" s="13">
        <v>0.29819109622403001</v>
      </c>
      <c r="G592" s="12" t="s">
        <v>906</v>
      </c>
      <c r="H592" s="14">
        <v>0.37228439284404502</v>
      </c>
    </row>
    <row r="593" spans="1:8" x14ac:dyDescent="0.25">
      <c r="A593" s="18" t="s">
        <v>908</v>
      </c>
      <c r="B593" s="18" t="s">
        <v>907</v>
      </c>
      <c r="C593" s="19" t="s">
        <v>92</v>
      </c>
      <c r="D593" s="19">
        <v>6</v>
      </c>
      <c r="E593" s="20">
        <v>-0.31667731313277597</v>
      </c>
      <c r="F593" s="20">
        <v>0.17806209830101599</v>
      </c>
      <c r="G593" s="19" t="s">
        <v>909</v>
      </c>
      <c r="H593" s="21">
        <v>7.5327420009753496E-2</v>
      </c>
    </row>
    <row r="594" spans="1:8" x14ac:dyDescent="0.25">
      <c r="A594" s="19"/>
      <c r="B594" s="18" t="s">
        <v>907</v>
      </c>
      <c r="C594" s="19" t="s">
        <v>94</v>
      </c>
      <c r="D594" s="19">
        <v>6</v>
      </c>
      <c r="E594" s="20">
        <v>-0.31399762738355602</v>
      </c>
      <c r="F594" s="20">
        <v>0.23490364864867599</v>
      </c>
      <c r="G594" s="19" t="s">
        <v>910</v>
      </c>
      <c r="H594" s="21">
        <v>0.18131791255861601</v>
      </c>
    </row>
    <row r="595" spans="1:8" x14ac:dyDescent="0.25">
      <c r="A595" s="19"/>
      <c r="B595" s="18" t="s">
        <v>907</v>
      </c>
      <c r="C595" s="19" t="s">
        <v>96</v>
      </c>
      <c r="D595" s="19">
        <v>6</v>
      </c>
      <c r="E595" s="20">
        <v>1.68678495327256E-2</v>
      </c>
      <c r="F595" s="20">
        <v>0.39409030923146998</v>
      </c>
      <c r="G595" s="19" t="s">
        <v>911</v>
      </c>
      <c r="H595" s="21">
        <v>0.96791075363957502</v>
      </c>
    </row>
    <row r="596" spans="1:8" x14ac:dyDescent="0.25">
      <c r="A596" s="19"/>
      <c r="B596" s="18" t="s">
        <v>907</v>
      </c>
      <c r="C596" s="19" t="s">
        <v>98</v>
      </c>
      <c r="D596" s="19">
        <v>6</v>
      </c>
      <c r="E596" s="20">
        <v>-0.63182365982344402</v>
      </c>
      <c r="F596" s="20">
        <v>0.35424475700237601</v>
      </c>
      <c r="G596" s="19" t="s">
        <v>912</v>
      </c>
      <c r="H596" s="21">
        <v>0.13457310812960299</v>
      </c>
    </row>
    <row r="597" spans="1:8" x14ac:dyDescent="0.25">
      <c r="A597" s="19"/>
      <c r="B597" s="18" t="s">
        <v>907</v>
      </c>
      <c r="C597" s="19" t="s">
        <v>100</v>
      </c>
      <c r="D597" s="19">
        <v>6</v>
      </c>
      <c r="E597" s="20">
        <v>-0.115919981509798</v>
      </c>
      <c r="F597" s="20">
        <v>0.28780656876147798</v>
      </c>
      <c r="G597" s="19" t="s">
        <v>913</v>
      </c>
      <c r="H597" s="21">
        <v>0.70376064386154702</v>
      </c>
    </row>
    <row r="598" spans="1:8" x14ac:dyDescent="0.25">
      <c r="A598" s="22" t="s">
        <v>915</v>
      </c>
      <c r="B598" s="22" t="s">
        <v>914</v>
      </c>
      <c r="C598" s="12" t="s">
        <v>92</v>
      </c>
      <c r="D598" s="12">
        <v>7</v>
      </c>
      <c r="E598" s="13">
        <v>5.3979904404897902E-2</v>
      </c>
      <c r="F598" s="13">
        <v>0.12022583846337399</v>
      </c>
      <c r="G598" s="12" t="s">
        <v>916</v>
      </c>
      <c r="H598" s="14">
        <v>0.65344063934547603</v>
      </c>
    </row>
    <row r="599" spans="1:8" x14ac:dyDescent="0.25">
      <c r="B599" s="22" t="s">
        <v>914</v>
      </c>
      <c r="C599" s="12" t="s">
        <v>94</v>
      </c>
      <c r="D599" s="12">
        <v>7</v>
      </c>
      <c r="E599" s="13">
        <v>0.12208634767057699</v>
      </c>
      <c r="F599" s="13">
        <v>0.13242027877951901</v>
      </c>
      <c r="G599" s="12" t="s">
        <v>917</v>
      </c>
      <c r="H599" s="14">
        <v>0.35654885966161998</v>
      </c>
    </row>
    <row r="600" spans="1:8" x14ac:dyDescent="0.25">
      <c r="B600" s="22" t="s">
        <v>914</v>
      </c>
      <c r="C600" s="12" t="s">
        <v>96</v>
      </c>
      <c r="D600" s="12">
        <v>7</v>
      </c>
      <c r="E600" s="13">
        <v>0.13146432906261299</v>
      </c>
      <c r="F600" s="13">
        <v>0.21569534842663499</v>
      </c>
      <c r="G600" s="12" t="s">
        <v>918</v>
      </c>
      <c r="H600" s="14">
        <v>0.56882996899082106</v>
      </c>
    </row>
    <row r="601" spans="1:8" x14ac:dyDescent="0.25">
      <c r="B601" s="22" t="s">
        <v>914</v>
      </c>
      <c r="C601" s="12" t="s">
        <v>98</v>
      </c>
      <c r="D601" s="12">
        <v>7</v>
      </c>
      <c r="E601" s="13">
        <v>9.9685772621359095E-2</v>
      </c>
      <c r="F601" s="13">
        <v>0.15837621469388799</v>
      </c>
      <c r="G601" s="12" t="s">
        <v>919</v>
      </c>
      <c r="H601" s="14">
        <v>0.55226839284707097</v>
      </c>
    </row>
    <row r="602" spans="1:8" x14ac:dyDescent="0.25">
      <c r="B602" s="22" t="s">
        <v>914</v>
      </c>
      <c r="C602" s="12" t="s">
        <v>100</v>
      </c>
      <c r="D602" s="12">
        <v>7</v>
      </c>
      <c r="E602" s="13">
        <v>8.9274348632676595E-2</v>
      </c>
      <c r="F602" s="13">
        <v>0.153746326679434</v>
      </c>
      <c r="G602" s="12" t="s">
        <v>920</v>
      </c>
      <c r="H602" s="14">
        <v>0.58260582465723398</v>
      </c>
    </row>
    <row r="603" spans="1:8" x14ac:dyDescent="0.25">
      <c r="A603" s="18" t="s">
        <v>922</v>
      </c>
      <c r="B603" s="18" t="s">
        <v>921</v>
      </c>
      <c r="C603" s="19" t="s">
        <v>92</v>
      </c>
      <c r="D603" s="19">
        <v>23</v>
      </c>
      <c r="E603" s="20">
        <v>-4.9451771712684403E-2</v>
      </c>
      <c r="F603" s="20">
        <v>0.29860998689868801</v>
      </c>
      <c r="G603" s="19" t="s">
        <v>923</v>
      </c>
      <c r="H603" s="21">
        <v>0.86846658708481805</v>
      </c>
    </row>
    <row r="604" spans="1:8" x14ac:dyDescent="0.25">
      <c r="A604" s="19"/>
      <c r="B604" s="18" t="s">
        <v>921</v>
      </c>
      <c r="C604" s="19" t="s">
        <v>94</v>
      </c>
      <c r="D604" s="19">
        <v>23</v>
      </c>
      <c r="E604" s="20">
        <v>0.168866894144164</v>
      </c>
      <c r="F604" s="20">
        <v>0.26279543048582998</v>
      </c>
      <c r="G604" s="19" t="s">
        <v>924</v>
      </c>
      <c r="H604" s="21">
        <v>0.52049714209200904</v>
      </c>
    </row>
    <row r="605" spans="1:8" x14ac:dyDescent="0.25">
      <c r="A605" s="19"/>
      <c r="B605" s="18" t="s">
        <v>921</v>
      </c>
      <c r="C605" s="19" t="s">
        <v>96</v>
      </c>
      <c r="D605" s="19">
        <v>23</v>
      </c>
      <c r="E605" s="20">
        <v>0.169183990249928</v>
      </c>
      <c r="F605" s="20">
        <v>0.57763976323974697</v>
      </c>
      <c r="G605" s="19" t="s">
        <v>925</v>
      </c>
      <c r="H605" s="21">
        <v>0.77248198028312398</v>
      </c>
    </row>
    <row r="606" spans="1:8" x14ac:dyDescent="0.25">
      <c r="A606" s="19"/>
      <c r="B606" s="18" t="s">
        <v>921</v>
      </c>
      <c r="C606" s="19" t="s">
        <v>98</v>
      </c>
      <c r="D606" s="19">
        <v>23</v>
      </c>
      <c r="E606" s="20">
        <v>0.21279012586684201</v>
      </c>
      <c r="F606" s="20">
        <v>0.374631223191356</v>
      </c>
      <c r="G606" s="19" t="s">
        <v>926</v>
      </c>
      <c r="H606" s="21">
        <v>0.57578756198312098</v>
      </c>
    </row>
    <row r="607" spans="1:8" x14ac:dyDescent="0.25">
      <c r="A607" s="19"/>
      <c r="B607" s="18" t="s">
        <v>921</v>
      </c>
      <c r="C607" s="19" t="s">
        <v>100</v>
      </c>
      <c r="D607" s="19">
        <v>23</v>
      </c>
      <c r="E607" s="20">
        <v>0.21279012586684201</v>
      </c>
      <c r="F607" s="20">
        <v>0.32590795487705998</v>
      </c>
      <c r="G607" s="19" t="s">
        <v>927</v>
      </c>
      <c r="H607" s="21">
        <v>0.52057651602549004</v>
      </c>
    </row>
    <row r="608" spans="1:8" x14ac:dyDescent="0.25">
      <c r="A608" s="22" t="s">
        <v>929</v>
      </c>
      <c r="B608" s="22" t="s">
        <v>928</v>
      </c>
      <c r="C608" s="12" t="s">
        <v>92</v>
      </c>
      <c r="D608" s="12">
        <v>21</v>
      </c>
      <c r="E608" s="13">
        <v>1.4277546020452701E-2</v>
      </c>
      <c r="F608" s="13">
        <v>0.14924239754944099</v>
      </c>
      <c r="G608" s="12" t="s">
        <v>930</v>
      </c>
      <c r="H608" s="14">
        <v>0.92378519147035498</v>
      </c>
    </row>
    <row r="609" spans="1:8" x14ac:dyDescent="0.25">
      <c r="B609" s="22" t="s">
        <v>928</v>
      </c>
      <c r="C609" s="12" t="s">
        <v>94</v>
      </c>
      <c r="D609" s="12">
        <v>21</v>
      </c>
      <c r="E609" s="13">
        <v>0.13899896679318699</v>
      </c>
      <c r="F609" s="13">
        <v>0.18911658168808301</v>
      </c>
      <c r="G609" s="12" t="s">
        <v>931</v>
      </c>
      <c r="H609" s="14">
        <v>0.462345035536599</v>
      </c>
    </row>
    <row r="610" spans="1:8" x14ac:dyDescent="0.25">
      <c r="B610" s="22" t="s">
        <v>928</v>
      </c>
      <c r="C610" s="12" t="s">
        <v>96</v>
      </c>
      <c r="D610" s="12">
        <v>21</v>
      </c>
      <c r="E610" s="13">
        <v>0.51651587781765995</v>
      </c>
      <c r="F610" s="13">
        <v>0.26649884663324902</v>
      </c>
      <c r="G610" s="12" t="s">
        <v>932</v>
      </c>
      <c r="H610" s="14">
        <v>6.7608767949365198E-2</v>
      </c>
    </row>
    <row r="611" spans="1:8" x14ac:dyDescent="0.25">
      <c r="B611" s="22" t="s">
        <v>928</v>
      </c>
      <c r="C611" s="12" t="s">
        <v>98</v>
      </c>
      <c r="D611" s="12">
        <v>21</v>
      </c>
      <c r="E611" s="13">
        <v>0.17372166345817999</v>
      </c>
      <c r="F611" s="13">
        <v>0.27633272853957602</v>
      </c>
      <c r="G611" s="12" t="s">
        <v>933</v>
      </c>
      <c r="H611" s="14">
        <v>0.53668063855508197</v>
      </c>
    </row>
    <row r="612" spans="1:8" x14ac:dyDescent="0.25">
      <c r="B612" s="22" t="s">
        <v>928</v>
      </c>
      <c r="C612" s="12" t="s">
        <v>100</v>
      </c>
      <c r="D612" s="12">
        <v>21</v>
      </c>
      <c r="E612" s="13">
        <v>0.18520598318095599</v>
      </c>
      <c r="F612" s="13">
        <v>0.17795998476286201</v>
      </c>
      <c r="G612" s="12" t="s">
        <v>934</v>
      </c>
      <c r="H612" s="14">
        <v>0.31042515365787399</v>
      </c>
    </row>
    <row r="613" spans="1:8" x14ac:dyDescent="0.25">
      <c r="A613" s="18" t="s">
        <v>936</v>
      </c>
      <c r="B613" s="18" t="s">
        <v>935</v>
      </c>
      <c r="C613" s="19" t="s">
        <v>92</v>
      </c>
      <c r="D613" s="19">
        <v>12</v>
      </c>
      <c r="E613" s="20">
        <v>-0.47035968158668801</v>
      </c>
      <c r="F613" s="20">
        <v>0.25244764197098601</v>
      </c>
      <c r="G613" s="19" t="s">
        <v>937</v>
      </c>
      <c r="H613" s="21">
        <v>6.2434559044750197E-2</v>
      </c>
    </row>
    <row r="614" spans="1:8" x14ac:dyDescent="0.25">
      <c r="A614" s="19"/>
      <c r="B614" s="18" t="s">
        <v>935</v>
      </c>
      <c r="C614" s="19" t="s">
        <v>94</v>
      </c>
      <c r="D614" s="19">
        <v>12</v>
      </c>
      <c r="E614" s="20">
        <v>-0.45049393496485401</v>
      </c>
      <c r="F614" s="20">
        <v>0.30422374486266501</v>
      </c>
      <c r="G614" s="19" t="s">
        <v>938</v>
      </c>
      <c r="H614" s="21">
        <v>0.13866039036012401</v>
      </c>
    </row>
    <row r="615" spans="1:8" x14ac:dyDescent="0.25">
      <c r="A615" s="19"/>
      <c r="B615" s="18" t="s">
        <v>935</v>
      </c>
      <c r="C615" s="19" t="s">
        <v>96</v>
      </c>
      <c r="D615" s="19">
        <v>12</v>
      </c>
      <c r="E615" s="20">
        <v>-1.08970097481243</v>
      </c>
      <c r="F615" s="20">
        <v>0.58666515865285995</v>
      </c>
      <c r="G615" s="19" t="s">
        <v>939</v>
      </c>
      <c r="H615" s="21">
        <v>9.2903030399394695E-2</v>
      </c>
    </row>
    <row r="616" spans="1:8" x14ac:dyDescent="0.25">
      <c r="A616" s="19"/>
      <c r="B616" s="18" t="s">
        <v>935</v>
      </c>
      <c r="C616" s="19" t="s">
        <v>98</v>
      </c>
      <c r="D616" s="19">
        <v>12</v>
      </c>
      <c r="E616" s="20">
        <v>-0.428789286969809</v>
      </c>
      <c r="F616" s="20">
        <v>0.56264829368060898</v>
      </c>
      <c r="G616" s="19" t="s">
        <v>940</v>
      </c>
      <c r="H616" s="21">
        <v>0.46203378913127502</v>
      </c>
    </row>
    <row r="617" spans="1:8" x14ac:dyDescent="0.25">
      <c r="A617" s="19"/>
      <c r="B617" s="18" t="s">
        <v>935</v>
      </c>
      <c r="C617" s="19" t="s">
        <v>100</v>
      </c>
      <c r="D617" s="19">
        <v>12</v>
      </c>
      <c r="E617" s="20">
        <v>-0.50219181380455702</v>
      </c>
      <c r="F617" s="20">
        <v>0.44630599359592299</v>
      </c>
      <c r="G617" s="19" t="s">
        <v>941</v>
      </c>
      <c r="H617" s="21">
        <v>0.28444896386080998</v>
      </c>
    </row>
    <row r="618" spans="1:8" x14ac:dyDescent="0.25">
      <c r="A618" s="22" t="s">
        <v>943</v>
      </c>
      <c r="B618" s="22" t="s">
        <v>942</v>
      </c>
      <c r="C618" s="12" t="s">
        <v>92</v>
      </c>
      <c r="D618" s="12">
        <v>8</v>
      </c>
      <c r="E618" s="13">
        <v>-4.9352456307082702E-2</v>
      </c>
      <c r="F618" s="13">
        <v>0.16381439128488001</v>
      </c>
      <c r="G618" s="12" t="s">
        <v>944</v>
      </c>
      <c r="H618" s="14">
        <v>0.76320817482019898</v>
      </c>
    </row>
    <row r="619" spans="1:8" x14ac:dyDescent="0.25">
      <c r="B619" s="22" t="s">
        <v>942</v>
      </c>
      <c r="C619" s="12" t="s">
        <v>94</v>
      </c>
      <c r="D619" s="12">
        <v>8</v>
      </c>
      <c r="E619" s="13">
        <v>-1.25370432427242E-2</v>
      </c>
      <c r="F619" s="13">
        <v>0.215319975041945</v>
      </c>
      <c r="G619" s="12" t="s">
        <v>945</v>
      </c>
      <c r="H619" s="14">
        <v>0.95356926793020502</v>
      </c>
    </row>
    <row r="620" spans="1:8" x14ac:dyDescent="0.25">
      <c r="B620" s="22" t="s">
        <v>942</v>
      </c>
      <c r="C620" s="12" t="s">
        <v>96</v>
      </c>
      <c r="D620" s="12">
        <v>8</v>
      </c>
      <c r="E620" s="13">
        <v>0.19256838716962399</v>
      </c>
      <c r="F620" s="13">
        <v>0.50503842730177495</v>
      </c>
      <c r="G620" s="12" t="s">
        <v>946</v>
      </c>
      <c r="H620" s="14">
        <v>0.71612151598011398</v>
      </c>
    </row>
    <row r="621" spans="1:8" x14ac:dyDescent="0.25">
      <c r="B621" s="22" t="s">
        <v>942</v>
      </c>
      <c r="C621" s="12" t="s">
        <v>98</v>
      </c>
      <c r="D621" s="12">
        <v>8</v>
      </c>
      <c r="E621" s="13">
        <v>-5.42660901638388E-2</v>
      </c>
      <c r="F621" s="13">
        <v>0.31895724889504301</v>
      </c>
      <c r="G621" s="12" t="s">
        <v>947</v>
      </c>
      <c r="H621" s="14">
        <v>0.86971607151237695</v>
      </c>
    </row>
    <row r="622" spans="1:8" x14ac:dyDescent="0.25">
      <c r="B622" s="22" t="s">
        <v>942</v>
      </c>
      <c r="C622" s="12" t="s">
        <v>100</v>
      </c>
      <c r="D622" s="12">
        <v>8</v>
      </c>
      <c r="E622" s="13">
        <v>-1.52796208666799E-2</v>
      </c>
      <c r="F622" s="13">
        <v>0.22251286823123001</v>
      </c>
      <c r="G622" s="12" t="s">
        <v>948</v>
      </c>
      <c r="H622" s="14">
        <v>0.94717388422766402</v>
      </c>
    </row>
    <row r="623" spans="1:8" x14ac:dyDescent="0.25">
      <c r="A623" s="18" t="s">
        <v>950</v>
      </c>
      <c r="B623" s="18" t="s">
        <v>949</v>
      </c>
      <c r="C623" s="19" t="s">
        <v>92</v>
      </c>
      <c r="D623" s="19">
        <v>14</v>
      </c>
      <c r="E623" s="20">
        <v>8.1960614605100901E-2</v>
      </c>
      <c r="F623" s="20">
        <v>0.139642726562031</v>
      </c>
      <c r="G623" s="19" t="s">
        <v>951</v>
      </c>
      <c r="H623" s="21">
        <v>0.55725019570040102</v>
      </c>
    </row>
    <row r="624" spans="1:8" x14ac:dyDescent="0.25">
      <c r="A624" s="19"/>
      <c r="B624" s="18" t="s">
        <v>949</v>
      </c>
      <c r="C624" s="19" t="s">
        <v>94</v>
      </c>
      <c r="D624" s="19">
        <v>14</v>
      </c>
      <c r="E624" s="20">
        <v>7.6379782301185199E-3</v>
      </c>
      <c r="F624" s="20">
        <v>0.196911132838193</v>
      </c>
      <c r="G624" s="19" t="s">
        <v>952</v>
      </c>
      <c r="H624" s="21">
        <v>0.96905864614719295</v>
      </c>
    </row>
    <row r="625" spans="1:8" x14ac:dyDescent="0.25">
      <c r="A625" s="19"/>
      <c r="B625" s="18" t="s">
        <v>949</v>
      </c>
      <c r="C625" s="19" t="s">
        <v>96</v>
      </c>
      <c r="D625" s="19">
        <v>14</v>
      </c>
      <c r="E625" s="20">
        <v>-6.8703495830478994E-2</v>
      </c>
      <c r="F625" s="20">
        <v>0.24916828968277199</v>
      </c>
      <c r="G625" s="19" t="s">
        <v>953</v>
      </c>
      <c r="H625" s="21">
        <v>0.78744524747292699</v>
      </c>
    </row>
    <row r="626" spans="1:8" x14ac:dyDescent="0.25">
      <c r="A626" s="19"/>
      <c r="B626" s="18" t="s">
        <v>949</v>
      </c>
      <c r="C626" s="19" t="s">
        <v>98</v>
      </c>
      <c r="D626" s="19">
        <v>14</v>
      </c>
      <c r="E626" s="20">
        <v>0.14574215555140599</v>
      </c>
      <c r="F626" s="20">
        <v>0.29618158675218298</v>
      </c>
      <c r="G626" s="19" t="s">
        <v>954</v>
      </c>
      <c r="H626" s="21">
        <v>0.63087451376533399</v>
      </c>
    </row>
    <row r="627" spans="1:8" x14ac:dyDescent="0.25">
      <c r="A627" s="19"/>
      <c r="B627" s="18" t="s">
        <v>949</v>
      </c>
      <c r="C627" s="19" t="s">
        <v>100</v>
      </c>
      <c r="D627" s="19">
        <v>14</v>
      </c>
      <c r="E627" s="20">
        <v>5.2847474332917699E-2</v>
      </c>
      <c r="F627" s="20">
        <v>0.21398367896037701</v>
      </c>
      <c r="G627" s="19" t="s">
        <v>955</v>
      </c>
      <c r="H627" s="21">
        <v>0.80878899668328696</v>
      </c>
    </row>
    <row r="628" spans="1:8" x14ac:dyDescent="0.25">
      <c r="A628" s="22" t="s">
        <v>957</v>
      </c>
      <c r="B628" s="22" t="s">
        <v>956</v>
      </c>
      <c r="C628" s="12" t="s">
        <v>92</v>
      </c>
      <c r="D628" s="12">
        <v>5</v>
      </c>
      <c r="E628" s="13">
        <v>0.45878372705549902</v>
      </c>
      <c r="F628" s="13">
        <v>0.27903616992483199</v>
      </c>
      <c r="G628" s="12" t="s">
        <v>958</v>
      </c>
      <c r="H628" s="14">
        <v>0.10014047947282199</v>
      </c>
    </row>
    <row r="629" spans="1:8" x14ac:dyDescent="0.25">
      <c r="B629" s="22" t="s">
        <v>956</v>
      </c>
      <c r="C629" s="12" t="s">
        <v>94</v>
      </c>
      <c r="D629" s="12">
        <v>5</v>
      </c>
      <c r="E629" s="13">
        <v>0.27929577909576297</v>
      </c>
      <c r="F629" s="13">
        <v>0.33654741812392203</v>
      </c>
      <c r="G629" s="12" t="s">
        <v>959</v>
      </c>
      <c r="H629" s="14">
        <v>0.40660359646392502</v>
      </c>
    </row>
    <row r="630" spans="1:8" x14ac:dyDescent="0.25">
      <c r="B630" s="22" t="s">
        <v>956</v>
      </c>
      <c r="C630" s="12" t="s">
        <v>96</v>
      </c>
      <c r="D630" s="12">
        <v>5</v>
      </c>
      <c r="E630" s="13">
        <v>0.33492965981385198</v>
      </c>
      <c r="F630" s="13">
        <v>1.5957362603366201</v>
      </c>
      <c r="G630" s="12" t="s">
        <v>960</v>
      </c>
      <c r="H630" s="14">
        <v>0.84719929613842904</v>
      </c>
    </row>
    <row r="631" spans="1:8" x14ac:dyDescent="0.25">
      <c r="B631" s="22" t="s">
        <v>956</v>
      </c>
      <c r="C631" s="12" t="s">
        <v>98</v>
      </c>
      <c r="D631" s="12">
        <v>5</v>
      </c>
      <c r="E631" s="13">
        <v>0.24290801182767499</v>
      </c>
      <c r="F631" s="13">
        <v>0.463928943704497</v>
      </c>
      <c r="G631" s="12" t="s">
        <v>961</v>
      </c>
      <c r="H631" s="14">
        <v>0.62823284018822501</v>
      </c>
    </row>
    <row r="632" spans="1:8" x14ac:dyDescent="0.25">
      <c r="B632" s="22" t="s">
        <v>956</v>
      </c>
      <c r="C632" s="12" t="s">
        <v>100</v>
      </c>
      <c r="D632" s="12">
        <v>5</v>
      </c>
      <c r="E632" s="13">
        <v>0.22042885586236999</v>
      </c>
      <c r="F632" s="13">
        <v>0.415047519627883</v>
      </c>
      <c r="G632" s="12" t="s">
        <v>962</v>
      </c>
      <c r="H632" s="14">
        <v>0.62347519271710705</v>
      </c>
    </row>
    <row r="633" spans="1:8" x14ac:dyDescent="0.25">
      <c r="A633" s="18" t="s">
        <v>964</v>
      </c>
      <c r="B633" s="18" t="s">
        <v>963</v>
      </c>
      <c r="C633" s="19" t="s">
        <v>92</v>
      </c>
      <c r="D633" s="19">
        <v>40</v>
      </c>
      <c r="E633" s="20">
        <v>-9.0133676887705592E-3</v>
      </c>
      <c r="F633" s="20">
        <v>0.14430132482592101</v>
      </c>
      <c r="G633" s="19" t="s">
        <v>965</v>
      </c>
      <c r="H633" s="21">
        <v>0.95019482123473198</v>
      </c>
    </row>
    <row r="634" spans="1:8" x14ac:dyDescent="0.25">
      <c r="A634" s="19"/>
      <c r="B634" s="18" t="s">
        <v>963</v>
      </c>
      <c r="C634" s="19" t="s">
        <v>94</v>
      </c>
      <c r="D634" s="19">
        <v>40</v>
      </c>
      <c r="E634" s="20">
        <v>-0.15648327176325799</v>
      </c>
      <c r="F634" s="20">
        <v>0.208647548394197</v>
      </c>
      <c r="G634" s="19" t="s">
        <v>966</v>
      </c>
      <c r="H634" s="21">
        <v>0.45326160232568402</v>
      </c>
    </row>
    <row r="635" spans="1:8" x14ac:dyDescent="0.25">
      <c r="A635" s="19"/>
      <c r="B635" s="18" t="s">
        <v>963</v>
      </c>
      <c r="C635" s="19" t="s">
        <v>96</v>
      </c>
      <c r="D635" s="19">
        <v>40</v>
      </c>
      <c r="E635" s="20">
        <v>2.4739880224803602E-2</v>
      </c>
      <c r="F635" s="20">
        <v>0.30896039167884998</v>
      </c>
      <c r="G635" s="19" t="s">
        <v>250</v>
      </c>
      <c r="H635" s="21">
        <v>0.93659815678187097</v>
      </c>
    </row>
    <row r="636" spans="1:8" x14ac:dyDescent="0.25">
      <c r="A636" s="19"/>
      <c r="B636" s="18" t="s">
        <v>963</v>
      </c>
      <c r="C636" s="19" t="s">
        <v>98</v>
      </c>
      <c r="D636" s="19">
        <v>40</v>
      </c>
      <c r="E636" s="20">
        <v>-0.29068734091032999</v>
      </c>
      <c r="F636" s="20">
        <v>0.387362122223676</v>
      </c>
      <c r="G636" s="19" t="s">
        <v>967</v>
      </c>
      <c r="H636" s="21">
        <v>0.45750085677518798</v>
      </c>
    </row>
    <row r="637" spans="1:8" x14ac:dyDescent="0.25">
      <c r="A637" s="19"/>
      <c r="B637" s="18" t="s">
        <v>963</v>
      </c>
      <c r="C637" s="19" t="s">
        <v>100</v>
      </c>
      <c r="D637" s="19">
        <v>40</v>
      </c>
      <c r="E637" s="20">
        <v>-0.232948907385433</v>
      </c>
      <c r="F637" s="20">
        <v>0.32534669681516998</v>
      </c>
      <c r="G637" s="19" t="s">
        <v>968</v>
      </c>
      <c r="H637" s="21">
        <v>0.47825556494121901</v>
      </c>
    </row>
    <row r="638" spans="1:8" x14ac:dyDescent="0.25">
      <c r="A638" s="22" t="s">
        <v>970</v>
      </c>
      <c r="B638" s="22" t="s">
        <v>969</v>
      </c>
      <c r="C638" s="12" t="s">
        <v>92</v>
      </c>
      <c r="D638" s="12">
        <v>39</v>
      </c>
      <c r="E638" s="13">
        <v>-0.137559029925827</v>
      </c>
      <c r="F638" s="13">
        <v>0.21428138528094501</v>
      </c>
      <c r="G638" s="12" t="s">
        <v>971</v>
      </c>
      <c r="H638" s="14">
        <v>0.520902331129385</v>
      </c>
    </row>
    <row r="639" spans="1:8" x14ac:dyDescent="0.25">
      <c r="B639" s="22" t="s">
        <v>969</v>
      </c>
      <c r="C639" s="12" t="s">
        <v>94</v>
      </c>
      <c r="D639" s="12">
        <v>39</v>
      </c>
      <c r="E639" s="13">
        <v>2.77170150120595E-2</v>
      </c>
      <c r="F639" s="13">
        <v>0.301383212016268</v>
      </c>
      <c r="G639" s="12" t="s">
        <v>972</v>
      </c>
      <c r="H639" s="14">
        <v>0.926725035916944</v>
      </c>
    </row>
    <row r="640" spans="1:8" x14ac:dyDescent="0.25">
      <c r="B640" s="22" t="s">
        <v>969</v>
      </c>
      <c r="C640" s="12" t="s">
        <v>96</v>
      </c>
      <c r="D640" s="12">
        <v>39</v>
      </c>
      <c r="E640" s="13">
        <v>-2.3931902910688399E-3</v>
      </c>
      <c r="F640" s="13">
        <v>0.45437355688748698</v>
      </c>
      <c r="G640" s="12" t="s">
        <v>973</v>
      </c>
      <c r="H640" s="14">
        <v>0.995825849367316</v>
      </c>
    </row>
    <row r="641" spans="1:8" x14ac:dyDescent="0.25">
      <c r="B641" s="22" t="s">
        <v>969</v>
      </c>
      <c r="C641" s="12" t="s">
        <v>98</v>
      </c>
      <c r="D641" s="12">
        <v>39</v>
      </c>
      <c r="E641" s="13">
        <v>-0.165847515746716</v>
      </c>
      <c r="F641" s="13">
        <v>0.617600126356458</v>
      </c>
      <c r="G641" s="12" t="s">
        <v>974</v>
      </c>
      <c r="H641" s="14">
        <v>0.78973973297223399</v>
      </c>
    </row>
    <row r="642" spans="1:8" x14ac:dyDescent="0.25">
      <c r="B642" s="22" t="s">
        <v>969</v>
      </c>
      <c r="C642" s="12" t="s">
        <v>100</v>
      </c>
      <c r="D642" s="12">
        <v>39</v>
      </c>
      <c r="E642" s="13">
        <v>0.17960964792675599</v>
      </c>
      <c r="F642" s="13">
        <v>0.39118410638857898</v>
      </c>
      <c r="G642" s="12" t="s">
        <v>975</v>
      </c>
      <c r="H642" s="14">
        <v>0.64874685517908603</v>
      </c>
    </row>
    <row r="643" spans="1:8" x14ac:dyDescent="0.25">
      <c r="A643" s="18" t="s">
        <v>977</v>
      </c>
      <c r="B643" s="18" t="s">
        <v>976</v>
      </c>
      <c r="C643" s="19" t="s">
        <v>92</v>
      </c>
      <c r="D643" s="19">
        <v>36</v>
      </c>
      <c r="E643" s="20">
        <v>-2.1405525732500898E-2</v>
      </c>
      <c r="F643" s="20">
        <v>9.8331821248810097E-2</v>
      </c>
      <c r="G643" s="19" t="s">
        <v>978</v>
      </c>
      <c r="H643" s="21">
        <v>0.82767325827149196</v>
      </c>
    </row>
    <row r="644" spans="1:8" x14ac:dyDescent="0.25">
      <c r="A644" s="19"/>
      <c r="B644" s="18" t="s">
        <v>976</v>
      </c>
      <c r="C644" s="19" t="s">
        <v>94</v>
      </c>
      <c r="D644" s="19">
        <v>36</v>
      </c>
      <c r="E644" s="20">
        <v>-6.4815109287216205E-2</v>
      </c>
      <c r="F644" s="20">
        <v>0.14609880715786</v>
      </c>
      <c r="G644" s="19" t="s">
        <v>979</v>
      </c>
      <c r="H644" s="21">
        <v>0.65730370047939102</v>
      </c>
    </row>
    <row r="645" spans="1:8" x14ac:dyDescent="0.25">
      <c r="A645" s="19"/>
      <c r="B645" s="18" t="s">
        <v>976</v>
      </c>
      <c r="C645" s="19" t="s">
        <v>96</v>
      </c>
      <c r="D645" s="19">
        <v>36</v>
      </c>
      <c r="E645" s="20">
        <v>-0.31550067456073599</v>
      </c>
      <c r="F645" s="20">
        <v>0.23271389442201401</v>
      </c>
      <c r="G645" s="19" t="s">
        <v>198</v>
      </c>
      <c r="H645" s="21">
        <v>0.18411769549061199</v>
      </c>
    </row>
    <row r="646" spans="1:8" x14ac:dyDescent="0.25">
      <c r="A646" s="19"/>
      <c r="B646" s="18" t="s">
        <v>976</v>
      </c>
      <c r="C646" s="19" t="s">
        <v>98</v>
      </c>
      <c r="D646" s="19">
        <v>36</v>
      </c>
      <c r="E646" s="20">
        <v>9.0108612293809107E-2</v>
      </c>
      <c r="F646" s="20">
        <v>0.29764518634700898</v>
      </c>
      <c r="G646" s="19" t="s">
        <v>980</v>
      </c>
      <c r="H646" s="21">
        <v>0.76388128826277102</v>
      </c>
    </row>
    <row r="647" spans="1:8" x14ac:dyDescent="0.25">
      <c r="A647" s="19"/>
      <c r="B647" s="18" t="s">
        <v>976</v>
      </c>
      <c r="C647" s="19" t="s">
        <v>100</v>
      </c>
      <c r="D647" s="19">
        <v>36</v>
      </c>
      <c r="E647" s="20">
        <v>-0.24587768638743501</v>
      </c>
      <c r="F647" s="20">
        <v>0.206995107459095</v>
      </c>
      <c r="G647" s="19" t="s">
        <v>981</v>
      </c>
      <c r="H647" s="21">
        <v>0.24289389554072199</v>
      </c>
    </row>
    <row r="648" spans="1:8" x14ac:dyDescent="0.25">
      <c r="A648" s="22" t="s">
        <v>983</v>
      </c>
      <c r="B648" s="22" t="s">
        <v>982</v>
      </c>
      <c r="C648" s="12" t="s">
        <v>92</v>
      </c>
      <c r="D648" s="12">
        <v>28</v>
      </c>
      <c r="E648" s="13">
        <v>3.9030034042421197E-2</v>
      </c>
      <c r="F648" s="13">
        <v>0.11771351529362201</v>
      </c>
      <c r="G648" s="12" t="s">
        <v>984</v>
      </c>
      <c r="H648" s="14">
        <v>0.740215491266346</v>
      </c>
    </row>
    <row r="649" spans="1:8" x14ac:dyDescent="0.25">
      <c r="B649" s="22" t="s">
        <v>982</v>
      </c>
      <c r="C649" s="12" t="s">
        <v>94</v>
      </c>
      <c r="D649" s="12">
        <v>28</v>
      </c>
      <c r="E649" s="13">
        <v>5.6165834954540798E-2</v>
      </c>
      <c r="F649" s="13">
        <v>0.144823023013601</v>
      </c>
      <c r="G649" s="12" t="s">
        <v>985</v>
      </c>
      <c r="H649" s="14">
        <v>0.698146330105198</v>
      </c>
    </row>
    <row r="650" spans="1:8" x14ac:dyDescent="0.25">
      <c r="B650" s="22" t="s">
        <v>982</v>
      </c>
      <c r="C650" s="12" t="s">
        <v>96</v>
      </c>
      <c r="D650" s="12">
        <v>28</v>
      </c>
      <c r="E650" s="13">
        <v>0.19532727306087799</v>
      </c>
      <c r="F650" s="13">
        <v>0.195397396225408</v>
      </c>
      <c r="G650" s="12" t="s">
        <v>986</v>
      </c>
      <c r="H650" s="14">
        <v>0.32669744016444602</v>
      </c>
    </row>
    <row r="651" spans="1:8" x14ac:dyDescent="0.25">
      <c r="B651" s="22" t="s">
        <v>982</v>
      </c>
      <c r="C651" s="12" t="s">
        <v>98</v>
      </c>
      <c r="D651" s="12">
        <v>28</v>
      </c>
      <c r="E651" s="13">
        <v>-0.17785928275167601</v>
      </c>
      <c r="F651" s="13">
        <v>0.24649811165340099</v>
      </c>
      <c r="G651" s="12" t="s">
        <v>987</v>
      </c>
      <c r="H651" s="14">
        <v>0.476777204158635</v>
      </c>
    </row>
    <row r="652" spans="1:8" x14ac:dyDescent="0.25">
      <c r="B652" s="22" t="s">
        <v>982</v>
      </c>
      <c r="C652" s="12" t="s">
        <v>100</v>
      </c>
      <c r="D652" s="12">
        <v>28</v>
      </c>
      <c r="E652" s="13">
        <v>3.23749865105682E-2</v>
      </c>
      <c r="F652" s="13">
        <v>0.13721666711883401</v>
      </c>
      <c r="G652" s="12" t="s">
        <v>988</v>
      </c>
      <c r="H652" s="14">
        <v>0.81525935695512497</v>
      </c>
    </row>
    <row r="653" spans="1:8" x14ac:dyDescent="0.25">
      <c r="A653" s="18" t="s">
        <v>990</v>
      </c>
      <c r="B653" s="18" t="s">
        <v>989</v>
      </c>
      <c r="C653" s="19" t="s">
        <v>92</v>
      </c>
      <c r="D653" s="19">
        <v>18</v>
      </c>
      <c r="E653" s="20">
        <v>-0.111731614165581</v>
      </c>
      <c r="F653" s="20">
        <v>0.13181556046800399</v>
      </c>
      <c r="G653" s="19" t="s">
        <v>991</v>
      </c>
      <c r="H653" s="21">
        <v>0.396640719980767</v>
      </c>
    </row>
    <row r="654" spans="1:8" x14ac:dyDescent="0.25">
      <c r="A654" s="19"/>
      <c r="B654" s="18" t="s">
        <v>989</v>
      </c>
      <c r="C654" s="19" t="s">
        <v>94</v>
      </c>
      <c r="D654" s="19">
        <v>18</v>
      </c>
      <c r="E654" s="20">
        <v>-0.230601103178843</v>
      </c>
      <c r="F654" s="20">
        <v>0.18774453044968001</v>
      </c>
      <c r="G654" s="19" t="s">
        <v>992</v>
      </c>
      <c r="H654" s="21">
        <v>0.21934537145222899</v>
      </c>
    </row>
    <row r="655" spans="1:8" x14ac:dyDescent="0.25">
      <c r="A655" s="19"/>
      <c r="B655" s="18" t="s">
        <v>989</v>
      </c>
      <c r="C655" s="19" t="s">
        <v>96</v>
      </c>
      <c r="D655" s="19">
        <v>18</v>
      </c>
      <c r="E655" s="20">
        <v>-0.117717640498817</v>
      </c>
      <c r="F655" s="20">
        <v>0.29583647992374601</v>
      </c>
      <c r="G655" s="19" t="s">
        <v>993</v>
      </c>
      <c r="H655" s="21">
        <v>0.69595205432099105</v>
      </c>
    </row>
    <row r="656" spans="1:8" x14ac:dyDescent="0.25">
      <c r="A656" s="19"/>
      <c r="B656" s="18" t="s">
        <v>989</v>
      </c>
      <c r="C656" s="19" t="s">
        <v>98</v>
      </c>
      <c r="D656" s="19">
        <v>18</v>
      </c>
      <c r="E656" s="20">
        <v>-0.328158788645388</v>
      </c>
      <c r="F656" s="20">
        <v>0.35032286579019101</v>
      </c>
      <c r="G656" s="19" t="s">
        <v>994</v>
      </c>
      <c r="H656" s="21">
        <v>0.36201406377485301</v>
      </c>
    </row>
    <row r="657" spans="1:8" x14ac:dyDescent="0.25">
      <c r="A657" s="19"/>
      <c r="B657" s="18" t="s">
        <v>989</v>
      </c>
      <c r="C657" s="19" t="s">
        <v>100</v>
      </c>
      <c r="D657" s="19">
        <v>18</v>
      </c>
      <c r="E657" s="20">
        <v>-0.328158788645388</v>
      </c>
      <c r="F657" s="20">
        <v>0.263003506899325</v>
      </c>
      <c r="G657" s="19" t="s">
        <v>995</v>
      </c>
      <c r="H657" s="21">
        <v>0.22904222197843899</v>
      </c>
    </row>
    <row r="658" spans="1:8" x14ac:dyDescent="0.25">
      <c r="A658" s="22" t="s">
        <v>997</v>
      </c>
      <c r="B658" s="22" t="s">
        <v>996</v>
      </c>
      <c r="C658" s="12" t="s">
        <v>92</v>
      </c>
      <c r="D658" s="12">
        <v>18</v>
      </c>
      <c r="E658" s="13">
        <v>-0.166781052161662</v>
      </c>
      <c r="F658" s="13">
        <v>0.22717386880323301</v>
      </c>
      <c r="G658" s="12" t="s">
        <v>998</v>
      </c>
      <c r="H658" s="14">
        <v>0.46285368444316599</v>
      </c>
    </row>
    <row r="659" spans="1:8" x14ac:dyDescent="0.25">
      <c r="B659" s="22" t="s">
        <v>996</v>
      </c>
      <c r="C659" s="12" t="s">
        <v>94</v>
      </c>
      <c r="D659" s="12">
        <v>18</v>
      </c>
      <c r="E659" s="13">
        <v>-8.8046269410619493E-2</v>
      </c>
      <c r="F659" s="13">
        <v>0.30948877101410599</v>
      </c>
      <c r="G659" s="12" t="s">
        <v>999</v>
      </c>
      <c r="H659" s="14">
        <v>0.77603536945262896</v>
      </c>
    </row>
    <row r="660" spans="1:8" x14ac:dyDescent="0.25">
      <c r="B660" s="22" t="s">
        <v>996</v>
      </c>
      <c r="C660" s="12" t="s">
        <v>96</v>
      </c>
      <c r="D660" s="12">
        <v>18</v>
      </c>
      <c r="E660" s="13">
        <v>-1.11866665272087</v>
      </c>
      <c r="F660" s="13">
        <v>0.81082206200520601</v>
      </c>
      <c r="G660" s="12" t="s">
        <v>1000</v>
      </c>
      <c r="H660" s="14">
        <v>0.18666614302527701</v>
      </c>
    </row>
    <row r="661" spans="1:8" x14ac:dyDescent="0.25">
      <c r="B661" s="22" t="s">
        <v>996</v>
      </c>
      <c r="C661" s="12" t="s">
        <v>98</v>
      </c>
      <c r="D661" s="12">
        <v>18</v>
      </c>
      <c r="E661" s="13">
        <v>9.8125545933997999E-2</v>
      </c>
      <c r="F661" s="13">
        <v>0.58702643019206902</v>
      </c>
      <c r="G661" s="12" t="s">
        <v>1001</v>
      </c>
      <c r="H661" s="14">
        <v>0.86921880314504596</v>
      </c>
    </row>
    <row r="662" spans="1:8" x14ac:dyDescent="0.25">
      <c r="B662" s="22" t="s">
        <v>996</v>
      </c>
      <c r="C662" s="12" t="s">
        <v>100</v>
      </c>
      <c r="D662" s="12">
        <v>18</v>
      </c>
      <c r="E662" s="13">
        <v>-6.4341310915954103E-2</v>
      </c>
      <c r="F662" s="13">
        <v>0.53335269110149996</v>
      </c>
      <c r="G662" s="12" t="s">
        <v>1002</v>
      </c>
      <c r="H662" s="14">
        <v>0.90539402832701299</v>
      </c>
    </row>
    <row r="663" spans="1:8" x14ac:dyDescent="0.25">
      <c r="A663" s="18" t="s">
        <v>1004</v>
      </c>
      <c r="B663" s="18" t="s">
        <v>1003</v>
      </c>
      <c r="C663" s="19" t="s">
        <v>92</v>
      </c>
      <c r="D663" s="19">
        <v>15</v>
      </c>
      <c r="E663" s="20">
        <v>-4.4083201962172802E-2</v>
      </c>
      <c r="F663" s="20">
        <v>6.9981600156386506E-2</v>
      </c>
      <c r="G663" s="19" t="s">
        <v>1005</v>
      </c>
      <c r="H663" s="21">
        <v>0.52874325813388001</v>
      </c>
    </row>
    <row r="664" spans="1:8" x14ac:dyDescent="0.25">
      <c r="A664" s="19"/>
      <c r="B664" s="18" t="s">
        <v>1003</v>
      </c>
      <c r="C664" s="19" t="s">
        <v>94</v>
      </c>
      <c r="D664" s="19">
        <v>15</v>
      </c>
      <c r="E664" s="20">
        <v>1.96799999399509E-4</v>
      </c>
      <c r="F664" s="20">
        <v>7.6318077808005605E-2</v>
      </c>
      <c r="G664" s="19" t="s">
        <v>1006</v>
      </c>
      <c r="H664" s="21">
        <v>0.99794251229101905</v>
      </c>
    </row>
    <row r="665" spans="1:8" x14ac:dyDescent="0.25">
      <c r="A665" s="19"/>
      <c r="B665" s="18" t="s">
        <v>1003</v>
      </c>
      <c r="C665" s="19" t="s">
        <v>96</v>
      </c>
      <c r="D665" s="19">
        <v>15</v>
      </c>
      <c r="E665" s="20">
        <v>9.6394252325383206E-2</v>
      </c>
      <c r="F665" s="20">
        <v>0.136538106686483</v>
      </c>
      <c r="G665" s="19" t="s">
        <v>445</v>
      </c>
      <c r="H665" s="21">
        <v>0.49265439411398299</v>
      </c>
    </row>
    <row r="666" spans="1:8" x14ac:dyDescent="0.25">
      <c r="A666" s="19"/>
      <c r="B666" s="18" t="s">
        <v>1003</v>
      </c>
      <c r="C666" s="19" t="s">
        <v>98</v>
      </c>
      <c r="D666" s="19">
        <v>15</v>
      </c>
      <c r="E666" s="20">
        <v>-9.82172060920594E-3</v>
      </c>
      <c r="F666" s="20">
        <v>0.11337080098331601</v>
      </c>
      <c r="G666" s="19" t="s">
        <v>1007</v>
      </c>
      <c r="H666" s="21">
        <v>0.93218963807023103</v>
      </c>
    </row>
    <row r="667" spans="1:8" x14ac:dyDescent="0.25">
      <c r="A667" s="19"/>
      <c r="B667" s="18" t="s">
        <v>1003</v>
      </c>
      <c r="C667" s="19" t="s">
        <v>100</v>
      </c>
      <c r="D667" s="19">
        <v>15</v>
      </c>
      <c r="E667" s="20">
        <v>4.0788048400455202E-3</v>
      </c>
      <c r="F667" s="20">
        <v>8.2725501430116297E-2</v>
      </c>
      <c r="G667" s="19" t="s">
        <v>1008</v>
      </c>
      <c r="H667" s="21">
        <v>0.96137251907365995</v>
      </c>
    </row>
    <row r="668" spans="1:8" x14ac:dyDescent="0.25">
      <c r="A668" s="22" t="s">
        <v>1010</v>
      </c>
      <c r="B668" s="22" t="s">
        <v>1009</v>
      </c>
      <c r="C668" s="12" t="s">
        <v>92</v>
      </c>
      <c r="D668" s="12">
        <v>14</v>
      </c>
      <c r="E668" s="13">
        <v>-7.9503536828111093E-2</v>
      </c>
      <c r="F668" s="13">
        <v>0.17697909422675601</v>
      </c>
      <c r="G668" s="12" t="s">
        <v>1011</v>
      </c>
      <c r="H668" s="14">
        <v>0.65326893406125597</v>
      </c>
    </row>
    <row r="669" spans="1:8" x14ac:dyDescent="0.25">
      <c r="B669" s="22" t="s">
        <v>1009</v>
      </c>
      <c r="C669" s="12" t="s">
        <v>94</v>
      </c>
      <c r="D669" s="12">
        <v>14</v>
      </c>
      <c r="E669" s="13">
        <v>-0.265050508441729</v>
      </c>
      <c r="F669" s="13">
        <v>0.252559789734213</v>
      </c>
      <c r="G669" s="12" t="s">
        <v>1012</v>
      </c>
      <c r="H669" s="14">
        <v>0.293968074198173</v>
      </c>
    </row>
    <row r="670" spans="1:8" x14ac:dyDescent="0.25">
      <c r="B670" s="22" t="s">
        <v>1009</v>
      </c>
      <c r="C670" s="12" t="s">
        <v>96</v>
      </c>
      <c r="D670" s="12">
        <v>14</v>
      </c>
      <c r="E670" s="13">
        <v>-0.89515189263310402</v>
      </c>
      <c r="F670" s="13">
        <v>0.57673600119273405</v>
      </c>
      <c r="G670" s="12" t="s">
        <v>1013</v>
      </c>
      <c r="H670" s="14">
        <v>0.146601312979632</v>
      </c>
    </row>
    <row r="671" spans="1:8" x14ac:dyDescent="0.25">
      <c r="B671" s="22" t="s">
        <v>1009</v>
      </c>
      <c r="C671" s="12" t="s">
        <v>98</v>
      </c>
      <c r="D671" s="12">
        <v>14</v>
      </c>
      <c r="E671" s="13">
        <v>-0.27623850573839698</v>
      </c>
      <c r="F671" s="13">
        <v>0.41462052473206001</v>
      </c>
      <c r="G671" s="12" t="s">
        <v>1014</v>
      </c>
      <c r="H671" s="14">
        <v>0.51690440500813295</v>
      </c>
    </row>
    <row r="672" spans="1:8" x14ac:dyDescent="0.25">
      <c r="B672" s="22" t="s">
        <v>1009</v>
      </c>
      <c r="C672" s="12" t="s">
        <v>100</v>
      </c>
      <c r="D672" s="12">
        <v>14</v>
      </c>
      <c r="E672" s="13">
        <v>-0.29983857363715</v>
      </c>
      <c r="F672" s="13">
        <v>0.29654671385016901</v>
      </c>
      <c r="G672" s="12" t="s">
        <v>1015</v>
      </c>
      <c r="H672" s="14">
        <v>0.33041804729715801</v>
      </c>
    </row>
    <row r="673" spans="1:8" x14ac:dyDescent="0.25">
      <c r="A673" s="18" t="s">
        <v>1017</v>
      </c>
      <c r="B673" s="18" t="s">
        <v>1016</v>
      </c>
      <c r="C673" s="19" t="s">
        <v>92</v>
      </c>
      <c r="D673" s="19">
        <v>10</v>
      </c>
      <c r="E673" s="20">
        <v>1.75141285414812E-2</v>
      </c>
      <c r="F673" s="20">
        <v>4.4451837323768201E-2</v>
      </c>
      <c r="G673" s="19" t="s">
        <v>1018</v>
      </c>
      <c r="H673" s="21">
        <v>0.69357930134665802</v>
      </c>
    </row>
    <row r="674" spans="1:8" x14ac:dyDescent="0.25">
      <c r="A674" s="19"/>
      <c r="B674" s="18" t="s">
        <v>1016</v>
      </c>
      <c r="C674" s="19" t="s">
        <v>94</v>
      </c>
      <c r="D674" s="19">
        <v>10</v>
      </c>
      <c r="E674" s="20">
        <v>9.7366999440889508E-3</v>
      </c>
      <c r="F674" s="20">
        <v>6.1110656941328903E-2</v>
      </c>
      <c r="G674" s="19" t="s">
        <v>1019</v>
      </c>
      <c r="H674" s="21">
        <v>0.873409672806852</v>
      </c>
    </row>
    <row r="675" spans="1:8" x14ac:dyDescent="0.25">
      <c r="A675" s="19"/>
      <c r="B675" s="18" t="s">
        <v>1016</v>
      </c>
      <c r="C675" s="19" t="s">
        <v>96</v>
      </c>
      <c r="D675" s="19">
        <v>10</v>
      </c>
      <c r="E675" s="20">
        <v>9.1081128973846605E-4</v>
      </c>
      <c r="F675" s="20">
        <v>8.4689529902348001E-2</v>
      </c>
      <c r="G675" s="19" t="s">
        <v>1008</v>
      </c>
      <c r="H675" s="21">
        <v>0.99168250913068201</v>
      </c>
    </row>
    <row r="676" spans="1:8" x14ac:dyDescent="0.25">
      <c r="A676" s="19"/>
      <c r="B676" s="18" t="s">
        <v>1016</v>
      </c>
      <c r="C676" s="19" t="s">
        <v>98</v>
      </c>
      <c r="D676" s="19">
        <v>10</v>
      </c>
      <c r="E676" s="20">
        <v>-1.9932520711666499E-2</v>
      </c>
      <c r="F676" s="20">
        <v>8.6328266427689399E-2</v>
      </c>
      <c r="G676" s="19" t="s">
        <v>1020</v>
      </c>
      <c r="H676" s="21">
        <v>0.82256190668220297</v>
      </c>
    </row>
    <row r="677" spans="1:8" x14ac:dyDescent="0.25">
      <c r="A677" s="19"/>
      <c r="B677" s="18" t="s">
        <v>1016</v>
      </c>
      <c r="C677" s="19" t="s">
        <v>100</v>
      </c>
      <c r="D677" s="19">
        <v>10</v>
      </c>
      <c r="E677" s="20">
        <v>3.9587370886398103E-3</v>
      </c>
      <c r="F677" s="20">
        <v>7.7255181409123699E-2</v>
      </c>
      <c r="G677" s="19" t="s">
        <v>1021</v>
      </c>
      <c r="H677" s="21">
        <v>0.96025168541263695</v>
      </c>
    </row>
    <row r="678" spans="1:8" x14ac:dyDescent="0.25">
      <c r="A678" s="22" t="s">
        <v>1023</v>
      </c>
      <c r="B678" s="22" t="s">
        <v>1022</v>
      </c>
      <c r="C678" s="12" t="s">
        <v>92</v>
      </c>
      <c r="D678" s="12">
        <v>16</v>
      </c>
      <c r="E678" s="13">
        <v>6.3044024316675704E-2</v>
      </c>
      <c r="F678" s="13">
        <v>0.13274240142632701</v>
      </c>
      <c r="G678" s="12" t="s">
        <v>1024</v>
      </c>
      <c r="H678" s="14">
        <v>0.63483323983267204</v>
      </c>
    </row>
    <row r="679" spans="1:8" x14ac:dyDescent="0.25">
      <c r="B679" s="22" t="s">
        <v>1022</v>
      </c>
      <c r="C679" s="12" t="s">
        <v>94</v>
      </c>
      <c r="D679" s="12">
        <v>16</v>
      </c>
      <c r="E679" s="13">
        <v>-9.53717610070723E-2</v>
      </c>
      <c r="F679" s="13">
        <v>0.13318810457685401</v>
      </c>
      <c r="G679" s="12" t="s">
        <v>1025</v>
      </c>
      <c r="H679" s="14">
        <v>0.47394926282321498</v>
      </c>
    </row>
    <row r="680" spans="1:8" x14ac:dyDescent="0.25">
      <c r="B680" s="22" t="s">
        <v>1022</v>
      </c>
      <c r="C680" s="12" t="s">
        <v>96</v>
      </c>
      <c r="D680" s="12">
        <v>16</v>
      </c>
      <c r="E680" s="13">
        <v>0.63524274476197196</v>
      </c>
      <c r="F680" s="13">
        <v>0.495035093438635</v>
      </c>
      <c r="G680" s="12" t="s">
        <v>1026</v>
      </c>
      <c r="H680" s="14">
        <v>0.22024814727442099</v>
      </c>
    </row>
    <row r="681" spans="1:8" x14ac:dyDescent="0.25">
      <c r="B681" s="22" t="s">
        <v>1022</v>
      </c>
      <c r="C681" s="12" t="s">
        <v>98</v>
      </c>
      <c r="D681" s="12">
        <v>16</v>
      </c>
      <c r="E681" s="13">
        <v>-0.100737729325935</v>
      </c>
      <c r="F681" s="13">
        <v>0.20429540951168099</v>
      </c>
      <c r="G681" s="12" t="s">
        <v>1027</v>
      </c>
      <c r="H681" s="14">
        <v>0.62908362270028595</v>
      </c>
    </row>
    <row r="682" spans="1:8" x14ac:dyDescent="0.25">
      <c r="B682" s="22" t="s">
        <v>1022</v>
      </c>
      <c r="C682" s="12" t="s">
        <v>100</v>
      </c>
      <c r="D682" s="12">
        <v>16</v>
      </c>
      <c r="E682" s="13">
        <v>-0.11901062818397699</v>
      </c>
      <c r="F682" s="13">
        <v>0.179339627972079</v>
      </c>
      <c r="G682" s="12" t="s">
        <v>1028</v>
      </c>
      <c r="H682" s="14">
        <v>0.51701353581892595</v>
      </c>
    </row>
    <row r="683" spans="1:8" x14ac:dyDescent="0.25">
      <c r="A683" s="18" t="s">
        <v>1030</v>
      </c>
      <c r="B683" s="18" t="s">
        <v>1029</v>
      </c>
      <c r="C683" s="19" t="s">
        <v>92</v>
      </c>
      <c r="D683" s="19">
        <v>26</v>
      </c>
      <c r="E683" s="20">
        <v>0.24300199468931299</v>
      </c>
      <c r="F683" s="20">
        <v>0.142818932143776</v>
      </c>
      <c r="G683" s="19" t="s">
        <v>1031</v>
      </c>
      <c r="H683" s="21">
        <v>8.8854942294241707E-2</v>
      </c>
    </row>
    <row r="684" spans="1:8" x14ac:dyDescent="0.25">
      <c r="A684" s="19"/>
      <c r="B684" s="18" t="s">
        <v>1029</v>
      </c>
      <c r="C684" s="19" t="s">
        <v>94</v>
      </c>
      <c r="D684" s="19">
        <v>26</v>
      </c>
      <c r="E684" s="20">
        <v>0.30988344452090599</v>
      </c>
      <c r="F684" s="20">
        <v>0.19442901312130101</v>
      </c>
      <c r="G684" s="19" t="s">
        <v>1032</v>
      </c>
      <c r="H684" s="21">
        <v>0.110977975851109</v>
      </c>
    </row>
    <row r="685" spans="1:8" x14ac:dyDescent="0.25">
      <c r="A685" s="19"/>
      <c r="B685" s="18" t="s">
        <v>1029</v>
      </c>
      <c r="C685" s="19" t="s">
        <v>96</v>
      </c>
      <c r="D685" s="19">
        <v>26</v>
      </c>
      <c r="E685" s="20">
        <v>0.68683227995440699</v>
      </c>
      <c r="F685" s="20">
        <v>0.381292138663747</v>
      </c>
      <c r="G685" s="19" t="s">
        <v>1033</v>
      </c>
      <c r="H685" s="21">
        <v>8.4229694347717807E-2</v>
      </c>
    </row>
    <row r="686" spans="1:8" x14ac:dyDescent="0.25">
      <c r="A686" s="19"/>
      <c r="B686" s="18" t="s">
        <v>1029</v>
      </c>
      <c r="C686" s="19" t="s">
        <v>98</v>
      </c>
      <c r="D686" s="19">
        <v>26</v>
      </c>
      <c r="E686" s="20">
        <v>0.35644261335593802</v>
      </c>
      <c r="F686" s="20">
        <v>0.44203382769182697</v>
      </c>
      <c r="G686" s="19" t="s">
        <v>1034</v>
      </c>
      <c r="H686" s="21">
        <v>0.42763438457854502</v>
      </c>
    </row>
    <row r="687" spans="1:8" x14ac:dyDescent="0.25">
      <c r="A687" s="19"/>
      <c r="B687" s="18" t="s">
        <v>1029</v>
      </c>
      <c r="C687" s="19" t="s">
        <v>100</v>
      </c>
      <c r="D687" s="19">
        <v>26</v>
      </c>
      <c r="E687" s="20">
        <v>0.43538681719323302</v>
      </c>
      <c r="F687" s="20">
        <v>0.50231068458165495</v>
      </c>
      <c r="G687" s="19" t="s">
        <v>1035</v>
      </c>
      <c r="H687" s="21">
        <v>0.39431237401302</v>
      </c>
    </row>
    <row r="688" spans="1:8" x14ac:dyDescent="0.25">
      <c r="A688" s="22" t="s">
        <v>1037</v>
      </c>
      <c r="B688" s="22" t="s">
        <v>1036</v>
      </c>
      <c r="C688" s="12" t="s">
        <v>92</v>
      </c>
      <c r="D688" s="12">
        <v>27</v>
      </c>
      <c r="E688" s="13">
        <v>-0.17340130295855899</v>
      </c>
      <c r="F688" s="13">
        <v>0.10866982357181899</v>
      </c>
      <c r="G688" s="12" t="s">
        <v>1038</v>
      </c>
      <c r="H688" s="14">
        <v>0.110562231795894</v>
      </c>
    </row>
    <row r="689" spans="1:8" x14ac:dyDescent="0.25">
      <c r="B689" s="22" t="s">
        <v>1036</v>
      </c>
      <c r="C689" s="12" t="s">
        <v>94</v>
      </c>
      <c r="D689" s="12">
        <v>27</v>
      </c>
      <c r="E689" s="13">
        <v>-0.129985932348406</v>
      </c>
      <c r="F689" s="13">
        <v>0.158791068788662</v>
      </c>
      <c r="G689" s="12" t="s">
        <v>1039</v>
      </c>
      <c r="H689" s="14">
        <v>0.41301623609345001</v>
      </c>
    </row>
    <row r="690" spans="1:8" x14ac:dyDescent="0.25">
      <c r="B690" s="22" t="s">
        <v>1036</v>
      </c>
      <c r="C690" s="12" t="s">
        <v>96</v>
      </c>
      <c r="D690" s="12">
        <v>27</v>
      </c>
      <c r="E690" s="13">
        <v>-0.24826416698502499</v>
      </c>
      <c r="F690" s="13">
        <v>0.19310243320533199</v>
      </c>
      <c r="G690" s="12" t="s">
        <v>1040</v>
      </c>
      <c r="H690" s="14">
        <v>0.21034352233072101</v>
      </c>
    </row>
    <row r="691" spans="1:8" x14ac:dyDescent="0.25">
      <c r="B691" s="22" t="s">
        <v>1036</v>
      </c>
      <c r="C691" s="12" t="s">
        <v>98</v>
      </c>
      <c r="D691" s="12">
        <v>27</v>
      </c>
      <c r="E691" s="13">
        <v>-0.30228405720710699</v>
      </c>
      <c r="F691" s="13">
        <v>0.27291085661126602</v>
      </c>
      <c r="G691" s="12" t="s">
        <v>1041</v>
      </c>
      <c r="H691" s="14">
        <v>0.27816406128705801</v>
      </c>
    </row>
    <row r="692" spans="1:8" x14ac:dyDescent="0.25">
      <c r="B692" s="22" t="s">
        <v>1036</v>
      </c>
      <c r="C692" s="12" t="s">
        <v>100</v>
      </c>
      <c r="D692" s="12">
        <v>27</v>
      </c>
      <c r="E692" s="13">
        <v>-0.11842042714173701</v>
      </c>
      <c r="F692" s="13">
        <v>0.17039013406257</v>
      </c>
      <c r="G692" s="12" t="s">
        <v>1042</v>
      </c>
      <c r="H692" s="14">
        <v>0.49322283409039502</v>
      </c>
    </row>
    <row r="693" spans="1:8" x14ac:dyDescent="0.25">
      <c r="A693" s="18" t="s">
        <v>1044</v>
      </c>
      <c r="B693" s="18" t="s">
        <v>1043</v>
      </c>
      <c r="C693" s="19" t="s">
        <v>92</v>
      </c>
      <c r="D693" s="19">
        <v>19</v>
      </c>
      <c r="E693" s="20">
        <v>5.4969645617516001E-2</v>
      </c>
      <c r="F693" s="20">
        <v>0.204444376497466</v>
      </c>
      <c r="G693" s="19" t="s">
        <v>1045</v>
      </c>
      <c r="H693" s="21">
        <v>0.78802714104869698</v>
      </c>
    </row>
    <row r="694" spans="1:8" x14ac:dyDescent="0.25">
      <c r="A694" s="19"/>
      <c r="B694" s="18" t="s">
        <v>1043</v>
      </c>
      <c r="C694" s="19" t="s">
        <v>94</v>
      </c>
      <c r="D694" s="19">
        <v>19</v>
      </c>
      <c r="E694" s="20">
        <v>-0.27673533051912103</v>
      </c>
      <c r="F694" s="20">
        <v>0.24179725342259201</v>
      </c>
      <c r="G694" s="19" t="s">
        <v>1046</v>
      </c>
      <c r="H694" s="21">
        <v>0.252419125168373</v>
      </c>
    </row>
    <row r="695" spans="1:8" x14ac:dyDescent="0.25">
      <c r="A695" s="19"/>
      <c r="B695" s="18" t="s">
        <v>1043</v>
      </c>
      <c r="C695" s="19" t="s">
        <v>96</v>
      </c>
      <c r="D695" s="19">
        <v>19</v>
      </c>
      <c r="E695" s="20">
        <v>-0.42783605859132701</v>
      </c>
      <c r="F695" s="20">
        <v>0.56968270300871604</v>
      </c>
      <c r="G695" s="19" t="s">
        <v>1047</v>
      </c>
      <c r="H695" s="21">
        <v>0.462918050533209</v>
      </c>
    </row>
    <row r="696" spans="1:8" x14ac:dyDescent="0.25">
      <c r="A696" s="19"/>
      <c r="B696" s="18" t="s">
        <v>1043</v>
      </c>
      <c r="C696" s="19" t="s">
        <v>98</v>
      </c>
      <c r="D696" s="19">
        <v>19</v>
      </c>
      <c r="E696" s="20">
        <v>-0.38303216750156499</v>
      </c>
      <c r="F696" s="20">
        <v>0.37585582217965802</v>
      </c>
      <c r="G696" s="19" t="s">
        <v>1048</v>
      </c>
      <c r="H696" s="21">
        <v>0.32166144711340999</v>
      </c>
    </row>
    <row r="697" spans="1:8" x14ac:dyDescent="0.25">
      <c r="A697" s="19"/>
      <c r="B697" s="18" t="s">
        <v>1043</v>
      </c>
      <c r="C697" s="19" t="s">
        <v>100</v>
      </c>
      <c r="D697" s="19">
        <v>19</v>
      </c>
      <c r="E697" s="20">
        <v>-0.36087068451543702</v>
      </c>
      <c r="F697" s="20">
        <v>0.29009954842516</v>
      </c>
      <c r="G697" s="19" t="s">
        <v>1049</v>
      </c>
      <c r="H697" s="21">
        <v>0.22947284465606099</v>
      </c>
    </row>
    <row r="698" spans="1:8" x14ac:dyDescent="0.25">
      <c r="A698" s="22" t="s">
        <v>1051</v>
      </c>
      <c r="B698" s="22" t="s">
        <v>1050</v>
      </c>
      <c r="C698" s="12" t="s">
        <v>92</v>
      </c>
      <c r="D698" s="12">
        <v>16</v>
      </c>
      <c r="E698" s="13">
        <v>7.6524076240451801E-3</v>
      </c>
      <c r="F698" s="13">
        <v>0.14907671608085099</v>
      </c>
      <c r="G698" s="12" t="s">
        <v>1052</v>
      </c>
      <c r="H698" s="14">
        <v>0.95906096066070401</v>
      </c>
    </row>
    <row r="699" spans="1:8" x14ac:dyDescent="0.25">
      <c r="B699" s="22" t="s">
        <v>1050</v>
      </c>
      <c r="C699" s="12" t="s">
        <v>94</v>
      </c>
      <c r="D699" s="12">
        <v>16</v>
      </c>
      <c r="E699" s="13">
        <v>1.4797312242263799E-2</v>
      </c>
      <c r="F699" s="13">
        <v>0.18471870073598001</v>
      </c>
      <c r="G699" s="12" t="s">
        <v>1053</v>
      </c>
      <c r="H699" s="14">
        <v>0.93615193464486701</v>
      </c>
    </row>
    <row r="700" spans="1:8" x14ac:dyDescent="0.25">
      <c r="B700" s="22" t="s">
        <v>1050</v>
      </c>
      <c r="C700" s="12" t="s">
        <v>96</v>
      </c>
      <c r="D700" s="12">
        <v>16</v>
      </c>
      <c r="E700" s="13">
        <v>-4.7832719286102603E-2</v>
      </c>
      <c r="F700" s="13">
        <v>0.36022030701374202</v>
      </c>
      <c r="G700" s="12" t="s">
        <v>1054</v>
      </c>
      <c r="H700" s="14">
        <v>0.89625121317559497</v>
      </c>
    </row>
    <row r="701" spans="1:8" x14ac:dyDescent="0.25">
      <c r="B701" s="22" t="s">
        <v>1050</v>
      </c>
      <c r="C701" s="12" t="s">
        <v>98</v>
      </c>
      <c r="D701" s="12">
        <v>16</v>
      </c>
      <c r="E701" s="13">
        <v>-0.108722089775977</v>
      </c>
      <c r="F701" s="13">
        <v>0.299728597393146</v>
      </c>
      <c r="G701" s="12" t="s">
        <v>1055</v>
      </c>
      <c r="H701" s="14">
        <v>0.72186314455561396</v>
      </c>
    </row>
    <row r="702" spans="1:8" x14ac:dyDescent="0.25">
      <c r="B702" s="22" t="s">
        <v>1050</v>
      </c>
      <c r="C702" s="12" t="s">
        <v>100</v>
      </c>
      <c r="D702" s="12">
        <v>16</v>
      </c>
      <c r="E702" s="13">
        <v>1.25249837943748E-2</v>
      </c>
      <c r="F702" s="13">
        <v>0.20496867873959501</v>
      </c>
      <c r="G702" s="12" t="s">
        <v>1056</v>
      </c>
      <c r="H702" s="14">
        <v>0.95208090305760695</v>
      </c>
    </row>
    <row r="703" spans="1:8" x14ac:dyDescent="0.25">
      <c r="A703" s="18" t="s">
        <v>1058</v>
      </c>
      <c r="B703" s="18" t="s">
        <v>1057</v>
      </c>
      <c r="C703" s="19" t="s">
        <v>92</v>
      </c>
      <c r="D703" s="19">
        <v>14</v>
      </c>
      <c r="E703" s="20">
        <v>-2.8298375660775098E-2</v>
      </c>
      <c r="F703" s="20">
        <v>0.35775568715141698</v>
      </c>
      <c r="G703" s="19" t="s">
        <v>1059</v>
      </c>
      <c r="H703" s="21">
        <v>0.93695330404874899</v>
      </c>
    </row>
    <row r="704" spans="1:8" x14ac:dyDescent="0.25">
      <c r="A704" s="19"/>
      <c r="B704" s="18" t="s">
        <v>1057</v>
      </c>
      <c r="C704" s="19" t="s">
        <v>94</v>
      </c>
      <c r="D704" s="19">
        <v>14</v>
      </c>
      <c r="E704" s="20">
        <v>8.3502516878715502E-2</v>
      </c>
      <c r="F704" s="20">
        <v>0.29170589474904501</v>
      </c>
      <c r="G704" s="19" t="s">
        <v>1060</v>
      </c>
      <c r="H704" s="21">
        <v>0.77468217558498298</v>
      </c>
    </row>
    <row r="705" spans="1:8" x14ac:dyDescent="0.25">
      <c r="A705" s="19"/>
      <c r="B705" s="18" t="s">
        <v>1057</v>
      </c>
      <c r="C705" s="19" t="s">
        <v>96</v>
      </c>
      <c r="D705" s="19">
        <v>14</v>
      </c>
      <c r="E705" s="20">
        <v>0.65528611475760401</v>
      </c>
      <c r="F705" s="20">
        <v>1.2423722450611201</v>
      </c>
      <c r="G705" s="19" t="s">
        <v>1061</v>
      </c>
      <c r="H705" s="21">
        <v>0.60749725598434801</v>
      </c>
    </row>
    <row r="706" spans="1:8" x14ac:dyDescent="0.25">
      <c r="A706" s="19"/>
      <c r="B706" s="18" t="s">
        <v>1057</v>
      </c>
      <c r="C706" s="19" t="s">
        <v>98</v>
      </c>
      <c r="D706" s="19">
        <v>14</v>
      </c>
      <c r="E706" s="20">
        <v>4.2903768516712397E-2</v>
      </c>
      <c r="F706" s="20">
        <v>0.41464105247301702</v>
      </c>
      <c r="G706" s="19" t="s">
        <v>1062</v>
      </c>
      <c r="H706" s="21">
        <v>0.91916753169202403</v>
      </c>
    </row>
    <row r="707" spans="1:8" x14ac:dyDescent="0.25">
      <c r="A707" s="19"/>
      <c r="B707" s="18" t="s">
        <v>1057</v>
      </c>
      <c r="C707" s="19" t="s">
        <v>100</v>
      </c>
      <c r="D707" s="19">
        <v>14</v>
      </c>
      <c r="E707" s="20">
        <v>4.2903768516712397E-2</v>
      </c>
      <c r="F707" s="20">
        <v>0.41420246918891002</v>
      </c>
      <c r="G707" s="19" t="s">
        <v>1062</v>
      </c>
      <c r="H707" s="21">
        <v>0.91908227006396903</v>
      </c>
    </row>
    <row r="708" spans="1:8" x14ac:dyDescent="0.25">
      <c r="A708" s="22" t="s">
        <v>1064</v>
      </c>
      <c r="B708" s="22" t="s">
        <v>1063</v>
      </c>
      <c r="C708" s="12" t="s">
        <v>92</v>
      </c>
      <c r="D708" s="12">
        <v>20</v>
      </c>
      <c r="E708" s="13">
        <v>1.20027095543576E-3</v>
      </c>
      <c r="F708" s="13">
        <v>0.13895329146715801</v>
      </c>
      <c r="G708" s="12" t="s">
        <v>1065</v>
      </c>
      <c r="H708" s="14">
        <v>0.99310800237426899</v>
      </c>
    </row>
    <row r="709" spans="1:8" x14ac:dyDescent="0.25">
      <c r="B709" s="22" t="s">
        <v>1063</v>
      </c>
      <c r="C709" s="12" t="s">
        <v>94</v>
      </c>
      <c r="D709" s="12">
        <v>20</v>
      </c>
      <c r="E709" s="13">
        <v>6.6875664718181405E-2</v>
      </c>
      <c r="F709" s="13">
        <v>0.19694929665163799</v>
      </c>
      <c r="G709" s="12" t="s">
        <v>1066</v>
      </c>
      <c r="H709" s="14">
        <v>0.73418958216797303</v>
      </c>
    </row>
    <row r="710" spans="1:8" x14ac:dyDescent="0.25">
      <c r="B710" s="22" t="s">
        <v>1063</v>
      </c>
      <c r="C710" s="12" t="s">
        <v>96</v>
      </c>
      <c r="D710" s="12">
        <v>20</v>
      </c>
      <c r="E710" s="13">
        <v>-4.6843202050825601E-2</v>
      </c>
      <c r="F710" s="13">
        <v>0.39329498974357702</v>
      </c>
      <c r="G710" s="12" t="s">
        <v>1067</v>
      </c>
      <c r="H710" s="14">
        <v>0.906511771755382</v>
      </c>
    </row>
    <row r="711" spans="1:8" x14ac:dyDescent="0.25">
      <c r="B711" s="22" t="s">
        <v>1063</v>
      </c>
      <c r="C711" s="12" t="s">
        <v>98</v>
      </c>
      <c r="D711" s="12">
        <v>20</v>
      </c>
      <c r="E711" s="13">
        <v>0.10174818509304399</v>
      </c>
      <c r="F711" s="13">
        <v>0.358395817590764</v>
      </c>
      <c r="G711" s="12" t="s">
        <v>1068</v>
      </c>
      <c r="H711" s="14">
        <v>0.77955849225101903</v>
      </c>
    </row>
    <row r="712" spans="1:8" x14ac:dyDescent="0.25">
      <c r="B712" s="22" t="s">
        <v>1063</v>
      </c>
      <c r="C712" s="12" t="s">
        <v>100</v>
      </c>
      <c r="D712" s="12">
        <v>20</v>
      </c>
      <c r="E712" s="13">
        <v>0.141442879231615</v>
      </c>
      <c r="F712" s="13">
        <v>0.24976291125160999</v>
      </c>
      <c r="G712" s="12" t="s">
        <v>715</v>
      </c>
      <c r="H712" s="14">
        <v>0.57781261276269302</v>
      </c>
    </row>
    <row r="713" spans="1:8" x14ac:dyDescent="0.25">
      <c r="A713" s="18" t="s">
        <v>1070</v>
      </c>
      <c r="B713" s="18" t="s">
        <v>1069</v>
      </c>
      <c r="C713" s="19" t="s">
        <v>92</v>
      </c>
      <c r="D713" s="19">
        <v>8</v>
      </c>
      <c r="E713" s="20">
        <v>1.8980218101087101E-2</v>
      </c>
      <c r="F713" s="20">
        <v>0.16952436825400899</v>
      </c>
      <c r="G713" s="19" t="s">
        <v>1071</v>
      </c>
      <c r="H713" s="21">
        <v>0.91085386042282201</v>
      </c>
    </row>
    <row r="714" spans="1:8" x14ac:dyDescent="0.25">
      <c r="A714" s="19"/>
      <c r="B714" s="18" t="s">
        <v>1069</v>
      </c>
      <c r="C714" s="19" t="s">
        <v>94</v>
      </c>
      <c r="D714" s="19">
        <v>8</v>
      </c>
      <c r="E714" s="20">
        <v>-3.3602964719927603E-2</v>
      </c>
      <c r="F714" s="20">
        <v>0.22209679293658399</v>
      </c>
      <c r="G714" s="19" t="s">
        <v>1072</v>
      </c>
      <c r="H714" s="21">
        <v>0.87974006391912896</v>
      </c>
    </row>
    <row r="715" spans="1:8" x14ac:dyDescent="0.25">
      <c r="A715" s="19"/>
      <c r="B715" s="18" t="s">
        <v>1069</v>
      </c>
      <c r="C715" s="19" t="s">
        <v>96</v>
      </c>
      <c r="D715" s="19">
        <v>8</v>
      </c>
      <c r="E715" s="20">
        <v>-0.38142448219392799</v>
      </c>
      <c r="F715" s="20">
        <v>0.50833862628261695</v>
      </c>
      <c r="G715" s="19" t="s">
        <v>1073</v>
      </c>
      <c r="H715" s="21">
        <v>0.48143020378463902</v>
      </c>
    </row>
    <row r="716" spans="1:8" x14ac:dyDescent="0.25">
      <c r="A716" s="19"/>
      <c r="B716" s="18" t="s">
        <v>1069</v>
      </c>
      <c r="C716" s="19" t="s">
        <v>98</v>
      </c>
      <c r="D716" s="19">
        <v>8</v>
      </c>
      <c r="E716" s="20">
        <v>0.408453154876178</v>
      </c>
      <c r="F716" s="20">
        <v>0.38170703988758697</v>
      </c>
      <c r="G716" s="19" t="s">
        <v>1074</v>
      </c>
      <c r="H716" s="21">
        <v>0.32009141336928498</v>
      </c>
    </row>
    <row r="717" spans="1:8" x14ac:dyDescent="0.25">
      <c r="A717" s="19"/>
      <c r="B717" s="18" t="s">
        <v>1069</v>
      </c>
      <c r="C717" s="19" t="s">
        <v>100</v>
      </c>
      <c r="D717" s="19">
        <v>8</v>
      </c>
      <c r="E717" s="20">
        <v>5.9745651996948403E-2</v>
      </c>
      <c r="F717" s="20">
        <v>0.39135772136706098</v>
      </c>
      <c r="G717" s="19" t="s">
        <v>1075</v>
      </c>
      <c r="H717" s="21">
        <v>0.88297170190585805</v>
      </c>
    </row>
    <row r="718" spans="1:8" x14ac:dyDescent="0.25">
      <c r="A718" s="22" t="s">
        <v>1077</v>
      </c>
      <c r="B718" s="22" t="s">
        <v>1076</v>
      </c>
      <c r="C718" s="12" t="s">
        <v>92</v>
      </c>
      <c r="D718" s="12">
        <v>8</v>
      </c>
      <c r="E718" s="13">
        <v>-0.27068402626006499</v>
      </c>
      <c r="F718" s="13">
        <v>0.28974039635865301</v>
      </c>
      <c r="G718" s="12" t="s">
        <v>1078</v>
      </c>
      <c r="H718" s="14">
        <v>0.35018552053142499</v>
      </c>
    </row>
    <row r="719" spans="1:8" x14ac:dyDescent="0.25">
      <c r="B719" s="22" t="s">
        <v>1076</v>
      </c>
      <c r="C719" s="12" t="s">
        <v>94</v>
      </c>
      <c r="D719" s="12">
        <v>8</v>
      </c>
      <c r="E719" s="13">
        <v>6.9681997309879604E-2</v>
      </c>
      <c r="F719" s="13">
        <v>0.15734231283616401</v>
      </c>
      <c r="G719" s="12" t="s">
        <v>1079</v>
      </c>
      <c r="H719" s="14">
        <v>0.65786065410939698</v>
      </c>
    </row>
    <row r="720" spans="1:8" x14ac:dyDescent="0.25">
      <c r="B720" s="22" t="s">
        <v>1076</v>
      </c>
      <c r="C720" s="12" t="s">
        <v>96</v>
      </c>
      <c r="D720" s="12">
        <v>8</v>
      </c>
      <c r="E720" s="13">
        <v>0.44400048240733497</v>
      </c>
      <c r="F720" s="13">
        <v>0.72601225259315705</v>
      </c>
      <c r="G720" s="12" t="s">
        <v>1080</v>
      </c>
      <c r="H720" s="14">
        <v>0.56326726182712505</v>
      </c>
    </row>
    <row r="721" spans="1:8" x14ac:dyDescent="0.25">
      <c r="B721" s="22" t="s">
        <v>1076</v>
      </c>
      <c r="C721" s="12" t="s">
        <v>98</v>
      </c>
      <c r="D721" s="12">
        <v>8</v>
      </c>
      <c r="E721" s="13">
        <v>-4.1543718478615599E-2</v>
      </c>
      <c r="F721" s="13">
        <v>0.19400383248330999</v>
      </c>
      <c r="G721" s="12" t="s">
        <v>313</v>
      </c>
      <c r="H721" s="14">
        <v>0.83654302969390604</v>
      </c>
    </row>
    <row r="722" spans="1:8" x14ac:dyDescent="0.25">
      <c r="B722" s="22" t="s">
        <v>1076</v>
      </c>
      <c r="C722" s="12" t="s">
        <v>100</v>
      </c>
      <c r="D722" s="12">
        <v>8</v>
      </c>
      <c r="E722" s="13">
        <v>9.5185269672537903E-2</v>
      </c>
      <c r="F722" s="13">
        <v>0.16233351004949201</v>
      </c>
      <c r="G722" s="12" t="s">
        <v>1081</v>
      </c>
      <c r="H722" s="14">
        <v>0.57604757174974996</v>
      </c>
    </row>
    <row r="723" spans="1:8" x14ac:dyDescent="0.25">
      <c r="A723" s="18" t="s">
        <v>1083</v>
      </c>
      <c r="B723" s="18" t="s">
        <v>1082</v>
      </c>
      <c r="C723" s="19" t="s">
        <v>92</v>
      </c>
      <c r="D723" s="19">
        <v>59</v>
      </c>
      <c r="E723" s="20">
        <v>0.14340118586310099</v>
      </c>
      <c r="F723" s="20">
        <v>0.116987994699319</v>
      </c>
      <c r="G723" s="19" t="s">
        <v>1084</v>
      </c>
      <c r="H723" s="21">
        <v>0.220282628232986</v>
      </c>
    </row>
    <row r="724" spans="1:8" x14ac:dyDescent="0.25">
      <c r="A724" s="19"/>
      <c r="B724" s="18" t="s">
        <v>1082</v>
      </c>
      <c r="C724" s="19" t="s">
        <v>94</v>
      </c>
      <c r="D724" s="19">
        <v>59</v>
      </c>
      <c r="E724" s="20">
        <v>-0.17259757130166201</v>
      </c>
      <c r="F724" s="20">
        <v>0.202114152982102</v>
      </c>
      <c r="G724" s="19" t="s">
        <v>1085</v>
      </c>
      <c r="H724" s="21">
        <v>0.39312668897320202</v>
      </c>
    </row>
    <row r="725" spans="1:8" x14ac:dyDescent="0.25">
      <c r="A725" s="19"/>
      <c r="B725" s="18" t="s">
        <v>1082</v>
      </c>
      <c r="C725" s="19" t="s">
        <v>96</v>
      </c>
      <c r="D725" s="19">
        <v>59</v>
      </c>
      <c r="E725" s="20">
        <v>-0.14339379748946501</v>
      </c>
      <c r="F725" s="20">
        <v>0.21958600714894</v>
      </c>
      <c r="G725" s="19" t="s">
        <v>1086</v>
      </c>
      <c r="H725" s="21">
        <v>0.51636952790806501</v>
      </c>
    </row>
    <row r="726" spans="1:8" x14ac:dyDescent="0.25">
      <c r="A726" s="19"/>
      <c r="B726" s="18" t="s">
        <v>1082</v>
      </c>
      <c r="C726" s="19" t="s">
        <v>98</v>
      </c>
      <c r="D726" s="19">
        <v>59</v>
      </c>
      <c r="E726" s="20">
        <v>0.38263522212393197</v>
      </c>
      <c r="F726" s="20">
        <v>0.41950710354417098</v>
      </c>
      <c r="G726" s="19" t="s">
        <v>1087</v>
      </c>
      <c r="H726" s="21">
        <v>0.36548824536369801</v>
      </c>
    </row>
    <row r="727" spans="1:8" x14ac:dyDescent="0.25">
      <c r="A727" s="19"/>
      <c r="B727" s="18" t="s">
        <v>1082</v>
      </c>
      <c r="C727" s="19" t="s">
        <v>100</v>
      </c>
      <c r="D727" s="19">
        <v>59</v>
      </c>
      <c r="E727" s="20">
        <v>-0.120149871530598</v>
      </c>
      <c r="F727" s="20">
        <v>0.191647076331077</v>
      </c>
      <c r="G727" s="19" t="s">
        <v>1088</v>
      </c>
      <c r="H727" s="21">
        <v>0.53316331360477598</v>
      </c>
    </row>
    <row r="728" spans="1:8" x14ac:dyDescent="0.25">
      <c r="A728" s="22" t="s">
        <v>1090</v>
      </c>
      <c r="B728" s="22" t="s">
        <v>1089</v>
      </c>
      <c r="C728" s="12" t="s">
        <v>92</v>
      </c>
      <c r="D728" s="12">
        <v>9</v>
      </c>
      <c r="E728" s="13">
        <v>-0.31100346608199297</v>
      </c>
      <c r="F728" s="13">
        <v>0.18361553354329299</v>
      </c>
      <c r="G728" s="12" t="s">
        <v>1091</v>
      </c>
      <c r="H728" s="14">
        <v>9.03079783284432E-2</v>
      </c>
    </row>
    <row r="729" spans="1:8" x14ac:dyDescent="0.25">
      <c r="B729" s="22" t="s">
        <v>1089</v>
      </c>
      <c r="C729" s="12" t="s">
        <v>94</v>
      </c>
      <c r="D729" s="12">
        <v>9</v>
      </c>
      <c r="E729" s="13">
        <v>-0.25343761489087802</v>
      </c>
      <c r="F729" s="13">
        <v>0.233222769945896</v>
      </c>
      <c r="G729" s="12" t="s">
        <v>1092</v>
      </c>
      <c r="H729" s="14">
        <v>0.27717997089136998</v>
      </c>
    </row>
    <row r="730" spans="1:8" x14ac:dyDescent="0.25">
      <c r="B730" s="22" t="s">
        <v>1089</v>
      </c>
      <c r="C730" s="12" t="s">
        <v>96</v>
      </c>
      <c r="D730" s="12">
        <v>9</v>
      </c>
      <c r="E730" s="13">
        <v>-0.36297345954381299</v>
      </c>
      <c r="F730" s="13">
        <v>0.43111716159374203</v>
      </c>
      <c r="G730" s="12" t="s">
        <v>1093</v>
      </c>
      <c r="H730" s="14">
        <v>0.4276473688372</v>
      </c>
    </row>
    <row r="731" spans="1:8" x14ac:dyDescent="0.25">
      <c r="B731" s="22" t="s">
        <v>1089</v>
      </c>
      <c r="C731" s="12" t="s">
        <v>98</v>
      </c>
      <c r="D731" s="12">
        <v>9</v>
      </c>
      <c r="E731" s="13">
        <v>-7.9296626317905294E-2</v>
      </c>
      <c r="F731" s="13">
        <v>0.35030360315235798</v>
      </c>
      <c r="G731" s="12" t="s">
        <v>1094</v>
      </c>
      <c r="H731" s="14">
        <v>0.82659384999031904</v>
      </c>
    </row>
    <row r="732" spans="1:8" x14ac:dyDescent="0.25">
      <c r="B732" s="22" t="s">
        <v>1089</v>
      </c>
      <c r="C732" s="12" t="s">
        <v>100</v>
      </c>
      <c r="D732" s="12">
        <v>9</v>
      </c>
      <c r="E732" s="13">
        <v>-0.31015183978274902</v>
      </c>
      <c r="F732" s="13">
        <v>0.222605142416966</v>
      </c>
      <c r="G732" s="12" t="s">
        <v>1095</v>
      </c>
      <c r="H732" s="14">
        <v>0.20102561417370601</v>
      </c>
    </row>
    <row r="733" spans="1:8" x14ac:dyDescent="0.25">
      <c r="A733" s="18" t="s">
        <v>1097</v>
      </c>
      <c r="B733" s="18" t="s">
        <v>1096</v>
      </c>
      <c r="C733" s="19" t="s">
        <v>92</v>
      </c>
      <c r="D733" s="19">
        <v>39</v>
      </c>
      <c r="E733" s="20">
        <v>-0.15711883584387201</v>
      </c>
      <c r="F733" s="20">
        <v>0.117559858862006</v>
      </c>
      <c r="G733" s="19" t="s">
        <v>1098</v>
      </c>
      <c r="H733" s="21">
        <v>0.181385665791225</v>
      </c>
    </row>
    <row r="734" spans="1:8" x14ac:dyDescent="0.25">
      <c r="A734" s="19"/>
      <c r="B734" s="18" t="s">
        <v>1096</v>
      </c>
      <c r="C734" s="19" t="s">
        <v>94</v>
      </c>
      <c r="D734" s="19">
        <v>39</v>
      </c>
      <c r="E734" s="20">
        <v>4.22120950798461E-2</v>
      </c>
      <c r="F734" s="20">
        <v>0.16467722243556901</v>
      </c>
      <c r="G734" s="19" t="s">
        <v>1099</v>
      </c>
      <c r="H734" s="21">
        <v>0.79769424013846602</v>
      </c>
    </row>
    <row r="735" spans="1:8" x14ac:dyDescent="0.25">
      <c r="A735" s="19"/>
      <c r="B735" s="18" t="s">
        <v>1096</v>
      </c>
      <c r="C735" s="19" t="s">
        <v>96</v>
      </c>
      <c r="D735" s="19">
        <v>39</v>
      </c>
      <c r="E735" s="20">
        <v>0.16295074014792199</v>
      </c>
      <c r="F735" s="20">
        <v>0.178697981833253</v>
      </c>
      <c r="G735" s="19" t="s">
        <v>1100</v>
      </c>
      <c r="H735" s="21">
        <v>0.367736290580508</v>
      </c>
    </row>
    <row r="736" spans="1:8" x14ac:dyDescent="0.25">
      <c r="A736" s="19"/>
      <c r="B736" s="18" t="s">
        <v>1096</v>
      </c>
      <c r="C736" s="19" t="s">
        <v>98</v>
      </c>
      <c r="D736" s="19">
        <v>39</v>
      </c>
      <c r="E736" s="20">
        <v>-0.60046241000096101</v>
      </c>
      <c r="F736" s="20">
        <v>0.30437313471983302</v>
      </c>
      <c r="G736" s="19" t="s">
        <v>1101</v>
      </c>
      <c r="H736" s="21">
        <v>5.5827818114126099E-2</v>
      </c>
    </row>
    <row r="737" spans="1:8" x14ac:dyDescent="0.25">
      <c r="A737" s="19"/>
      <c r="B737" s="18" t="s">
        <v>1096</v>
      </c>
      <c r="C737" s="19" t="s">
        <v>100</v>
      </c>
      <c r="D737" s="19">
        <v>39</v>
      </c>
      <c r="E737" s="20">
        <v>0.116751047870975</v>
      </c>
      <c r="F737" s="20">
        <v>0.17103486735750201</v>
      </c>
      <c r="G737" s="19" t="s">
        <v>1102</v>
      </c>
      <c r="H737" s="21">
        <v>0.498990336419733</v>
      </c>
    </row>
    <row r="738" spans="1:8" x14ac:dyDescent="0.25">
      <c r="A738" s="22" t="s">
        <v>1104</v>
      </c>
      <c r="B738" s="22" t="s">
        <v>1103</v>
      </c>
      <c r="C738" s="12" t="s">
        <v>92</v>
      </c>
      <c r="D738" s="12">
        <v>15</v>
      </c>
      <c r="E738" s="13">
        <v>-8.37226756156359E-2</v>
      </c>
      <c r="F738" s="13">
        <v>0.19383598867698201</v>
      </c>
      <c r="G738" s="12" t="s">
        <v>376</v>
      </c>
      <c r="H738" s="14">
        <v>0.66579567582907395</v>
      </c>
    </row>
    <row r="739" spans="1:8" x14ac:dyDescent="0.25">
      <c r="B739" s="22" t="s">
        <v>1103</v>
      </c>
      <c r="C739" s="12" t="s">
        <v>94</v>
      </c>
      <c r="D739" s="12">
        <v>15</v>
      </c>
      <c r="E739" s="13">
        <v>-0.117269754967709</v>
      </c>
      <c r="F739" s="13">
        <v>0.27854794409758299</v>
      </c>
      <c r="G739" s="12" t="s">
        <v>1105</v>
      </c>
      <c r="H739" s="14">
        <v>0.67375227552304895</v>
      </c>
    </row>
    <row r="740" spans="1:8" x14ac:dyDescent="0.25">
      <c r="B740" s="22" t="s">
        <v>1103</v>
      </c>
      <c r="C740" s="12" t="s">
        <v>96</v>
      </c>
      <c r="D740" s="12">
        <v>15</v>
      </c>
      <c r="E740" s="13">
        <v>-8.3176074182016505E-4</v>
      </c>
      <c r="F740" s="13">
        <v>0.80678130120575497</v>
      </c>
      <c r="G740" s="12" t="s">
        <v>1106</v>
      </c>
      <c r="H740" s="14">
        <v>0.99919306429014898</v>
      </c>
    </row>
    <row r="741" spans="1:8" x14ac:dyDescent="0.25">
      <c r="B741" s="22" t="s">
        <v>1103</v>
      </c>
      <c r="C741" s="12" t="s">
        <v>98</v>
      </c>
      <c r="D741" s="12">
        <v>15</v>
      </c>
      <c r="E741" s="13">
        <v>-7.1120992359712297E-3</v>
      </c>
      <c r="F741" s="13">
        <v>0.444495164897316</v>
      </c>
      <c r="G741" s="12" t="s">
        <v>1107</v>
      </c>
      <c r="H741" s="14">
        <v>0.98745986331276003</v>
      </c>
    </row>
    <row r="742" spans="1:8" x14ac:dyDescent="0.25">
      <c r="B742" s="22" t="s">
        <v>1103</v>
      </c>
      <c r="C742" s="12" t="s">
        <v>100</v>
      </c>
      <c r="D742" s="12">
        <v>15</v>
      </c>
      <c r="E742" s="13">
        <v>-5.86039396376168E-2</v>
      </c>
      <c r="F742" s="13">
        <v>0.372248738436744</v>
      </c>
      <c r="G742" s="12" t="s">
        <v>1108</v>
      </c>
      <c r="H742" s="14">
        <v>0.877152246985616</v>
      </c>
    </row>
    <row r="743" spans="1:8" x14ac:dyDescent="0.25">
      <c r="A743" s="18" t="s">
        <v>1110</v>
      </c>
      <c r="B743" s="18" t="s">
        <v>1109</v>
      </c>
      <c r="C743" s="19" t="s">
        <v>92</v>
      </c>
      <c r="D743" s="19">
        <v>13</v>
      </c>
      <c r="E743" s="20">
        <v>0.235036944884981</v>
      </c>
      <c r="F743" s="20">
        <v>0.34510941182488603</v>
      </c>
      <c r="G743" s="19" t="s">
        <v>1111</v>
      </c>
      <c r="H743" s="21">
        <v>0.495839523269474</v>
      </c>
    </row>
    <row r="744" spans="1:8" x14ac:dyDescent="0.25">
      <c r="A744" s="19"/>
      <c r="B744" s="18" t="s">
        <v>1109</v>
      </c>
      <c r="C744" s="19" t="s">
        <v>94</v>
      </c>
      <c r="D744" s="19">
        <v>13</v>
      </c>
      <c r="E744" s="20">
        <v>0.19900947837904001</v>
      </c>
      <c r="F744" s="20">
        <v>0.34737547836247801</v>
      </c>
      <c r="G744" s="19" t="s">
        <v>1112</v>
      </c>
      <c r="H744" s="21">
        <v>0.56671617286324905</v>
      </c>
    </row>
    <row r="745" spans="1:8" x14ac:dyDescent="0.25">
      <c r="A745" s="19"/>
      <c r="B745" s="18" t="s">
        <v>1109</v>
      </c>
      <c r="C745" s="19" t="s">
        <v>96</v>
      </c>
      <c r="D745" s="19">
        <v>13</v>
      </c>
      <c r="E745" s="20">
        <v>9.7465492731495795E-2</v>
      </c>
      <c r="F745" s="20">
        <v>0.76499834140221101</v>
      </c>
      <c r="G745" s="19" t="s">
        <v>1113</v>
      </c>
      <c r="H745" s="21">
        <v>0.90091819365911896</v>
      </c>
    </row>
    <row r="746" spans="1:8" x14ac:dyDescent="0.25">
      <c r="A746" s="19"/>
      <c r="B746" s="18" t="s">
        <v>1109</v>
      </c>
      <c r="C746" s="19" t="s">
        <v>98</v>
      </c>
      <c r="D746" s="19">
        <v>13</v>
      </c>
      <c r="E746" s="20">
        <v>0.26034443369953397</v>
      </c>
      <c r="F746" s="20">
        <v>0.50014539109365597</v>
      </c>
      <c r="G746" s="19" t="s">
        <v>1114</v>
      </c>
      <c r="H746" s="21">
        <v>0.61215865697695704</v>
      </c>
    </row>
    <row r="747" spans="1:8" x14ac:dyDescent="0.25">
      <c r="A747" s="19"/>
      <c r="B747" s="18" t="s">
        <v>1109</v>
      </c>
      <c r="C747" s="19" t="s">
        <v>100</v>
      </c>
      <c r="D747" s="19">
        <v>13</v>
      </c>
      <c r="E747" s="20">
        <v>0.192039239928955</v>
      </c>
      <c r="F747" s="20">
        <v>0.36386271606819598</v>
      </c>
      <c r="G747" s="19" t="s">
        <v>1115</v>
      </c>
      <c r="H747" s="21">
        <v>0.60727381065179298</v>
      </c>
    </row>
    <row r="748" spans="1:8" x14ac:dyDescent="0.25">
      <c r="A748" s="22" t="s">
        <v>1117</v>
      </c>
      <c r="B748" s="22" t="s">
        <v>1116</v>
      </c>
      <c r="C748" s="12" t="s">
        <v>92</v>
      </c>
      <c r="D748" s="12">
        <v>9</v>
      </c>
      <c r="E748" s="13">
        <v>-1.7738331882073601E-2</v>
      </c>
      <c r="F748" s="13">
        <v>5.18390876911159E-2</v>
      </c>
      <c r="G748" s="12" t="s">
        <v>1118</v>
      </c>
      <c r="H748" s="14">
        <v>0.73221495851821095</v>
      </c>
    </row>
    <row r="749" spans="1:8" x14ac:dyDescent="0.25">
      <c r="B749" s="22" t="s">
        <v>1116</v>
      </c>
      <c r="C749" s="12" t="s">
        <v>94</v>
      </c>
      <c r="D749" s="12">
        <v>9</v>
      </c>
      <c r="E749" s="13">
        <v>-2.64215553126807E-2</v>
      </c>
      <c r="F749" s="13">
        <v>7.1094320433616104E-2</v>
      </c>
      <c r="G749" s="12" t="s">
        <v>1119</v>
      </c>
      <c r="H749" s="14">
        <v>0.71016025303782904</v>
      </c>
    </row>
    <row r="750" spans="1:8" x14ac:dyDescent="0.25">
      <c r="B750" s="22" t="s">
        <v>1116</v>
      </c>
      <c r="C750" s="12" t="s">
        <v>96</v>
      </c>
      <c r="D750" s="12">
        <v>9</v>
      </c>
      <c r="E750" s="13">
        <v>-0.13289514384173401</v>
      </c>
      <c r="F750" s="13">
        <v>0.11230979705734701</v>
      </c>
      <c r="G750" s="12" t="s">
        <v>1120</v>
      </c>
      <c r="H750" s="14">
        <v>0.27531777760315301</v>
      </c>
    </row>
    <row r="751" spans="1:8" x14ac:dyDescent="0.25">
      <c r="B751" s="22" t="s">
        <v>1116</v>
      </c>
      <c r="C751" s="12" t="s">
        <v>98</v>
      </c>
      <c r="D751" s="12">
        <v>9</v>
      </c>
      <c r="E751" s="13">
        <v>6.2782458328356994E-2</v>
      </c>
      <c r="F751" s="13">
        <v>0.108414204247574</v>
      </c>
      <c r="G751" s="12" t="s">
        <v>1121</v>
      </c>
      <c r="H751" s="14">
        <v>0.57845969788301899</v>
      </c>
    </row>
    <row r="752" spans="1:8" x14ac:dyDescent="0.25">
      <c r="B752" s="22" t="s">
        <v>1116</v>
      </c>
      <c r="C752" s="12" t="s">
        <v>100</v>
      </c>
      <c r="D752" s="12">
        <v>9</v>
      </c>
      <c r="E752" s="13">
        <v>-4.6132508673972103E-2</v>
      </c>
      <c r="F752" s="13">
        <v>8.4078840993123502E-2</v>
      </c>
      <c r="G752" s="12" t="s">
        <v>1122</v>
      </c>
      <c r="H752" s="14">
        <v>0.598198865148584</v>
      </c>
    </row>
    <row r="753" spans="1:8" x14ac:dyDescent="0.25">
      <c r="A753" s="18" t="s">
        <v>1124</v>
      </c>
      <c r="B753" s="18" t="s">
        <v>1123</v>
      </c>
      <c r="C753" s="19" t="s">
        <v>92</v>
      </c>
      <c r="D753" s="19">
        <v>22</v>
      </c>
      <c r="E753" s="20">
        <v>4.7338641435037999E-2</v>
      </c>
      <c r="F753" s="20">
        <v>0.168456490871771</v>
      </c>
      <c r="G753" s="19" t="s">
        <v>1125</v>
      </c>
      <c r="H753" s="21">
        <v>0.77869962041421403</v>
      </c>
    </row>
    <row r="754" spans="1:8" x14ac:dyDescent="0.25">
      <c r="A754" s="19"/>
      <c r="B754" s="18" t="s">
        <v>1123</v>
      </c>
      <c r="C754" s="19" t="s">
        <v>94</v>
      </c>
      <c r="D754" s="19">
        <v>22</v>
      </c>
      <c r="E754" s="20">
        <v>8.6455733760826894E-2</v>
      </c>
      <c r="F754" s="20">
        <v>0.21816204477260401</v>
      </c>
      <c r="G754" s="19" t="s">
        <v>1126</v>
      </c>
      <c r="H754" s="21">
        <v>0.69189009919465605</v>
      </c>
    </row>
    <row r="755" spans="1:8" x14ac:dyDescent="0.25">
      <c r="A755" s="19"/>
      <c r="B755" s="18" t="s">
        <v>1123</v>
      </c>
      <c r="C755" s="19" t="s">
        <v>96</v>
      </c>
      <c r="D755" s="19">
        <v>22</v>
      </c>
      <c r="E755" s="20">
        <v>2.0401158629698098E-2</v>
      </c>
      <c r="F755" s="20">
        <v>0.415891196573352</v>
      </c>
      <c r="G755" s="19" t="s">
        <v>1127</v>
      </c>
      <c r="H755" s="21">
        <v>0.96136277778900403</v>
      </c>
    </row>
    <row r="756" spans="1:8" x14ac:dyDescent="0.25">
      <c r="A756" s="19"/>
      <c r="B756" s="18" t="s">
        <v>1123</v>
      </c>
      <c r="C756" s="19" t="s">
        <v>98</v>
      </c>
      <c r="D756" s="19">
        <v>22</v>
      </c>
      <c r="E756" s="20">
        <v>9.4955418806389205E-2</v>
      </c>
      <c r="F756" s="20">
        <v>0.381265046727012</v>
      </c>
      <c r="G756" s="19" t="s">
        <v>1128</v>
      </c>
      <c r="H756" s="21">
        <v>0.80573903811826997</v>
      </c>
    </row>
    <row r="757" spans="1:8" x14ac:dyDescent="0.25">
      <c r="A757" s="19"/>
      <c r="B757" s="18" t="s">
        <v>1123</v>
      </c>
      <c r="C757" s="19" t="s">
        <v>100</v>
      </c>
      <c r="D757" s="19">
        <v>22</v>
      </c>
      <c r="E757" s="20">
        <v>0.13042501528943501</v>
      </c>
      <c r="F757" s="20">
        <v>0.33150160481431601</v>
      </c>
      <c r="G757" s="19" t="s">
        <v>1129</v>
      </c>
      <c r="H757" s="21">
        <v>0.69796268097537395</v>
      </c>
    </row>
    <row r="758" spans="1:8" x14ac:dyDescent="0.25">
      <c r="A758" s="22" t="s">
        <v>1131</v>
      </c>
      <c r="B758" s="22" t="s">
        <v>1130</v>
      </c>
      <c r="C758" s="12" t="s">
        <v>92</v>
      </c>
      <c r="D758" s="12">
        <v>32</v>
      </c>
      <c r="E758" s="13">
        <v>-0.18287874062465001</v>
      </c>
      <c r="F758" s="13">
        <v>0.113044354565905</v>
      </c>
      <c r="G758" s="12" t="s">
        <v>1132</v>
      </c>
      <c r="H758" s="14">
        <v>0.105714128469326</v>
      </c>
    </row>
    <row r="759" spans="1:8" x14ac:dyDescent="0.25">
      <c r="B759" s="22" t="s">
        <v>1130</v>
      </c>
      <c r="C759" s="12" t="s">
        <v>94</v>
      </c>
      <c r="D759" s="12">
        <v>32</v>
      </c>
      <c r="E759" s="13">
        <v>-0.116263424924818</v>
      </c>
      <c r="F759" s="13">
        <v>0.14799859890668199</v>
      </c>
      <c r="G759" s="12" t="s">
        <v>1133</v>
      </c>
      <c r="H759" s="14">
        <v>0.43211879007091297</v>
      </c>
    </row>
    <row r="760" spans="1:8" x14ac:dyDescent="0.25">
      <c r="B760" s="22" t="s">
        <v>1130</v>
      </c>
      <c r="C760" s="12" t="s">
        <v>96</v>
      </c>
      <c r="D760" s="12">
        <v>32</v>
      </c>
      <c r="E760" s="13">
        <v>-0.130099235330915</v>
      </c>
      <c r="F760" s="13">
        <v>0.15487073943115201</v>
      </c>
      <c r="G760" s="12" t="s">
        <v>1134</v>
      </c>
      <c r="H760" s="14">
        <v>0.40752533913209898</v>
      </c>
    </row>
    <row r="761" spans="1:8" x14ac:dyDescent="0.25">
      <c r="B761" s="22" t="s">
        <v>1130</v>
      </c>
      <c r="C761" s="12" t="s">
        <v>98</v>
      </c>
      <c r="D761" s="12">
        <v>32</v>
      </c>
      <c r="E761" s="13">
        <v>-0.23475355854051899</v>
      </c>
      <c r="F761" s="13">
        <v>0.32237104944667899</v>
      </c>
      <c r="G761" s="12" t="s">
        <v>1135</v>
      </c>
      <c r="H761" s="14">
        <v>0.47195080573104697</v>
      </c>
    </row>
    <row r="762" spans="1:8" x14ac:dyDescent="0.25">
      <c r="B762" s="22" t="s">
        <v>1130</v>
      </c>
      <c r="C762" s="12" t="s">
        <v>100</v>
      </c>
      <c r="D762" s="12">
        <v>32</v>
      </c>
      <c r="E762" s="13">
        <v>-0.11941675817141501</v>
      </c>
      <c r="F762" s="13">
        <v>0.107848917328281</v>
      </c>
      <c r="G762" s="12" t="s">
        <v>1136</v>
      </c>
      <c r="H762" s="14">
        <v>0.27669967555840203</v>
      </c>
    </row>
    <row r="763" spans="1:8" x14ac:dyDescent="0.25">
      <c r="A763" s="18" t="s">
        <v>1138</v>
      </c>
      <c r="B763" s="18" t="s">
        <v>1137</v>
      </c>
      <c r="C763" s="19" t="s">
        <v>92</v>
      </c>
      <c r="D763" s="19">
        <v>21</v>
      </c>
      <c r="E763" s="20">
        <v>0.13833661365431199</v>
      </c>
      <c r="F763" s="20">
        <v>0.123941587168775</v>
      </c>
      <c r="G763" s="19" t="s">
        <v>1139</v>
      </c>
      <c r="H763" s="21">
        <v>0.26436065674016102</v>
      </c>
    </row>
    <row r="764" spans="1:8" x14ac:dyDescent="0.25">
      <c r="A764" s="19"/>
      <c r="B764" s="18" t="s">
        <v>1137</v>
      </c>
      <c r="C764" s="19" t="s">
        <v>94</v>
      </c>
      <c r="D764" s="19">
        <v>21</v>
      </c>
      <c r="E764" s="20">
        <v>0.16223791244043201</v>
      </c>
      <c r="F764" s="20">
        <v>0.15977699778339199</v>
      </c>
      <c r="G764" s="19" t="s">
        <v>1140</v>
      </c>
      <c r="H764" s="21">
        <v>0.30991415259622801</v>
      </c>
    </row>
    <row r="765" spans="1:8" x14ac:dyDescent="0.25">
      <c r="A765" s="19"/>
      <c r="B765" s="18" t="s">
        <v>1137</v>
      </c>
      <c r="C765" s="19" t="s">
        <v>96</v>
      </c>
      <c r="D765" s="19">
        <v>21</v>
      </c>
      <c r="E765" s="20">
        <v>0.15321227690632999</v>
      </c>
      <c r="F765" s="20">
        <v>0.23267405493247301</v>
      </c>
      <c r="G765" s="19" t="s">
        <v>1141</v>
      </c>
      <c r="H765" s="21">
        <v>0.51812732507623005</v>
      </c>
    </row>
    <row r="766" spans="1:8" x14ac:dyDescent="0.25">
      <c r="A766" s="19"/>
      <c r="B766" s="18" t="s">
        <v>1137</v>
      </c>
      <c r="C766" s="19" t="s">
        <v>98</v>
      </c>
      <c r="D766" s="19">
        <v>21</v>
      </c>
      <c r="E766" s="20">
        <v>0.13695224310856699</v>
      </c>
      <c r="F766" s="20">
        <v>0.26591483226081197</v>
      </c>
      <c r="G766" s="19" t="s">
        <v>1142</v>
      </c>
      <c r="H766" s="21">
        <v>0.61218246254810005</v>
      </c>
    </row>
    <row r="767" spans="1:8" x14ac:dyDescent="0.25">
      <c r="A767" s="19"/>
      <c r="B767" s="18" t="s">
        <v>1137</v>
      </c>
      <c r="C767" s="19" t="s">
        <v>100</v>
      </c>
      <c r="D767" s="19">
        <v>21</v>
      </c>
      <c r="E767" s="20">
        <v>0.155104042601131</v>
      </c>
      <c r="F767" s="20">
        <v>0.20111393344022799</v>
      </c>
      <c r="G767" s="19" t="s">
        <v>1143</v>
      </c>
      <c r="H767" s="21">
        <v>0.44959000572038699</v>
      </c>
    </row>
    <row r="768" spans="1:8" x14ac:dyDescent="0.25">
      <c r="A768" s="22" t="s">
        <v>1145</v>
      </c>
      <c r="B768" s="22" t="s">
        <v>1144</v>
      </c>
      <c r="C768" s="12" t="s">
        <v>92</v>
      </c>
      <c r="D768" s="12">
        <v>37</v>
      </c>
      <c r="E768" s="13">
        <v>1.6924152769500201E-2</v>
      </c>
      <c r="F768" s="13">
        <v>0.37671496434615098</v>
      </c>
      <c r="G768" s="12" t="s">
        <v>1146</v>
      </c>
      <c r="H768" s="14">
        <v>0.96416659685020001</v>
      </c>
    </row>
    <row r="769" spans="1:8" x14ac:dyDescent="0.25">
      <c r="B769" s="22" t="s">
        <v>1144</v>
      </c>
      <c r="C769" s="12" t="s">
        <v>94</v>
      </c>
      <c r="D769" s="12">
        <v>37</v>
      </c>
      <c r="E769" s="13">
        <v>-0.15613195295822499</v>
      </c>
      <c r="F769" s="13">
        <v>0.300404427468561</v>
      </c>
      <c r="G769" s="12" t="s">
        <v>1147</v>
      </c>
      <c r="H769" s="14">
        <v>0.60324537004832901</v>
      </c>
    </row>
    <row r="770" spans="1:8" x14ac:dyDescent="0.25">
      <c r="B770" s="22" t="s">
        <v>1144</v>
      </c>
      <c r="C770" s="12" t="s">
        <v>96</v>
      </c>
      <c r="D770" s="12">
        <v>37</v>
      </c>
      <c r="E770" s="13">
        <v>0.65499391081412806</v>
      </c>
      <c r="F770" s="13">
        <v>1.17067359767139</v>
      </c>
      <c r="G770" s="12" t="s">
        <v>1148</v>
      </c>
      <c r="H770" s="14">
        <v>0.57938252568262305</v>
      </c>
    </row>
    <row r="771" spans="1:8" x14ac:dyDescent="0.25">
      <c r="B771" s="22" t="s">
        <v>1144</v>
      </c>
      <c r="C771" s="12" t="s">
        <v>98</v>
      </c>
      <c r="D771" s="12">
        <v>37</v>
      </c>
      <c r="E771" s="13">
        <v>-0.76997720585745799</v>
      </c>
      <c r="F771" s="13">
        <v>0.540073604686375</v>
      </c>
      <c r="G771" s="12" t="s">
        <v>1149</v>
      </c>
      <c r="H771" s="14">
        <v>0.16257193910158699</v>
      </c>
    </row>
    <row r="772" spans="1:8" x14ac:dyDescent="0.25">
      <c r="B772" s="22" t="s">
        <v>1144</v>
      </c>
      <c r="C772" s="12" t="s">
        <v>100</v>
      </c>
      <c r="D772" s="12">
        <v>37</v>
      </c>
      <c r="E772" s="13">
        <v>5.8010973231747101E-2</v>
      </c>
      <c r="F772" s="13">
        <v>0.40705317137529301</v>
      </c>
      <c r="G772" s="12" t="s">
        <v>1150</v>
      </c>
      <c r="H772" s="14">
        <v>0.88746828719988202</v>
      </c>
    </row>
    <row r="773" spans="1:8" x14ac:dyDescent="0.25">
      <c r="A773" s="18" t="s">
        <v>1152</v>
      </c>
      <c r="B773" s="18" t="s">
        <v>1151</v>
      </c>
      <c r="C773" s="19" t="s">
        <v>92</v>
      </c>
      <c r="D773" s="19">
        <v>12</v>
      </c>
      <c r="E773" s="20">
        <v>-7.9689448508087596E-2</v>
      </c>
      <c r="F773" s="20">
        <v>0.29420905368052902</v>
      </c>
      <c r="G773" s="19" t="s">
        <v>1153</v>
      </c>
      <c r="H773" s="21">
        <v>0.78649875194817898</v>
      </c>
    </row>
    <row r="774" spans="1:8" x14ac:dyDescent="0.25">
      <c r="A774" s="19"/>
      <c r="B774" s="18" t="s">
        <v>1151</v>
      </c>
      <c r="C774" s="19" t="s">
        <v>94</v>
      </c>
      <c r="D774" s="19">
        <v>12</v>
      </c>
      <c r="E774" s="20">
        <v>-0.24762255303528799</v>
      </c>
      <c r="F774" s="20">
        <v>0.32231446651229001</v>
      </c>
      <c r="G774" s="19" t="s">
        <v>1154</v>
      </c>
      <c r="H774" s="21">
        <v>0.442330446671861</v>
      </c>
    </row>
    <row r="775" spans="1:8" x14ac:dyDescent="0.25">
      <c r="A775" s="19"/>
      <c r="B775" s="18" t="s">
        <v>1151</v>
      </c>
      <c r="C775" s="19" t="s">
        <v>96</v>
      </c>
      <c r="D775" s="19">
        <v>12</v>
      </c>
      <c r="E775" s="20">
        <v>3.2866603571093202E-2</v>
      </c>
      <c r="F775" s="20">
        <v>0.81853520994913598</v>
      </c>
      <c r="G775" s="19" t="s">
        <v>1155</v>
      </c>
      <c r="H775" s="21">
        <v>0.96876153414564703</v>
      </c>
    </row>
    <row r="776" spans="1:8" x14ac:dyDescent="0.25">
      <c r="A776" s="19"/>
      <c r="B776" s="18" t="s">
        <v>1151</v>
      </c>
      <c r="C776" s="19" t="s">
        <v>98</v>
      </c>
      <c r="D776" s="19">
        <v>12</v>
      </c>
      <c r="E776" s="20">
        <v>-0.41478752583935202</v>
      </c>
      <c r="F776" s="20">
        <v>0.47996754570593497</v>
      </c>
      <c r="G776" s="19" t="s">
        <v>413</v>
      </c>
      <c r="H776" s="21">
        <v>0.405929219715152</v>
      </c>
    </row>
    <row r="777" spans="1:8" x14ac:dyDescent="0.25">
      <c r="A777" s="19"/>
      <c r="B777" s="18" t="s">
        <v>1151</v>
      </c>
      <c r="C777" s="19" t="s">
        <v>100</v>
      </c>
      <c r="D777" s="19">
        <v>12</v>
      </c>
      <c r="E777" s="20">
        <v>-0.23690051106683399</v>
      </c>
      <c r="F777" s="20">
        <v>0.37220604203467</v>
      </c>
      <c r="G777" s="19" t="s">
        <v>1156</v>
      </c>
      <c r="H777" s="21">
        <v>0.53748479739882604</v>
      </c>
    </row>
    <row r="778" spans="1:8" x14ac:dyDescent="0.25">
      <c r="A778" s="22" t="s">
        <v>1158</v>
      </c>
      <c r="B778" s="22" t="s">
        <v>1157</v>
      </c>
      <c r="C778" s="12" t="s">
        <v>92</v>
      </c>
      <c r="D778" s="12">
        <v>24</v>
      </c>
      <c r="E778" s="13">
        <v>-4.95517395658066E-2</v>
      </c>
      <c r="F778" s="13">
        <v>0.13498434265503201</v>
      </c>
      <c r="G778" s="12" t="s">
        <v>1159</v>
      </c>
      <c r="H778" s="14">
        <v>0.71355002282946201</v>
      </c>
    </row>
    <row r="779" spans="1:8" x14ac:dyDescent="0.25">
      <c r="B779" s="22" t="s">
        <v>1157</v>
      </c>
      <c r="C779" s="12" t="s">
        <v>94</v>
      </c>
      <c r="D779" s="12">
        <v>24</v>
      </c>
      <c r="E779" s="13">
        <v>4.0451757714384202E-2</v>
      </c>
      <c r="F779" s="13">
        <v>0.198380516505306</v>
      </c>
      <c r="G779" s="12" t="s">
        <v>1160</v>
      </c>
      <c r="H779" s="14">
        <v>0.83842388320065397</v>
      </c>
    </row>
    <row r="780" spans="1:8" x14ac:dyDescent="0.25">
      <c r="B780" s="22" t="s">
        <v>1157</v>
      </c>
      <c r="C780" s="12" t="s">
        <v>96</v>
      </c>
      <c r="D780" s="12">
        <v>24</v>
      </c>
      <c r="E780" s="13">
        <v>-0.46694156384594399</v>
      </c>
      <c r="F780" s="13">
        <v>0.29435603184445602</v>
      </c>
      <c r="G780" s="12" t="s">
        <v>1161</v>
      </c>
      <c r="H780" s="14">
        <v>0.126937691281031</v>
      </c>
    </row>
    <row r="781" spans="1:8" x14ac:dyDescent="0.25">
      <c r="B781" s="22" t="s">
        <v>1157</v>
      </c>
      <c r="C781" s="12" t="s">
        <v>98</v>
      </c>
      <c r="D781" s="12">
        <v>24</v>
      </c>
      <c r="E781" s="13">
        <v>0.17412285653508899</v>
      </c>
      <c r="F781" s="13">
        <v>0.32460646511459801</v>
      </c>
      <c r="G781" s="12" t="s">
        <v>1162</v>
      </c>
      <c r="H781" s="14">
        <v>0.59682440641644696</v>
      </c>
    </row>
    <row r="782" spans="1:8" x14ac:dyDescent="0.25">
      <c r="B782" s="22" t="s">
        <v>1157</v>
      </c>
      <c r="C782" s="12" t="s">
        <v>100</v>
      </c>
      <c r="D782" s="12">
        <v>24</v>
      </c>
      <c r="E782" s="13">
        <v>9.50715251363876E-2</v>
      </c>
      <c r="F782" s="13">
        <v>0.25525027101914399</v>
      </c>
      <c r="G782" s="12" t="s">
        <v>1163</v>
      </c>
      <c r="H782" s="14">
        <v>0.71295757626463097</v>
      </c>
    </row>
    <row r="783" spans="1:8" x14ac:dyDescent="0.25">
      <c r="A783" s="18" t="s">
        <v>1165</v>
      </c>
      <c r="B783" s="18" t="s">
        <v>1164</v>
      </c>
      <c r="C783" s="19" t="s">
        <v>92</v>
      </c>
      <c r="D783" s="19">
        <v>14</v>
      </c>
      <c r="E783" s="20">
        <v>0.11365645746436499</v>
      </c>
      <c r="F783" s="20">
        <v>0.108926418893306</v>
      </c>
      <c r="G783" s="19" t="s">
        <v>1166</v>
      </c>
      <c r="H783" s="21">
        <v>0.29675188738069902</v>
      </c>
    </row>
    <row r="784" spans="1:8" x14ac:dyDescent="0.25">
      <c r="A784" s="19"/>
      <c r="B784" s="18" t="s">
        <v>1164</v>
      </c>
      <c r="C784" s="19" t="s">
        <v>94</v>
      </c>
      <c r="D784" s="19">
        <v>14</v>
      </c>
      <c r="E784" s="20">
        <v>3.3151539213896297E-2</v>
      </c>
      <c r="F784" s="20">
        <v>0.119825299690375</v>
      </c>
      <c r="G784" s="19" t="s">
        <v>1167</v>
      </c>
      <c r="H784" s="21">
        <v>0.78203688336522403</v>
      </c>
    </row>
    <row r="785" spans="1:8" x14ac:dyDescent="0.25">
      <c r="A785" s="19"/>
      <c r="B785" s="18" t="s">
        <v>1164</v>
      </c>
      <c r="C785" s="19" t="s">
        <v>96</v>
      </c>
      <c r="D785" s="19">
        <v>14</v>
      </c>
      <c r="E785" s="20">
        <v>2.3644100978407901E-2</v>
      </c>
      <c r="F785" s="20">
        <v>0.287975151775615</v>
      </c>
      <c r="G785" s="19" t="s">
        <v>1168</v>
      </c>
      <c r="H785" s="21">
        <v>0.93591709694230896</v>
      </c>
    </row>
    <row r="786" spans="1:8" x14ac:dyDescent="0.25">
      <c r="A786" s="19"/>
      <c r="B786" s="18" t="s">
        <v>1164</v>
      </c>
      <c r="C786" s="19" t="s">
        <v>98</v>
      </c>
      <c r="D786" s="19">
        <v>14</v>
      </c>
      <c r="E786" s="20">
        <v>0.13235340808437299</v>
      </c>
      <c r="F786" s="20">
        <v>0.204966374763314</v>
      </c>
      <c r="G786" s="19" t="s">
        <v>1169</v>
      </c>
      <c r="H786" s="21">
        <v>0.5296863397639</v>
      </c>
    </row>
    <row r="787" spans="1:8" x14ac:dyDescent="0.25">
      <c r="A787" s="19"/>
      <c r="B787" s="18" t="s">
        <v>1164</v>
      </c>
      <c r="C787" s="19" t="s">
        <v>100</v>
      </c>
      <c r="D787" s="19">
        <v>14</v>
      </c>
      <c r="E787" s="20">
        <v>8.0831550071644998E-3</v>
      </c>
      <c r="F787" s="20">
        <v>0.18585220179574199</v>
      </c>
      <c r="G787" s="19" t="s">
        <v>1170</v>
      </c>
      <c r="H787" s="21">
        <v>0.96596998058799799</v>
      </c>
    </row>
    <row r="788" spans="1:8" x14ac:dyDescent="0.25">
      <c r="A788" s="22" t="s">
        <v>1172</v>
      </c>
      <c r="B788" s="22" t="s">
        <v>1171</v>
      </c>
      <c r="C788" s="12" t="s">
        <v>92</v>
      </c>
      <c r="D788" s="12">
        <v>23</v>
      </c>
      <c r="E788" s="13">
        <v>-0.10506667739193799</v>
      </c>
      <c r="F788" s="13">
        <v>0.111156076359547</v>
      </c>
      <c r="G788" s="12" t="s">
        <v>1173</v>
      </c>
      <c r="H788" s="14">
        <v>0.34454780659445</v>
      </c>
    </row>
    <row r="789" spans="1:8" x14ac:dyDescent="0.25">
      <c r="B789" s="22" t="s">
        <v>1171</v>
      </c>
      <c r="C789" s="12" t="s">
        <v>94</v>
      </c>
      <c r="D789" s="12">
        <v>23</v>
      </c>
      <c r="E789" s="13">
        <v>-3.5550977889700699E-2</v>
      </c>
      <c r="F789" s="13">
        <v>0.14757242982490201</v>
      </c>
      <c r="G789" s="12" t="s">
        <v>1174</v>
      </c>
      <c r="H789" s="14">
        <v>0.80962852789181705</v>
      </c>
    </row>
    <row r="790" spans="1:8" x14ac:dyDescent="0.25">
      <c r="B790" s="22" t="s">
        <v>1171</v>
      </c>
      <c r="C790" s="12" t="s">
        <v>96</v>
      </c>
      <c r="D790" s="12">
        <v>23</v>
      </c>
      <c r="E790" s="13">
        <v>0.21944099396335101</v>
      </c>
      <c r="F790" s="13">
        <v>0.192423975139352</v>
      </c>
      <c r="G790" s="12" t="s">
        <v>1175</v>
      </c>
      <c r="H790" s="14">
        <v>0.266957986702412</v>
      </c>
    </row>
    <row r="791" spans="1:8" x14ac:dyDescent="0.25">
      <c r="B791" s="22" t="s">
        <v>1171</v>
      </c>
      <c r="C791" s="12" t="s">
        <v>98</v>
      </c>
      <c r="D791" s="12">
        <v>23</v>
      </c>
      <c r="E791" s="13">
        <v>-4.4495618008140399E-2</v>
      </c>
      <c r="F791" s="13">
        <v>0.26092624003050002</v>
      </c>
      <c r="G791" s="12" t="s">
        <v>1176</v>
      </c>
      <c r="H791" s="14">
        <v>0.86615232799123498</v>
      </c>
    </row>
    <row r="792" spans="1:8" x14ac:dyDescent="0.25">
      <c r="B792" s="22" t="s">
        <v>1171</v>
      </c>
      <c r="C792" s="12" t="s">
        <v>100</v>
      </c>
      <c r="D792" s="12">
        <v>23</v>
      </c>
      <c r="E792" s="13">
        <v>9.4499730770467097E-2</v>
      </c>
      <c r="F792" s="13">
        <v>0.19756595774591901</v>
      </c>
      <c r="G792" s="12" t="s">
        <v>1177</v>
      </c>
      <c r="H792" s="14">
        <v>0.63714155261958705</v>
      </c>
    </row>
    <row r="793" spans="1:8" x14ac:dyDescent="0.25">
      <c r="A793" s="18" t="s">
        <v>1179</v>
      </c>
      <c r="B793" s="18" t="s">
        <v>1178</v>
      </c>
      <c r="C793" s="19" t="s">
        <v>92</v>
      </c>
      <c r="D793" s="19">
        <v>16</v>
      </c>
      <c r="E793" s="20">
        <v>2.7708317829439E-2</v>
      </c>
      <c r="F793" s="20">
        <v>5.80367581778879E-2</v>
      </c>
      <c r="G793" s="19" t="s">
        <v>1180</v>
      </c>
      <c r="H793" s="21">
        <v>0.63305806120786101</v>
      </c>
    </row>
    <row r="794" spans="1:8" x14ac:dyDescent="0.25">
      <c r="A794" s="19"/>
      <c r="B794" s="18" t="s">
        <v>1178</v>
      </c>
      <c r="C794" s="19" t="s">
        <v>94</v>
      </c>
      <c r="D794" s="19">
        <v>16</v>
      </c>
      <c r="E794" s="20">
        <v>3.9256765448781199E-2</v>
      </c>
      <c r="F794" s="20">
        <v>7.2041216171159203E-2</v>
      </c>
      <c r="G794" s="19" t="s">
        <v>1181</v>
      </c>
      <c r="H794" s="21">
        <v>0.58580791076415095</v>
      </c>
    </row>
    <row r="795" spans="1:8" x14ac:dyDescent="0.25">
      <c r="A795" s="19"/>
      <c r="B795" s="18" t="s">
        <v>1178</v>
      </c>
      <c r="C795" s="19" t="s">
        <v>96</v>
      </c>
      <c r="D795" s="19">
        <v>16</v>
      </c>
      <c r="E795" s="20">
        <v>0.15478760419315701</v>
      </c>
      <c r="F795" s="20">
        <v>9.9093080562858205E-2</v>
      </c>
      <c r="G795" s="19" t="s">
        <v>1182</v>
      </c>
      <c r="H795" s="21">
        <v>0.14059391066158</v>
      </c>
    </row>
    <row r="796" spans="1:8" x14ac:dyDescent="0.25">
      <c r="A796" s="19"/>
      <c r="B796" s="18" t="s">
        <v>1178</v>
      </c>
      <c r="C796" s="19" t="s">
        <v>98</v>
      </c>
      <c r="D796" s="19">
        <v>16</v>
      </c>
      <c r="E796" s="20">
        <v>-8.03536567369416E-2</v>
      </c>
      <c r="F796" s="20">
        <v>0.112205468387712</v>
      </c>
      <c r="G796" s="19" t="s">
        <v>1183</v>
      </c>
      <c r="H796" s="21">
        <v>0.48491184299335699</v>
      </c>
    </row>
    <row r="797" spans="1:8" x14ac:dyDescent="0.25">
      <c r="A797" s="19"/>
      <c r="B797" s="18" t="s">
        <v>1178</v>
      </c>
      <c r="C797" s="19" t="s">
        <v>100</v>
      </c>
      <c r="D797" s="19">
        <v>16</v>
      </c>
      <c r="E797" s="20">
        <v>4.5331526543108097E-2</v>
      </c>
      <c r="F797" s="20">
        <v>6.9701070521187597E-2</v>
      </c>
      <c r="G797" s="19" t="s">
        <v>1184</v>
      </c>
      <c r="H797" s="21">
        <v>0.52528984483104502</v>
      </c>
    </row>
    <row r="798" spans="1:8" x14ac:dyDescent="0.25">
      <c r="A798" s="22" t="s">
        <v>1186</v>
      </c>
      <c r="B798" s="22" t="s">
        <v>1185</v>
      </c>
      <c r="C798" s="12" t="s">
        <v>92</v>
      </c>
      <c r="D798" s="12">
        <v>5</v>
      </c>
      <c r="E798" s="13">
        <v>-0.118856807296297</v>
      </c>
      <c r="F798" s="13">
        <v>0.29612869751304399</v>
      </c>
      <c r="G798" s="12" t="s">
        <v>1187</v>
      </c>
      <c r="H798" s="14">
        <v>0.68814864820205801</v>
      </c>
    </row>
    <row r="799" spans="1:8" x14ac:dyDescent="0.25">
      <c r="B799" s="22" t="s">
        <v>1185</v>
      </c>
      <c r="C799" s="12" t="s">
        <v>94</v>
      </c>
      <c r="D799" s="12">
        <v>5</v>
      </c>
      <c r="E799" s="13">
        <v>-0.281008023652984</v>
      </c>
      <c r="F799" s="13">
        <v>0.24122107732395201</v>
      </c>
      <c r="G799" s="12" t="s">
        <v>1188</v>
      </c>
      <c r="H799" s="14">
        <v>0.24404337828530001</v>
      </c>
    </row>
    <row r="800" spans="1:8" x14ac:dyDescent="0.25">
      <c r="B800" s="22" t="s">
        <v>1185</v>
      </c>
      <c r="C800" s="12" t="s">
        <v>96</v>
      </c>
      <c r="D800" s="12">
        <v>5</v>
      </c>
      <c r="E800" s="13">
        <v>-0.27347419100145098</v>
      </c>
      <c r="F800" s="13">
        <v>3.0083814421570101</v>
      </c>
      <c r="G800" s="12" t="s">
        <v>1189</v>
      </c>
      <c r="H800" s="14">
        <v>0.93329833662764095</v>
      </c>
    </row>
    <row r="801" spans="1:8" x14ac:dyDescent="0.25">
      <c r="B801" s="22" t="s">
        <v>1185</v>
      </c>
      <c r="C801" s="12" t="s">
        <v>98</v>
      </c>
      <c r="D801" s="12">
        <v>5</v>
      </c>
      <c r="E801" s="13">
        <v>-0.379786269699185</v>
      </c>
      <c r="F801" s="13">
        <v>0.43800081328330498</v>
      </c>
      <c r="G801" s="12" t="s">
        <v>1190</v>
      </c>
      <c r="H801" s="14">
        <v>0.43481144214559903</v>
      </c>
    </row>
    <row r="802" spans="1:8" x14ac:dyDescent="0.25">
      <c r="B802" s="22" t="s">
        <v>1185</v>
      </c>
      <c r="C802" s="12" t="s">
        <v>100</v>
      </c>
      <c r="D802" s="12">
        <v>5</v>
      </c>
      <c r="E802" s="13">
        <v>-0.33075287391909802</v>
      </c>
      <c r="F802" s="13">
        <v>0.46307199725176901</v>
      </c>
      <c r="G802" s="12" t="s">
        <v>1191</v>
      </c>
      <c r="H802" s="14">
        <v>0.51453435875612297</v>
      </c>
    </row>
    <row r="803" spans="1:8" x14ac:dyDescent="0.25">
      <c r="A803" s="18" t="s">
        <v>1193</v>
      </c>
      <c r="B803" s="18" t="s">
        <v>1192</v>
      </c>
      <c r="C803" s="19" t="s">
        <v>92</v>
      </c>
      <c r="D803" s="19">
        <v>22</v>
      </c>
      <c r="E803" s="20">
        <v>-0.101305244620016</v>
      </c>
      <c r="F803" s="20">
        <v>6.0476816999025101E-2</v>
      </c>
      <c r="G803" s="19" t="s">
        <v>167</v>
      </c>
      <c r="H803" s="21">
        <v>9.3912898788538896E-2</v>
      </c>
    </row>
    <row r="804" spans="1:8" x14ac:dyDescent="0.25">
      <c r="A804" s="19"/>
      <c r="B804" s="18" t="s">
        <v>1192</v>
      </c>
      <c r="C804" s="19" t="s">
        <v>94</v>
      </c>
      <c r="D804" s="19">
        <v>22</v>
      </c>
      <c r="E804" s="20">
        <v>-0.10646811479272</v>
      </c>
      <c r="F804" s="20">
        <v>8.3225053970376203E-2</v>
      </c>
      <c r="G804" s="19" t="s">
        <v>1194</v>
      </c>
      <c r="H804" s="21">
        <v>0.20079860931716001</v>
      </c>
    </row>
    <row r="805" spans="1:8" x14ac:dyDescent="0.25">
      <c r="A805" s="19"/>
      <c r="B805" s="18" t="s">
        <v>1192</v>
      </c>
      <c r="C805" s="19" t="s">
        <v>96</v>
      </c>
      <c r="D805" s="19">
        <v>22</v>
      </c>
      <c r="E805" s="20">
        <v>-0.271932471258441</v>
      </c>
      <c r="F805" s="20">
        <v>0.126732507881849</v>
      </c>
      <c r="G805" s="19" t="s">
        <v>1195</v>
      </c>
      <c r="H805" s="21">
        <v>4.4351015079169102E-2</v>
      </c>
    </row>
    <row r="806" spans="1:8" x14ac:dyDescent="0.25">
      <c r="A806" s="19"/>
      <c r="B806" s="18" t="s">
        <v>1192</v>
      </c>
      <c r="C806" s="19" t="s">
        <v>98</v>
      </c>
      <c r="D806" s="19">
        <v>22</v>
      </c>
      <c r="E806" s="20">
        <v>-1.9120835206045701E-3</v>
      </c>
      <c r="F806" s="20">
        <v>0.14688309055307699</v>
      </c>
      <c r="G806" s="19" t="s">
        <v>1196</v>
      </c>
      <c r="H806" s="21">
        <v>0.98973653408273199</v>
      </c>
    </row>
    <row r="807" spans="1:8" x14ac:dyDescent="0.25">
      <c r="A807" s="19"/>
      <c r="B807" s="18" t="s">
        <v>1192</v>
      </c>
      <c r="C807" s="19" t="s">
        <v>100</v>
      </c>
      <c r="D807" s="19">
        <v>22</v>
      </c>
      <c r="E807" s="20">
        <v>-0.12195707715915501</v>
      </c>
      <c r="F807" s="20">
        <v>9.8833445507957293E-2</v>
      </c>
      <c r="G807" s="19" t="s">
        <v>1197</v>
      </c>
      <c r="H807" s="21">
        <v>0.23084787008361601</v>
      </c>
    </row>
    <row r="808" spans="1:8" x14ac:dyDescent="0.25">
      <c r="A808" s="22" t="s">
        <v>1199</v>
      </c>
      <c r="B808" s="22" t="s">
        <v>1198</v>
      </c>
      <c r="C808" s="12" t="s">
        <v>92</v>
      </c>
      <c r="D808" s="12">
        <v>19</v>
      </c>
      <c r="E808" s="13">
        <v>-1.9915565023777001E-2</v>
      </c>
      <c r="F808" s="13">
        <v>4.35064509018959E-2</v>
      </c>
      <c r="G808" s="12" t="s">
        <v>899</v>
      </c>
      <c r="H808" s="14">
        <v>0.64712401653219498</v>
      </c>
    </row>
    <row r="809" spans="1:8" x14ac:dyDescent="0.25">
      <c r="B809" s="22" t="s">
        <v>1198</v>
      </c>
      <c r="C809" s="12" t="s">
        <v>94</v>
      </c>
      <c r="D809" s="12">
        <v>19</v>
      </c>
      <c r="E809" s="13">
        <v>1.10912915891916E-2</v>
      </c>
      <c r="F809" s="13">
        <v>5.7139630967075798E-2</v>
      </c>
      <c r="G809" s="12" t="s">
        <v>1200</v>
      </c>
      <c r="H809" s="14">
        <v>0.84609087777908898</v>
      </c>
    </row>
    <row r="810" spans="1:8" x14ac:dyDescent="0.25">
      <c r="B810" s="22" t="s">
        <v>1198</v>
      </c>
      <c r="C810" s="12" t="s">
        <v>96</v>
      </c>
      <c r="D810" s="12">
        <v>19</v>
      </c>
      <c r="E810" s="13">
        <v>-5.6665587492120903E-2</v>
      </c>
      <c r="F810" s="13">
        <v>8.7468820078455994E-2</v>
      </c>
      <c r="G810" s="12" t="s">
        <v>1201</v>
      </c>
      <c r="H810" s="14">
        <v>0.52574355630217195</v>
      </c>
    </row>
    <row r="811" spans="1:8" x14ac:dyDescent="0.25">
      <c r="B811" s="22" t="s">
        <v>1198</v>
      </c>
      <c r="C811" s="12" t="s">
        <v>98</v>
      </c>
      <c r="D811" s="12">
        <v>19</v>
      </c>
      <c r="E811" s="13">
        <v>6.9174774144047397E-3</v>
      </c>
      <c r="F811" s="13">
        <v>0.111355463417424</v>
      </c>
      <c r="G811" s="12" t="s">
        <v>1202</v>
      </c>
      <c r="H811" s="14">
        <v>0.95115132769497202</v>
      </c>
    </row>
    <row r="812" spans="1:8" x14ac:dyDescent="0.25">
      <c r="B812" s="22" t="s">
        <v>1198</v>
      </c>
      <c r="C812" s="12" t="s">
        <v>100</v>
      </c>
      <c r="D812" s="12">
        <v>19</v>
      </c>
      <c r="E812" s="13">
        <v>6.9174774144047397E-3</v>
      </c>
      <c r="F812" s="13">
        <v>5.6513299425854598E-2</v>
      </c>
      <c r="G812" s="12" t="s">
        <v>1203</v>
      </c>
      <c r="H812" s="14">
        <v>0.90393501511000096</v>
      </c>
    </row>
    <row r="813" spans="1:8" x14ac:dyDescent="0.25">
      <c r="A813" s="18" t="s">
        <v>1205</v>
      </c>
      <c r="B813" s="18" t="s">
        <v>1204</v>
      </c>
      <c r="C813" s="19" t="s">
        <v>92</v>
      </c>
      <c r="D813" s="19">
        <v>11</v>
      </c>
      <c r="E813" s="20">
        <v>-8.1719148683602E-2</v>
      </c>
      <c r="F813" s="20">
        <v>0.14690775334268399</v>
      </c>
      <c r="G813" s="19" t="s">
        <v>1206</v>
      </c>
      <c r="H813" s="21">
        <v>0.57803200247353703</v>
      </c>
    </row>
    <row r="814" spans="1:8" x14ac:dyDescent="0.25">
      <c r="A814" s="19"/>
      <c r="B814" s="18" t="s">
        <v>1204</v>
      </c>
      <c r="C814" s="19" t="s">
        <v>94</v>
      </c>
      <c r="D814" s="19">
        <v>11</v>
      </c>
      <c r="E814" s="20">
        <v>9.1397266342461495E-3</v>
      </c>
      <c r="F814" s="20">
        <v>0.18672698395974199</v>
      </c>
      <c r="G814" s="19" t="s">
        <v>1207</v>
      </c>
      <c r="H814" s="21">
        <v>0.96096152908549504</v>
      </c>
    </row>
    <row r="815" spans="1:8" x14ac:dyDescent="0.25">
      <c r="A815" s="19"/>
      <c r="B815" s="18" t="s">
        <v>1204</v>
      </c>
      <c r="C815" s="19" t="s">
        <v>96</v>
      </c>
      <c r="D815" s="19">
        <v>11</v>
      </c>
      <c r="E815" s="20">
        <v>9.0024514801826702E-2</v>
      </c>
      <c r="F815" s="20">
        <v>0.34167815369180299</v>
      </c>
      <c r="G815" s="19" t="s">
        <v>1208</v>
      </c>
      <c r="H815" s="21">
        <v>0.79811569110208502</v>
      </c>
    </row>
    <row r="816" spans="1:8" x14ac:dyDescent="0.25">
      <c r="A816" s="19"/>
      <c r="B816" s="18" t="s">
        <v>1204</v>
      </c>
      <c r="C816" s="19" t="s">
        <v>98</v>
      </c>
      <c r="D816" s="19">
        <v>11</v>
      </c>
      <c r="E816" s="20">
        <v>0.17444782431634201</v>
      </c>
      <c r="F816" s="20">
        <v>0.29993146230951201</v>
      </c>
      <c r="G816" s="19" t="s">
        <v>1209</v>
      </c>
      <c r="H816" s="21">
        <v>0.57369526048833497</v>
      </c>
    </row>
    <row r="817" spans="1:8" x14ac:dyDescent="0.25">
      <c r="A817" s="19"/>
      <c r="B817" s="18" t="s">
        <v>1204</v>
      </c>
      <c r="C817" s="19" t="s">
        <v>100</v>
      </c>
      <c r="D817" s="19">
        <v>11</v>
      </c>
      <c r="E817" s="20">
        <v>7.5279388323438404E-2</v>
      </c>
      <c r="F817" s="20">
        <v>0.23854847244631699</v>
      </c>
      <c r="G817" s="19" t="s">
        <v>1210</v>
      </c>
      <c r="H817" s="21">
        <v>0.75881421569996998</v>
      </c>
    </row>
    <row r="818" spans="1:8" x14ac:dyDescent="0.25">
      <c r="A818" s="22" t="s">
        <v>1212</v>
      </c>
      <c r="B818" s="22" t="s">
        <v>1211</v>
      </c>
      <c r="C818" s="12" t="s">
        <v>92</v>
      </c>
      <c r="D818" s="12">
        <v>8</v>
      </c>
      <c r="E818" s="13">
        <v>5.3790304467090599E-2</v>
      </c>
      <c r="F818" s="13">
        <v>0.16623469980054401</v>
      </c>
      <c r="G818" s="12" t="s">
        <v>1213</v>
      </c>
      <c r="H818" s="14">
        <v>0.74625566589594206</v>
      </c>
    </row>
    <row r="819" spans="1:8" x14ac:dyDescent="0.25">
      <c r="B819" s="22" t="s">
        <v>1211</v>
      </c>
      <c r="C819" s="12" t="s">
        <v>94</v>
      </c>
      <c r="D819" s="12">
        <v>8</v>
      </c>
      <c r="E819" s="13">
        <v>6.1290716880454801E-2</v>
      </c>
      <c r="F819" s="13">
        <v>0.22530787822717899</v>
      </c>
      <c r="G819" s="12" t="s">
        <v>1214</v>
      </c>
      <c r="H819" s="14">
        <v>0.78559821925808204</v>
      </c>
    </row>
    <row r="820" spans="1:8" x14ac:dyDescent="0.25">
      <c r="B820" s="22" t="s">
        <v>1211</v>
      </c>
      <c r="C820" s="12" t="s">
        <v>96</v>
      </c>
      <c r="D820" s="12">
        <v>8</v>
      </c>
      <c r="E820" s="13">
        <v>0.32962339454515599</v>
      </c>
      <c r="F820" s="13">
        <v>0.40136524419886299</v>
      </c>
      <c r="G820" s="12" t="s">
        <v>1215</v>
      </c>
      <c r="H820" s="14">
        <v>0.44290140498345698</v>
      </c>
    </row>
    <row r="821" spans="1:8" x14ac:dyDescent="0.25">
      <c r="B821" s="22" t="s">
        <v>1211</v>
      </c>
      <c r="C821" s="12" t="s">
        <v>98</v>
      </c>
      <c r="D821" s="12">
        <v>8</v>
      </c>
      <c r="E821" s="13">
        <v>-0.30876525231964003</v>
      </c>
      <c r="F821" s="13">
        <v>0.40619855406845401</v>
      </c>
      <c r="G821" s="12" t="s">
        <v>1216</v>
      </c>
      <c r="H821" s="14">
        <v>0.47199520948051799</v>
      </c>
    </row>
    <row r="822" spans="1:8" x14ac:dyDescent="0.25">
      <c r="B822" s="22" t="s">
        <v>1211</v>
      </c>
      <c r="C822" s="12" t="s">
        <v>100</v>
      </c>
      <c r="D822" s="12">
        <v>8</v>
      </c>
      <c r="E822" s="13">
        <v>-0.28050354552270901</v>
      </c>
      <c r="F822" s="13">
        <v>0.36059326465526798</v>
      </c>
      <c r="G822" s="12" t="s">
        <v>1217</v>
      </c>
      <c r="H822" s="14">
        <v>0.46210853536241903</v>
      </c>
    </row>
    <row r="823" spans="1:8" x14ac:dyDescent="0.25">
      <c r="A823" s="18" t="s">
        <v>1219</v>
      </c>
      <c r="B823" s="18" t="s">
        <v>1218</v>
      </c>
      <c r="C823" s="19" t="s">
        <v>92</v>
      </c>
      <c r="D823" s="19">
        <v>31</v>
      </c>
      <c r="E823" s="20">
        <v>5.0217615089912099E-2</v>
      </c>
      <c r="F823" s="20">
        <v>0.140458655482774</v>
      </c>
      <c r="G823" s="19" t="s">
        <v>1220</v>
      </c>
      <c r="H823" s="21">
        <v>0.72069809836659904</v>
      </c>
    </row>
    <row r="824" spans="1:8" x14ac:dyDescent="0.25">
      <c r="A824" s="19"/>
      <c r="B824" s="18" t="s">
        <v>1218</v>
      </c>
      <c r="C824" s="19" t="s">
        <v>94</v>
      </c>
      <c r="D824" s="19">
        <v>31</v>
      </c>
      <c r="E824" s="20">
        <v>4.1691087676132603E-2</v>
      </c>
      <c r="F824" s="20">
        <v>0.18257743218581399</v>
      </c>
      <c r="G824" s="19" t="s">
        <v>1221</v>
      </c>
      <c r="H824" s="21">
        <v>0.81937615346694204</v>
      </c>
    </row>
    <row r="825" spans="1:8" x14ac:dyDescent="0.25">
      <c r="A825" s="19"/>
      <c r="B825" s="18" t="s">
        <v>1218</v>
      </c>
      <c r="C825" s="19" t="s">
        <v>96</v>
      </c>
      <c r="D825" s="19">
        <v>31</v>
      </c>
      <c r="E825" s="20">
        <v>0.199105949774909</v>
      </c>
      <c r="F825" s="20">
        <v>0.28688912451408899</v>
      </c>
      <c r="G825" s="19" t="s">
        <v>1222</v>
      </c>
      <c r="H825" s="21">
        <v>0.49319392282427699</v>
      </c>
    </row>
    <row r="826" spans="1:8" x14ac:dyDescent="0.25">
      <c r="A826" s="19"/>
      <c r="B826" s="18" t="s">
        <v>1218</v>
      </c>
      <c r="C826" s="19" t="s">
        <v>98</v>
      </c>
      <c r="D826" s="19">
        <v>31</v>
      </c>
      <c r="E826" s="20">
        <v>-0.21610701999290999</v>
      </c>
      <c r="F826" s="20">
        <v>0.29677710249538902</v>
      </c>
      <c r="G826" s="19" t="s">
        <v>1223</v>
      </c>
      <c r="H826" s="21">
        <v>0.47214961601190902</v>
      </c>
    </row>
    <row r="827" spans="1:8" x14ac:dyDescent="0.25">
      <c r="A827" s="19"/>
      <c r="B827" s="18" t="s">
        <v>1218</v>
      </c>
      <c r="C827" s="19" t="s">
        <v>100</v>
      </c>
      <c r="D827" s="19">
        <v>31</v>
      </c>
      <c r="E827" s="20">
        <v>2.15603753091234E-2</v>
      </c>
      <c r="F827" s="20">
        <v>0.209046003261148</v>
      </c>
      <c r="G827" s="19" t="s">
        <v>1224</v>
      </c>
      <c r="H827" s="21">
        <v>0.91854061795258501</v>
      </c>
    </row>
    <row r="828" spans="1:8" x14ac:dyDescent="0.25">
      <c r="A828" s="22" t="s">
        <v>1226</v>
      </c>
      <c r="B828" s="22" t="s">
        <v>1225</v>
      </c>
      <c r="C828" s="12" t="s">
        <v>92</v>
      </c>
      <c r="D828" s="12">
        <v>18</v>
      </c>
      <c r="E828" s="13">
        <v>-0.14671052364057799</v>
      </c>
      <c r="F828" s="13">
        <v>9.1415389036409195E-2</v>
      </c>
      <c r="G828" s="12" t="s">
        <v>1227</v>
      </c>
      <c r="H828" s="14">
        <v>0.10852071158102999</v>
      </c>
    </row>
    <row r="829" spans="1:8" x14ac:dyDescent="0.25">
      <c r="B829" s="22" t="s">
        <v>1225</v>
      </c>
      <c r="C829" s="12" t="s">
        <v>94</v>
      </c>
      <c r="D829" s="12">
        <v>18</v>
      </c>
      <c r="E829" s="13">
        <v>-9.6289289733566402E-2</v>
      </c>
      <c r="F829" s="13">
        <v>0.111430054947391</v>
      </c>
      <c r="G829" s="12" t="s">
        <v>1228</v>
      </c>
      <c r="H829" s="14">
        <v>0.387520244778011</v>
      </c>
    </row>
    <row r="830" spans="1:8" x14ac:dyDescent="0.25">
      <c r="B830" s="22" t="s">
        <v>1225</v>
      </c>
      <c r="C830" s="12" t="s">
        <v>96</v>
      </c>
      <c r="D830" s="12">
        <v>18</v>
      </c>
      <c r="E830" s="13">
        <v>-6.3224189539947906E-2</v>
      </c>
      <c r="F830" s="13">
        <v>0.13289635182999401</v>
      </c>
      <c r="G830" s="12" t="s">
        <v>1229</v>
      </c>
      <c r="H830" s="14">
        <v>0.64068970965182404</v>
      </c>
    </row>
    <row r="831" spans="1:8" x14ac:dyDescent="0.25">
      <c r="B831" s="22" t="s">
        <v>1225</v>
      </c>
      <c r="C831" s="12" t="s">
        <v>98</v>
      </c>
      <c r="D831" s="12">
        <v>18</v>
      </c>
      <c r="E831" s="13">
        <v>-0.106944501516562</v>
      </c>
      <c r="F831" s="13">
        <v>0.15581884930149301</v>
      </c>
      <c r="G831" s="12" t="s">
        <v>1230</v>
      </c>
      <c r="H831" s="14">
        <v>0.50175430397092702</v>
      </c>
    </row>
    <row r="832" spans="1:8" x14ac:dyDescent="0.25">
      <c r="B832" s="22" t="s">
        <v>1225</v>
      </c>
      <c r="C832" s="12" t="s">
        <v>100</v>
      </c>
      <c r="D832" s="12">
        <v>18</v>
      </c>
      <c r="E832" s="13">
        <v>-0.106944501516562</v>
      </c>
      <c r="F832" s="13">
        <v>0.105742514934069</v>
      </c>
      <c r="G832" s="12" t="s">
        <v>1231</v>
      </c>
      <c r="H832" s="14">
        <v>0.326019998368695</v>
      </c>
    </row>
    <row r="833" spans="1:8" x14ac:dyDescent="0.25">
      <c r="A833" s="18" t="s">
        <v>1233</v>
      </c>
      <c r="B833" s="18" t="s">
        <v>1232</v>
      </c>
      <c r="C833" s="19" t="s">
        <v>92</v>
      </c>
      <c r="D833" s="19">
        <v>17</v>
      </c>
      <c r="E833" s="20">
        <v>-7.3581748830984497E-3</v>
      </c>
      <c r="F833" s="20">
        <v>0.10996322097516401</v>
      </c>
      <c r="G833" s="19" t="s">
        <v>1234</v>
      </c>
      <c r="H833" s="21">
        <v>0.94664947323695503</v>
      </c>
    </row>
    <row r="834" spans="1:8" x14ac:dyDescent="0.25">
      <c r="A834" s="19"/>
      <c r="B834" s="18" t="s">
        <v>1232</v>
      </c>
      <c r="C834" s="19" t="s">
        <v>94</v>
      </c>
      <c r="D834" s="19">
        <v>17</v>
      </c>
      <c r="E834" s="20">
        <v>6.09739306981825E-2</v>
      </c>
      <c r="F834" s="20">
        <v>0.14068407392530599</v>
      </c>
      <c r="G834" s="19" t="s">
        <v>1235</v>
      </c>
      <c r="H834" s="21">
        <v>0.66471669832166502</v>
      </c>
    </row>
    <row r="835" spans="1:8" x14ac:dyDescent="0.25">
      <c r="A835" s="19"/>
      <c r="B835" s="18" t="s">
        <v>1232</v>
      </c>
      <c r="C835" s="19" t="s">
        <v>96</v>
      </c>
      <c r="D835" s="19">
        <v>17</v>
      </c>
      <c r="E835" s="20">
        <v>7.4171628890857905E-2</v>
      </c>
      <c r="F835" s="20">
        <v>0.16156866577578299</v>
      </c>
      <c r="G835" s="19" t="s">
        <v>1236</v>
      </c>
      <c r="H835" s="21">
        <v>0.65276471105292999</v>
      </c>
    </row>
    <row r="836" spans="1:8" x14ac:dyDescent="0.25">
      <c r="A836" s="19"/>
      <c r="B836" s="18" t="s">
        <v>1232</v>
      </c>
      <c r="C836" s="19" t="s">
        <v>98</v>
      </c>
      <c r="D836" s="19">
        <v>17</v>
      </c>
      <c r="E836" s="20">
        <v>0.34031450613967901</v>
      </c>
      <c r="F836" s="20">
        <v>0.400649336850607</v>
      </c>
      <c r="G836" s="19" t="s">
        <v>1237</v>
      </c>
      <c r="H836" s="21">
        <v>0.40818484053321602</v>
      </c>
    </row>
    <row r="837" spans="1:8" x14ac:dyDescent="0.25">
      <c r="A837" s="19"/>
      <c r="B837" s="18" t="s">
        <v>1232</v>
      </c>
      <c r="C837" s="19" t="s">
        <v>100</v>
      </c>
      <c r="D837" s="19">
        <v>17</v>
      </c>
      <c r="E837" s="20">
        <v>9.5593485870197906E-2</v>
      </c>
      <c r="F837" s="20">
        <v>0.12521713010464799</v>
      </c>
      <c r="G837" s="19" t="s">
        <v>1238</v>
      </c>
      <c r="H837" s="21">
        <v>0.45632199087608799</v>
      </c>
    </row>
    <row r="838" spans="1:8" x14ac:dyDescent="0.25">
      <c r="A838" s="22" t="s">
        <v>1240</v>
      </c>
      <c r="B838" s="22" t="s">
        <v>1239</v>
      </c>
      <c r="C838" s="12" t="s">
        <v>92</v>
      </c>
      <c r="D838" s="12">
        <v>19</v>
      </c>
      <c r="E838" s="13">
        <v>3.4161869716837198E-2</v>
      </c>
      <c r="F838" s="13">
        <v>0.151526402795088</v>
      </c>
      <c r="G838" s="12" t="s">
        <v>1241</v>
      </c>
      <c r="H838" s="14">
        <v>0.82162797491610295</v>
      </c>
    </row>
    <row r="839" spans="1:8" x14ac:dyDescent="0.25">
      <c r="B839" s="22" t="s">
        <v>1239</v>
      </c>
      <c r="C839" s="12" t="s">
        <v>94</v>
      </c>
      <c r="D839" s="12">
        <v>19</v>
      </c>
      <c r="E839" s="13">
        <v>0.17175243170188501</v>
      </c>
      <c r="F839" s="13">
        <v>0.213117314897454</v>
      </c>
      <c r="G839" s="12" t="s">
        <v>1242</v>
      </c>
      <c r="H839" s="14">
        <v>0.42029729783227099</v>
      </c>
    </row>
    <row r="840" spans="1:8" x14ac:dyDescent="0.25">
      <c r="B840" s="22" t="s">
        <v>1239</v>
      </c>
      <c r="C840" s="12" t="s">
        <v>96</v>
      </c>
      <c r="D840" s="12">
        <v>19</v>
      </c>
      <c r="E840" s="13">
        <v>0.37544910765663098</v>
      </c>
      <c r="F840" s="13">
        <v>0.23470132798715199</v>
      </c>
      <c r="G840" s="12" t="s">
        <v>1243</v>
      </c>
      <c r="H840" s="14">
        <v>0.12808618686422099</v>
      </c>
    </row>
    <row r="841" spans="1:8" x14ac:dyDescent="0.25">
      <c r="B841" s="22" t="s">
        <v>1239</v>
      </c>
      <c r="C841" s="12" t="s">
        <v>98</v>
      </c>
      <c r="D841" s="12">
        <v>19</v>
      </c>
      <c r="E841" s="13">
        <v>0.17715046571064</v>
      </c>
      <c r="F841" s="13">
        <v>0.39922250787955399</v>
      </c>
      <c r="G841" s="12" t="s">
        <v>1244</v>
      </c>
      <c r="H841" s="14">
        <v>0.66251952730556996</v>
      </c>
    </row>
    <row r="842" spans="1:8" x14ac:dyDescent="0.25">
      <c r="B842" s="22" t="s">
        <v>1239</v>
      </c>
      <c r="C842" s="12" t="s">
        <v>100</v>
      </c>
      <c r="D842" s="12">
        <v>19</v>
      </c>
      <c r="E842" s="13">
        <v>0.318909408684802</v>
      </c>
      <c r="F842" s="13">
        <v>0.22730406356677599</v>
      </c>
      <c r="G842" s="12" t="s">
        <v>1245</v>
      </c>
      <c r="H842" s="14">
        <v>0.17762874192255201</v>
      </c>
    </row>
    <row r="843" spans="1:8" x14ac:dyDescent="0.25">
      <c r="A843" s="18" t="s">
        <v>1247</v>
      </c>
      <c r="B843" s="18" t="s">
        <v>1246</v>
      </c>
      <c r="C843" s="19" t="s">
        <v>92</v>
      </c>
      <c r="D843" s="19">
        <v>4</v>
      </c>
      <c r="E843" s="20">
        <v>-2.8477244842711399E-3</v>
      </c>
      <c r="F843" s="20">
        <v>0.10324931115045501</v>
      </c>
      <c r="G843" s="19" t="s">
        <v>1248</v>
      </c>
      <c r="H843" s="21">
        <v>0.97799629527691401</v>
      </c>
    </row>
    <row r="844" spans="1:8" x14ac:dyDescent="0.25">
      <c r="A844" s="19"/>
      <c r="B844" s="18" t="s">
        <v>1246</v>
      </c>
      <c r="C844" s="19" t="s">
        <v>94</v>
      </c>
      <c r="D844" s="19">
        <v>4</v>
      </c>
      <c r="E844" s="20">
        <v>2.6807790103249699E-3</v>
      </c>
      <c r="F844" s="20">
        <v>0.121672699800856</v>
      </c>
      <c r="G844" s="19" t="s">
        <v>1249</v>
      </c>
      <c r="H844" s="21">
        <v>0.98242186502148299</v>
      </c>
    </row>
    <row r="845" spans="1:8" x14ac:dyDescent="0.25">
      <c r="A845" s="19"/>
      <c r="B845" s="18" t="s">
        <v>1246</v>
      </c>
      <c r="C845" s="19" t="s">
        <v>96</v>
      </c>
      <c r="D845" s="19">
        <v>4</v>
      </c>
      <c r="E845" s="20">
        <v>-0.19929755496078499</v>
      </c>
      <c r="F845" s="20">
        <v>0.30671769241667501</v>
      </c>
      <c r="G845" s="19" t="s">
        <v>1250</v>
      </c>
      <c r="H845" s="21">
        <v>0.58249907643757504</v>
      </c>
    </row>
    <row r="846" spans="1:8" x14ac:dyDescent="0.25">
      <c r="A846" s="19"/>
      <c r="B846" s="18" t="s">
        <v>1246</v>
      </c>
      <c r="C846" s="19" t="s">
        <v>98</v>
      </c>
      <c r="D846" s="19">
        <v>4</v>
      </c>
      <c r="E846" s="20">
        <v>9.0511668054212305E-2</v>
      </c>
      <c r="F846" s="20">
        <v>0.17184106469979599</v>
      </c>
      <c r="G846" s="19" t="s">
        <v>1251</v>
      </c>
      <c r="H846" s="21">
        <v>0.63485209959310496</v>
      </c>
    </row>
    <row r="847" spans="1:8" x14ac:dyDescent="0.25">
      <c r="A847" s="19"/>
      <c r="B847" s="18" t="s">
        <v>1246</v>
      </c>
      <c r="C847" s="19" t="s">
        <v>100</v>
      </c>
      <c r="D847" s="19">
        <v>4</v>
      </c>
      <c r="E847" s="20">
        <v>1.35720134122598E-2</v>
      </c>
      <c r="F847" s="20">
        <v>0.16582923291259899</v>
      </c>
      <c r="G847" s="19" t="s">
        <v>1252</v>
      </c>
      <c r="H847" s="21">
        <v>0.93992593205113595</v>
      </c>
    </row>
    <row r="848" spans="1:8" x14ac:dyDescent="0.25">
      <c r="A848" s="22" t="s">
        <v>1254</v>
      </c>
      <c r="B848" s="22" t="s">
        <v>1253</v>
      </c>
      <c r="C848" s="12" t="s">
        <v>92</v>
      </c>
      <c r="D848" s="12">
        <v>28</v>
      </c>
      <c r="E848" s="13">
        <v>7.8302837779035996E-3</v>
      </c>
      <c r="F848" s="13">
        <v>1.8933331353492299E-2</v>
      </c>
      <c r="G848" s="12" t="s">
        <v>1255</v>
      </c>
      <c r="H848" s="14">
        <v>0.67918804450942605</v>
      </c>
    </row>
    <row r="849" spans="1:8" x14ac:dyDescent="0.25">
      <c r="B849" s="22" t="s">
        <v>1253</v>
      </c>
      <c r="C849" s="12" t="s">
        <v>94</v>
      </c>
      <c r="D849" s="12">
        <v>28</v>
      </c>
      <c r="E849" s="13">
        <v>-1.2178301132867801E-2</v>
      </c>
      <c r="F849" s="13">
        <v>3.0484223027896801E-2</v>
      </c>
      <c r="G849" s="12" t="s">
        <v>1256</v>
      </c>
      <c r="H849" s="14">
        <v>0.68952835119794698</v>
      </c>
    </row>
    <row r="850" spans="1:8" x14ac:dyDescent="0.25">
      <c r="B850" s="22" t="s">
        <v>1253</v>
      </c>
      <c r="C850" s="12" t="s">
        <v>96</v>
      </c>
      <c r="D850" s="12">
        <v>28</v>
      </c>
      <c r="E850" s="13">
        <v>1.7181778772663199E-2</v>
      </c>
      <c r="F850" s="13">
        <v>3.2738147747306601E-2</v>
      </c>
      <c r="G850" s="12" t="s">
        <v>1257</v>
      </c>
      <c r="H850" s="14">
        <v>0.60415197707141099</v>
      </c>
    </row>
    <row r="851" spans="1:8" x14ac:dyDescent="0.25">
      <c r="B851" s="22" t="s">
        <v>1253</v>
      </c>
      <c r="C851" s="12" t="s">
        <v>98</v>
      </c>
      <c r="D851" s="12">
        <v>28</v>
      </c>
      <c r="E851" s="13">
        <v>-2.6415394192862499E-2</v>
      </c>
      <c r="F851" s="13">
        <v>5.14587979524933E-2</v>
      </c>
      <c r="G851" s="12" t="s">
        <v>1258</v>
      </c>
      <c r="H851" s="14">
        <v>0.61189497613733301</v>
      </c>
    </row>
    <row r="852" spans="1:8" x14ac:dyDescent="0.25">
      <c r="B852" s="22" t="s">
        <v>1253</v>
      </c>
      <c r="C852" s="12" t="s">
        <v>100</v>
      </c>
      <c r="D852" s="12">
        <v>28</v>
      </c>
      <c r="E852" s="13">
        <v>-1.21115200009484E-2</v>
      </c>
      <c r="F852" s="13">
        <v>3.1911968996763997E-2</v>
      </c>
      <c r="G852" s="12" t="s">
        <v>1256</v>
      </c>
      <c r="H852" s="14">
        <v>0.70726379729924405</v>
      </c>
    </row>
    <row r="853" spans="1:8" x14ac:dyDescent="0.25">
      <c r="A853" s="18" t="s">
        <v>1260</v>
      </c>
      <c r="B853" s="18" t="s">
        <v>1259</v>
      </c>
      <c r="C853" s="19" t="s">
        <v>92</v>
      </c>
      <c r="D853" s="19">
        <v>13</v>
      </c>
      <c r="E853" s="20">
        <v>-5.2621250871049503E-3</v>
      </c>
      <c r="F853" s="20">
        <v>0.109859441112792</v>
      </c>
      <c r="G853" s="19" t="s">
        <v>1234</v>
      </c>
      <c r="H853" s="21">
        <v>0.961796970555722</v>
      </c>
    </row>
    <row r="854" spans="1:8" x14ac:dyDescent="0.25">
      <c r="A854" s="19"/>
      <c r="B854" s="18" t="s">
        <v>1259</v>
      </c>
      <c r="C854" s="19" t="s">
        <v>94</v>
      </c>
      <c r="D854" s="19">
        <v>13</v>
      </c>
      <c r="E854" s="20">
        <v>-4.0901957363062798E-2</v>
      </c>
      <c r="F854" s="20">
        <v>0.12549337089684001</v>
      </c>
      <c r="G854" s="19" t="s">
        <v>1261</v>
      </c>
      <c r="H854" s="21">
        <v>0.74447790216982701</v>
      </c>
    </row>
    <row r="855" spans="1:8" x14ac:dyDescent="0.25">
      <c r="A855" s="19"/>
      <c r="B855" s="18" t="s">
        <v>1259</v>
      </c>
      <c r="C855" s="19" t="s">
        <v>96</v>
      </c>
      <c r="D855" s="19">
        <v>13</v>
      </c>
      <c r="E855" s="20">
        <v>0.24980442426718799</v>
      </c>
      <c r="F855" s="20">
        <v>0.35103015537432097</v>
      </c>
      <c r="G855" s="19" t="s">
        <v>1262</v>
      </c>
      <c r="H855" s="21">
        <v>0.49150889146699001</v>
      </c>
    </row>
    <row r="856" spans="1:8" x14ac:dyDescent="0.25">
      <c r="A856" s="19"/>
      <c r="B856" s="18" t="s">
        <v>1259</v>
      </c>
      <c r="C856" s="19" t="s">
        <v>98</v>
      </c>
      <c r="D856" s="19">
        <v>13</v>
      </c>
      <c r="E856" s="20">
        <v>0.35832133652037002</v>
      </c>
      <c r="F856" s="20">
        <v>0.282453647962009</v>
      </c>
      <c r="G856" s="19" t="s">
        <v>1263</v>
      </c>
      <c r="H856" s="21">
        <v>0.22864020811829799</v>
      </c>
    </row>
    <row r="857" spans="1:8" x14ac:dyDescent="0.25">
      <c r="A857" s="19"/>
      <c r="B857" s="18" t="s">
        <v>1259</v>
      </c>
      <c r="C857" s="19" t="s">
        <v>100</v>
      </c>
      <c r="D857" s="19">
        <v>13</v>
      </c>
      <c r="E857" s="20">
        <v>-0.26436362772869398</v>
      </c>
      <c r="F857" s="20">
        <v>0.26035660663048499</v>
      </c>
      <c r="G857" s="19" t="s">
        <v>1264</v>
      </c>
      <c r="H857" s="21">
        <v>0.32995573330078898</v>
      </c>
    </row>
    <row r="858" spans="1:8" x14ac:dyDescent="0.25">
      <c r="A858" s="22" t="s">
        <v>1266</v>
      </c>
      <c r="B858" s="22" t="s">
        <v>1265</v>
      </c>
      <c r="C858" s="12" t="s">
        <v>92</v>
      </c>
      <c r="D858" s="12">
        <v>12</v>
      </c>
      <c r="E858" s="13">
        <v>-6.7166791940575704E-2</v>
      </c>
      <c r="F858" s="13">
        <v>0.120045243698866</v>
      </c>
      <c r="G858" s="12" t="s">
        <v>1267</v>
      </c>
      <c r="H858" s="14">
        <v>0.575812130455716</v>
      </c>
    </row>
    <row r="859" spans="1:8" x14ac:dyDescent="0.25">
      <c r="B859" s="22" t="s">
        <v>1265</v>
      </c>
      <c r="C859" s="12" t="s">
        <v>94</v>
      </c>
      <c r="D859" s="12">
        <v>12</v>
      </c>
      <c r="E859" s="13">
        <v>-0.11986054038272601</v>
      </c>
      <c r="F859" s="13">
        <v>0.154482466416132</v>
      </c>
      <c r="G859" s="12" t="s">
        <v>1268</v>
      </c>
      <c r="H859" s="14">
        <v>0.43781722668323703</v>
      </c>
    </row>
    <row r="860" spans="1:8" x14ac:dyDescent="0.25">
      <c r="B860" s="22" t="s">
        <v>1265</v>
      </c>
      <c r="C860" s="12" t="s">
        <v>96</v>
      </c>
      <c r="D860" s="12">
        <v>12</v>
      </c>
      <c r="E860" s="13">
        <v>0.18189038376244099</v>
      </c>
      <c r="F860" s="13">
        <v>0.17890217717273699</v>
      </c>
      <c r="G860" s="12" t="s">
        <v>1269</v>
      </c>
      <c r="H860" s="14">
        <v>0.333261851573593</v>
      </c>
    </row>
    <row r="861" spans="1:8" x14ac:dyDescent="0.25">
      <c r="B861" s="22" t="s">
        <v>1265</v>
      </c>
      <c r="C861" s="12" t="s">
        <v>98</v>
      </c>
      <c r="D861" s="12">
        <v>12</v>
      </c>
      <c r="E861" s="13">
        <v>-0.121531426559748</v>
      </c>
      <c r="F861" s="13">
        <v>0.25243458630377402</v>
      </c>
      <c r="G861" s="12" t="s">
        <v>1270</v>
      </c>
      <c r="H861" s="14">
        <v>0.63964048459566203</v>
      </c>
    </row>
    <row r="862" spans="1:8" x14ac:dyDescent="0.25">
      <c r="B862" s="22" t="s">
        <v>1265</v>
      </c>
      <c r="C862" s="12" t="s">
        <v>100</v>
      </c>
      <c r="D862" s="12">
        <v>12</v>
      </c>
      <c r="E862" s="13">
        <v>-1.51662109589705E-2</v>
      </c>
      <c r="F862" s="13">
        <v>0.18346920880110701</v>
      </c>
      <c r="G862" s="12" t="s">
        <v>1271</v>
      </c>
      <c r="H862" s="14">
        <v>0.93560414745885701</v>
      </c>
    </row>
    <row r="863" spans="1:8" x14ac:dyDescent="0.25">
      <c r="A863" s="18" t="s">
        <v>1273</v>
      </c>
      <c r="B863" s="18" t="s">
        <v>1272</v>
      </c>
      <c r="C863" s="19" t="s">
        <v>92</v>
      </c>
      <c r="D863" s="19">
        <v>29</v>
      </c>
      <c r="E863" s="20">
        <v>5.95803179318313E-2</v>
      </c>
      <c r="F863" s="20">
        <v>3.6505079576573597E-2</v>
      </c>
      <c r="G863" s="19" t="s">
        <v>1274</v>
      </c>
      <c r="H863" s="21">
        <v>0.102656243374734</v>
      </c>
    </row>
    <row r="864" spans="1:8" x14ac:dyDescent="0.25">
      <c r="A864" s="19"/>
      <c r="B864" s="18" t="s">
        <v>1272</v>
      </c>
      <c r="C864" s="19" t="s">
        <v>94</v>
      </c>
      <c r="D864" s="19">
        <v>29</v>
      </c>
      <c r="E864" s="20">
        <v>2.8616994990825401E-2</v>
      </c>
      <c r="F864" s="20">
        <v>4.9779509080676701E-2</v>
      </c>
      <c r="G864" s="19" t="s">
        <v>1275</v>
      </c>
      <c r="H864" s="21">
        <v>0.56537584273830299</v>
      </c>
    </row>
    <row r="865" spans="1:8" x14ac:dyDescent="0.25">
      <c r="A865" s="19"/>
      <c r="B865" s="18" t="s">
        <v>1272</v>
      </c>
      <c r="C865" s="19" t="s">
        <v>96</v>
      </c>
      <c r="D865" s="19">
        <v>29</v>
      </c>
      <c r="E865" s="20">
        <v>4.6046670504566498E-2</v>
      </c>
      <c r="F865" s="20">
        <v>5.6325644317246099E-2</v>
      </c>
      <c r="G865" s="19" t="s">
        <v>1276</v>
      </c>
      <c r="H865" s="21">
        <v>0.420793971702211</v>
      </c>
    </row>
    <row r="866" spans="1:8" x14ac:dyDescent="0.25">
      <c r="A866" s="19"/>
      <c r="B866" s="18" t="s">
        <v>1272</v>
      </c>
      <c r="C866" s="19" t="s">
        <v>98</v>
      </c>
      <c r="D866" s="19">
        <v>29</v>
      </c>
      <c r="E866" s="20">
        <v>8.9499574112529595E-2</v>
      </c>
      <c r="F866" s="20">
        <v>0.100331942525725</v>
      </c>
      <c r="G866" s="19" t="s">
        <v>1277</v>
      </c>
      <c r="H866" s="21">
        <v>0.37997659569640801</v>
      </c>
    </row>
    <row r="867" spans="1:8" x14ac:dyDescent="0.25">
      <c r="A867" s="19"/>
      <c r="B867" s="18" t="s">
        <v>1272</v>
      </c>
      <c r="C867" s="19" t="s">
        <v>100</v>
      </c>
      <c r="D867" s="19">
        <v>29</v>
      </c>
      <c r="E867" s="20">
        <v>4.1922521056664698E-2</v>
      </c>
      <c r="F867" s="20">
        <v>4.9135716471443998E-2</v>
      </c>
      <c r="G867" s="19" t="s">
        <v>1278</v>
      </c>
      <c r="H867" s="21">
        <v>0.40078926344901999</v>
      </c>
    </row>
    <row r="868" spans="1:8" x14ac:dyDescent="0.25">
      <c r="A868" s="22" t="s">
        <v>1280</v>
      </c>
      <c r="B868" s="22" t="s">
        <v>1279</v>
      </c>
      <c r="C868" s="12" t="s">
        <v>92</v>
      </c>
      <c r="D868" s="12">
        <v>14</v>
      </c>
      <c r="E868" s="13">
        <v>1.07450469775358E-2</v>
      </c>
      <c r="F868" s="13">
        <v>4.6651920313626298E-2</v>
      </c>
      <c r="G868" s="12" t="s">
        <v>1281</v>
      </c>
      <c r="H868" s="14">
        <v>0.817840177744112</v>
      </c>
    </row>
    <row r="869" spans="1:8" x14ac:dyDescent="0.25">
      <c r="B869" s="22" t="s">
        <v>1279</v>
      </c>
      <c r="C869" s="12" t="s">
        <v>94</v>
      </c>
      <c r="D869" s="12">
        <v>14</v>
      </c>
      <c r="E869" s="13">
        <v>2.37179257104102E-2</v>
      </c>
      <c r="F869" s="13">
        <v>6.4884944091815805E-2</v>
      </c>
      <c r="G869" s="12" t="s">
        <v>1282</v>
      </c>
      <c r="H869" s="14">
        <v>0.71470969671718898</v>
      </c>
    </row>
    <row r="870" spans="1:8" x14ac:dyDescent="0.25">
      <c r="B870" s="22" t="s">
        <v>1279</v>
      </c>
      <c r="C870" s="12" t="s">
        <v>96</v>
      </c>
      <c r="D870" s="12">
        <v>14</v>
      </c>
      <c r="E870" s="13">
        <v>-2.4231426542418399E-2</v>
      </c>
      <c r="F870" s="13">
        <v>0.101831438740867</v>
      </c>
      <c r="G870" s="12" t="s">
        <v>1283</v>
      </c>
      <c r="H870" s="14">
        <v>0.81592957977754499</v>
      </c>
    </row>
    <row r="871" spans="1:8" x14ac:dyDescent="0.25">
      <c r="B871" s="22" t="s">
        <v>1279</v>
      </c>
      <c r="C871" s="12" t="s">
        <v>98</v>
      </c>
      <c r="D871" s="12">
        <v>14</v>
      </c>
      <c r="E871" s="13">
        <v>4.03165961727825E-2</v>
      </c>
      <c r="F871" s="13">
        <v>8.5852783878543407E-2</v>
      </c>
      <c r="G871" s="12" t="s">
        <v>1284</v>
      </c>
      <c r="H871" s="14">
        <v>0.64641902191525202</v>
      </c>
    </row>
    <row r="872" spans="1:8" x14ac:dyDescent="0.25">
      <c r="B872" s="22" t="s">
        <v>1279</v>
      </c>
      <c r="C872" s="12" t="s">
        <v>100</v>
      </c>
      <c r="D872" s="12">
        <v>14</v>
      </c>
      <c r="E872" s="13">
        <v>1.4695677119035499E-2</v>
      </c>
      <c r="F872" s="13">
        <v>6.9085459234816099E-2</v>
      </c>
      <c r="G872" s="12" t="s">
        <v>1285</v>
      </c>
      <c r="H872" s="14">
        <v>0.83484667867110995</v>
      </c>
    </row>
    <row r="873" spans="1:8" x14ac:dyDescent="0.25">
      <c r="A873" s="18" t="s">
        <v>1287</v>
      </c>
      <c r="B873" s="18" t="s">
        <v>1286</v>
      </c>
      <c r="C873" s="19" t="s">
        <v>92</v>
      </c>
      <c r="D873" s="19">
        <v>23</v>
      </c>
      <c r="E873" s="20">
        <v>0.122018908003519</v>
      </c>
      <c r="F873" s="20">
        <v>0.18725812095545399</v>
      </c>
      <c r="G873" s="19" t="s">
        <v>1288</v>
      </c>
      <c r="H873" s="21">
        <v>0.51465402243270097</v>
      </c>
    </row>
    <row r="874" spans="1:8" x14ac:dyDescent="0.25">
      <c r="A874" s="19"/>
      <c r="B874" s="18" t="s">
        <v>1286</v>
      </c>
      <c r="C874" s="19" t="s">
        <v>94</v>
      </c>
      <c r="D874" s="19">
        <v>23</v>
      </c>
      <c r="E874" s="20">
        <v>-6.17455553902376E-2</v>
      </c>
      <c r="F874" s="20">
        <v>0.19964806178250399</v>
      </c>
      <c r="G874" s="19" t="s">
        <v>1289</v>
      </c>
      <c r="H874" s="21">
        <v>0.75711462825208398</v>
      </c>
    </row>
    <row r="875" spans="1:8" x14ac:dyDescent="0.25">
      <c r="A875" s="19"/>
      <c r="B875" s="18" t="s">
        <v>1286</v>
      </c>
      <c r="C875" s="19" t="s">
        <v>96</v>
      </c>
      <c r="D875" s="19">
        <v>23</v>
      </c>
      <c r="E875" s="20">
        <v>0.36150759247381797</v>
      </c>
      <c r="F875" s="20">
        <v>0.38709037590188999</v>
      </c>
      <c r="G875" s="19" t="s">
        <v>1290</v>
      </c>
      <c r="H875" s="21">
        <v>0.36096526898201597</v>
      </c>
    </row>
    <row r="876" spans="1:8" x14ac:dyDescent="0.25">
      <c r="A876" s="19"/>
      <c r="B876" s="18" t="s">
        <v>1286</v>
      </c>
      <c r="C876" s="19" t="s">
        <v>98</v>
      </c>
      <c r="D876" s="19">
        <v>23</v>
      </c>
      <c r="E876" s="20">
        <v>-0.154674888284803</v>
      </c>
      <c r="F876" s="20">
        <v>0.296889722368329</v>
      </c>
      <c r="G876" s="19" t="s">
        <v>1291</v>
      </c>
      <c r="H876" s="21">
        <v>0.60758243195283301</v>
      </c>
    </row>
    <row r="877" spans="1:8" x14ac:dyDescent="0.25">
      <c r="A877" s="19"/>
      <c r="B877" s="18" t="s">
        <v>1286</v>
      </c>
      <c r="C877" s="19" t="s">
        <v>100</v>
      </c>
      <c r="D877" s="19">
        <v>23</v>
      </c>
      <c r="E877" s="20">
        <v>-4.8346266771039502E-2</v>
      </c>
      <c r="F877" s="20">
        <v>0.24478428612127501</v>
      </c>
      <c r="G877" s="19" t="s">
        <v>1292</v>
      </c>
      <c r="H877" s="21">
        <v>0.84524535104365395</v>
      </c>
    </row>
    <row r="878" spans="1:8" x14ac:dyDescent="0.25">
      <c r="A878" s="22" t="s">
        <v>1294</v>
      </c>
      <c r="B878" s="22" t="s">
        <v>1293</v>
      </c>
      <c r="C878" s="12" t="s">
        <v>92</v>
      </c>
      <c r="D878" s="12">
        <v>21</v>
      </c>
      <c r="E878" s="13">
        <v>-5.50565031143435E-2</v>
      </c>
      <c r="F878" s="13">
        <v>0.161018772147449</v>
      </c>
      <c r="G878" s="12" t="s">
        <v>1295</v>
      </c>
      <c r="H878" s="14">
        <v>0.73240658981247198</v>
      </c>
    </row>
    <row r="879" spans="1:8" x14ac:dyDescent="0.25">
      <c r="B879" s="22" t="s">
        <v>1293</v>
      </c>
      <c r="C879" s="12" t="s">
        <v>94</v>
      </c>
      <c r="D879" s="12">
        <v>21</v>
      </c>
      <c r="E879" s="13">
        <v>0.136500960434771</v>
      </c>
      <c r="F879" s="13">
        <v>0.220053498543062</v>
      </c>
      <c r="G879" s="12" t="s">
        <v>1296</v>
      </c>
      <c r="H879" s="14">
        <v>0.53505498452926803</v>
      </c>
    </row>
    <row r="880" spans="1:8" x14ac:dyDescent="0.25">
      <c r="B880" s="22" t="s">
        <v>1293</v>
      </c>
      <c r="C880" s="12" t="s">
        <v>96</v>
      </c>
      <c r="D880" s="12">
        <v>21</v>
      </c>
      <c r="E880" s="13">
        <v>0.51442245648501606</v>
      </c>
      <c r="F880" s="13">
        <v>0.38355600769399201</v>
      </c>
      <c r="G880" s="12" t="s">
        <v>1297</v>
      </c>
      <c r="H880" s="14">
        <v>0.19567154892812599</v>
      </c>
    </row>
    <row r="881" spans="1:8" x14ac:dyDescent="0.25">
      <c r="B881" s="22" t="s">
        <v>1293</v>
      </c>
      <c r="C881" s="12" t="s">
        <v>98</v>
      </c>
      <c r="D881" s="12">
        <v>21</v>
      </c>
      <c r="E881" s="13">
        <v>5.4176539605309298E-2</v>
      </c>
      <c r="F881" s="13">
        <v>0.358021628730607</v>
      </c>
      <c r="G881" s="12" t="s">
        <v>1298</v>
      </c>
      <c r="H881" s="14">
        <v>0.88123767068688597</v>
      </c>
    </row>
    <row r="882" spans="1:8" x14ac:dyDescent="0.25">
      <c r="B882" s="22" t="s">
        <v>1293</v>
      </c>
      <c r="C882" s="12" t="s">
        <v>100</v>
      </c>
      <c r="D882" s="12">
        <v>21</v>
      </c>
      <c r="E882" s="13">
        <v>0.186507177668472</v>
      </c>
      <c r="F882" s="13">
        <v>0.272160659574259</v>
      </c>
      <c r="G882" s="12" t="s">
        <v>1299</v>
      </c>
      <c r="H882" s="14">
        <v>0.50103140178762096</v>
      </c>
    </row>
    <row r="883" spans="1:8" x14ac:dyDescent="0.25">
      <c r="A883" s="18" t="s">
        <v>1301</v>
      </c>
      <c r="B883" s="18" t="s">
        <v>1300</v>
      </c>
      <c r="C883" s="19" t="s">
        <v>92</v>
      </c>
      <c r="D883" s="19">
        <v>38</v>
      </c>
      <c r="E883" s="20">
        <v>-7.5384433587206506E-2</v>
      </c>
      <c r="F883" s="20">
        <v>0.173662209805338</v>
      </c>
      <c r="G883" s="19" t="s">
        <v>1302</v>
      </c>
      <c r="H883" s="21">
        <v>0.66422557510040003</v>
      </c>
    </row>
    <row r="884" spans="1:8" x14ac:dyDescent="0.25">
      <c r="A884" s="19"/>
      <c r="B884" s="18" t="s">
        <v>1300</v>
      </c>
      <c r="C884" s="19" t="s">
        <v>94</v>
      </c>
      <c r="D884" s="19">
        <v>38</v>
      </c>
      <c r="E884" s="20">
        <v>-7.67847434791019E-2</v>
      </c>
      <c r="F884" s="20">
        <v>0.23742071396475001</v>
      </c>
      <c r="G884" s="19" t="s">
        <v>1303</v>
      </c>
      <c r="H884" s="21">
        <v>0.74638312943484797</v>
      </c>
    </row>
    <row r="885" spans="1:8" x14ac:dyDescent="0.25">
      <c r="A885" s="19"/>
      <c r="B885" s="18" t="s">
        <v>1300</v>
      </c>
      <c r="C885" s="19" t="s">
        <v>96</v>
      </c>
      <c r="D885" s="19">
        <v>38</v>
      </c>
      <c r="E885" s="20">
        <v>-0.498288204043775</v>
      </c>
      <c r="F885" s="20">
        <v>0.507034029728062</v>
      </c>
      <c r="G885" s="19" t="s">
        <v>1304</v>
      </c>
      <c r="H885" s="21">
        <v>0.33228894468852799</v>
      </c>
    </row>
    <row r="886" spans="1:8" x14ac:dyDescent="0.25">
      <c r="A886" s="19"/>
      <c r="B886" s="18" t="s">
        <v>1300</v>
      </c>
      <c r="C886" s="19" t="s">
        <v>98</v>
      </c>
      <c r="D886" s="19">
        <v>38</v>
      </c>
      <c r="E886" s="20">
        <v>-5.4834164147941497E-2</v>
      </c>
      <c r="F886" s="20">
        <v>0.57632568127341999</v>
      </c>
      <c r="G886" s="19" t="s">
        <v>1305</v>
      </c>
      <c r="H886" s="21">
        <v>0.92471355852110104</v>
      </c>
    </row>
    <row r="887" spans="1:8" x14ac:dyDescent="0.25">
      <c r="A887" s="19"/>
      <c r="B887" s="18" t="s">
        <v>1300</v>
      </c>
      <c r="C887" s="19" t="s">
        <v>100</v>
      </c>
      <c r="D887" s="19">
        <v>38</v>
      </c>
      <c r="E887" s="20">
        <v>-0.49442794413403102</v>
      </c>
      <c r="F887" s="20">
        <v>0.52856795265839296</v>
      </c>
      <c r="G887" s="19" t="s">
        <v>1306</v>
      </c>
      <c r="H887" s="21">
        <v>0.35564218703099898</v>
      </c>
    </row>
    <row r="888" spans="1:8" x14ac:dyDescent="0.25">
      <c r="A888" s="22" t="s">
        <v>1308</v>
      </c>
      <c r="B888" s="22" t="s">
        <v>1307</v>
      </c>
      <c r="C888" s="12" t="s">
        <v>92</v>
      </c>
      <c r="D888" s="12">
        <v>6</v>
      </c>
      <c r="E888" s="13">
        <v>-2.8177050431510101E-2</v>
      </c>
      <c r="F888" s="13">
        <v>0.14656735239086199</v>
      </c>
      <c r="G888" s="12" t="s">
        <v>1309</v>
      </c>
      <c r="H888" s="14">
        <v>0.84754917729380796</v>
      </c>
    </row>
    <row r="889" spans="1:8" x14ac:dyDescent="0.25">
      <c r="B889" s="22" t="s">
        <v>1307</v>
      </c>
      <c r="C889" s="12" t="s">
        <v>94</v>
      </c>
      <c r="D889" s="12">
        <v>6</v>
      </c>
      <c r="E889" s="13">
        <v>-9.8330521161277898E-2</v>
      </c>
      <c r="F889" s="13">
        <v>0.19410199838734399</v>
      </c>
      <c r="G889" s="12" t="s">
        <v>1310</v>
      </c>
      <c r="H889" s="14">
        <v>0.61244111696094905</v>
      </c>
    </row>
    <row r="890" spans="1:8" x14ac:dyDescent="0.25">
      <c r="B890" s="22" t="s">
        <v>1307</v>
      </c>
      <c r="C890" s="12" t="s">
        <v>96</v>
      </c>
      <c r="D890" s="12">
        <v>6</v>
      </c>
      <c r="E890" s="13">
        <v>-7.7958796872317798E-2</v>
      </c>
      <c r="F890" s="13">
        <v>0.28223145923415299</v>
      </c>
      <c r="G890" s="12" t="s">
        <v>1311</v>
      </c>
      <c r="H890" s="14">
        <v>0.79606123462545197</v>
      </c>
    </row>
    <row r="891" spans="1:8" x14ac:dyDescent="0.25">
      <c r="B891" s="22" t="s">
        <v>1307</v>
      </c>
      <c r="C891" s="12" t="s">
        <v>98</v>
      </c>
      <c r="D891" s="12">
        <v>6</v>
      </c>
      <c r="E891" s="13">
        <v>-0.12991521165089001</v>
      </c>
      <c r="F891" s="13">
        <v>0.26284187590674202</v>
      </c>
      <c r="G891" s="12" t="s">
        <v>1312</v>
      </c>
      <c r="H891" s="14">
        <v>0.64206206038903002</v>
      </c>
    </row>
    <row r="892" spans="1:8" x14ac:dyDescent="0.25">
      <c r="B892" s="22" t="s">
        <v>1307</v>
      </c>
      <c r="C892" s="12" t="s">
        <v>100</v>
      </c>
      <c r="D892" s="12">
        <v>6</v>
      </c>
      <c r="E892" s="13">
        <v>-0.14607012717234</v>
      </c>
      <c r="F892" s="13">
        <v>0.233278640375676</v>
      </c>
      <c r="G892" s="12" t="s">
        <v>1313</v>
      </c>
      <c r="H892" s="14">
        <v>0.55867993677875105</v>
      </c>
    </row>
    <row r="893" spans="1:8" x14ac:dyDescent="0.25">
      <c r="A893" s="18" t="s">
        <v>1315</v>
      </c>
      <c r="B893" s="18" t="s">
        <v>1314</v>
      </c>
      <c r="C893" s="19" t="s">
        <v>92</v>
      </c>
      <c r="D893" s="19">
        <v>3</v>
      </c>
      <c r="E893" s="20">
        <v>0.42038610303192298</v>
      </c>
      <c r="F893" s="20">
        <v>0.31801800515073902</v>
      </c>
      <c r="G893" s="19" t="s">
        <v>1316</v>
      </c>
      <c r="H893" s="21">
        <v>0.18620344005429099</v>
      </c>
    </row>
    <row r="894" spans="1:8" x14ac:dyDescent="0.25">
      <c r="A894" s="19"/>
      <c r="B894" s="18" t="s">
        <v>1314</v>
      </c>
      <c r="C894" s="19" t="s">
        <v>94</v>
      </c>
      <c r="D894" s="19">
        <v>3</v>
      </c>
      <c r="E894" s="20">
        <v>0.36684771443974201</v>
      </c>
      <c r="F894" s="20">
        <v>0.37711018616359199</v>
      </c>
      <c r="G894" s="19" t="s">
        <v>1317</v>
      </c>
      <c r="H894" s="21">
        <v>0.33065940209493</v>
      </c>
    </row>
    <row r="895" spans="1:8" x14ac:dyDescent="0.25">
      <c r="A895" s="19"/>
      <c r="B895" s="18" t="s">
        <v>1314</v>
      </c>
      <c r="C895" s="19" t="s">
        <v>96</v>
      </c>
      <c r="D895" s="19">
        <v>3</v>
      </c>
      <c r="E895" s="20">
        <v>-2.4666122490935898</v>
      </c>
      <c r="F895" s="20">
        <v>4.4028885167029896</v>
      </c>
      <c r="G895" s="19" t="s">
        <v>1318</v>
      </c>
      <c r="H895" s="21">
        <v>0.674903564247189</v>
      </c>
    </row>
    <row r="896" spans="1:8" x14ac:dyDescent="0.25">
      <c r="A896" s="19"/>
      <c r="B896" s="18" t="s">
        <v>1314</v>
      </c>
      <c r="C896" s="19" t="s">
        <v>98</v>
      </c>
      <c r="D896" s="19">
        <v>3</v>
      </c>
      <c r="E896" s="20">
        <v>0.34136584601921699</v>
      </c>
      <c r="F896" s="20">
        <v>0.46577338735579199</v>
      </c>
      <c r="G896" s="19" t="s">
        <v>1319</v>
      </c>
      <c r="H896" s="21">
        <v>0.53987817762689105</v>
      </c>
    </row>
    <row r="897" spans="1:8" x14ac:dyDescent="0.25">
      <c r="A897" s="19"/>
      <c r="B897" s="18" t="s">
        <v>1314</v>
      </c>
      <c r="C897" s="19" t="s">
        <v>100</v>
      </c>
      <c r="D897" s="19">
        <v>3</v>
      </c>
      <c r="E897" s="20">
        <v>0.32115336118161297</v>
      </c>
      <c r="F897" s="20">
        <v>0.44413730467541102</v>
      </c>
      <c r="G897" s="19" t="s">
        <v>1320</v>
      </c>
      <c r="H897" s="21">
        <v>0.54475191945741597</v>
      </c>
    </row>
    <row r="898" spans="1:8" x14ac:dyDescent="0.25">
      <c r="A898" s="22" t="s">
        <v>1322</v>
      </c>
      <c r="B898" s="22" t="s">
        <v>1321</v>
      </c>
      <c r="C898" s="12" t="s">
        <v>92</v>
      </c>
      <c r="D898" s="12">
        <v>25</v>
      </c>
      <c r="E898" s="13">
        <v>-0.16891258032369399</v>
      </c>
      <c r="F898" s="13">
        <v>8.7423300219924296E-2</v>
      </c>
      <c r="G898" s="12" t="s">
        <v>1323</v>
      </c>
      <c r="H898" s="14">
        <v>5.3344310274864498E-2</v>
      </c>
    </row>
    <row r="899" spans="1:8" x14ac:dyDescent="0.25">
      <c r="B899" s="22" t="s">
        <v>1321</v>
      </c>
      <c r="C899" s="12" t="s">
        <v>94</v>
      </c>
      <c r="D899" s="12">
        <v>25</v>
      </c>
      <c r="E899" s="13">
        <v>-0.24540086453915499</v>
      </c>
      <c r="F899" s="13">
        <v>0.125582221912833</v>
      </c>
      <c r="G899" s="12" t="s">
        <v>1324</v>
      </c>
      <c r="H899" s="14">
        <v>5.0688785103452698E-2</v>
      </c>
    </row>
    <row r="900" spans="1:8" x14ac:dyDescent="0.25">
      <c r="B900" s="22" t="s">
        <v>1321</v>
      </c>
      <c r="C900" s="12" t="s">
        <v>96</v>
      </c>
      <c r="D900" s="12">
        <v>25</v>
      </c>
      <c r="E900" s="13">
        <v>-0.27958535570027199</v>
      </c>
      <c r="F900" s="13">
        <v>0.167829916190819</v>
      </c>
      <c r="G900" s="12" t="s">
        <v>1325</v>
      </c>
      <c r="H900" s="14">
        <v>0.109299776598502</v>
      </c>
    </row>
    <row r="901" spans="1:8" x14ac:dyDescent="0.25">
      <c r="B901" s="22" t="s">
        <v>1321</v>
      </c>
      <c r="C901" s="12" t="s">
        <v>98</v>
      </c>
      <c r="D901" s="12">
        <v>25</v>
      </c>
      <c r="E901" s="13">
        <v>-0.367582293516028</v>
      </c>
      <c r="F901" s="13">
        <v>0.225903671080527</v>
      </c>
      <c r="G901" s="12" t="s">
        <v>1326</v>
      </c>
      <c r="H901" s="14">
        <v>0.11676165511358599</v>
      </c>
    </row>
    <row r="902" spans="1:8" x14ac:dyDescent="0.25">
      <c r="B902" s="22" t="s">
        <v>1321</v>
      </c>
      <c r="C902" s="12" t="s">
        <v>100</v>
      </c>
      <c r="D902" s="12">
        <v>25</v>
      </c>
      <c r="E902" s="13">
        <v>-0.25363181877857999</v>
      </c>
      <c r="F902" s="13">
        <v>0.13270951433674799</v>
      </c>
      <c r="G902" s="12" t="s">
        <v>1327</v>
      </c>
      <c r="H902" s="14">
        <v>6.7996026452132693E-2</v>
      </c>
    </row>
    <row r="903" spans="1:8" x14ac:dyDescent="0.25">
      <c r="A903" s="18" t="s">
        <v>1329</v>
      </c>
      <c r="B903" s="18" t="s">
        <v>1328</v>
      </c>
      <c r="C903" s="19" t="s">
        <v>92</v>
      </c>
      <c r="D903" s="19">
        <v>37</v>
      </c>
      <c r="E903" s="20">
        <v>-0.226157900884633</v>
      </c>
      <c r="F903" s="20">
        <v>8.5089875395177095E-2</v>
      </c>
      <c r="G903" s="19" t="s">
        <v>1330</v>
      </c>
      <c r="H903" s="21">
        <v>7.8636017172263595E-3</v>
      </c>
    </row>
    <row r="904" spans="1:8" x14ac:dyDescent="0.25">
      <c r="A904" s="19"/>
      <c r="B904" s="18" t="s">
        <v>1328</v>
      </c>
      <c r="C904" s="19" t="s">
        <v>94</v>
      </c>
      <c r="D904" s="19">
        <v>37</v>
      </c>
      <c r="E904" s="20">
        <v>-0.252847339803775</v>
      </c>
      <c r="F904" s="20">
        <v>0.13025412676682499</v>
      </c>
      <c r="G904" s="19" t="s">
        <v>1331</v>
      </c>
      <c r="H904" s="21">
        <v>5.2235857944434298E-2</v>
      </c>
    </row>
    <row r="905" spans="1:8" x14ac:dyDescent="0.25">
      <c r="A905" s="19"/>
      <c r="B905" s="18" t="s">
        <v>1328</v>
      </c>
      <c r="C905" s="19" t="s">
        <v>96</v>
      </c>
      <c r="D905" s="19">
        <v>37</v>
      </c>
      <c r="E905" s="20">
        <v>-0.25041902654620501</v>
      </c>
      <c r="F905" s="20">
        <v>0.155586281972698</v>
      </c>
      <c r="G905" s="19" t="s">
        <v>1332</v>
      </c>
      <c r="H905" s="21">
        <v>0.116486936517363</v>
      </c>
    </row>
    <row r="906" spans="1:8" x14ac:dyDescent="0.25">
      <c r="A906" s="19"/>
      <c r="B906" s="18" t="s">
        <v>1328</v>
      </c>
      <c r="C906" s="19" t="s">
        <v>98</v>
      </c>
      <c r="D906" s="19">
        <v>37</v>
      </c>
      <c r="E906" s="20">
        <v>-8.5785399820403896E-2</v>
      </c>
      <c r="F906" s="20">
        <v>0.25686268182300498</v>
      </c>
      <c r="G906" s="19" t="s">
        <v>1333</v>
      </c>
      <c r="H906" s="21">
        <v>0.74033709415376103</v>
      </c>
    </row>
    <row r="907" spans="1:8" x14ac:dyDescent="0.25">
      <c r="A907" s="19"/>
      <c r="B907" s="18" t="s">
        <v>1328</v>
      </c>
      <c r="C907" s="19" t="s">
        <v>100</v>
      </c>
      <c r="D907" s="19">
        <v>37</v>
      </c>
      <c r="E907" s="20">
        <v>-0.227539012415959</v>
      </c>
      <c r="F907" s="20">
        <v>0.13456333701878101</v>
      </c>
      <c r="G907" s="19" t="s">
        <v>1334</v>
      </c>
      <c r="H907" s="21">
        <v>9.9489071054793696E-2</v>
      </c>
    </row>
    <row r="908" spans="1:8" x14ac:dyDescent="0.25">
      <c r="A908" s="22" t="s">
        <v>1336</v>
      </c>
      <c r="B908" s="22" t="s">
        <v>1335</v>
      </c>
      <c r="C908" s="12" t="s">
        <v>92</v>
      </c>
      <c r="D908" s="12">
        <v>40</v>
      </c>
      <c r="E908" s="13">
        <v>0.128679381369766</v>
      </c>
      <c r="F908" s="13">
        <v>0.162721789584584</v>
      </c>
      <c r="G908" s="12" t="s">
        <v>1337</v>
      </c>
      <c r="H908" s="14">
        <v>0.42906433194113203</v>
      </c>
    </row>
    <row r="909" spans="1:8" x14ac:dyDescent="0.25">
      <c r="B909" s="22" t="s">
        <v>1335</v>
      </c>
      <c r="C909" s="12" t="s">
        <v>94</v>
      </c>
      <c r="D909" s="12">
        <v>40</v>
      </c>
      <c r="E909" s="13">
        <v>3.82428337970057E-3</v>
      </c>
      <c r="F909" s="13">
        <v>0.22472773235537399</v>
      </c>
      <c r="G909" s="12" t="s">
        <v>1338</v>
      </c>
      <c r="H909" s="14">
        <v>0.98642272867102099</v>
      </c>
    </row>
    <row r="910" spans="1:8" x14ac:dyDescent="0.25">
      <c r="B910" s="22" t="s">
        <v>1335</v>
      </c>
      <c r="C910" s="12" t="s">
        <v>96</v>
      </c>
      <c r="D910" s="12">
        <v>40</v>
      </c>
      <c r="E910" s="13">
        <v>0.16752256498873</v>
      </c>
      <c r="F910" s="13">
        <v>0.55780880270141897</v>
      </c>
      <c r="G910" s="12" t="s">
        <v>1339</v>
      </c>
      <c r="H910" s="14">
        <v>0.76556804188927896</v>
      </c>
    </row>
    <row r="911" spans="1:8" x14ac:dyDescent="0.25">
      <c r="B911" s="22" t="s">
        <v>1335</v>
      </c>
      <c r="C911" s="12" t="s">
        <v>98</v>
      </c>
      <c r="D911" s="12">
        <v>40</v>
      </c>
      <c r="E911" s="13">
        <v>-8.3884608239643797E-3</v>
      </c>
      <c r="F911" s="13">
        <v>0.43853793927616302</v>
      </c>
      <c r="G911" s="12" t="s">
        <v>1340</v>
      </c>
      <c r="H911" s="14">
        <v>0.98483632826700696</v>
      </c>
    </row>
    <row r="912" spans="1:8" x14ac:dyDescent="0.25">
      <c r="B912" s="22" t="s">
        <v>1335</v>
      </c>
      <c r="C912" s="12" t="s">
        <v>100</v>
      </c>
      <c r="D912" s="12">
        <v>40</v>
      </c>
      <c r="E912" s="13">
        <v>1.09770757325038E-2</v>
      </c>
      <c r="F912" s="13">
        <v>0.38337212852029701</v>
      </c>
      <c r="G912" s="12" t="s">
        <v>1341</v>
      </c>
      <c r="H912" s="14">
        <v>0.977303353611084</v>
      </c>
    </row>
    <row r="913" spans="1:8" x14ac:dyDescent="0.25">
      <c r="A913" s="18" t="s">
        <v>1343</v>
      </c>
      <c r="B913" s="18" t="s">
        <v>1342</v>
      </c>
      <c r="C913" s="19" t="s">
        <v>92</v>
      </c>
      <c r="D913" s="19">
        <v>14</v>
      </c>
      <c r="E913" s="20">
        <v>-4.2196559692212199E-3</v>
      </c>
      <c r="F913" s="20">
        <v>5.5992247646201802E-2</v>
      </c>
      <c r="G913" s="19" t="s">
        <v>1344</v>
      </c>
      <c r="H913" s="21">
        <v>0.93992714463654203</v>
      </c>
    </row>
    <row r="914" spans="1:8" x14ac:dyDescent="0.25">
      <c r="A914" s="19"/>
      <c r="B914" s="18" t="s">
        <v>1342</v>
      </c>
      <c r="C914" s="19" t="s">
        <v>94</v>
      </c>
      <c r="D914" s="19">
        <v>14</v>
      </c>
      <c r="E914" s="20">
        <v>4.02953988697385E-2</v>
      </c>
      <c r="F914" s="20">
        <v>7.7124026792901396E-2</v>
      </c>
      <c r="G914" s="19" t="s">
        <v>1345</v>
      </c>
      <c r="H914" s="21">
        <v>0.60133944117422</v>
      </c>
    </row>
    <row r="915" spans="1:8" x14ac:dyDescent="0.25">
      <c r="A915" s="19"/>
      <c r="B915" s="18" t="s">
        <v>1342</v>
      </c>
      <c r="C915" s="19" t="s">
        <v>96</v>
      </c>
      <c r="D915" s="19">
        <v>14</v>
      </c>
      <c r="E915" s="20">
        <v>1.53317947907668E-2</v>
      </c>
      <c r="F915" s="20">
        <v>0.120489260396465</v>
      </c>
      <c r="G915" s="19" t="s">
        <v>1346</v>
      </c>
      <c r="H915" s="21">
        <v>0.90085298353433496</v>
      </c>
    </row>
    <row r="916" spans="1:8" x14ac:dyDescent="0.25">
      <c r="A916" s="19"/>
      <c r="B916" s="18" t="s">
        <v>1342</v>
      </c>
      <c r="C916" s="19" t="s">
        <v>98</v>
      </c>
      <c r="D916" s="19">
        <v>14</v>
      </c>
      <c r="E916" s="20">
        <v>0.150476708940573</v>
      </c>
      <c r="F916" s="20">
        <v>0.12808474269537601</v>
      </c>
      <c r="G916" s="19" t="s">
        <v>232</v>
      </c>
      <c r="H916" s="21">
        <v>0.26113697562264299</v>
      </c>
    </row>
    <row r="917" spans="1:8" x14ac:dyDescent="0.25">
      <c r="A917" s="19"/>
      <c r="B917" s="18" t="s">
        <v>1342</v>
      </c>
      <c r="C917" s="19" t="s">
        <v>100</v>
      </c>
      <c r="D917" s="19">
        <v>14</v>
      </c>
      <c r="E917" s="20">
        <v>3.15328510765941E-2</v>
      </c>
      <c r="F917" s="20">
        <v>9.1887920380866794E-2</v>
      </c>
      <c r="G917" s="19" t="s">
        <v>884</v>
      </c>
      <c r="H917" s="21">
        <v>0.73695920500914103</v>
      </c>
    </row>
    <row r="918" spans="1:8" x14ac:dyDescent="0.25">
      <c r="A918" s="22" t="s">
        <v>1348</v>
      </c>
      <c r="B918" s="22" t="s">
        <v>1347</v>
      </c>
      <c r="C918" s="12" t="s">
        <v>92</v>
      </c>
      <c r="D918" s="12">
        <v>48</v>
      </c>
      <c r="E918" s="13">
        <v>-4.5270361977653398E-2</v>
      </c>
      <c r="F918" s="13">
        <v>0.16083968325123801</v>
      </c>
      <c r="G918" s="12" t="s">
        <v>1349</v>
      </c>
      <c r="H918" s="14">
        <v>0.77835557868733696</v>
      </c>
    </row>
    <row r="919" spans="1:8" x14ac:dyDescent="0.25">
      <c r="B919" s="22" t="s">
        <v>1347</v>
      </c>
      <c r="C919" s="12" t="s">
        <v>94</v>
      </c>
      <c r="D919" s="12">
        <v>48</v>
      </c>
      <c r="E919" s="13">
        <v>-6.9942405485730094E-2</v>
      </c>
      <c r="F919" s="13">
        <v>0.224225736909829</v>
      </c>
      <c r="G919" s="12" t="s">
        <v>1350</v>
      </c>
      <c r="H919" s="14">
        <v>0.75509483636669705</v>
      </c>
    </row>
    <row r="920" spans="1:8" x14ac:dyDescent="0.25">
      <c r="B920" s="22" t="s">
        <v>1347</v>
      </c>
      <c r="C920" s="12" t="s">
        <v>96</v>
      </c>
      <c r="D920" s="12">
        <v>48</v>
      </c>
      <c r="E920" s="13">
        <v>0.26211865044957</v>
      </c>
      <c r="F920" s="13">
        <v>0.45463453702571799</v>
      </c>
      <c r="G920" s="12" t="s">
        <v>1351</v>
      </c>
      <c r="H920" s="14">
        <v>0.56705550932469595</v>
      </c>
    </row>
    <row r="921" spans="1:8" x14ac:dyDescent="0.25">
      <c r="B921" s="22" t="s">
        <v>1347</v>
      </c>
      <c r="C921" s="12" t="s">
        <v>98</v>
      </c>
      <c r="D921" s="12">
        <v>48</v>
      </c>
      <c r="E921" s="13">
        <v>4.3029893734012802E-2</v>
      </c>
      <c r="F921" s="13">
        <v>0.498482030071071</v>
      </c>
      <c r="G921" s="12" t="s">
        <v>1352</v>
      </c>
      <c r="H921" s="14">
        <v>0.93157726964941401</v>
      </c>
    </row>
    <row r="922" spans="1:8" x14ac:dyDescent="0.25">
      <c r="B922" s="22" t="s">
        <v>1347</v>
      </c>
      <c r="C922" s="12" t="s">
        <v>100</v>
      </c>
      <c r="D922" s="12">
        <v>48</v>
      </c>
      <c r="E922" s="13">
        <v>-0.10994006970682201</v>
      </c>
      <c r="F922" s="13">
        <v>0.390951238554271</v>
      </c>
      <c r="G922" s="12" t="s">
        <v>1353</v>
      </c>
      <c r="H922" s="14">
        <v>0.77978237247341997</v>
      </c>
    </row>
    <row r="923" spans="1:8" x14ac:dyDescent="0.25">
      <c r="A923" s="18" t="s">
        <v>1355</v>
      </c>
      <c r="B923" s="18" t="s">
        <v>1354</v>
      </c>
      <c r="C923" s="19" t="s">
        <v>92</v>
      </c>
      <c r="D923" s="19">
        <v>13</v>
      </c>
      <c r="E923" s="20">
        <v>0.21783563738991801</v>
      </c>
      <c r="F923" s="20">
        <v>9.71627505724173E-2</v>
      </c>
      <c r="G923" s="19" t="s">
        <v>1356</v>
      </c>
      <c r="H923" s="21">
        <v>2.4963533801237999E-2</v>
      </c>
    </row>
    <row r="924" spans="1:8" x14ac:dyDescent="0.25">
      <c r="A924" s="19"/>
      <c r="B924" s="18" t="s">
        <v>1354</v>
      </c>
      <c r="C924" s="19" t="s">
        <v>94</v>
      </c>
      <c r="D924" s="19">
        <v>13</v>
      </c>
      <c r="E924" s="20">
        <v>0.31292175686280599</v>
      </c>
      <c r="F924" s="20">
        <v>0.147419977440016</v>
      </c>
      <c r="G924" s="19" t="s">
        <v>1357</v>
      </c>
      <c r="H924" s="21">
        <v>3.3782769831094697E-2</v>
      </c>
    </row>
    <row r="925" spans="1:8" x14ac:dyDescent="0.25">
      <c r="A925" s="19"/>
      <c r="B925" s="18" t="s">
        <v>1354</v>
      </c>
      <c r="C925" s="19" t="s">
        <v>96</v>
      </c>
      <c r="D925" s="19">
        <v>13</v>
      </c>
      <c r="E925" s="20">
        <v>0.199407949557142</v>
      </c>
      <c r="F925" s="20">
        <v>0.15461095981755399</v>
      </c>
      <c r="G925" s="19" t="s">
        <v>1358</v>
      </c>
      <c r="H925" s="21">
        <v>0.223597519487508</v>
      </c>
    </row>
    <row r="926" spans="1:8" x14ac:dyDescent="0.25">
      <c r="A926" s="19"/>
      <c r="B926" s="18" t="s">
        <v>1354</v>
      </c>
      <c r="C926" s="19" t="s">
        <v>98</v>
      </c>
      <c r="D926" s="19">
        <v>13</v>
      </c>
      <c r="E926" s="20">
        <v>0.36299824955278598</v>
      </c>
      <c r="F926" s="20">
        <v>0.23763071516866799</v>
      </c>
      <c r="G926" s="19" t="s">
        <v>1359</v>
      </c>
      <c r="H926" s="21">
        <v>0.15253814551877701</v>
      </c>
    </row>
    <row r="927" spans="1:8" x14ac:dyDescent="0.25">
      <c r="A927" s="19"/>
      <c r="B927" s="18" t="s">
        <v>1354</v>
      </c>
      <c r="C927" s="19" t="s">
        <v>100</v>
      </c>
      <c r="D927" s="19">
        <v>13</v>
      </c>
      <c r="E927" s="20">
        <v>0.31340075991737298</v>
      </c>
      <c r="F927" s="20">
        <v>0.165949163173708</v>
      </c>
      <c r="G927" s="19" t="s">
        <v>1360</v>
      </c>
      <c r="H927" s="21">
        <v>8.3360295642790003E-2</v>
      </c>
    </row>
    <row r="928" spans="1:8" x14ac:dyDescent="0.25">
      <c r="A928" s="22" t="s">
        <v>1362</v>
      </c>
      <c r="B928" s="22" t="s">
        <v>1361</v>
      </c>
      <c r="C928" s="12" t="s">
        <v>92</v>
      </c>
      <c r="D928" s="12">
        <v>7</v>
      </c>
      <c r="E928" s="13">
        <v>6.4419748116267203E-2</v>
      </c>
      <c r="F928" s="13">
        <v>0.14192953774116501</v>
      </c>
      <c r="G928" s="12" t="s">
        <v>1363</v>
      </c>
      <c r="H928" s="14">
        <v>0.649911296698649</v>
      </c>
    </row>
    <row r="929" spans="1:8" x14ac:dyDescent="0.25">
      <c r="B929" s="22" t="s">
        <v>1361</v>
      </c>
      <c r="C929" s="12" t="s">
        <v>94</v>
      </c>
      <c r="D929" s="12">
        <v>7</v>
      </c>
      <c r="E929" s="13">
        <v>6.7078935015319696E-2</v>
      </c>
      <c r="F929" s="13">
        <v>0.181852791568234</v>
      </c>
      <c r="G929" s="12" t="s">
        <v>1364</v>
      </c>
      <c r="H929" s="14">
        <v>0.71222915157968902</v>
      </c>
    </row>
    <row r="930" spans="1:8" x14ac:dyDescent="0.25">
      <c r="B930" s="22" t="s">
        <v>1361</v>
      </c>
      <c r="C930" s="12" t="s">
        <v>96</v>
      </c>
      <c r="D930" s="12">
        <v>7</v>
      </c>
      <c r="E930" s="13">
        <v>-0.25674375181738102</v>
      </c>
      <c r="F930" s="13">
        <v>0.55935977204663401</v>
      </c>
      <c r="G930" s="12" t="s">
        <v>1365</v>
      </c>
      <c r="H930" s="14">
        <v>0.66550053980550095</v>
      </c>
    </row>
    <row r="931" spans="1:8" x14ac:dyDescent="0.25">
      <c r="B931" s="22" t="s">
        <v>1361</v>
      </c>
      <c r="C931" s="12" t="s">
        <v>98</v>
      </c>
      <c r="D931" s="12">
        <v>7</v>
      </c>
      <c r="E931" s="13">
        <v>-0.22043645620839</v>
      </c>
      <c r="F931" s="13">
        <v>0.280399063645633</v>
      </c>
      <c r="G931" s="12" t="s">
        <v>1366</v>
      </c>
      <c r="H931" s="14">
        <v>0.46168794612113201</v>
      </c>
    </row>
    <row r="932" spans="1:8" x14ac:dyDescent="0.25">
      <c r="B932" s="22" t="s">
        <v>1361</v>
      </c>
      <c r="C932" s="12" t="s">
        <v>100</v>
      </c>
      <c r="D932" s="12">
        <v>7</v>
      </c>
      <c r="E932" s="13">
        <v>-5.7653128682453297E-3</v>
      </c>
      <c r="F932" s="13">
        <v>0.20472312816221999</v>
      </c>
      <c r="G932" s="12" t="s">
        <v>1367</v>
      </c>
      <c r="H932" s="14">
        <v>0.97844665636005701</v>
      </c>
    </row>
    <row r="933" spans="1:8" x14ac:dyDescent="0.25">
      <c r="A933" s="18" t="s">
        <v>1369</v>
      </c>
      <c r="B933" s="18" t="s">
        <v>1368</v>
      </c>
      <c r="C933" s="19" t="s">
        <v>92</v>
      </c>
      <c r="D933" s="19">
        <v>15</v>
      </c>
      <c r="E933" s="20">
        <v>3.8648472667514901E-2</v>
      </c>
      <c r="F933" s="20">
        <v>0.23409294192223301</v>
      </c>
      <c r="G933" s="19" t="s">
        <v>1370</v>
      </c>
      <c r="H933" s="21">
        <v>0.86886618769618695</v>
      </c>
    </row>
    <row r="934" spans="1:8" x14ac:dyDescent="0.25">
      <c r="A934" s="19"/>
      <c r="B934" s="18" t="s">
        <v>1368</v>
      </c>
      <c r="C934" s="19" t="s">
        <v>94</v>
      </c>
      <c r="D934" s="19">
        <v>15</v>
      </c>
      <c r="E934" s="20">
        <v>2.2203670470876099E-3</v>
      </c>
      <c r="F934" s="20">
        <v>0.29901929556813001</v>
      </c>
      <c r="G934" s="19" t="s">
        <v>1371</v>
      </c>
      <c r="H934" s="21">
        <v>0.99407536459288004</v>
      </c>
    </row>
    <row r="935" spans="1:8" x14ac:dyDescent="0.25">
      <c r="A935" s="19"/>
      <c r="B935" s="18" t="s">
        <v>1368</v>
      </c>
      <c r="C935" s="19" t="s">
        <v>96</v>
      </c>
      <c r="D935" s="19">
        <v>15</v>
      </c>
      <c r="E935" s="20">
        <v>0.665056024983399</v>
      </c>
      <c r="F935" s="20">
        <v>0.91853754110325703</v>
      </c>
      <c r="G935" s="19" t="s">
        <v>1372</v>
      </c>
      <c r="H935" s="21">
        <v>0.481869693275084</v>
      </c>
    </row>
    <row r="936" spans="1:8" x14ac:dyDescent="0.25">
      <c r="A936" s="19"/>
      <c r="B936" s="18" t="s">
        <v>1368</v>
      </c>
      <c r="C936" s="19" t="s">
        <v>98</v>
      </c>
      <c r="D936" s="19">
        <v>15</v>
      </c>
      <c r="E936" s="20">
        <v>1.7333556755477101E-2</v>
      </c>
      <c r="F936" s="20">
        <v>0.463379883537055</v>
      </c>
      <c r="G936" s="19" t="s">
        <v>1373</v>
      </c>
      <c r="H936" s="21">
        <v>0.970688815733741</v>
      </c>
    </row>
    <row r="937" spans="1:8" x14ac:dyDescent="0.25">
      <c r="A937" s="19"/>
      <c r="B937" s="18" t="s">
        <v>1368</v>
      </c>
      <c r="C937" s="19" t="s">
        <v>100</v>
      </c>
      <c r="D937" s="19">
        <v>15</v>
      </c>
      <c r="E937" s="20">
        <v>2.92908714737798E-2</v>
      </c>
      <c r="F937" s="20">
        <v>0.39437517351287499</v>
      </c>
      <c r="G937" s="19" t="s">
        <v>1374</v>
      </c>
      <c r="H937" s="21">
        <v>0.94184507481877899</v>
      </c>
    </row>
    <row r="938" spans="1:8" x14ac:dyDescent="0.25">
      <c r="A938" s="22" t="s">
        <v>1376</v>
      </c>
      <c r="B938" s="22" t="s">
        <v>1375</v>
      </c>
      <c r="C938" s="12" t="s">
        <v>92</v>
      </c>
      <c r="D938" s="12">
        <v>18</v>
      </c>
      <c r="E938" s="13">
        <v>-0.10341026115756601</v>
      </c>
      <c r="F938" s="13">
        <v>8.81791625415137E-2</v>
      </c>
      <c r="G938" s="12" t="s">
        <v>1377</v>
      </c>
      <c r="H938" s="14">
        <v>0.24090449787173601</v>
      </c>
    </row>
    <row r="939" spans="1:8" x14ac:dyDescent="0.25">
      <c r="B939" s="22" t="s">
        <v>1375</v>
      </c>
      <c r="C939" s="12" t="s">
        <v>94</v>
      </c>
      <c r="D939" s="12">
        <v>18</v>
      </c>
      <c r="E939" s="13">
        <v>-0.14915303645779299</v>
      </c>
      <c r="F939" s="13">
        <v>0.12188132203975</v>
      </c>
      <c r="G939" s="12" t="s">
        <v>1378</v>
      </c>
      <c r="H939" s="14">
        <v>0.22104417175923599</v>
      </c>
    </row>
    <row r="940" spans="1:8" x14ac:dyDescent="0.25">
      <c r="B940" s="22" t="s">
        <v>1375</v>
      </c>
      <c r="C940" s="12" t="s">
        <v>96</v>
      </c>
      <c r="D940" s="12">
        <v>18</v>
      </c>
      <c r="E940" s="13">
        <v>-0.28170754939314302</v>
      </c>
      <c r="F940" s="13">
        <v>0.18766113732425699</v>
      </c>
      <c r="G940" s="12" t="s">
        <v>1379</v>
      </c>
      <c r="H940" s="14">
        <v>0.15279262630760501</v>
      </c>
    </row>
    <row r="941" spans="1:8" x14ac:dyDescent="0.25">
      <c r="B941" s="22" t="s">
        <v>1375</v>
      </c>
      <c r="C941" s="12" t="s">
        <v>98</v>
      </c>
      <c r="D941" s="12">
        <v>18</v>
      </c>
      <c r="E941" s="13">
        <v>-0.13751877303017199</v>
      </c>
      <c r="F941" s="13">
        <v>0.166236419392705</v>
      </c>
      <c r="G941" s="12" t="s">
        <v>1380</v>
      </c>
      <c r="H941" s="14">
        <v>0.419557514547791</v>
      </c>
    </row>
    <row r="942" spans="1:8" x14ac:dyDescent="0.25">
      <c r="B942" s="22" t="s">
        <v>1375</v>
      </c>
      <c r="C942" s="12" t="s">
        <v>100</v>
      </c>
      <c r="D942" s="12">
        <v>18</v>
      </c>
      <c r="E942" s="13">
        <v>-0.158755464865553</v>
      </c>
      <c r="F942" s="13">
        <v>0.13873387821368</v>
      </c>
      <c r="G942" s="12" t="s">
        <v>1381</v>
      </c>
      <c r="H942" s="14">
        <v>0.26834942975027498</v>
      </c>
    </row>
    <row r="943" spans="1:8" x14ac:dyDescent="0.25">
      <c r="A943" s="18" t="s">
        <v>1383</v>
      </c>
      <c r="B943" s="18" t="s">
        <v>1382</v>
      </c>
      <c r="C943" s="19" t="s">
        <v>92</v>
      </c>
      <c r="D943" s="19">
        <v>49</v>
      </c>
      <c r="E943" s="20">
        <v>0.102258788485157</v>
      </c>
      <c r="F943" s="20">
        <v>4.5401097997485998E-2</v>
      </c>
      <c r="G943" s="19" t="s">
        <v>1384</v>
      </c>
      <c r="H943" s="21">
        <v>2.43006837622394E-2</v>
      </c>
    </row>
    <row r="944" spans="1:8" x14ac:dyDescent="0.25">
      <c r="A944" s="19"/>
      <c r="B944" s="18" t="s">
        <v>1382</v>
      </c>
      <c r="C944" s="19" t="s">
        <v>94</v>
      </c>
      <c r="D944" s="19">
        <v>49</v>
      </c>
      <c r="E944" s="20">
        <v>2.9800744324563599E-2</v>
      </c>
      <c r="F944" s="20">
        <v>6.0118745621832899E-2</v>
      </c>
      <c r="G944" s="19" t="s">
        <v>1385</v>
      </c>
      <c r="H944" s="21">
        <v>0.62010747070556005</v>
      </c>
    </row>
    <row r="945" spans="1:8" x14ac:dyDescent="0.25">
      <c r="A945" s="19"/>
      <c r="B945" s="18" t="s">
        <v>1382</v>
      </c>
      <c r="C945" s="19" t="s">
        <v>96</v>
      </c>
      <c r="D945" s="19">
        <v>49</v>
      </c>
      <c r="E945" s="20">
        <v>6.4507093067516397E-2</v>
      </c>
      <c r="F945" s="20">
        <v>7.4016655805646106E-2</v>
      </c>
      <c r="G945" s="19" t="s">
        <v>1386</v>
      </c>
      <c r="H945" s="21">
        <v>0.38789980408159502</v>
      </c>
    </row>
    <row r="946" spans="1:8" x14ac:dyDescent="0.25">
      <c r="A946" s="19"/>
      <c r="B946" s="18" t="s">
        <v>1382</v>
      </c>
      <c r="C946" s="19" t="s">
        <v>98</v>
      </c>
      <c r="D946" s="19">
        <v>49</v>
      </c>
      <c r="E946" s="20">
        <v>0.107344939218577</v>
      </c>
      <c r="F946" s="20">
        <v>0.14584930515265301</v>
      </c>
      <c r="G946" s="19" t="s">
        <v>1387</v>
      </c>
      <c r="H946" s="21">
        <v>0.46531298218947698</v>
      </c>
    </row>
    <row r="947" spans="1:8" x14ac:dyDescent="0.25">
      <c r="A947" s="19"/>
      <c r="B947" s="18" t="s">
        <v>1382</v>
      </c>
      <c r="C947" s="19" t="s">
        <v>100</v>
      </c>
      <c r="D947" s="19">
        <v>49</v>
      </c>
      <c r="E947" s="20">
        <v>3.4446526151777498E-2</v>
      </c>
      <c r="F947" s="20">
        <v>5.9721678798341497E-2</v>
      </c>
      <c r="G947" s="19" t="s">
        <v>1388</v>
      </c>
      <c r="H947" s="21">
        <v>0.56678047562057599</v>
      </c>
    </row>
    <row r="948" spans="1:8" x14ac:dyDescent="0.25">
      <c r="A948" s="22" t="s">
        <v>1390</v>
      </c>
      <c r="B948" s="22" t="s">
        <v>1389</v>
      </c>
      <c r="C948" s="12" t="s">
        <v>92</v>
      </c>
      <c r="D948" s="12">
        <v>16</v>
      </c>
      <c r="E948" s="13">
        <v>-0.22532178082246301</v>
      </c>
      <c r="F948" s="13">
        <v>0.12102923595595701</v>
      </c>
      <c r="G948" s="12" t="s">
        <v>586</v>
      </c>
      <c r="H948" s="14">
        <v>6.2643463281834705E-2</v>
      </c>
    </row>
    <row r="949" spans="1:8" x14ac:dyDescent="0.25">
      <c r="B949" s="22" t="s">
        <v>1389</v>
      </c>
      <c r="C949" s="12" t="s">
        <v>94</v>
      </c>
      <c r="D949" s="12">
        <v>16</v>
      </c>
      <c r="E949" s="13">
        <v>-0.20287643772870601</v>
      </c>
      <c r="F949" s="13">
        <v>0.157668258891806</v>
      </c>
      <c r="G949" s="12" t="s">
        <v>1391</v>
      </c>
      <c r="H949" s="14">
        <v>0.19818850352349299</v>
      </c>
    </row>
    <row r="950" spans="1:8" x14ac:dyDescent="0.25">
      <c r="B950" s="22" t="s">
        <v>1389</v>
      </c>
      <c r="C950" s="12" t="s">
        <v>96</v>
      </c>
      <c r="D950" s="12">
        <v>16</v>
      </c>
      <c r="E950" s="13">
        <v>-0.245358677876135</v>
      </c>
      <c r="F950" s="13">
        <v>0.27385253224777201</v>
      </c>
      <c r="G950" s="12" t="s">
        <v>1392</v>
      </c>
      <c r="H950" s="14">
        <v>0.38542507246440399</v>
      </c>
    </row>
    <row r="951" spans="1:8" x14ac:dyDescent="0.25">
      <c r="B951" s="22" t="s">
        <v>1389</v>
      </c>
      <c r="C951" s="12" t="s">
        <v>98</v>
      </c>
      <c r="D951" s="12">
        <v>16</v>
      </c>
      <c r="E951" s="13">
        <v>-0.15159655333573499</v>
      </c>
      <c r="F951" s="13">
        <v>0.23990695752598201</v>
      </c>
      <c r="G951" s="12" t="s">
        <v>1393</v>
      </c>
      <c r="H951" s="14">
        <v>0.53696654907344299</v>
      </c>
    </row>
    <row r="952" spans="1:8" x14ac:dyDescent="0.25">
      <c r="B952" s="22" t="s">
        <v>1389</v>
      </c>
      <c r="C952" s="12" t="s">
        <v>100</v>
      </c>
      <c r="D952" s="12">
        <v>16</v>
      </c>
      <c r="E952" s="13">
        <v>-0.131745418649511</v>
      </c>
      <c r="F952" s="13">
        <v>0.19287656098762401</v>
      </c>
      <c r="G952" s="12" t="s">
        <v>1394</v>
      </c>
      <c r="H952" s="14">
        <v>0.50498572583588497</v>
      </c>
    </row>
    <row r="953" spans="1:8" x14ac:dyDescent="0.25">
      <c r="A953" s="18" t="s">
        <v>1396</v>
      </c>
      <c r="B953" s="18" t="s">
        <v>1395</v>
      </c>
      <c r="C953" s="19" t="s">
        <v>92</v>
      </c>
      <c r="D953" s="19">
        <v>23</v>
      </c>
      <c r="E953" s="20">
        <v>-5.4009699722930203E-2</v>
      </c>
      <c r="F953" s="20">
        <v>7.8571053128217494E-2</v>
      </c>
      <c r="G953" s="19" t="s">
        <v>434</v>
      </c>
      <c r="H953" s="21">
        <v>0.49183103597598499</v>
      </c>
    </row>
    <row r="954" spans="1:8" x14ac:dyDescent="0.25">
      <c r="A954" s="19"/>
      <c r="B954" s="18" t="s">
        <v>1395</v>
      </c>
      <c r="C954" s="19" t="s">
        <v>94</v>
      </c>
      <c r="D954" s="19">
        <v>23</v>
      </c>
      <c r="E954" s="20">
        <v>1.7592869242386198E-2</v>
      </c>
      <c r="F954" s="20">
        <v>0.110090806473399</v>
      </c>
      <c r="G954" s="19" t="s">
        <v>1397</v>
      </c>
      <c r="H954" s="21">
        <v>0.87303605975711496</v>
      </c>
    </row>
    <row r="955" spans="1:8" x14ac:dyDescent="0.25">
      <c r="A955" s="19"/>
      <c r="B955" s="18" t="s">
        <v>1395</v>
      </c>
      <c r="C955" s="19" t="s">
        <v>96</v>
      </c>
      <c r="D955" s="19">
        <v>23</v>
      </c>
      <c r="E955" s="20">
        <v>0.49181514797846398</v>
      </c>
      <c r="F955" s="20">
        <v>0.21996217667905801</v>
      </c>
      <c r="G955" s="19" t="s">
        <v>1398</v>
      </c>
      <c r="H955" s="21">
        <v>3.6343782571049997E-2</v>
      </c>
    </row>
    <row r="956" spans="1:8" x14ac:dyDescent="0.25">
      <c r="A956" s="19"/>
      <c r="B956" s="18" t="s">
        <v>1395</v>
      </c>
      <c r="C956" s="19" t="s">
        <v>98</v>
      </c>
      <c r="D956" s="19">
        <v>23</v>
      </c>
      <c r="E956" s="20">
        <v>3.1108948319695798E-2</v>
      </c>
      <c r="F956" s="20">
        <v>0.21073758434154799</v>
      </c>
      <c r="G956" s="19" t="s">
        <v>619</v>
      </c>
      <c r="H956" s="21">
        <v>0.88398773700068201</v>
      </c>
    </row>
    <row r="957" spans="1:8" x14ac:dyDescent="0.25">
      <c r="A957" s="19"/>
      <c r="B957" s="18" t="s">
        <v>1395</v>
      </c>
      <c r="C957" s="19" t="s">
        <v>100</v>
      </c>
      <c r="D957" s="19">
        <v>23</v>
      </c>
      <c r="E957" s="20">
        <v>8.4958111585379206E-2</v>
      </c>
      <c r="F957" s="20">
        <v>0.18156856455645301</v>
      </c>
      <c r="G957" s="19" t="s">
        <v>1399</v>
      </c>
      <c r="H957" s="21">
        <v>0.64444973965222296</v>
      </c>
    </row>
    <row r="958" spans="1:8" x14ac:dyDescent="0.25">
      <c r="A958" s="22" t="s">
        <v>1401</v>
      </c>
      <c r="B958" s="22" t="s">
        <v>1400</v>
      </c>
      <c r="C958" s="12" t="s">
        <v>92</v>
      </c>
      <c r="D958" s="12">
        <v>14</v>
      </c>
      <c r="E958" s="13">
        <v>-3.2669793429659803E-2</v>
      </c>
      <c r="F958" s="13">
        <v>9.5642161059912495E-2</v>
      </c>
      <c r="G958" s="12" t="s">
        <v>1402</v>
      </c>
      <c r="H958" s="14">
        <v>0.73266428294559105</v>
      </c>
    </row>
    <row r="959" spans="1:8" x14ac:dyDescent="0.25">
      <c r="B959" s="22" t="s">
        <v>1400</v>
      </c>
      <c r="C959" s="12" t="s">
        <v>94</v>
      </c>
      <c r="D959" s="12">
        <v>14</v>
      </c>
      <c r="E959" s="13">
        <v>-0.109117815505229</v>
      </c>
      <c r="F959" s="13">
        <v>0.122120267844174</v>
      </c>
      <c r="G959" s="12" t="s">
        <v>1403</v>
      </c>
      <c r="H959" s="14">
        <v>0.37157476136318301</v>
      </c>
    </row>
    <row r="960" spans="1:8" x14ac:dyDescent="0.25">
      <c r="B960" s="22" t="s">
        <v>1400</v>
      </c>
      <c r="C960" s="12" t="s">
        <v>96</v>
      </c>
      <c r="D960" s="12">
        <v>14</v>
      </c>
      <c r="E960" s="13">
        <v>0.41548855937533102</v>
      </c>
      <c r="F960" s="13">
        <v>0.231997817453339</v>
      </c>
      <c r="G960" s="12" t="s">
        <v>1404</v>
      </c>
      <c r="H960" s="14">
        <v>9.8544476780371204E-2</v>
      </c>
    </row>
    <row r="961" spans="1:8" x14ac:dyDescent="0.25">
      <c r="B961" s="22" t="s">
        <v>1400</v>
      </c>
      <c r="C961" s="12" t="s">
        <v>98</v>
      </c>
      <c r="D961" s="12">
        <v>14</v>
      </c>
      <c r="E961" s="13">
        <v>-6.9956308257010894E-2</v>
      </c>
      <c r="F961" s="13">
        <v>0.23078040509782</v>
      </c>
      <c r="G961" s="12" t="s">
        <v>1405</v>
      </c>
      <c r="H961" s="14">
        <v>0.76658772907014205</v>
      </c>
    </row>
    <row r="962" spans="1:8" x14ac:dyDescent="0.25">
      <c r="B962" s="22" t="s">
        <v>1400</v>
      </c>
      <c r="C962" s="12" t="s">
        <v>100</v>
      </c>
      <c r="D962" s="12">
        <v>14</v>
      </c>
      <c r="E962" s="13">
        <v>-5.8923420133019801E-2</v>
      </c>
      <c r="F962" s="13">
        <v>0.205961555304222</v>
      </c>
      <c r="G962" s="12" t="s">
        <v>1406</v>
      </c>
      <c r="H962" s="14">
        <v>0.779317752813523</v>
      </c>
    </row>
    <row r="963" spans="1:8" x14ac:dyDescent="0.25">
      <c r="A963" s="18" t="s">
        <v>1408</v>
      </c>
      <c r="B963" s="18" t="s">
        <v>1407</v>
      </c>
      <c r="C963" s="19" t="s">
        <v>92</v>
      </c>
      <c r="D963" s="19">
        <v>38</v>
      </c>
      <c r="E963" s="20">
        <v>4.8502926940108597E-2</v>
      </c>
      <c r="F963" s="20">
        <v>0.146009566439047</v>
      </c>
      <c r="G963" s="19" t="s">
        <v>1409</v>
      </c>
      <c r="H963" s="21">
        <v>0.739745747407483</v>
      </c>
    </row>
    <row r="964" spans="1:8" x14ac:dyDescent="0.25">
      <c r="A964" s="19"/>
      <c r="B964" s="18" t="s">
        <v>1407</v>
      </c>
      <c r="C964" s="19" t="s">
        <v>94</v>
      </c>
      <c r="D964" s="19">
        <v>38</v>
      </c>
      <c r="E964" s="20">
        <v>0.161767941815702</v>
      </c>
      <c r="F964" s="20">
        <v>0.19507326152833199</v>
      </c>
      <c r="G964" s="19" t="s">
        <v>1410</v>
      </c>
      <c r="H964" s="21">
        <v>0.40695298181112999</v>
      </c>
    </row>
    <row r="965" spans="1:8" x14ac:dyDescent="0.25">
      <c r="A965" s="19"/>
      <c r="B965" s="18" t="s">
        <v>1407</v>
      </c>
      <c r="C965" s="19" t="s">
        <v>96</v>
      </c>
      <c r="D965" s="19">
        <v>38</v>
      </c>
      <c r="E965" s="20">
        <v>-0.30209607926917598</v>
      </c>
      <c r="F965" s="20">
        <v>0.321175908212749</v>
      </c>
      <c r="G965" s="19" t="s">
        <v>1411</v>
      </c>
      <c r="H965" s="21">
        <v>0.353182035599241</v>
      </c>
    </row>
    <row r="966" spans="1:8" x14ac:dyDescent="0.25">
      <c r="A966" s="19"/>
      <c r="B966" s="18" t="s">
        <v>1407</v>
      </c>
      <c r="C966" s="19" t="s">
        <v>98</v>
      </c>
      <c r="D966" s="19">
        <v>38</v>
      </c>
      <c r="E966" s="20">
        <v>0.25342207267064998</v>
      </c>
      <c r="F966" s="20">
        <v>0.35866387913999098</v>
      </c>
      <c r="G966" s="19" t="s">
        <v>1412</v>
      </c>
      <c r="H966" s="21">
        <v>0.48425821859747098</v>
      </c>
    </row>
    <row r="967" spans="1:8" x14ac:dyDescent="0.25">
      <c r="A967" s="19"/>
      <c r="B967" s="18" t="s">
        <v>1407</v>
      </c>
      <c r="C967" s="19" t="s">
        <v>100</v>
      </c>
      <c r="D967" s="19">
        <v>38</v>
      </c>
      <c r="E967" s="20">
        <v>0.22347261218175901</v>
      </c>
      <c r="F967" s="20">
        <v>0.30752982547881502</v>
      </c>
      <c r="G967" s="19" t="s">
        <v>1413</v>
      </c>
      <c r="H967" s="21">
        <v>0.472000918342802</v>
      </c>
    </row>
    <row r="968" spans="1:8" x14ac:dyDescent="0.25">
      <c r="A968" s="22" t="s">
        <v>1415</v>
      </c>
      <c r="B968" s="22" t="s">
        <v>1414</v>
      </c>
      <c r="C968" s="12" t="s">
        <v>92</v>
      </c>
      <c r="D968" s="12">
        <v>37</v>
      </c>
      <c r="E968" s="13">
        <v>-0.10732920821271701</v>
      </c>
      <c r="F968" s="13">
        <v>0.185466228218479</v>
      </c>
      <c r="G968" s="12" t="s">
        <v>1416</v>
      </c>
      <c r="H968" s="14">
        <v>0.56279197279842597</v>
      </c>
    </row>
    <row r="969" spans="1:8" x14ac:dyDescent="0.25">
      <c r="B969" s="22" t="s">
        <v>1414</v>
      </c>
      <c r="C969" s="12" t="s">
        <v>94</v>
      </c>
      <c r="D969" s="12">
        <v>37</v>
      </c>
      <c r="E969" s="13">
        <v>-5.0725631481628702E-2</v>
      </c>
      <c r="F969" s="13">
        <v>0.26399173621970701</v>
      </c>
      <c r="G969" s="12" t="s">
        <v>1417</v>
      </c>
      <c r="H969" s="14">
        <v>0.84762583959503601</v>
      </c>
    </row>
    <row r="970" spans="1:8" x14ac:dyDescent="0.25">
      <c r="B970" s="22" t="s">
        <v>1414</v>
      </c>
      <c r="C970" s="12" t="s">
        <v>96</v>
      </c>
      <c r="D970" s="12">
        <v>37</v>
      </c>
      <c r="E970" s="13">
        <v>-0.77177509461471505</v>
      </c>
      <c r="F970" s="13">
        <v>0.60146223346653704</v>
      </c>
      <c r="G970" s="12" t="s">
        <v>1418</v>
      </c>
      <c r="H970" s="14">
        <v>0.207866201707715</v>
      </c>
    </row>
    <row r="971" spans="1:8" x14ac:dyDescent="0.25">
      <c r="B971" s="22" t="s">
        <v>1414</v>
      </c>
      <c r="C971" s="12" t="s">
        <v>98</v>
      </c>
      <c r="D971" s="12">
        <v>37</v>
      </c>
      <c r="E971" s="13">
        <v>-0.25279856520920901</v>
      </c>
      <c r="F971" s="13">
        <v>0.57756621141423603</v>
      </c>
      <c r="G971" s="12" t="s">
        <v>1419</v>
      </c>
      <c r="H971" s="14">
        <v>0.664221387611029</v>
      </c>
    </row>
    <row r="972" spans="1:8" x14ac:dyDescent="0.25">
      <c r="B972" s="22" t="s">
        <v>1414</v>
      </c>
      <c r="C972" s="12" t="s">
        <v>100</v>
      </c>
      <c r="D972" s="12">
        <v>37</v>
      </c>
      <c r="E972" s="13">
        <v>-0.370655475201639</v>
      </c>
      <c r="F972" s="13">
        <v>0.41023426877159602</v>
      </c>
      <c r="G972" s="12" t="s">
        <v>1420</v>
      </c>
      <c r="H972" s="14">
        <v>0.372255663533961</v>
      </c>
    </row>
    <row r="973" spans="1:8" x14ac:dyDescent="0.25">
      <c r="A973" s="18" t="s">
        <v>1422</v>
      </c>
      <c r="B973" s="18" t="s">
        <v>1421</v>
      </c>
      <c r="C973" s="19" t="s">
        <v>92</v>
      </c>
      <c r="D973" s="19">
        <v>45</v>
      </c>
      <c r="E973" s="20">
        <v>-8.5268954232100194E-2</v>
      </c>
      <c r="F973" s="20">
        <v>0.14707002915869599</v>
      </c>
      <c r="G973" s="19" t="s">
        <v>1206</v>
      </c>
      <c r="H973" s="21">
        <v>0.56205980967882097</v>
      </c>
    </row>
    <row r="974" spans="1:8" x14ac:dyDescent="0.25">
      <c r="A974" s="19"/>
      <c r="B974" s="18" t="s">
        <v>1421</v>
      </c>
      <c r="C974" s="19" t="s">
        <v>94</v>
      </c>
      <c r="D974" s="19">
        <v>45</v>
      </c>
      <c r="E974" s="20">
        <v>-6.68543268288882E-2</v>
      </c>
      <c r="F974" s="20">
        <v>0.22308666077638001</v>
      </c>
      <c r="G974" s="19" t="s">
        <v>1423</v>
      </c>
      <c r="H974" s="21">
        <v>0.76442222556006201</v>
      </c>
    </row>
    <row r="975" spans="1:8" x14ac:dyDescent="0.25">
      <c r="A975" s="19"/>
      <c r="B975" s="18" t="s">
        <v>1421</v>
      </c>
      <c r="C975" s="19" t="s">
        <v>96</v>
      </c>
      <c r="D975" s="19">
        <v>45</v>
      </c>
      <c r="E975" s="20">
        <v>-0.236627096123014</v>
      </c>
      <c r="F975" s="20">
        <v>0.31403109781309402</v>
      </c>
      <c r="G975" s="19" t="s">
        <v>1424</v>
      </c>
      <c r="H975" s="21">
        <v>0.45524684528145398</v>
      </c>
    </row>
    <row r="976" spans="1:8" x14ac:dyDescent="0.25">
      <c r="A976" s="19"/>
      <c r="B976" s="18" t="s">
        <v>1421</v>
      </c>
      <c r="C976" s="19" t="s">
        <v>98</v>
      </c>
      <c r="D976" s="19">
        <v>45</v>
      </c>
      <c r="E976" s="20">
        <v>-5.6178851164796501E-3</v>
      </c>
      <c r="F976" s="20">
        <v>0.38998299326692698</v>
      </c>
      <c r="G976" s="19" t="s">
        <v>1425</v>
      </c>
      <c r="H976" s="21">
        <v>0.98857162413806299</v>
      </c>
    </row>
    <row r="977" spans="1:8" x14ac:dyDescent="0.25">
      <c r="A977" s="19"/>
      <c r="B977" s="18" t="s">
        <v>1421</v>
      </c>
      <c r="C977" s="19" t="s">
        <v>100</v>
      </c>
      <c r="D977" s="19">
        <v>45</v>
      </c>
      <c r="E977" s="20">
        <v>-9.8003170294065398E-2</v>
      </c>
      <c r="F977" s="20">
        <v>0.28116382719218502</v>
      </c>
      <c r="G977" s="19" t="s">
        <v>1426</v>
      </c>
      <c r="H977" s="21">
        <v>0.72908015593729203</v>
      </c>
    </row>
    <row r="978" spans="1:8" x14ac:dyDescent="0.25">
      <c r="A978" s="22" t="s">
        <v>1428</v>
      </c>
      <c r="B978" s="22" t="s">
        <v>1427</v>
      </c>
      <c r="C978" s="12" t="s">
        <v>92</v>
      </c>
      <c r="D978" s="12">
        <v>33</v>
      </c>
      <c r="E978" s="13">
        <v>4.7934950693446797E-2</v>
      </c>
      <c r="F978" s="13">
        <v>6.8212970124401001E-2</v>
      </c>
      <c r="G978" s="12" t="s">
        <v>1429</v>
      </c>
      <c r="H978" s="14">
        <v>0.48222722449619998</v>
      </c>
    </row>
    <row r="979" spans="1:8" x14ac:dyDescent="0.25">
      <c r="B979" s="22" t="s">
        <v>1427</v>
      </c>
      <c r="C979" s="12" t="s">
        <v>94</v>
      </c>
      <c r="D979" s="12">
        <v>33</v>
      </c>
      <c r="E979" s="13">
        <v>3.8159852997299203E-2</v>
      </c>
      <c r="F979" s="13">
        <v>9.38365774508539E-2</v>
      </c>
      <c r="G979" s="12" t="s">
        <v>832</v>
      </c>
      <c r="H979" s="14">
        <v>0.68425560602926105</v>
      </c>
    </row>
    <row r="980" spans="1:8" x14ac:dyDescent="0.25">
      <c r="B980" s="22" t="s">
        <v>1427</v>
      </c>
      <c r="C980" s="12" t="s">
        <v>96</v>
      </c>
      <c r="D980" s="12">
        <v>33</v>
      </c>
      <c r="E980" s="13">
        <v>3.9154288345129303E-2</v>
      </c>
      <c r="F980" s="13">
        <v>0.101439905320165</v>
      </c>
      <c r="G980" s="12" t="s">
        <v>1430</v>
      </c>
      <c r="H980" s="14">
        <v>0.70214411230972795</v>
      </c>
    </row>
    <row r="981" spans="1:8" x14ac:dyDescent="0.25">
      <c r="B981" s="22" t="s">
        <v>1427</v>
      </c>
      <c r="C981" s="12" t="s">
        <v>98</v>
      </c>
      <c r="D981" s="12">
        <v>33</v>
      </c>
      <c r="E981" s="13">
        <v>3.2948753864097603E-2</v>
      </c>
      <c r="F981" s="13">
        <v>0.203134333831991</v>
      </c>
      <c r="G981" s="12" t="s">
        <v>1431</v>
      </c>
      <c r="H981" s="14">
        <v>0.87216683904691295</v>
      </c>
    </row>
    <row r="982" spans="1:8" x14ac:dyDescent="0.25">
      <c r="B982" s="22" t="s">
        <v>1427</v>
      </c>
      <c r="C982" s="12" t="s">
        <v>100</v>
      </c>
      <c r="D982" s="12">
        <v>33</v>
      </c>
      <c r="E982" s="13">
        <v>2.3600156313951199E-2</v>
      </c>
      <c r="F982" s="13">
        <v>8.5223824320896396E-2</v>
      </c>
      <c r="G982" s="12" t="s">
        <v>1432</v>
      </c>
      <c r="H982" s="14">
        <v>0.78362273293421703</v>
      </c>
    </row>
    <row r="983" spans="1:8" x14ac:dyDescent="0.25">
      <c r="A983" s="18" t="s">
        <v>1434</v>
      </c>
      <c r="B983" s="18" t="s">
        <v>1433</v>
      </c>
      <c r="C983" s="19" t="s">
        <v>92</v>
      </c>
      <c r="D983" s="19">
        <v>11</v>
      </c>
      <c r="E983" s="20">
        <v>2.73616090156781E-2</v>
      </c>
      <c r="F983" s="20">
        <v>0.15735880855786599</v>
      </c>
      <c r="G983" s="19" t="s">
        <v>1435</v>
      </c>
      <c r="H983" s="21">
        <v>0.86195947428655895</v>
      </c>
    </row>
    <row r="984" spans="1:8" x14ac:dyDescent="0.25">
      <c r="A984" s="19"/>
      <c r="B984" s="18" t="s">
        <v>1433</v>
      </c>
      <c r="C984" s="19" t="s">
        <v>94</v>
      </c>
      <c r="D984" s="19">
        <v>11</v>
      </c>
      <c r="E984" s="20">
        <v>1.0844869063171799E-3</v>
      </c>
      <c r="F984" s="20">
        <v>0.19047951597614901</v>
      </c>
      <c r="G984" s="19" t="s">
        <v>1436</v>
      </c>
      <c r="H984" s="21">
        <v>0.99545730321862402</v>
      </c>
    </row>
    <row r="985" spans="1:8" x14ac:dyDescent="0.25">
      <c r="A985" s="19"/>
      <c r="B985" s="18" t="s">
        <v>1433</v>
      </c>
      <c r="C985" s="19" t="s">
        <v>96</v>
      </c>
      <c r="D985" s="19">
        <v>11</v>
      </c>
      <c r="E985" s="20">
        <v>-0.33484095291967703</v>
      </c>
      <c r="F985" s="20">
        <v>0.41580575233801198</v>
      </c>
      <c r="G985" s="19" t="s">
        <v>1437</v>
      </c>
      <c r="H985" s="21">
        <v>0.44141174215002199</v>
      </c>
    </row>
    <row r="986" spans="1:8" x14ac:dyDescent="0.25">
      <c r="A986" s="19"/>
      <c r="B986" s="18" t="s">
        <v>1433</v>
      </c>
      <c r="C986" s="19" t="s">
        <v>98</v>
      </c>
      <c r="D986" s="19">
        <v>11</v>
      </c>
      <c r="E986" s="20">
        <v>3.90131004675991E-2</v>
      </c>
      <c r="F986" s="20">
        <v>0.35927634572784101</v>
      </c>
      <c r="G986" s="19" t="s">
        <v>1438</v>
      </c>
      <c r="H986" s="21">
        <v>0.915677255614473</v>
      </c>
    </row>
    <row r="987" spans="1:8" x14ac:dyDescent="0.25">
      <c r="A987" s="19"/>
      <c r="B987" s="18" t="s">
        <v>1433</v>
      </c>
      <c r="C987" s="19" t="s">
        <v>100</v>
      </c>
      <c r="D987" s="19">
        <v>11</v>
      </c>
      <c r="E987" s="20">
        <v>0.11058920928761599</v>
      </c>
      <c r="F987" s="20">
        <v>0.33560627856164799</v>
      </c>
      <c r="G987" s="19" t="s">
        <v>1439</v>
      </c>
      <c r="H987" s="21">
        <v>0.74856038183894302</v>
      </c>
    </row>
    <row r="988" spans="1:8" x14ac:dyDescent="0.25">
      <c r="A988" s="22" t="s">
        <v>1441</v>
      </c>
      <c r="B988" s="22" t="s">
        <v>1440</v>
      </c>
      <c r="C988" s="12" t="s">
        <v>92</v>
      </c>
      <c r="D988" s="12">
        <v>42</v>
      </c>
      <c r="E988" s="13">
        <v>4.9147360086694597E-2</v>
      </c>
      <c r="F988" s="13">
        <v>0.179808689840979</v>
      </c>
      <c r="G988" s="12" t="s">
        <v>1442</v>
      </c>
      <c r="H988" s="14">
        <v>0.78459848385540498</v>
      </c>
    </row>
    <row r="989" spans="1:8" x14ac:dyDescent="0.25">
      <c r="B989" s="22" t="s">
        <v>1440</v>
      </c>
      <c r="C989" s="12" t="s">
        <v>94</v>
      </c>
      <c r="D989" s="12">
        <v>42</v>
      </c>
      <c r="E989" s="13">
        <v>6.5163241156161603E-3</v>
      </c>
      <c r="F989" s="13">
        <v>0.25036032377265399</v>
      </c>
      <c r="G989" s="12" t="s">
        <v>1443</v>
      </c>
      <c r="H989" s="14">
        <v>0.97923517852645003</v>
      </c>
    </row>
    <row r="990" spans="1:8" x14ac:dyDescent="0.25">
      <c r="B990" s="22" t="s">
        <v>1440</v>
      </c>
      <c r="C990" s="12" t="s">
        <v>96</v>
      </c>
      <c r="D990" s="12">
        <v>42</v>
      </c>
      <c r="E990" s="13">
        <v>-9.8393541846512597E-2</v>
      </c>
      <c r="F990" s="13">
        <v>0.69195222838918602</v>
      </c>
      <c r="G990" s="12" t="s">
        <v>1444</v>
      </c>
      <c r="H990" s="14">
        <v>0.88763821699748102</v>
      </c>
    </row>
    <row r="991" spans="1:8" x14ac:dyDescent="0.25">
      <c r="B991" s="22" t="s">
        <v>1440</v>
      </c>
      <c r="C991" s="12" t="s">
        <v>98</v>
      </c>
      <c r="D991" s="12">
        <v>42</v>
      </c>
      <c r="E991" s="13">
        <v>-0.16635762951064401</v>
      </c>
      <c r="F991" s="13">
        <v>0.56501303360757404</v>
      </c>
      <c r="G991" s="12" t="s">
        <v>1445</v>
      </c>
      <c r="H991" s="14">
        <v>0.76991382366043604</v>
      </c>
    </row>
    <row r="992" spans="1:8" x14ac:dyDescent="0.25">
      <c r="B992" s="22" t="s">
        <v>1440</v>
      </c>
      <c r="C992" s="12" t="s">
        <v>100</v>
      </c>
      <c r="D992" s="12">
        <v>42</v>
      </c>
      <c r="E992" s="13">
        <v>-0.244336610239892</v>
      </c>
      <c r="F992" s="13">
        <v>0.52258744515117495</v>
      </c>
      <c r="G992" s="12" t="s">
        <v>1446</v>
      </c>
      <c r="H992" s="14">
        <v>0.64258092168126102</v>
      </c>
    </row>
    <row r="993" spans="1:8" x14ac:dyDescent="0.25">
      <c r="A993" s="18" t="s">
        <v>1448</v>
      </c>
      <c r="B993" s="18" t="s">
        <v>1447</v>
      </c>
      <c r="C993" s="19" t="s">
        <v>92</v>
      </c>
      <c r="D993" s="19">
        <v>11</v>
      </c>
      <c r="E993" s="20">
        <v>8.8564028159830999E-3</v>
      </c>
      <c r="F993" s="20">
        <v>0.11858398521578201</v>
      </c>
      <c r="G993" s="19" t="s">
        <v>1449</v>
      </c>
      <c r="H993" s="21">
        <v>0.940465625215961</v>
      </c>
    </row>
    <row r="994" spans="1:8" x14ac:dyDescent="0.25">
      <c r="A994" s="19"/>
      <c r="B994" s="18" t="s">
        <v>1447</v>
      </c>
      <c r="C994" s="19" t="s">
        <v>94</v>
      </c>
      <c r="D994" s="19">
        <v>11</v>
      </c>
      <c r="E994" s="20">
        <v>-0.18459700416618499</v>
      </c>
      <c r="F994" s="20">
        <v>0.108797640163785</v>
      </c>
      <c r="G994" s="19" t="s">
        <v>1450</v>
      </c>
      <c r="H994" s="21">
        <v>8.9753309060445693E-2</v>
      </c>
    </row>
    <row r="995" spans="1:8" x14ac:dyDescent="0.25">
      <c r="A995" s="19"/>
      <c r="B995" s="18" t="s">
        <v>1447</v>
      </c>
      <c r="C995" s="19" t="s">
        <v>96</v>
      </c>
      <c r="D995" s="19">
        <v>11</v>
      </c>
      <c r="E995" s="20">
        <v>-0.127283077349648</v>
      </c>
      <c r="F995" s="20">
        <v>0.40185469938786</v>
      </c>
      <c r="G995" s="19" t="s">
        <v>1451</v>
      </c>
      <c r="H995" s="21">
        <v>0.75866522063238095</v>
      </c>
    </row>
    <row r="996" spans="1:8" x14ac:dyDescent="0.25">
      <c r="A996" s="19"/>
      <c r="B996" s="18" t="s">
        <v>1447</v>
      </c>
      <c r="C996" s="19" t="s">
        <v>98</v>
      </c>
      <c r="D996" s="19">
        <v>11</v>
      </c>
      <c r="E996" s="20">
        <v>-0.23439295024528101</v>
      </c>
      <c r="F996" s="20">
        <v>0.16967312857384201</v>
      </c>
      <c r="G996" s="19" t="s">
        <v>1452</v>
      </c>
      <c r="H996" s="21">
        <v>0.19722774171764701</v>
      </c>
    </row>
    <row r="997" spans="1:8" x14ac:dyDescent="0.25">
      <c r="A997" s="19"/>
      <c r="B997" s="18" t="s">
        <v>1447</v>
      </c>
      <c r="C997" s="19" t="s">
        <v>100</v>
      </c>
      <c r="D997" s="19">
        <v>11</v>
      </c>
      <c r="E997" s="20">
        <v>-0.224770740011565</v>
      </c>
      <c r="F997" s="20">
        <v>0.13168329164822801</v>
      </c>
      <c r="G997" s="19" t="s">
        <v>1453</v>
      </c>
      <c r="H997" s="21">
        <v>0.11864611111852599</v>
      </c>
    </row>
    <row r="998" spans="1:8" x14ac:dyDescent="0.25">
      <c r="A998" s="22" t="s">
        <v>1455</v>
      </c>
      <c r="B998" s="22" t="s">
        <v>1454</v>
      </c>
      <c r="C998" s="12" t="s">
        <v>92</v>
      </c>
      <c r="D998" s="12">
        <v>16</v>
      </c>
      <c r="E998" s="13">
        <v>-6.4436224297279104E-2</v>
      </c>
      <c r="F998" s="13">
        <v>8.6731913851947506E-2</v>
      </c>
      <c r="G998" s="12" t="s">
        <v>1456</v>
      </c>
      <c r="H998" s="14">
        <v>0.45752068614946101</v>
      </c>
    </row>
    <row r="999" spans="1:8" x14ac:dyDescent="0.25">
      <c r="B999" s="22" t="s">
        <v>1454</v>
      </c>
      <c r="C999" s="12" t="s">
        <v>94</v>
      </c>
      <c r="D999" s="12">
        <v>16</v>
      </c>
      <c r="E999" s="13">
        <v>-9.7808865208770204E-2</v>
      </c>
      <c r="F999" s="13">
        <v>0.13619170777883199</v>
      </c>
      <c r="G999" s="12" t="s">
        <v>1457</v>
      </c>
      <c r="H999" s="14">
        <v>0.47265217243157198</v>
      </c>
    </row>
    <row r="1000" spans="1:8" x14ac:dyDescent="0.25">
      <c r="B1000" s="22" t="s">
        <v>1454</v>
      </c>
      <c r="C1000" s="12" t="s">
        <v>96</v>
      </c>
      <c r="D1000" s="12">
        <v>16</v>
      </c>
      <c r="E1000" s="13">
        <v>9.6581583224712206E-2</v>
      </c>
      <c r="F1000" s="13">
        <v>0.26805504352333098</v>
      </c>
      <c r="G1000" s="12" t="s">
        <v>1458</v>
      </c>
      <c r="H1000" s="14">
        <v>0.72399691466561999</v>
      </c>
    </row>
    <row r="1001" spans="1:8" x14ac:dyDescent="0.25">
      <c r="B1001" s="22" t="s">
        <v>1454</v>
      </c>
      <c r="C1001" s="12" t="s">
        <v>98</v>
      </c>
      <c r="D1001" s="12">
        <v>16</v>
      </c>
      <c r="E1001" s="13">
        <v>-0.170785459798942</v>
      </c>
      <c r="F1001" s="13">
        <v>0.22380095098094199</v>
      </c>
      <c r="G1001" s="12" t="s">
        <v>1459</v>
      </c>
      <c r="H1001" s="14">
        <v>0.457230523235509</v>
      </c>
    </row>
    <row r="1002" spans="1:8" x14ac:dyDescent="0.25">
      <c r="B1002" s="22" t="s">
        <v>1454</v>
      </c>
      <c r="C1002" s="12" t="s">
        <v>100</v>
      </c>
      <c r="D1002" s="12">
        <v>16</v>
      </c>
      <c r="E1002" s="13">
        <v>-0.13750235757936</v>
      </c>
      <c r="F1002" s="13">
        <v>0.21087063606832601</v>
      </c>
      <c r="G1002" s="12" t="s">
        <v>1460</v>
      </c>
      <c r="H1002" s="14">
        <v>0.52422308068799095</v>
      </c>
    </row>
    <row r="1003" spans="1:8" x14ac:dyDescent="0.25">
      <c r="A1003" s="18" t="s">
        <v>1462</v>
      </c>
      <c r="B1003" s="18" t="s">
        <v>1461</v>
      </c>
      <c r="C1003" s="19" t="s">
        <v>92</v>
      </c>
      <c r="D1003" s="19">
        <v>13</v>
      </c>
      <c r="E1003" s="20">
        <v>3.9077525395792997E-2</v>
      </c>
      <c r="F1003" s="20">
        <v>0.10018676019707</v>
      </c>
      <c r="G1003" s="19" t="s">
        <v>1430</v>
      </c>
      <c r="H1003" s="21">
        <v>0.69650193941475702</v>
      </c>
    </row>
    <row r="1004" spans="1:8" x14ac:dyDescent="0.25">
      <c r="A1004" s="19"/>
      <c r="B1004" s="18" t="s">
        <v>1461</v>
      </c>
      <c r="C1004" s="19" t="s">
        <v>94</v>
      </c>
      <c r="D1004" s="19">
        <v>13</v>
      </c>
      <c r="E1004" s="20">
        <v>-4.7306571099112397E-2</v>
      </c>
      <c r="F1004" s="20">
        <v>0.13051716237879099</v>
      </c>
      <c r="G1004" s="19" t="s">
        <v>1463</v>
      </c>
      <c r="H1004" s="21">
        <v>0.717012199892336</v>
      </c>
    </row>
    <row r="1005" spans="1:8" x14ac:dyDescent="0.25">
      <c r="A1005" s="19"/>
      <c r="B1005" s="18" t="s">
        <v>1461</v>
      </c>
      <c r="C1005" s="19" t="s">
        <v>96</v>
      </c>
      <c r="D1005" s="19">
        <v>13</v>
      </c>
      <c r="E1005" s="20">
        <v>0.325973861928119</v>
      </c>
      <c r="F1005" s="20">
        <v>0.34451320570825</v>
      </c>
      <c r="G1005" s="19" t="s">
        <v>1464</v>
      </c>
      <c r="H1005" s="21">
        <v>0.36437476492494097</v>
      </c>
    </row>
    <row r="1006" spans="1:8" x14ac:dyDescent="0.25">
      <c r="A1006" s="19"/>
      <c r="B1006" s="18" t="s">
        <v>1461</v>
      </c>
      <c r="C1006" s="19" t="s">
        <v>98</v>
      </c>
      <c r="D1006" s="19">
        <v>13</v>
      </c>
      <c r="E1006" s="20">
        <v>-0.15545763341041299</v>
      </c>
      <c r="F1006" s="20">
        <v>0.221787254351241</v>
      </c>
      <c r="G1006" s="19" t="s">
        <v>1465</v>
      </c>
      <c r="H1006" s="21">
        <v>0.49671326418190098</v>
      </c>
    </row>
    <row r="1007" spans="1:8" x14ac:dyDescent="0.25">
      <c r="A1007" s="19"/>
      <c r="B1007" s="18" t="s">
        <v>1461</v>
      </c>
      <c r="C1007" s="19" t="s">
        <v>100</v>
      </c>
      <c r="D1007" s="19">
        <v>13</v>
      </c>
      <c r="E1007" s="20">
        <v>-8.8044223602928698E-2</v>
      </c>
      <c r="F1007" s="20">
        <v>0.20313696471402901</v>
      </c>
      <c r="G1007" s="19" t="s">
        <v>1466</v>
      </c>
      <c r="H1007" s="21">
        <v>0.67239644092467699</v>
      </c>
    </row>
    <row r="1008" spans="1:8" x14ac:dyDescent="0.25">
      <c r="A1008" s="22" t="s">
        <v>1468</v>
      </c>
      <c r="B1008" s="22" t="s">
        <v>1467</v>
      </c>
      <c r="C1008" s="12" t="s">
        <v>92</v>
      </c>
      <c r="D1008" s="12">
        <v>13</v>
      </c>
      <c r="E1008" s="13">
        <v>-4.7802859315503599E-2</v>
      </c>
      <c r="F1008" s="13">
        <v>5.2209109287677101E-2</v>
      </c>
      <c r="G1008" s="12" t="s">
        <v>245</v>
      </c>
      <c r="H1008" s="14">
        <v>0.35987473294509198</v>
      </c>
    </row>
    <row r="1009" spans="1:8" x14ac:dyDescent="0.25">
      <c r="B1009" s="22" t="s">
        <v>1467</v>
      </c>
      <c r="C1009" s="12" t="s">
        <v>94</v>
      </c>
      <c r="D1009" s="12">
        <v>13</v>
      </c>
      <c r="E1009" s="13">
        <v>-3.4655038986611403E-2</v>
      </c>
      <c r="F1009" s="13">
        <v>5.79816135017392E-2</v>
      </c>
      <c r="G1009" s="12" t="s">
        <v>1469</v>
      </c>
      <c r="H1009" s="14">
        <v>0.55004670232856001</v>
      </c>
    </row>
    <row r="1010" spans="1:8" x14ac:dyDescent="0.25">
      <c r="B1010" s="22" t="s">
        <v>1467</v>
      </c>
      <c r="C1010" s="12" t="s">
        <v>96</v>
      </c>
      <c r="D1010" s="12">
        <v>13</v>
      </c>
      <c r="E1010" s="13">
        <v>-2.7453575502414E-2</v>
      </c>
      <c r="F1010" s="13">
        <v>8.5855194062246801E-2</v>
      </c>
      <c r="G1010" s="12" t="s">
        <v>1470</v>
      </c>
      <c r="H1010" s="14">
        <v>0.75513689414723795</v>
      </c>
    </row>
    <row r="1011" spans="1:8" x14ac:dyDescent="0.25">
      <c r="B1011" s="22" t="s">
        <v>1467</v>
      </c>
      <c r="C1011" s="12" t="s">
        <v>98</v>
      </c>
      <c r="D1011" s="12">
        <v>13</v>
      </c>
      <c r="E1011" s="13">
        <v>-0.162456380004804</v>
      </c>
      <c r="F1011" s="13">
        <v>9.0904270522551997E-2</v>
      </c>
      <c r="G1011" s="12" t="s">
        <v>1471</v>
      </c>
      <c r="H1011" s="14">
        <v>9.9183290150663503E-2</v>
      </c>
    </row>
    <row r="1012" spans="1:8" x14ac:dyDescent="0.25">
      <c r="B1012" s="22" t="s">
        <v>1467</v>
      </c>
      <c r="C1012" s="12" t="s">
        <v>100</v>
      </c>
      <c r="D1012" s="12">
        <v>13</v>
      </c>
      <c r="E1012" s="13">
        <v>-1.2841312532091601E-2</v>
      </c>
      <c r="F1012" s="13">
        <v>5.38021316667667E-2</v>
      </c>
      <c r="G1012" s="12" t="s">
        <v>1472</v>
      </c>
      <c r="H1012" s="14">
        <v>0.81538363141291303</v>
      </c>
    </row>
    <row r="1013" spans="1:8" x14ac:dyDescent="0.25">
      <c r="A1013" s="18" t="s">
        <v>1474</v>
      </c>
      <c r="B1013" s="18" t="s">
        <v>1473</v>
      </c>
      <c r="C1013" s="19" t="s">
        <v>92</v>
      </c>
      <c r="D1013" s="19">
        <v>20</v>
      </c>
      <c r="E1013" s="20">
        <v>-7.6812310037764106E-2</v>
      </c>
      <c r="F1013" s="20">
        <v>5.08821908100279E-2</v>
      </c>
      <c r="G1013" s="19" t="s">
        <v>1475</v>
      </c>
      <c r="H1013" s="21">
        <v>0.13114273752175001</v>
      </c>
    </row>
    <row r="1014" spans="1:8" x14ac:dyDescent="0.25">
      <c r="A1014" s="19"/>
      <c r="B1014" s="18" t="s">
        <v>1473</v>
      </c>
      <c r="C1014" s="19" t="s">
        <v>94</v>
      </c>
      <c r="D1014" s="19">
        <v>20</v>
      </c>
      <c r="E1014" s="20">
        <v>-5.4609597909732202E-2</v>
      </c>
      <c r="F1014" s="20">
        <v>7.6026088402464997E-2</v>
      </c>
      <c r="G1014" s="19" t="s">
        <v>1476</v>
      </c>
      <c r="H1014" s="21">
        <v>0.47257185493821302</v>
      </c>
    </row>
    <row r="1015" spans="1:8" x14ac:dyDescent="0.25">
      <c r="A1015" s="19"/>
      <c r="B1015" s="18" t="s">
        <v>1473</v>
      </c>
      <c r="C1015" s="19" t="s">
        <v>96</v>
      </c>
      <c r="D1015" s="19">
        <v>20</v>
      </c>
      <c r="E1015" s="20">
        <v>1.8387177983508599E-2</v>
      </c>
      <c r="F1015" s="20">
        <v>0.12615187234462899</v>
      </c>
      <c r="G1015" s="19" t="s">
        <v>1477</v>
      </c>
      <c r="H1015" s="21">
        <v>0.88573518583887301</v>
      </c>
    </row>
    <row r="1016" spans="1:8" x14ac:dyDescent="0.25">
      <c r="A1016" s="19"/>
      <c r="B1016" s="18" t="s">
        <v>1473</v>
      </c>
      <c r="C1016" s="19" t="s">
        <v>98</v>
      </c>
      <c r="D1016" s="19">
        <v>20</v>
      </c>
      <c r="E1016" s="20">
        <v>-5.87109078222968E-2</v>
      </c>
      <c r="F1016" s="20">
        <v>0.138529999412211</v>
      </c>
      <c r="G1016" s="19" t="s">
        <v>1478</v>
      </c>
      <c r="H1016" s="21">
        <v>0.67646108832415897</v>
      </c>
    </row>
    <row r="1017" spans="1:8" x14ac:dyDescent="0.25">
      <c r="A1017" s="19"/>
      <c r="B1017" s="18" t="s">
        <v>1473</v>
      </c>
      <c r="C1017" s="19" t="s">
        <v>100</v>
      </c>
      <c r="D1017" s="19">
        <v>20</v>
      </c>
      <c r="E1017" s="20">
        <v>-4.6497552278783397E-2</v>
      </c>
      <c r="F1017" s="20">
        <v>0.138441387198004</v>
      </c>
      <c r="G1017" s="19" t="s">
        <v>1479</v>
      </c>
      <c r="H1017" s="21">
        <v>0.74065355257466303</v>
      </c>
    </row>
    <row r="1018" spans="1:8" x14ac:dyDescent="0.25">
      <c r="A1018" s="22" t="s">
        <v>1481</v>
      </c>
      <c r="B1018" s="22" t="s">
        <v>1480</v>
      </c>
      <c r="C1018" s="12" t="s">
        <v>92</v>
      </c>
      <c r="D1018" s="12">
        <v>19</v>
      </c>
      <c r="E1018" s="13">
        <v>-0.151432868704614</v>
      </c>
      <c r="F1018" s="13">
        <v>0.105077480624387</v>
      </c>
      <c r="G1018" s="12" t="s">
        <v>1482</v>
      </c>
      <c r="H1018" s="14">
        <v>0.149541080689789</v>
      </c>
    </row>
    <row r="1019" spans="1:8" x14ac:dyDescent="0.25">
      <c r="B1019" s="22" t="s">
        <v>1480</v>
      </c>
      <c r="C1019" s="12" t="s">
        <v>94</v>
      </c>
      <c r="D1019" s="12">
        <v>19</v>
      </c>
      <c r="E1019" s="13">
        <v>-0.14917647878534901</v>
      </c>
      <c r="F1019" s="13">
        <v>0.13492288449116299</v>
      </c>
      <c r="G1019" s="12" t="s">
        <v>1483</v>
      </c>
      <c r="H1019" s="14">
        <v>0.26888127569425002</v>
      </c>
    </row>
    <row r="1020" spans="1:8" x14ac:dyDescent="0.25">
      <c r="B1020" s="22" t="s">
        <v>1480</v>
      </c>
      <c r="C1020" s="12" t="s">
        <v>96</v>
      </c>
      <c r="D1020" s="12">
        <v>19</v>
      </c>
      <c r="E1020" s="13">
        <v>-0.14717900913870599</v>
      </c>
      <c r="F1020" s="13">
        <v>0.295344574471676</v>
      </c>
      <c r="G1020" s="12" t="s">
        <v>1484</v>
      </c>
      <c r="H1020" s="14">
        <v>0.62463719285226604</v>
      </c>
    </row>
    <row r="1021" spans="1:8" x14ac:dyDescent="0.25">
      <c r="B1021" s="22" t="s">
        <v>1480</v>
      </c>
      <c r="C1021" s="12" t="s">
        <v>98</v>
      </c>
      <c r="D1021" s="12">
        <v>19</v>
      </c>
      <c r="E1021" s="13">
        <v>-0.24366112942498799</v>
      </c>
      <c r="F1021" s="13">
        <v>0.25711500928554798</v>
      </c>
      <c r="G1021" s="12" t="s">
        <v>1485</v>
      </c>
      <c r="H1021" s="14">
        <v>0.355845838973605</v>
      </c>
    </row>
    <row r="1022" spans="1:8" x14ac:dyDescent="0.25">
      <c r="B1022" s="22" t="s">
        <v>1480</v>
      </c>
      <c r="C1022" s="12" t="s">
        <v>100</v>
      </c>
      <c r="D1022" s="12">
        <v>19</v>
      </c>
      <c r="E1022" s="13">
        <v>-5.5453902478283003E-2</v>
      </c>
      <c r="F1022" s="13">
        <v>0.24994567096033901</v>
      </c>
      <c r="G1022" s="12" t="s">
        <v>1486</v>
      </c>
      <c r="H1022" s="14">
        <v>0.826917572725553</v>
      </c>
    </row>
    <row r="1023" spans="1:8" x14ac:dyDescent="0.25">
      <c r="A1023" s="18" t="s">
        <v>1488</v>
      </c>
      <c r="B1023" s="18" t="s">
        <v>1487</v>
      </c>
      <c r="C1023" s="19" t="s">
        <v>92</v>
      </c>
      <c r="D1023" s="19">
        <v>18</v>
      </c>
      <c r="E1023" s="20">
        <v>-2.5542395333175399E-2</v>
      </c>
      <c r="F1023" s="20">
        <v>6.6244677729226598E-2</v>
      </c>
      <c r="G1023" s="19" t="s">
        <v>1489</v>
      </c>
      <c r="H1023" s="21">
        <v>0.69981029153406105</v>
      </c>
    </row>
    <row r="1024" spans="1:8" x14ac:dyDescent="0.25">
      <c r="A1024" s="19"/>
      <c r="B1024" s="18" t="s">
        <v>1487</v>
      </c>
      <c r="C1024" s="19" t="s">
        <v>94</v>
      </c>
      <c r="D1024" s="19">
        <v>18</v>
      </c>
      <c r="E1024" s="20">
        <v>1.0869117001433601E-2</v>
      </c>
      <c r="F1024" s="20">
        <v>7.0370577398037398E-2</v>
      </c>
      <c r="G1024" s="19" t="s">
        <v>1490</v>
      </c>
      <c r="H1024" s="21">
        <v>0.87725065999435703</v>
      </c>
    </row>
    <row r="1025" spans="1:8" x14ac:dyDescent="0.25">
      <c r="A1025" s="19"/>
      <c r="B1025" s="18" t="s">
        <v>1487</v>
      </c>
      <c r="C1025" s="19" t="s">
        <v>96</v>
      </c>
      <c r="D1025" s="19">
        <v>18</v>
      </c>
      <c r="E1025" s="20">
        <v>-1.01027353777866E-2</v>
      </c>
      <c r="F1025" s="20">
        <v>0.13595969761976701</v>
      </c>
      <c r="G1025" s="19" t="s">
        <v>1491</v>
      </c>
      <c r="H1025" s="21">
        <v>0.94168732473040295</v>
      </c>
    </row>
    <row r="1026" spans="1:8" x14ac:dyDescent="0.25">
      <c r="A1026" s="19"/>
      <c r="B1026" s="18" t="s">
        <v>1487</v>
      </c>
      <c r="C1026" s="19" t="s">
        <v>98</v>
      </c>
      <c r="D1026" s="19">
        <v>18</v>
      </c>
      <c r="E1026" s="20">
        <v>8.4346631293903407E-3</v>
      </c>
      <c r="F1026" s="20">
        <v>0.170904547281856</v>
      </c>
      <c r="G1026" s="19" t="s">
        <v>1492</v>
      </c>
      <c r="H1026" s="21">
        <v>0.96121314777896805</v>
      </c>
    </row>
    <row r="1027" spans="1:8" x14ac:dyDescent="0.25">
      <c r="A1027" s="19"/>
      <c r="B1027" s="18" t="s">
        <v>1487</v>
      </c>
      <c r="C1027" s="19" t="s">
        <v>100</v>
      </c>
      <c r="D1027" s="19">
        <v>18</v>
      </c>
      <c r="E1027" s="20">
        <v>1.3230486177531199E-2</v>
      </c>
      <c r="F1027" s="20">
        <v>7.1197818354746104E-2</v>
      </c>
      <c r="G1027" s="19" t="s">
        <v>1493</v>
      </c>
      <c r="H1027" s="21">
        <v>0.85477957998060194</v>
      </c>
    </row>
    <row r="1028" spans="1:8" x14ac:dyDescent="0.25">
      <c r="A1028" s="22" t="s">
        <v>1495</v>
      </c>
      <c r="B1028" s="22" t="s">
        <v>1494</v>
      </c>
      <c r="C1028" s="12" t="s">
        <v>92</v>
      </c>
      <c r="D1028" s="12">
        <v>14</v>
      </c>
      <c r="E1028" s="13">
        <v>0.14778854231407201</v>
      </c>
      <c r="F1028" s="13">
        <v>0.19755501903367201</v>
      </c>
      <c r="G1028" s="12" t="s">
        <v>1496</v>
      </c>
      <c r="H1028" s="14">
        <v>0.45440706977060302</v>
      </c>
    </row>
    <row r="1029" spans="1:8" x14ac:dyDescent="0.25">
      <c r="B1029" s="22" t="s">
        <v>1494</v>
      </c>
      <c r="C1029" s="12" t="s">
        <v>94</v>
      </c>
      <c r="D1029" s="12">
        <v>14</v>
      </c>
      <c r="E1029" s="13">
        <v>0.41486538585293697</v>
      </c>
      <c r="F1029" s="13">
        <v>0.19771084708832501</v>
      </c>
      <c r="G1029" s="12" t="s">
        <v>1497</v>
      </c>
      <c r="H1029" s="14">
        <v>3.5874761118229098E-2</v>
      </c>
    </row>
    <row r="1030" spans="1:8" x14ac:dyDescent="0.25">
      <c r="B1030" s="22" t="s">
        <v>1494</v>
      </c>
      <c r="C1030" s="12" t="s">
        <v>96</v>
      </c>
      <c r="D1030" s="12">
        <v>14</v>
      </c>
      <c r="E1030" s="13">
        <v>0.27130581499627499</v>
      </c>
      <c r="F1030" s="13">
        <v>0.70159884906216596</v>
      </c>
      <c r="G1030" s="12" t="s">
        <v>1498</v>
      </c>
      <c r="H1030" s="14">
        <v>0.70575066271154996</v>
      </c>
    </row>
    <row r="1031" spans="1:8" x14ac:dyDescent="0.25">
      <c r="B1031" s="22" t="s">
        <v>1494</v>
      </c>
      <c r="C1031" s="12" t="s">
        <v>98</v>
      </c>
      <c r="D1031" s="12">
        <v>14</v>
      </c>
      <c r="E1031" s="13">
        <v>0.50174488726999</v>
      </c>
      <c r="F1031" s="13">
        <v>0.38084350016859397</v>
      </c>
      <c r="G1031" s="12" t="s">
        <v>1499</v>
      </c>
      <c r="H1031" s="14">
        <v>0.210433459721212</v>
      </c>
    </row>
    <row r="1032" spans="1:8" x14ac:dyDescent="0.25">
      <c r="B1032" s="22" t="s">
        <v>1494</v>
      </c>
      <c r="C1032" s="12" t="s">
        <v>100</v>
      </c>
      <c r="D1032" s="12">
        <v>14</v>
      </c>
      <c r="E1032" s="13">
        <v>0.492513318113669</v>
      </c>
      <c r="F1032" s="13">
        <v>0.298023311399437</v>
      </c>
      <c r="G1032" s="12" t="s">
        <v>1500</v>
      </c>
      <c r="H1032" s="14">
        <v>0.12234608462118</v>
      </c>
    </row>
    <row r="1033" spans="1:8" x14ac:dyDescent="0.25">
      <c r="A1033" s="18" t="s">
        <v>1502</v>
      </c>
      <c r="B1033" s="18" t="s">
        <v>1501</v>
      </c>
      <c r="C1033" s="19" t="s">
        <v>92</v>
      </c>
      <c r="D1033" s="19">
        <v>13</v>
      </c>
      <c r="E1033" s="20">
        <v>4.3528505364278797E-2</v>
      </c>
      <c r="F1033" s="20">
        <v>0.119825632392506</v>
      </c>
      <c r="G1033" s="19" t="s">
        <v>1503</v>
      </c>
      <c r="H1033" s="21">
        <v>0.71640664297366197</v>
      </c>
    </row>
    <row r="1034" spans="1:8" x14ac:dyDescent="0.25">
      <c r="A1034" s="19"/>
      <c r="B1034" s="18" t="s">
        <v>1501</v>
      </c>
      <c r="C1034" s="19" t="s">
        <v>94</v>
      </c>
      <c r="D1034" s="19">
        <v>13</v>
      </c>
      <c r="E1034" s="20">
        <v>-4.2115849206971999E-2</v>
      </c>
      <c r="F1034" s="20">
        <v>0.155395609726214</v>
      </c>
      <c r="G1034" s="19" t="s">
        <v>1504</v>
      </c>
      <c r="H1034" s="21">
        <v>0.786373021540415</v>
      </c>
    </row>
    <row r="1035" spans="1:8" x14ac:dyDescent="0.25">
      <c r="A1035" s="19"/>
      <c r="B1035" s="18" t="s">
        <v>1501</v>
      </c>
      <c r="C1035" s="19" t="s">
        <v>96</v>
      </c>
      <c r="D1035" s="19">
        <v>13</v>
      </c>
      <c r="E1035" s="20">
        <v>-0.22346016547696401</v>
      </c>
      <c r="F1035" s="20">
        <v>0.249183947938064</v>
      </c>
      <c r="G1035" s="19" t="s">
        <v>1505</v>
      </c>
      <c r="H1035" s="21">
        <v>0.38904743714675699</v>
      </c>
    </row>
    <row r="1036" spans="1:8" x14ac:dyDescent="0.25">
      <c r="A1036" s="19"/>
      <c r="B1036" s="18" t="s">
        <v>1501</v>
      </c>
      <c r="C1036" s="19" t="s">
        <v>98</v>
      </c>
      <c r="D1036" s="19">
        <v>13</v>
      </c>
      <c r="E1036" s="20">
        <v>8.5209244049488E-2</v>
      </c>
      <c r="F1036" s="20">
        <v>0.28686687004383599</v>
      </c>
      <c r="G1036" s="19" t="s">
        <v>1506</v>
      </c>
      <c r="H1036" s="21">
        <v>0.77151935667110005</v>
      </c>
    </row>
    <row r="1037" spans="1:8" x14ac:dyDescent="0.25">
      <c r="A1037" s="19"/>
      <c r="B1037" s="18" t="s">
        <v>1501</v>
      </c>
      <c r="C1037" s="19" t="s">
        <v>100</v>
      </c>
      <c r="D1037" s="19">
        <v>13</v>
      </c>
      <c r="E1037" s="20">
        <v>-0.12943075887744501</v>
      </c>
      <c r="F1037" s="20">
        <v>0.232643700915213</v>
      </c>
      <c r="G1037" s="19" t="s">
        <v>1507</v>
      </c>
      <c r="H1037" s="21">
        <v>0.58819786786162798</v>
      </c>
    </row>
    <row r="1038" spans="1:8" x14ac:dyDescent="0.25">
      <c r="A1038" s="22" t="s">
        <v>1509</v>
      </c>
      <c r="B1038" s="22" t="s">
        <v>1508</v>
      </c>
      <c r="C1038" s="12" t="s">
        <v>92</v>
      </c>
      <c r="D1038" s="12">
        <v>12</v>
      </c>
      <c r="E1038" s="13">
        <v>-4.2476815702166097E-2</v>
      </c>
      <c r="F1038" s="13">
        <v>8.1460504951113302E-2</v>
      </c>
      <c r="G1038" s="12" t="s">
        <v>1510</v>
      </c>
      <c r="H1038" s="14">
        <v>0.60205986519113097</v>
      </c>
    </row>
    <row r="1039" spans="1:8" x14ac:dyDescent="0.25">
      <c r="B1039" s="22" t="s">
        <v>1508</v>
      </c>
      <c r="C1039" s="12" t="s">
        <v>94</v>
      </c>
      <c r="D1039" s="12">
        <v>12</v>
      </c>
      <c r="E1039" s="13">
        <v>-5.1060726873140998E-2</v>
      </c>
      <c r="F1039" s="13">
        <v>9.3715750516105395E-2</v>
      </c>
      <c r="G1039" s="12" t="s">
        <v>1511</v>
      </c>
      <c r="H1039" s="14">
        <v>0.58585888735621805</v>
      </c>
    </row>
    <row r="1040" spans="1:8" x14ac:dyDescent="0.25">
      <c r="B1040" s="22" t="s">
        <v>1508</v>
      </c>
      <c r="C1040" s="12" t="s">
        <v>96</v>
      </c>
      <c r="D1040" s="12">
        <v>12</v>
      </c>
      <c r="E1040" s="13">
        <v>0.45595509487469899</v>
      </c>
      <c r="F1040" s="13">
        <v>0.38156764142886901</v>
      </c>
      <c r="G1040" s="12" t="s">
        <v>1512</v>
      </c>
      <c r="H1040" s="14">
        <v>0.25967615031244701</v>
      </c>
    </row>
    <row r="1041" spans="1:8" x14ac:dyDescent="0.25">
      <c r="B1041" s="22" t="s">
        <v>1508</v>
      </c>
      <c r="C1041" s="12" t="s">
        <v>98</v>
      </c>
      <c r="D1041" s="12">
        <v>12</v>
      </c>
      <c r="E1041" s="13">
        <v>-2.5398604442519201E-3</v>
      </c>
      <c r="F1041" s="13">
        <v>0.16799115692150199</v>
      </c>
      <c r="G1041" s="12" t="s">
        <v>760</v>
      </c>
      <c r="H1041" s="14">
        <v>0.98820796986285098</v>
      </c>
    </row>
    <row r="1042" spans="1:8" x14ac:dyDescent="0.25">
      <c r="B1042" s="22" t="s">
        <v>1508</v>
      </c>
      <c r="C1042" s="12" t="s">
        <v>100</v>
      </c>
      <c r="D1042" s="12">
        <v>12</v>
      </c>
      <c r="E1042" s="13">
        <v>-4.8600921888898502E-2</v>
      </c>
      <c r="F1042" s="13">
        <v>0.158015480808189</v>
      </c>
      <c r="G1042" s="12" t="s">
        <v>1513</v>
      </c>
      <c r="H1042" s="14">
        <v>0.76415413381421904</v>
      </c>
    </row>
    <row r="1043" spans="1:8" x14ac:dyDescent="0.25">
      <c r="A1043" s="18" t="s">
        <v>1515</v>
      </c>
      <c r="B1043" s="18" t="s">
        <v>1514</v>
      </c>
      <c r="C1043" s="19" t="s">
        <v>92</v>
      </c>
      <c r="D1043" s="19">
        <v>29</v>
      </c>
      <c r="E1043" s="20">
        <v>-6.8010065934221195E-2</v>
      </c>
      <c r="F1043" s="20">
        <v>9.5551139016987002E-2</v>
      </c>
      <c r="G1043" s="19" t="s">
        <v>1516</v>
      </c>
      <c r="H1043" s="21">
        <v>0.476609599876683</v>
      </c>
    </row>
    <row r="1044" spans="1:8" x14ac:dyDescent="0.25">
      <c r="A1044" s="19"/>
      <c r="B1044" s="18" t="s">
        <v>1514</v>
      </c>
      <c r="C1044" s="19" t="s">
        <v>94</v>
      </c>
      <c r="D1044" s="19">
        <v>29</v>
      </c>
      <c r="E1044" s="20">
        <v>-4.2405459065330497E-2</v>
      </c>
      <c r="F1044" s="20">
        <v>0.133546865324563</v>
      </c>
      <c r="G1044" s="19" t="s">
        <v>1517</v>
      </c>
      <c r="H1044" s="21">
        <v>0.75083964517036905</v>
      </c>
    </row>
    <row r="1045" spans="1:8" x14ac:dyDescent="0.25">
      <c r="A1045" s="19"/>
      <c r="B1045" s="18" t="s">
        <v>1514</v>
      </c>
      <c r="C1045" s="19" t="s">
        <v>96</v>
      </c>
      <c r="D1045" s="19">
        <v>29</v>
      </c>
      <c r="E1045" s="20">
        <v>-6.2747241303658802E-2</v>
      </c>
      <c r="F1045" s="20">
        <v>0.169188057321246</v>
      </c>
      <c r="G1045" s="19" t="s">
        <v>1518</v>
      </c>
      <c r="H1045" s="21">
        <v>0.713626369724497</v>
      </c>
    </row>
    <row r="1046" spans="1:8" x14ac:dyDescent="0.25">
      <c r="A1046" s="19"/>
      <c r="B1046" s="18" t="s">
        <v>1514</v>
      </c>
      <c r="C1046" s="19" t="s">
        <v>98</v>
      </c>
      <c r="D1046" s="19">
        <v>29</v>
      </c>
      <c r="E1046" s="20">
        <v>1.63134151664113E-3</v>
      </c>
      <c r="F1046" s="20">
        <v>0.24705078017403601</v>
      </c>
      <c r="G1046" s="19" t="s">
        <v>1519</v>
      </c>
      <c r="H1046" s="21">
        <v>0.99477821909723996</v>
      </c>
    </row>
    <row r="1047" spans="1:8" x14ac:dyDescent="0.25">
      <c r="A1047" s="19"/>
      <c r="B1047" s="18" t="s">
        <v>1514</v>
      </c>
      <c r="C1047" s="19" t="s">
        <v>100</v>
      </c>
      <c r="D1047" s="19">
        <v>29</v>
      </c>
      <c r="E1047" s="20">
        <v>-2.79309579714291E-2</v>
      </c>
      <c r="F1047" s="20">
        <v>0.18447604993293701</v>
      </c>
      <c r="G1047" s="19" t="s">
        <v>1520</v>
      </c>
      <c r="H1047" s="21">
        <v>0.88074031059316404</v>
      </c>
    </row>
    <row r="1048" spans="1:8" x14ac:dyDescent="0.25">
      <c r="A1048" s="22" t="s">
        <v>1522</v>
      </c>
      <c r="B1048" s="22" t="s">
        <v>1521</v>
      </c>
      <c r="C1048" s="12" t="s">
        <v>92</v>
      </c>
      <c r="D1048" s="12">
        <v>45</v>
      </c>
      <c r="E1048" s="13">
        <v>0.111052890812615</v>
      </c>
      <c r="F1048" s="13">
        <v>0.15235938630558901</v>
      </c>
      <c r="G1048" s="12" t="s">
        <v>1523</v>
      </c>
      <c r="H1048" s="14">
        <v>0.46607032656082498</v>
      </c>
    </row>
    <row r="1049" spans="1:8" x14ac:dyDescent="0.25">
      <c r="B1049" s="22" t="s">
        <v>1521</v>
      </c>
      <c r="C1049" s="12" t="s">
        <v>94</v>
      </c>
      <c r="D1049" s="12">
        <v>45</v>
      </c>
      <c r="E1049" s="13">
        <v>-0.103958066155421</v>
      </c>
      <c r="F1049" s="13">
        <v>0.21660684763510499</v>
      </c>
      <c r="G1049" s="12" t="s">
        <v>1524</v>
      </c>
      <c r="H1049" s="14">
        <v>0.631270793886618</v>
      </c>
    </row>
    <row r="1050" spans="1:8" x14ac:dyDescent="0.25">
      <c r="B1050" s="22" t="s">
        <v>1521</v>
      </c>
      <c r="C1050" s="12" t="s">
        <v>96</v>
      </c>
      <c r="D1050" s="12">
        <v>45</v>
      </c>
      <c r="E1050" s="13">
        <v>-7.5427112239036004E-2</v>
      </c>
      <c r="F1050" s="13">
        <v>0.354203099228308</v>
      </c>
      <c r="G1050" s="12" t="s">
        <v>1525</v>
      </c>
      <c r="H1050" s="14">
        <v>0.832373297899766</v>
      </c>
    </row>
    <row r="1051" spans="1:8" x14ac:dyDescent="0.25">
      <c r="B1051" s="22" t="s">
        <v>1521</v>
      </c>
      <c r="C1051" s="12" t="s">
        <v>98</v>
      </c>
      <c r="D1051" s="12">
        <v>45</v>
      </c>
      <c r="E1051" s="13">
        <v>-0.194475877402637</v>
      </c>
      <c r="F1051" s="13">
        <v>0.48258508283192503</v>
      </c>
      <c r="G1051" s="12" t="s">
        <v>1526</v>
      </c>
      <c r="H1051" s="14">
        <v>0.68890873110012996</v>
      </c>
    </row>
    <row r="1052" spans="1:8" x14ac:dyDescent="0.25">
      <c r="B1052" s="22" t="s">
        <v>1521</v>
      </c>
      <c r="C1052" s="12" t="s">
        <v>100</v>
      </c>
      <c r="D1052" s="12">
        <v>45</v>
      </c>
      <c r="E1052" s="13">
        <v>-4.2614259031159597E-2</v>
      </c>
      <c r="F1052" s="13">
        <v>0.31900005052160801</v>
      </c>
      <c r="G1052" s="12" t="s">
        <v>1527</v>
      </c>
      <c r="H1052" s="14">
        <v>0.89433830055697905</v>
      </c>
    </row>
    <row r="1053" spans="1:8" x14ac:dyDescent="0.25">
      <c r="A1053" s="18" t="s">
        <v>1529</v>
      </c>
      <c r="B1053" s="18" t="s">
        <v>1528</v>
      </c>
      <c r="C1053" s="19" t="s">
        <v>92</v>
      </c>
      <c r="D1053" s="19">
        <v>15</v>
      </c>
      <c r="E1053" s="20">
        <v>-0.32595808138098697</v>
      </c>
      <c r="F1053" s="20">
        <v>0.202632546529082</v>
      </c>
      <c r="G1053" s="19" t="s">
        <v>1530</v>
      </c>
      <c r="H1053" s="21">
        <v>0.10770019858473499</v>
      </c>
    </row>
    <row r="1054" spans="1:8" x14ac:dyDescent="0.25">
      <c r="A1054" s="19"/>
      <c r="B1054" s="18" t="s">
        <v>1528</v>
      </c>
      <c r="C1054" s="19" t="s">
        <v>94</v>
      </c>
      <c r="D1054" s="19">
        <v>15</v>
      </c>
      <c r="E1054" s="20">
        <v>-0.46035287256975699</v>
      </c>
      <c r="F1054" s="20">
        <v>0.188074480701623</v>
      </c>
      <c r="G1054" s="19" t="s">
        <v>1531</v>
      </c>
      <c r="H1054" s="21">
        <v>1.43765015665747E-2</v>
      </c>
    </row>
    <row r="1055" spans="1:8" x14ac:dyDescent="0.25">
      <c r="A1055" s="19"/>
      <c r="B1055" s="18" t="s">
        <v>1528</v>
      </c>
      <c r="C1055" s="19" t="s">
        <v>96</v>
      </c>
      <c r="D1055" s="19">
        <v>15</v>
      </c>
      <c r="E1055" s="20">
        <v>-0.26601924104132602</v>
      </c>
      <c r="F1055" s="20">
        <v>0.56902083941220405</v>
      </c>
      <c r="G1055" s="19" t="s">
        <v>1532</v>
      </c>
      <c r="H1055" s="21">
        <v>0.64787947703584803</v>
      </c>
    </row>
    <row r="1056" spans="1:8" x14ac:dyDescent="0.25">
      <c r="A1056" s="19"/>
      <c r="B1056" s="18" t="s">
        <v>1528</v>
      </c>
      <c r="C1056" s="19" t="s">
        <v>98</v>
      </c>
      <c r="D1056" s="19">
        <v>15</v>
      </c>
      <c r="E1056" s="20">
        <v>-0.31280073178605899</v>
      </c>
      <c r="F1056" s="20">
        <v>0.34699588686792299</v>
      </c>
      <c r="G1056" s="19" t="s">
        <v>1533</v>
      </c>
      <c r="H1056" s="21">
        <v>0.38259359345173499</v>
      </c>
    </row>
    <row r="1057" spans="1:8" x14ac:dyDescent="0.25">
      <c r="A1057" s="19"/>
      <c r="B1057" s="18" t="s">
        <v>1528</v>
      </c>
      <c r="C1057" s="19" t="s">
        <v>100</v>
      </c>
      <c r="D1057" s="19">
        <v>15</v>
      </c>
      <c r="E1057" s="20">
        <v>-0.41684313807982099</v>
      </c>
      <c r="F1057" s="20">
        <v>0.20387349740522201</v>
      </c>
      <c r="G1057" s="19" t="s">
        <v>1534</v>
      </c>
      <c r="H1057" s="21">
        <v>6.0171225596409202E-2</v>
      </c>
    </row>
    <row r="1058" spans="1:8" x14ac:dyDescent="0.25">
      <c r="A1058" s="22" t="s">
        <v>1536</v>
      </c>
      <c r="B1058" s="22" t="s">
        <v>1535</v>
      </c>
      <c r="C1058" s="12" t="s">
        <v>92</v>
      </c>
      <c r="D1058" s="12">
        <v>40</v>
      </c>
      <c r="E1058" s="13">
        <v>4.5346875299308101E-2</v>
      </c>
      <c r="F1058" s="13">
        <v>0.15318163153865499</v>
      </c>
      <c r="G1058" s="12" t="s">
        <v>501</v>
      </c>
      <c r="H1058" s="14">
        <v>0.767204593886189</v>
      </c>
    </row>
    <row r="1059" spans="1:8" x14ac:dyDescent="0.25">
      <c r="B1059" s="22" t="s">
        <v>1535</v>
      </c>
      <c r="C1059" s="12" t="s">
        <v>94</v>
      </c>
      <c r="D1059" s="12">
        <v>40</v>
      </c>
      <c r="E1059" s="13">
        <v>3.1432842645031302E-2</v>
      </c>
      <c r="F1059" s="13">
        <v>0.23371769571391601</v>
      </c>
      <c r="G1059" s="12" t="s">
        <v>1537</v>
      </c>
      <c r="H1059" s="14">
        <v>0.89301461147522299</v>
      </c>
    </row>
    <row r="1060" spans="1:8" x14ac:dyDescent="0.25">
      <c r="B1060" s="22" t="s">
        <v>1535</v>
      </c>
      <c r="C1060" s="12" t="s">
        <v>96</v>
      </c>
      <c r="D1060" s="12">
        <v>40</v>
      </c>
      <c r="E1060" s="13">
        <v>0.38647307828361399</v>
      </c>
      <c r="F1060" s="13">
        <v>0.422551011536343</v>
      </c>
      <c r="G1060" s="12" t="s">
        <v>1538</v>
      </c>
      <c r="H1060" s="14">
        <v>0.36615923370048298</v>
      </c>
    </row>
    <row r="1061" spans="1:8" x14ac:dyDescent="0.25">
      <c r="B1061" s="22" t="s">
        <v>1535</v>
      </c>
      <c r="C1061" s="12" t="s">
        <v>98</v>
      </c>
      <c r="D1061" s="12">
        <v>40</v>
      </c>
      <c r="E1061" s="13">
        <v>-0.32629669110117598</v>
      </c>
      <c r="F1061" s="13">
        <v>0.45024648412753399</v>
      </c>
      <c r="G1061" s="12" t="s">
        <v>1539</v>
      </c>
      <c r="H1061" s="14">
        <v>0.47295765703367698</v>
      </c>
    </row>
    <row r="1062" spans="1:8" x14ac:dyDescent="0.25">
      <c r="B1062" s="22" t="s">
        <v>1535</v>
      </c>
      <c r="C1062" s="12" t="s">
        <v>100</v>
      </c>
      <c r="D1062" s="12">
        <v>40</v>
      </c>
      <c r="E1062" s="13">
        <v>-0.14343845777376399</v>
      </c>
      <c r="F1062" s="13">
        <v>0.35449560066430902</v>
      </c>
      <c r="G1062" s="12" t="s">
        <v>1540</v>
      </c>
      <c r="H1062" s="14">
        <v>0.68796249968510903</v>
      </c>
    </row>
    <row r="1063" spans="1:8" x14ac:dyDescent="0.25">
      <c r="A1063" s="18" t="s">
        <v>1542</v>
      </c>
      <c r="B1063" s="18" t="s">
        <v>1541</v>
      </c>
      <c r="C1063" s="19" t="s">
        <v>92</v>
      </c>
      <c r="D1063" s="19">
        <v>26</v>
      </c>
      <c r="E1063" s="20">
        <v>-0.14358299467136801</v>
      </c>
      <c r="F1063" s="20">
        <v>0.12906112126550501</v>
      </c>
      <c r="G1063" s="19" t="s">
        <v>1543</v>
      </c>
      <c r="H1063" s="21">
        <v>0.26591491537735701</v>
      </c>
    </row>
    <row r="1064" spans="1:8" x14ac:dyDescent="0.25">
      <c r="A1064" s="19"/>
      <c r="B1064" s="18" t="s">
        <v>1541</v>
      </c>
      <c r="C1064" s="19" t="s">
        <v>94</v>
      </c>
      <c r="D1064" s="19">
        <v>26</v>
      </c>
      <c r="E1064" s="20">
        <v>-8.2085696250189299E-2</v>
      </c>
      <c r="F1064" s="20">
        <v>0.19269204149716801</v>
      </c>
      <c r="G1064" s="19" t="s">
        <v>376</v>
      </c>
      <c r="H1064" s="21">
        <v>0.67011205649130601</v>
      </c>
    </row>
    <row r="1065" spans="1:8" x14ac:dyDescent="0.25">
      <c r="A1065" s="19"/>
      <c r="B1065" s="18" t="s">
        <v>1541</v>
      </c>
      <c r="C1065" s="19" t="s">
        <v>96</v>
      </c>
      <c r="D1065" s="19">
        <v>26</v>
      </c>
      <c r="E1065" s="20">
        <v>-2.8266803010042901E-2</v>
      </c>
      <c r="F1065" s="20">
        <v>0.366021718171476</v>
      </c>
      <c r="G1065" s="19" t="s">
        <v>1544</v>
      </c>
      <c r="H1065" s="21">
        <v>0.93908309280094404</v>
      </c>
    </row>
    <row r="1066" spans="1:8" x14ac:dyDescent="0.25">
      <c r="A1066" s="19"/>
      <c r="B1066" s="18" t="s">
        <v>1541</v>
      </c>
      <c r="C1066" s="19" t="s">
        <v>98</v>
      </c>
      <c r="D1066" s="19">
        <v>26</v>
      </c>
      <c r="E1066" s="20">
        <v>3.6563344689309697E-2</v>
      </c>
      <c r="F1066" s="20">
        <v>0.32914357875350497</v>
      </c>
      <c r="G1066" s="19" t="s">
        <v>1545</v>
      </c>
      <c r="H1066" s="21">
        <v>0.91243495112183703</v>
      </c>
    </row>
    <row r="1067" spans="1:8" x14ac:dyDescent="0.25">
      <c r="A1067" s="19"/>
      <c r="B1067" s="18" t="s">
        <v>1541</v>
      </c>
      <c r="C1067" s="19" t="s">
        <v>100</v>
      </c>
      <c r="D1067" s="19">
        <v>26</v>
      </c>
      <c r="E1067" s="20">
        <v>-9.5014507091071305E-3</v>
      </c>
      <c r="F1067" s="20">
        <v>0.25091527977906197</v>
      </c>
      <c r="G1067" s="19" t="s">
        <v>1546</v>
      </c>
      <c r="H1067" s="21">
        <v>0.97009435638848096</v>
      </c>
    </row>
    <row r="1068" spans="1:8" x14ac:dyDescent="0.25">
      <c r="A1068" s="22" t="s">
        <v>1548</v>
      </c>
      <c r="B1068" s="22" t="s">
        <v>1547</v>
      </c>
      <c r="C1068" s="12" t="s">
        <v>92</v>
      </c>
      <c r="D1068" s="12">
        <v>29</v>
      </c>
      <c r="E1068" s="13">
        <v>0.220781524712309</v>
      </c>
      <c r="F1068" s="13">
        <v>0.12701877996557301</v>
      </c>
      <c r="G1068" s="12" t="s">
        <v>1549</v>
      </c>
      <c r="H1068" s="14">
        <v>8.21790718665176E-2</v>
      </c>
    </row>
    <row r="1069" spans="1:8" x14ac:dyDescent="0.25">
      <c r="B1069" s="22" t="s">
        <v>1547</v>
      </c>
      <c r="C1069" s="12" t="s">
        <v>94</v>
      </c>
      <c r="D1069" s="12">
        <v>29</v>
      </c>
      <c r="E1069" s="13">
        <v>0.34383050611795601</v>
      </c>
      <c r="F1069" s="13">
        <v>0.190529729684877</v>
      </c>
      <c r="G1069" s="12" t="s">
        <v>1550</v>
      </c>
      <c r="H1069" s="14">
        <v>7.1136841169209097E-2</v>
      </c>
    </row>
    <row r="1070" spans="1:8" x14ac:dyDescent="0.25">
      <c r="B1070" s="22" t="s">
        <v>1547</v>
      </c>
      <c r="C1070" s="12" t="s">
        <v>96</v>
      </c>
      <c r="D1070" s="12">
        <v>29</v>
      </c>
      <c r="E1070" s="13">
        <v>1.13220582496142</v>
      </c>
      <c r="F1070" s="13">
        <v>0.32647726456771498</v>
      </c>
      <c r="G1070" s="12" t="s">
        <v>1551</v>
      </c>
      <c r="H1070" s="14">
        <v>1.77364128452309E-3</v>
      </c>
    </row>
    <row r="1071" spans="1:8" x14ac:dyDescent="0.25">
      <c r="B1071" s="22" t="s">
        <v>1547</v>
      </c>
      <c r="C1071" s="12" t="s">
        <v>98</v>
      </c>
      <c r="D1071" s="12">
        <v>29</v>
      </c>
      <c r="E1071" s="13">
        <v>0.35204906447663797</v>
      </c>
      <c r="F1071" s="13">
        <v>0.360166947075234</v>
      </c>
      <c r="G1071" s="12" t="s">
        <v>1552</v>
      </c>
      <c r="H1071" s="14">
        <v>0.33671127350737101</v>
      </c>
    </row>
    <row r="1072" spans="1:8" x14ac:dyDescent="0.25">
      <c r="B1072" s="22" t="s">
        <v>1547</v>
      </c>
      <c r="C1072" s="12" t="s">
        <v>100</v>
      </c>
      <c r="D1072" s="12">
        <v>29</v>
      </c>
      <c r="E1072" s="13">
        <v>0.39314961916755697</v>
      </c>
      <c r="F1072" s="13">
        <v>0.27651733619614399</v>
      </c>
      <c r="G1072" s="12" t="s">
        <v>1553</v>
      </c>
      <c r="H1072" s="14">
        <v>0.166131148074732</v>
      </c>
    </row>
    <row r="1073" spans="1:8" x14ac:dyDescent="0.25">
      <c r="A1073" s="18" t="s">
        <v>1555</v>
      </c>
      <c r="B1073" s="18" t="s">
        <v>1554</v>
      </c>
      <c r="C1073" s="19" t="s">
        <v>92</v>
      </c>
      <c r="D1073" s="19">
        <v>20</v>
      </c>
      <c r="E1073" s="20">
        <v>6.9857407954818901E-2</v>
      </c>
      <c r="F1073" s="20">
        <v>0.102171912120707</v>
      </c>
      <c r="G1073" s="19" t="s">
        <v>1556</v>
      </c>
      <c r="H1073" s="21">
        <v>0.49414934482249201</v>
      </c>
    </row>
    <row r="1074" spans="1:8" x14ac:dyDescent="0.25">
      <c r="A1074" s="19"/>
      <c r="B1074" s="18" t="s">
        <v>1554</v>
      </c>
      <c r="C1074" s="19" t="s">
        <v>94</v>
      </c>
      <c r="D1074" s="19">
        <v>20</v>
      </c>
      <c r="E1074" s="20">
        <v>0.17872366730970901</v>
      </c>
      <c r="F1074" s="20">
        <v>0.12861943850534099</v>
      </c>
      <c r="G1074" s="19" t="s">
        <v>1557</v>
      </c>
      <c r="H1074" s="21">
        <v>0.16466432393064101</v>
      </c>
    </row>
    <row r="1075" spans="1:8" x14ac:dyDescent="0.25">
      <c r="A1075" s="19"/>
      <c r="B1075" s="18" t="s">
        <v>1554</v>
      </c>
      <c r="C1075" s="19" t="s">
        <v>96</v>
      </c>
      <c r="D1075" s="19">
        <v>20</v>
      </c>
      <c r="E1075" s="20">
        <v>0.47361518629715699</v>
      </c>
      <c r="F1075" s="20">
        <v>0.26450489468805199</v>
      </c>
      <c r="G1075" s="19" t="s">
        <v>1558</v>
      </c>
      <c r="H1075" s="21">
        <v>9.0195734659431398E-2</v>
      </c>
    </row>
    <row r="1076" spans="1:8" x14ac:dyDescent="0.25">
      <c r="A1076" s="19"/>
      <c r="B1076" s="18" t="s">
        <v>1554</v>
      </c>
      <c r="C1076" s="19" t="s">
        <v>98</v>
      </c>
      <c r="D1076" s="19">
        <v>20</v>
      </c>
      <c r="E1076" s="20">
        <v>0.21239994661625999</v>
      </c>
      <c r="F1076" s="20">
        <v>0.21584900926523201</v>
      </c>
      <c r="G1076" s="19" t="s">
        <v>1559</v>
      </c>
      <c r="H1076" s="21">
        <v>0.33747084429808</v>
      </c>
    </row>
    <row r="1077" spans="1:8" x14ac:dyDescent="0.25">
      <c r="A1077" s="19"/>
      <c r="B1077" s="18" t="s">
        <v>1554</v>
      </c>
      <c r="C1077" s="19" t="s">
        <v>100</v>
      </c>
      <c r="D1077" s="19">
        <v>20</v>
      </c>
      <c r="E1077" s="20">
        <v>0.23221264601820599</v>
      </c>
      <c r="F1077" s="20">
        <v>0.16196117037059499</v>
      </c>
      <c r="G1077" s="19" t="s">
        <v>1560</v>
      </c>
      <c r="H1077" s="21">
        <v>0.16789495137187699</v>
      </c>
    </row>
    <row r="1078" spans="1:8" x14ac:dyDescent="0.25">
      <c r="A1078" s="22" t="s">
        <v>1562</v>
      </c>
      <c r="B1078" s="22" t="s">
        <v>1561</v>
      </c>
      <c r="C1078" s="12" t="s">
        <v>92</v>
      </c>
      <c r="D1078" s="12">
        <v>21</v>
      </c>
      <c r="E1078" s="13">
        <v>0.31788391355635598</v>
      </c>
      <c r="F1078" s="13">
        <v>0.22789771485733901</v>
      </c>
      <c r="G1078" s="12" t="s">
        <v>1563</v>
      </c>
      <c r="H1078" s="14">
        <v>0.163060037265155</v>
      </c>
    </row>
    <row r="1079" spans="1:8" x14ac:dyDescent="0.25">
      <c r="B1079" s="22" t="s">
        <v>1561</v>
      </c>
      <c r="C1079" s="12" t="s">
        <v>94</v>
      </c>
      <c r="D1079" s="12">
        <v>21</v>
      </c>
      <c r="E1079" s="13">
        <v>0.33564426389543101</v>
      </c>
      <c r="F1079" s="13">
        <v>0.31943772909217599</v>
      </c>
      <c r="G1079" s="12" t="s">
        <v>1564</v>
      </c>
      <c r="H1079" s="14">
        <v>0.293380515418175</v>
      </c>
    </row>
    <row r="1080" spans="1:8" x14ac:dyDescent="0.25">
      <c r="B1080" s="22" t="s">
        <v>1561</v>
      </c>
      <c r="C1080" s="12" t="s">
        <v>96</v>
      </c>
      <c r="D1080" s="12">
        <v>21</v>
      </c>
      <c r="E1080" s="13">
        <v>0.38700292850337498</v>
      </c>
      <c r="F1080" s="13">
        <v>0.42804172820425102</v>
      </c>
      <c r="G1080" s="12" t="s">
        <v>1565</v>
      </c>
      <c r="H1080" s="14">
        <v>0.377250898068827</v>
      </c>
    </row>
    <row r="1081" spans="1:8" x14ac:dyDescent="0.25">
      <c r="B1081" s="22" t="s">
        <v>1561</v>
      </c>
      <c r="C1081" s="12" t="s">
        <v>98</v>
      </c>
      <c r="D1081" s="12">
        <v>21</v>
      </c>
      <c r="E1081" s="13">
        <v>0.58214344109338301</v>
      </c>
      <c r="F1081" s="13">
        <v>0.54628166145504098</v>
      </c>
      <c r="G1081" s="12" t="s">
        <v>1566</v>
      </c>
      <c r="H1081" s="14">
        <v>0.29927959304735302</v>
      </c>
    </row>
    <row r="1082" spans="1:8" x14ac:dyDescent="0.25">
      <c r="B1082" s="22" t="s">
        <v>1561</v>
      </c>
      <c r="C1082" s="12" t="s">
        <v>100</v>
      </c>
      <c r="D1082" s="12">
        <v>21</v>
      </c>
      <c r="E1082" s="13">
        <v>0.49870751535367103</v>
      </c>
      <c r="F1082" s="13">
        <v>0.35985784248660102</v>
      </c>
      <c r="G1082" s="12" t="s">
        <v>1567</v>
      </c>
      <c r="H1082" s="14">
        <v>0.18105378962896401</v>
      </c>
    </row>
    <row r="1083" spans="1:8" x14ac:dyDescent="0.25">
      <c r="A1083" s="18" t="s">
        <v>1569</v>
      </c>
      <c r="B1083" s="18" t="s">
        <v>1568</v>
      </c>
      <c r="C1083" s="19" t="s">
        <v>92</v>
      </c>
      <c r="D1083" s="19">
        <v>18</v>
      </c>
      <c r="E1083" s="20">
        <v>4.50750163119365E-2</v>
      </c>
      <c r="F1083" s="20">
        <v>6.5098408281037107E-2</v>
      </c>
      <c r="G1083" s="19" t="s">
        <v>1570</v>
      </c>
      <c r="H1083" s="21">
        <v>0.48867769424374702</v>
      </c>
    </row>
    <row r="1084" spans="1:8" x14ac:dyDescent="0.25">
      <c r="A1084" s="19"/>
      <c r="B1084" s="18" t="s">
        <v>1568</v>
      </c>
      <c r="C1084" s="19" t="s">
        <v>94</v>
      </c>
      <c r="D1084" s="19">
        <v>18</v>
      </c>
      <c r="E1084" s="20">
        <v>5.9420163575795097E-2</v>
      </c>
      <c r="F1084" s="20">
        <v>9.3696145522963195E-2</v>
      </c>
      <c r="G1084" s="19" t="s">
        <v>1571</v>
      </c>
      <c r="H1084" s="21">
        <v>0.52596376216641605</v>
      </c>
    </row>
    <row r="1085" spans="1:8" x14ac:dyDescent="0.25">
      <c r="A1085" s="19"/>
      <c r="B1085" s="18" t="s">
        <v>1568</v>
      </c>
      <c r="C1085" s="19" t="s">
        <v>96</v>
      </c>
      <c r="D1085" s="19">
        <v>18</v>
      </c>
      <c r="E1085" s="20">
        <v>0.241088427541435</v>
      </c>
      <c r="F1085" s="20">
        <v>0.159811312752656</v>
      </c>
      <c r="G1085" s="19" t="s">
        <v>1572</v>
      </c>
      <c r="H1085" s="21">
        <v>0.15089780222320701</v>
      </c>
    </row>
    <row r="1086" spans="1:8" x14ac:dyDescent="0.25">
      <c r="A1086" s="19"/>
      <c r="B1086" s="18" t="s">
        <v>1568</v>
      </c>
      <c r="C1086" s="19" t="s">
        <v>98</v>
      </c>
      <c r="D1086" s="19">
        <v>18</v>
      </c>
      <c r="E1086" s="20">
        <v>-0.164484128646251</v>
      </c>
      <c r="F1086" s="20">
        <v>0.16797221931848799</v>
      </c>
      <c r="G1086" s="19" t="s">
        <v>1573</v>
      </c>
      <c r="H1086" s="21">
        <v>0.34119519844680202</v>
      </c>
    </row>
    <row r="1087" spans="1:8" x14ac:dyDescent="0.25">
      <c r="A1087" s="19"/>
      <c r="B1087" s="18" t="s">
        <v>1568</v>
      </c>
      <c r="C1087" s="19" t="s">
        <v>100</v>
      </c>
      <c r="D1087" s="19">
        <v>18</v>
      </c>
      <c r="E1087" s="20">
        <v>0.22571303243485899</v>
      </c>
      <c r="F1087" s="20">
        <v>0.14939645632380999</v>
      </c>
      <c r="G1087" s="19" t="s">
        <v>1574</v>
      </c>
      <c r="H1087" s="21">
        <v>0.14919550980633201</v>
      </c>
    </row>
    <row r="1088" spans="1:8" x14ac:dyDescent="0.25">
      <c r="A1088" s="22" t="s">
        <v>1576</v>
      </c>
      <c r="B1088" s="22" t="s">
        <v>1575</v>
      </c>
      <c r="C1088" s="12" t="s">
        <v>92</v>
      </c>
      <c r="D1088" s="12">
        <v>18</v>
      </c>
      <c r="E1088" s="13">
        <v>-0.17919439509156701</v>
      </c>
      <c r="F1088" s="13">
        <v>0.20899821817032499</v>
      </c>
      <c r="G1088" s="12" t="s">
        <v>1577</v>
      </c>
      <c r="H1088" s="14">
        <v>0.39122564933672399</v>
      </c>
    </row>
    <row r="1089" spans="1:8" x14ac:dyDescent="0.25">
      <c r="B1089" s="22" t="s">
        <v>1575</v>
      </c>
      <c r="C1089" s="12" t="s">
        <v>94</v>
      </c>
      <c r="D1089" s="12">
        <v>18</v>
      </c>
      <c r="E1089" s="13">
        <v>9.4691611763493999E-2</v>
      </c>
      <c r="F1089" s="13">
        <v>0.25800639887238103</v>
      </c>
      <c r="G1089" s="12" t="s">
        <v>1578</v>
      </c>
      <c r="H1089" s="14">
        <v>0.71360958329500701</v>
      </c>
    </row>
    <row r="1090" spans="1:8" x14ac:dyDescent="0.25">
      <c r="B1090" s="22" t="s">
        <v>1575</v>
      </c>
      <c r="C1090" s="12" t="s">
        <v>96</v>
      </c>
      <c r="D1090" s="12">
        <v>18</v>
      </c>
      <c r="E1090" s="13">
        <v>0.62163830375995399</v>
      </c>
      <c r="F1090" s="13">
        <v>0.58150334618800903</v>
      </c>
      <c r="G1090" s="12" t="s">
        <v>1579</v>
      </c>
      <c r="H1090" s="14">
        <v>0.30092446810138002</v>
      </c>
    </row>
    <row r="1091" spans="1:8" x14ac:dyDescent="0.25">
      <c r="B1091" s="22" t="s">
        <v>1575</v>
      </c>
      <c r="C1091" s="12" t="s">
        <v>98</v>
      </c>
      <c r="D1091" s="12">
        <v>18</v>
      </c>
      <c r="E1091" s="13">
        <v>3.6636015085851299E-2</v>
      </c>
      <c r="F1091" s="13">
        <v>0.35955879388540601</v>
      </c>
      <c r="G1091" s="12" t="s">
        <v>1438</v>
      </c>
      <c r="H1091" s="14">
        <v>0.92003491227434497</v>
      </c>
    </row>
    <row r="1092" spans="1:8" x14ac:dyDescent="0.25">
      <c r="B1092" s="22" t="s">
        <v>1575</v>
      </c>
      <c r="C1092" s="12" t="s">
        <v>100</v>
      </c>
      <c r="D1092" s="12">
        <v>18</v>
      </c>
      <c r="E1092" s="13">
        <v>8.8900153126318507E-2</v>
      </c>
      <c r="F1092" s="13">
        <v>0.29883068582739503</v>
      </c>
      <c r="G1092" s="12" t="s">
        <v>980</v>
      </c>
      <c r="H1092" s="14">
        <v>0.769694581752561</v>
      </c>
    </row>
    <row r="1093" spans="1:8" x14ac:dyDescent="0.25">
      <c r="A1093" s="18" t="s">
        <v>1581</v>
      </c>
      <c r="B1093" s="18" t="s">
        <v>1580</v>
      </c>
      <c r="C1093" s="19" t="s">
        <v>92</v>
      </c>
      <c r="D1093" s="19">
        <v>36</v>
      </c>
      <c r="E1093" s="20">
        <v>-1.06835456388704E-2</v>
      </c>
      <c r="F1093" s="20">
        <v>0.101682084922535</v>
      </c>
      <c r="G1093" s="19" t="s">
        <v>1582</v>
      </c>
      <c r="H1093" s="21">
        <v>0.916321754728325</v>
      </c>
    </row>
    <row r="1094" spans="1:8" x14ac:dyDescent="0.25">
      <c r="A1094" s="19"/>
      <c r="B1094" s="18" t="s">
        <v>1580</v>
      </c>
      <c r="C1094" s="19" t="s">
        <v>94</v>
      </c>
      <c r="D1094" s="19">
        <v>36</v>
      </c>
      <c r="E1094" s="20">
        <v>-0.19124537180987899</v>
      </c>
      <c r="F1094" s="20">
        <v>0.13919346602730501</v>
      </c>
      <c r="G1094" s="19" t="s">
        <v>1583</v>
      </c>
      <c r="H1094" s="21">
        <v>0.16945606981546099</v>
      </c>
    </row>
    <row r="1095" spans="1:8" x14ac:dyDescent="0.25">
      <c r="A1095" s="19"/>
      <c r="B1095" s="18" t="s">
        <v>1580</v>
      </c>
      <c r="C1095" s="19" t="s">
        <v>96</v>
      </c>
      <c r="D1095" s="19">
        <v>36</v>
      </c>
      <c r="E1095" s="20">
        <v>-0.12852109197577599</v>
      </c>
      <c r="F1095" s="20">
        <v>0.203415406200987</v>
      </c>
      <c r="G1095" s="19" t="s">
        <v>348</v>
      </c>
      <c r="H1095" s="21">
        <v>0.531732755763481</v>
      </c>
    </row>
    <row r="1096" spans="1:8" x14ac:dyDescent="0.25">
      <c r="A1096" s="19"/>
      <c r="B1096" s="18" t="s">
        <v>1580</v>
      </c>
      <c r="C1096" s="19" t="s">
        <v>98</v>
      </c>
      <c r="D1096" s="19">
        <v>36</v>
      </c>
      <c r="E1096" s="20">
        <v>-0.20565028242554101</v>
      </c>
      <c r="F1096" s="20">
        <v>0.292349325562058</v>
      </c>
      <c r="G1096" s="19" t="s">
        <v>1584</v>
      </c>
      <c r="H1096" s="21">
        <v>0.48643492099570201</v>
      </c>
    </row>
    <row r="1097" spans="1:8" x14ac:dyDescent="0.25">
      <c r="A1097" s="19"/>
      <c r="B1097" s="18" t="s">
        <v>1580</v>
      </c>
      <c r="C1097" s="19" t="s">
        <v>100</v>
      </c>
      <c r="D1097" s="19">
        <v>36</v>
      </c>
      <c r="E1097" s="20">
        <v>-0.25853586790105598</v>
      </c>
      <c r="F1097" s="20">
        <v>0.213384429462803</v>
      </c>
      <c r="G1097" s="19" t="s">
        <v>1585</v>
      </c>
      <c r="H1097" s="21">
        <v>0.23378358588561801</v>
      </c>
    </row>
    <row r="1098" spans="1:8" x14ac:dyDescent="0.25">
      <c r="A1098" s="22" t="s">
        <v>1587</v>
      </c>
      <c r="B1098" s="22" t="s">
        <v>1586</v>
      </c>
      <c r="C1098" s="12" t="s">
        <v>92</v>
      </c>
      <c r="D1098" s="12">
        <v>48</v>
      </c>
      <c r="E1098" s="13">
        <v>9.2309330983314994E-2</v>
      </c>
      <c r="F1098" s="13">
        <v>0.14897475760283699</v>
      </c>
      <c r="G1098" s="12" t="s">
        <v>1588</v>
      </c>
      <c r="H1098" s="14">
        <v>0.53550096044151596</v>
      </c>
    </row>
    <row r="1099" spans="1:8" x14ac:dyDescent="0.25">
      <c r="B1099" s="22" t="s">
        <v>1586</v>
      </c>
      <c r="C1099" s="12" t="s">
        <v>94</v>
      </c>
      <c r="D1099" s="12">
        <v>48</v>
      </c>
      <c r="E1099" s="13">
        <v>0.15705827896968899</v>
      </c>
      <c r="F1099" s="13">
        <v>0.20089570716049401</v>
      </c>
      <c r="G1099" s="12" t="s">
        <v>1143</v>
      </c>
      <c r="H1099" s="14">
        <v>0.43433792849020603</v>
      </c>
    </row>
    <row r="1100" spans="1:8" x14ac:dyDescent="0.25">
      <c r="B1100" s="22" t="s">
        <v>1586</v>
      </c>
      <c r="C1100" s="12" t="s">
        <v>96</v>
      </c>
      <c r="D1100" s="12">
        <v>48</v>
      </c>
      <c r="E1100" s="13">
        <v>0.16190035602046299</v>
      </c>
      <c r="F1100" s="13">
        <v>0.37942587985209197</v>
      </c>
      <c r="G1100" s="12" t="s">
        <v>1589</v>
      </c>
      <c r="H1100" s="14">
        <v>0.671589567231066</v>
      </c>
    </row>
    <row r="1101" spans="1:8" x14ac:dyDescent="0.25">
      <c r="B1101" s="22" t="s">
        <v>1586</v>
      </c>
      <c r="C1101" s="12" t="s">
        <v>98</v>
      </c>
      <c r="D1101" s="12">
        <v>48</v>
      </c>
      <c r="E1101" s="13">
        <v>0.629004829095968</v>
      </c>
      <c r="F1101" s="13">
        <v>0.43497319352202202</v>
      </c>
      <c r="G1101" s="12" t="s">
        <v>1590</v>
      </c>
      <c r="H1101" s="14">
        <v>0.15479154212486801</v>
      </c>
    </row>
    <row r="1102" spans="1:8" x14ac:dyDescent="0.25">
      <c r="B1102" s="22" t="s">
        <v>1586</v>
      </c>
      <c r="C1102" s="12" t="s">
        <v>100</v>
      </c>
      <c r="D1102" s="12">
        <v>48</v>
      </c>
      <c r="E1102" s="13">
        <v>0.64388135452859896</v>
      </c>
      <c r="F1102" s="13">
        <v>0.43221101982093402</v>
      </c>
      <c r="G1102" s="12" t="s">
        <v>1591</v>
      </c>
      <c r="H1102" s="14">
        <v>0.14297360105391499</v>
      </c>
    </row>
    <row r="1103" spans="1:8" x14ac:dyDescent="0.25">
      <c r="A1103" s="18" t="s">
        <v>1593</v>
      </c>
      <c r="B1103" s="18" t="s">
        <v>1592</v>
      </c>
      <c r="C1103" s="19" t="s">
        <v>92</v>
      </c>
      <c r="D1103" s="19">
        <v>18</v>
      </c>
      <c r="E1103" s="20">
        <v>-0.154635005725269</v>
      </c>
      <c r="F1103" s="20">
        <v>6.8166031265230395E-2</v>
      </c>
      <c r="G1103" s="19" t="s">
        <v>1594</v>
      </c>
      <c r="H1103" s="21">
        <v>2.3298424092269201E-2</v>
      </c>
    </row>
    <row r="1104" spans="1:8" x14ac:dyDescent="0.25">
      <c r="A1104" s="19"/>
      <c r="B1104" s="18" t="s">
        <v>1592</v>
      </c>
      <c r="C1104" s="19" t="s">
        <v>94</v>
      </c>
      <c r="D1104" s="19">
        <v>18</v>
      </c>
      <c r="E1104" s="20">
        <v>-0.13697075728442301</v>
      </c>
      <c r="F1104" s="20">
        <v>9.8112493729950803E-2</v>
      </c>
      <c r="G1104" s="19" t="s">
        <v>1595</v>
      </c>
      <c r="H1104" s="21">
        <v>0.16269695177523899</v>
      </c>
    </row>
    <row r="1105" spans="1:8" x14ac:dyDescent="0.25">
      <c r="A1105" s="19"/>
      <c r="B1105" s="18" t="s">
        <v>1592</v>
      </c>
      <c r="C1105" s="19" t="s">
        <v>96</v>
      </c>
      <c r="D1105" s="19">
        <v>18</v>
      </c>
      <c r="E1105" s="20">
        <v>9.3441709309546803E-2</v>
      </c>
      <c r="F1105" s="20">
        <v>0.19219208462321799</v>
      </c>
      <c r="G1105" s="19" t="s">
        <v>1596</v>
      </c>
      <c r="H1105" s="21">
        <v>0.63342489483063102</v>
      </c>
    </row>
    <row r="1106" spans="1:8" x14ac:dyDescent="0.25">
      <c r="A1106" s="19"/>
      <c r="B1106" s="18" t="s">
        <v>1592</v>
      </c>
      <c r="C1106" s="19" t="s">
        <v>98</v>
      </c>
      <c r="D1106" s="19">
        <v>18</v>
      </c>
      <c r="E1106" s="20">
        <v>-0.22397814419164699</v>
      </c>
      <c r="F1106" s="20">
        <v>0.17613630467052799</v>
      </c>
      <c r="G1106" s="19" t="s">
        <v>1597</v>
      </c>
      <c r="H1106" s="21">
        <v>0.220631133193986</v>
      </c>
    </row>
    <row r="1107" spans="1:8" x14ac:dyDescent="0.25">
      <c r="A1107" s="19"/>
      <c r="B1107" s="18" t="s">
        <v>1592</v>
      </c>
      <c r="C1107" s="19" t="s">
        <v>100</v>
      </c>
      <c r="D1107" s="19">
        <v>18</v>
      </c>
      <c r="E1107" s="20">
        <v>-5.9441530863725299E-2</v>
      </c>
      <c r="F1107" s="20">
        <v>0.136579122460839</v>
      </c>
      <c r="G1107" s="19" t="s">
        <v>1598</v>
      </c>
      <c r="H1107" s="21">
        <v>0.66888007742845101</v>
      </c>
    </row>
    <row r="1108" spans="1:8" x14ac:dyDescent="0.25">
      <c r="A1108" s="22" t="s">
        <v>1600</v>
      </c>
      <c r="B1108" s="22" t="s">
        <v>1599</v>
      </c>
      <c r="C1108" s="12" t="s">
        <v>92</v>
      </c>
      <c r="D1108" s="12">
        <v>8</v>
      </c>
      <c r="E1108" s="13">
        <v>-0.28388883622066702</v>
      </c>
      <c r="F1108" s="13">
        <v>0.23146826001226201</v>
      </c>
      <c r="G1108" s="12" t="s">
        <v>1601</v>
      </c>
      <c r="H1108" s="14">
        <v>0.22002192407491</v>
      </c>
    </row>
    <row r="1109" spans="1:8" x14ac:dyDescent="0.25">
      <c r="B1109" s="22" t="s">
        <v>1599</v>
      </c>
      <c r="C1109" s="12" t="s">
        <v>94</v>
      </c>
      <c r="D1109" s="12">
        <v>8</v>
      </c>
      <c r="E1109" s="13">
        <v>-0.26384967558109002</v>
      </c>
      <c r="F1109" s="13">
        <v>0.30094260822506003</v>
      </c>
      <c r="G1109" s="12" t="s">
        <v>1602</v>
      </c>
      <c r="H1109" s="14">
        <v>0.38062561269898598</v>
      </c>
    </row>
    <row r="1110" spans="1:8" x14ac:dyDescent="0.25">
      <c r="B1110" s="22" t="s">
        <v>1599</v>
      </c>
      <c r="C1110" s="12" t="s">
        <v>96</v>
      </c>
      <c r="D1110" s="12">
        <v>8</v>
      </c>
      <c r="E1110" s="13">
        <v>-0.42727790554921802</v>
      </c>
      <c r="F1110" s="13">
        <v>0.64969500337157104</v>
      </c>
      <c r="G1110" s="12" t="s">
        <v>1603</v>
      </c>
      <c r="H1110" s="14">
        <v>0.53515818122936698</v>
      </c>
    </row>
    <row r="1111" spans="1:8" x14ac:dyDescent="0.25">
      <c r="B1111" s="22" t="s">
        <v>1599</v>
      </c>
      <c r="C1111" s="12" t="s">
        <v>98</v>
      </c>
      <c r="D1111" s="12">
        <v>8</v>
      </c>
      <c r="E1111" s="13">
        <v>-0.45353965067687202</v>
      </c>
      <c r="F1111" s="13">
        <v>0.43082771962446098</v>
      </c>
      <c r="G1111" s="12" t="s">
        <v>1604</v>
      </c>
      <c r="H1111" s="14">
        <v>0.327447015087652</v>
      </c>
    </row>
    <row r="1112" spans="1:8" x14ac:dyDescent="0.25">
      <c r="B1112" s="22" t="s">
        <v>1599</v>
      </c>
      <c r="C1112" s="12" t="s">
        <v>100</v>
      </c>
      <c r="D1112" s="12">
        <v>8</v>
      </c>
      <c r="E1112" s="13">
        <v>-7.9070909063776701E-2</v>
      </c>
      <c r="F1112" s="13">
        <v>0.45292059654529199</v>
      </c>
      <c r="G1112" s="12" t="s">
        <v>1605</v>
      </c>
      <c r="H1112" s="14">
        <v>0.86635164594458602</v>
      </c>
    </row>
    <row r="1113" spans="1:8" x14ac:dyDescent="0.25">
      <c r="A1113" s="18" t="s">
        <v>1607</v>
      </c>
      <c r="B1113" s="18" t="s">
        <v>1606</v>
      </c>
      <c r="C1113" s="19" t="s">
        <v>92</v>
      </c>
      <c r="D1113" s="19">
        <v>52</v>
      </c>
      <c r="E1113" s="20">
        <v>-0.19682953190268801</v>
      </c>
      <c r="F1113" s="20">
        <v>0.21371905033767299</v>
      </c>
      <c r="G1113" s="19" t="s">
        <v>1608</v>
      </c>
      <c r="H1113" s="21">
        <v>0.35706438453601103</v>
      </c>
    </row>
    <row r="1114" spans="1:8" x14ac:dyDescent="0.25">
      <c r="A1114" s="19"/>
      <c r="B1114" s="18" t="s">
        <v>1606</v>
      </c>
      <c r="C1114" s="19" t="s">
        <v>94</v>
      </c>
      <c r="D1114" s="19">
        <v>52</v>
      </c>
      <c r="E1114" s="20">
        <v>0.191218620504231</v>
      </c>
      <c r="F1114" s="20">
        <v>0.22894812219039701</v>
      </c>
      <c r="G1114" s="19" t="s">
        <v>1609</v>
      </c>
      <c r="H1114" s="21">
        <v>0.40360228486816102</v>
      </c>
    </row>
    <row r="1115" spans="1:8" x14ac:dyDescent="0.25">
      <c r="A1115" s="19"/>
      <c r="B1115" s="18" t="s">
        <v>1606</v>
      </c>
      <c r="C1115" s="19" t="s">
        <v>96</v>
      </c>
      <c r="D1115" s="19">
        <v>52</v>
      </c>
      <c r="E1115" s="20">
        <v>-0.32817595790118298</v>
      </c>
      <c r="F1115" s="20">
        <v>0.64499371887176404</v>
      </c>
      <c r="G1115" s="19" t="s">
        <v>1610</v>
      </c>
      <c r="H1115" s="21">
        <v>0.61312695298429898</v>
      </c>
    </row>
    <row r="1116" spans="1:8" x14ac:dyDescent="0.25">
      <c r="A1116" s="19"/>
      <c r="B1116" s="18" t="s">
        <v>1606</v>
      </c>
      <c r="C1116" s="19" t="s">
        <v>98</v>
      </c>
      <c r="D1116" s="19">
        <v>52</v>
      </c>
      <c r="E1116" s="20">
        <v>0.29396177343643398</v>
      </c>
      <c r="F1116" s="20">
        <v>0.47064345059349499</v>
      </c>
      <c r="G1116" s="19" t="s">
        <v>1611</v>
      </c>
      <c r="H1116" s="21">
        <v>0.53502101674952895</v>
      </c>
    </row>
    <row r="1117" spans="1:8" x14ac:dyDescent="0.25">
      <c r="A1117" s="19"/>
      <c r="B1117" s="18" t="s">
        <v>1606</v>
      </c>
      <c r="C1117" s="19" t="s">
        <v>100</v>
      </c>
      <c r="D1117" s="19">
        <v>52</v>
      </c>
      <c r="E1117" s="20">
        <v>0.39129126705334599</v>
      </c>
      <c r="F1117" s="20">
        <v>0.32978851451583402</v>
      </c>
      <c r="G1117" s="19" t="s">
        <v>1612</v>
      </c>
      <c r="H1117" s="21">
        <v>0.24092614602397999</v>
      </c>
    </row>
    <row r="1118" spans="1:8" x14ac:dyDescent="0.25">
      <c r="A1118" s="22" t="s">
        <v>1614</v>
      </c>
      <c r="B1118" s="22" t="s">
        <v>1613</v>
      </c>
      <c r="C1118" s="12" t="s">
        <v>92</v>
      </c>
      <c r="D1118" s="12">
        <v>12</v>
      </c>
      <c r="E1118" s="13">
        <v>2.3784892062582799E-2</v>
      </c>
      <c r="F1118" s="13">
        <v>0.102516123276108</v>
      </c>
      <c r="G1118" s="12" t="s">
        <v>1615</v>
      </c>
      <c r="H1118" s="14">
        <v>0.81652928992769902</v>
      </c>
    </row>
    <row r="1119" spans="1:8" x14ac:dyDescent="0.25">
      <c r="B1119" s="22" t="s">
        <v>1613</v>
      </c>
      <c r="C1119" s="12" t="s">
        <v>94</v>
      </c>
      <c r="D1119" s="12">
        <v>12</v>
      </c>
      <c r="E1119" s="13">
        <v>-6.7229709576109797E-2</v>
      </c>
      <c r="F1119" s="13">
        <v>0.12781730364911001</v>
      </c>
      <c r="G1119" s="12" t="s">
        <v>1616</v>
      </c>
      <c r="H1119" s="14">
        <v>0.59890012328639697</v>
      </c>
    </row>
    <row r="1120" spans="1:8" x14ac:dyDescent="0.25">
      <c r="B1120" s="22" t="s">
        <v>1613</v>
      </c>
      <c r="C1120" s="12" t="s">
        <v>96</v>
      </c>
      <c r="D1120" s="12">
        <v>12</v>
      </c>
      <c r="E1120" s="13">
        <v>0.110454879190056</v>
      </c>
      <c r="F1120" s="13">
        <v>0.35445474121085102</v>
      </c>
      <c r="G1120" s="12" t="s">
        <v>1617</v>
      </c>
      <c r="H1120" s="14">
        <v>0.76172973004750399</v>
      </c>
    </row>
    <row r="1121" spans="1:8" x14ac:dyDescent="0.25">
      <c r="B1121" s="22" t="s">
        <v>1613</v>
      </c>
      <c r="C1121" s="12" t="s">
        <v>98</v>
      </c>
      <c r="D1121" s="12">
        <v>12</v>
      </c>
      <c r="E1121" s="13">
        <v>0.15779279271358701</v>
      </c>
      <c r="F1121" s="13">
        <v>0.24174668461261301</v>
      </c>
      <c r="G1121" s="12" t="s">
        <v>1618</v>
      </c>
      <c r="H1121" s="14">
        <v>0.527342746324027</v>
      </c>
    </row>
    <row r="1122" spans="1:8" x14ac:dyDescent="0.25">
      <c r="B1122" s="22" t="s">
        <v>1613</v>
      </c>
      <c r="C1122" s="12" t="s">
        <v>100</v>
      </c>
      <c r="D1122" s="12">
        <v>12</v>
      </c>
      <c r="E1122" s="13">
        <v>-4.09940127979012E-2</v>
      </c>
      <c r="F1122" s="13">
        <v>0.16932167196971501</v>
      </c>
      <c r="G1122" s="12" t="s">
        <v>1619</v>
      </c>
      <c r="H1122" s="14">
        <v>0.81315150979515405</v>
      </c>
    </row>
    <row r="1123" spans="1:8" x14ac:dyDescent="0.25">
      <c r="A1123" s="18" t="s">
        <v>1621</v>
      </c>
      <c r="B1123" s="18" t="s">
        <v>1620</v>
      </c>
      <c r="C1123" s="19" t="s">
        <v>92</v>
      </c>
      <c r="D1123" s="19">
        <v>15</v>
      </c>
      <c r="E1123" s="20">
        <v>-3.6402249883809999E-3</v>
      </c>
      <c r="F1123" s="20">
        <v>3.14955460234492E-2</v>
      </c>
      <c r="G1123" s="19" t="s">
        <v>1622</v>
      </c>
      <c r="H1123" s="21">
        <v>0.90798617484770805</v>
      </c>
    </row>
    <row r="1124" spans="1:8" x14ac:dyDescent="0.25">
      <c r="A1124" s="19"/>
      <c r="B1124" s="18" t="s">
        <v>1620</v>
      </c>
      <c r="C1124" s="19" t="s">
        <v>94</v>
      </c>
      <c r="D1124" s="19">
        <v>15</v>
      </c>
      <c r="E1124" s="20">
        <v>1.57231367767415E-2</v>
      </c>
      <c r="F1124" s="20">
        <v>4.4461965352935097E-2</v>
      </c>
      <c r="G1124" s="19" t="s">
        <v>1018</v>
      </c>
      <c r="H1124" s="21">
        <v>0.72361531247806399</v>
      </c>
    </row>
    <row r="1125" spans="1:8" x14ac:dyDescent="0.25">
      <c r="A1125" s="19"/>
      <c r="B1125" s="18" t="s">
        <v>1620</v>
      </c>
      <c r="C1125" s="19" t="s">
        <v>96</v>
      </c>
      <c r="D1125" s="19">
        <v>15</v>
      </c>
      <c r="E1125" s="20">
        <v>1.6593602962519698E-2</v>
      </c>
      <c r="F1125" s="20">
        <v>4.4248452584527503E-2</v>
      </c>
      <c r="G1125" s="19" t="s">
        <v>1018</v>
      </c>
      <c r="H1125" s="21">
        <v>0.71370007609251196</v>
      </c>
    </row>
    <row r="1126" spans="1:8" x14ac:dyDescent="0.25">
      <c r="A1126" s="19"/>
      <c r="B1126" s="18" t="s">
        <v>1620</v>
      </c>
      <c r="C1126" s="19" t="s">
        <v>98</v>
      </c>
      <c r="D1126" s="19">
        <v>15</v>
      </c>
      <c r="E1126" s="20">
        <v>-4.2131131354536597E-2</v>
      </c>
      <c r="F1126" s="20">
        <v>7.3169119101561403E-2</v>
      </c>
      <c r="G1126" s="19" t="s">
        <v>1623</v>
      </c>
      <c r="H1126" s="21">
        <v>0.57388703285037701</v>
      </c>
    </row>
    <row r="1127" spans="1:8" x14ac:dyDescent="0.25">
      <c r="A1127" s="19"/>
      <c r="B1127" s="18" t="s">
        <v>1620</v>
      </c>
      <c r="C1127" s="19" t="s">
        <v>100</v>
      </c>
      <c r="D1127" s="19">
        <v>15</v>
      </c>
      <c r="E1127" s="20">
        <v>1.9939605184213002E-2</v>
      </c>
      <c r="F1127" s="20">
        <v>4.2876551762921503E-2</v>
      </c>
      <c r="G1127" s="19" t="s">
        <v>1624</v>
      </c>
      <c r="H1127" s="21">
        <v>0.64904869310829205</v>
      </c>
    </row>
    <row r="1128" spans="1:8" x14ac:dyDescent="0.25">
      <c r="A1128" s="22" t="s">
        <v>1626</v>
      </c>
      <c r="B1128" s="22" t="s">
        <v>1625</v>
      </c>
      <c r="C1128" s="12" t="s">
        <v>92</v>
      </c>
      <c r="D1128" s="12">
        <v>24</v>
      </c>
      <c r="E1128" s="13">
        <v>-9.6984611178810697E-3</v>
      </c>
      <c r="F1128" s="13">
        <v>0.122139539423054</v>
      </c>
      <c r="G1128" s="12" t="s">
        <v>1627</v>
      </c>
      <c r="H1128" s="14">
        <v>0.93671068068985497</v>
      </c>
    </row>
    <row r="1129" spans="1:8" x14ac:dyDescent="0.25">
      <c r="B1129" s="22" t="s">
        <v>1625</v>
      </c>
      <c r="C1129" s="12" t="s">
        <v>94</v>
      </c>
      <c r="D1129" s="12">
        <v>24</v>
      </c>
      <c r="E1129" s="13">
        <v>-1.37845989133776E-2</v>
      </c>
      <c r="F1129" s="13">
        <v>0.13388871897073701</v>
      </c>
      <c r="G1129" s="12" t="s">
        <v>1628</v>
      </c>
      <c r="H1129" s="14">
        <v>0.91799817697668395</v>
      </c>
    </row>
    <row r="1130" spans="1:8" x14ac:dyDescent="0.25">
      <c r="B1130" s="22" t="s">
        <v>1625</v>
      </c>
      <c r="C1130" s="12" t="s">
        <v>96</v>
      </c>
      <c r="D1130" s="12">
        <v>24</v>
      </c>
      <c r="E1130" s="13">
        <v>0.17977092210052101</v>
      </c>
      <c r="F1130" s="13">
        <v>0.24249163707789501</v>
      </c>
      <c r="G1130" s="12" t="s">
        <v>1629</v>
      </c>
      <c r="H1130" s="14">
        <v>0.46632246800687599</v>
      </c>
    </row>
    <row r="1131" spans="1:8" x14ac:dyDescent="0.25">
      <c r="B1131" s="22" t="s">
        <v>1625</v>
      </c>
      <c r="C1131" s="12" t="s">
        <v>98</v>
      </c>
      <c r="D1131" s="12">
        <v>24</v>
      </c>
      <c r="E1131" s="13">
        <v>0.19416790470332401</v>
      </c>
      <c r="F1131" s="13">
        <v>0.23927621839000801</v>
      </c>
      <c r="G1131" s="12" t="s">
        <v>1630</v>
      </c>
      <c r="H1131" s="14">
        <v>0.42540865042453901</v>
      </c>
    </row>
    <row r="1132" spans="1:8" x14ac:dyDescent="0.25">
      <c r="B1132" s="22" t="s">
        <v>1625</v>
      </c>
      <c r="C1132" s="12" t="s">
        <v>100</v>
      </c>
      <c r="D1132" s="12">
        <v>24</v>
      </c>
      <c r="E1132" s="13">
        <v>0.17384148124607099</v>
      </c>
      <c r="F1132" s="13">
        <v>0.17080385669342399</v>
      </c>
      <c r="G1132" s="12" t="s">
        <v>1631</v>
      </c>
      <c r="H1132" s="14">
        <v>0.31936786163198799</v>
      </c>
    </row>
    <row r="1133" spans="1:8" x14ac:dyDescent="0.25">
      <c r="A1133" s="18" t="s">
        <v>1633</v>
      </c>
      <c r="B1133" s="18" t="s">
        <v>1632</v>
      </c>
      <c r="C1133" s="19" t="s">
        <v>92</v>
      </c>
      <c r="D1133" s="19">
        <v>22</v>
      </c>
      <c r="E1133" s="20">
        <v>1.8617594527428699E-2</v>
      </c>
      <c r="F1133" s="20">
        <v>4.9211410313743001E-2</v>
      </c>
      <c r="G1133" s="19" t="s">
        <v>1634</v>
      </c>
      <c r="H1133" s="21">
        <v>0.70519388929139004</v>
      </c>
    </row>
    <row r="1134" spans="1:8" x14ac:dyDescent="0.25">
      <c r="A1134" s="19"/>
      <c r="B1134" s="18" t="s">
        <v>1632</v>
      </c>
      <c r="C1134" s="19" t="s">
        <v>94</v>
      </c>
      <c r="D1134" s="19">
        <v>22</v>
      </c>
      <c r="E1134" s="20">
        <v>8.40737769266892E-2</v>
      </c>
      <c r="F1134" s="20">
        <v>6.8689794709494295E-2</v>
      </c>
      <c r="G1134" s="19" t="s">
        <v>1635</v>
      </c>
      <c r="H1134" s="21">
        <v>0.22096613223866701</v>
      </c>
    </row>
    <row r="1135" spans="1:8" x14ac:dyDescent="0.25">
      <c r="A1135" s="19"/>
      <c r="B1135" s="18" t="s">
        <v>1632</v>
      </c>
      <c r="C1135" s="19" t="s">
        <v>96</v>
      </c>
      <c r="D1135" s="19">
        <v>22</v>
      </c>
      <c r="E1135" s="20">
        <v>7.7709942737061596E-2</v>
      </c>
      <c r="F1135" s="20">
        <v>8.3081955152505396E-2</v>
      </c>
      <c r="G1135" s="19" t="s">
        <v>1636</v>
      </c>
      <c r="H1135" s="21">
        <v>0.36076981513849998</v>
      </c>
    </row>
    <row r="1136" spans="1:8" x14ac:dyDescent="0.25">
      <c r="A1136" s="19"/>
      <c r="B1136" s="18" t="s">
        <v>1632</v>
      </c>
      <c r="C1136" s="19" t="s">
        <v>98</v>
      </c>
      <c r="D1136" s="19">
        <v>22</v>
      </c>
      <c r="E1136" s="20">
        <v>-0.107937852893127</v>
      </c>
      <c r="F1136" s="20">
        <v>0.12654760532950601</v>
      </c>
      <c r="G1136" s="19" t="s">
        <v>857</v>
      </c>
      <c r="H1136" s="21">
        <v>0.40331496729654898</v>
      </c>
    </row>
    <row r="1137" spans="1:8" x14ac:dyDescent="0.25">
      <c r="A1137" s="19"/>
      <c r="B1137" s="18" t="s">
        <v>1632</v>
      </c>
      <c r="C1137" s="19" t="s">
        <v>100</v>
      </c>
      <c r="D1137" s="19">
        <v>22</v>
      </c>
      <c r="E1137" s="20">
        <v>0.11439376134007299</v>
      </c>
      <c r="F1137" s="20">
        <v>7.2437561463992606E-2</v>
      </c>
      <c r="G1137" s="19" t="s">
        <v>1637</v>
      </c>
      <c r="H1137" s="21">
        <v>0.12923465363647799</v>
      </c>
    </row>
    <row r="1138" spans="1:8" x14ac:dyDescent="0.25">
      <c r="A1138" s="22" t="s">
        <v>1639</v>
      </c>
      <c r="B1138" s="22" t="s">
        <v>1638</v>
      </c>
      <c r="C1138" s="12" t="s">
        <v>92</v>
      </c>
      <c r="D1138" s="12">
        <v>22</v>
      </c>
      <c r="E1138" s="13">
        <v>-3.4187052674673401E-3</v>
      </c>
      <c r="F1138" s="13">
        <v>6.3356765277560803E-2</v>
      </c>
      <c r="G1138" s="12" t="s">
        <v>1640</v>
      </c>
      <c r="H1138" s="14">
        <v>0.95696735743681904</v>
      </c>
    </row>
    <row r="1139" spans="1:8" x14ac:dyDescent="0.25">
      <c r="B1139" s="22" t="s">
        <v>1638</v>
      </c>
      <c r="C1139" s="12" t="s">
        <v>94</v>
      </c>
      <c r="D1139" s="12">
        <v>22</v>
      </c>
      <c r="E1139" s="13">
        <v>3.6224591274438001E-2</v>
      </c>
      <c r="F1139" s="13">
        <v>8.3622429914731497E-2</v>
      </c>
      <c r="G1139" s="12" t="s">
        <v>1641</v>
      </c>
      <c r="H1139" s="14">
        <v>0.66487508514123195</v>
      </c>
    </row>
    <row r="1140" spans="1:8" x14ac:dyDescent="0.25">
      <c r="B1140" s="22" t="s">
        <v>1638</v>
      </c>
      <c r="C1140" s="12" t="s">
        <v>96</v>
      </c>
      <c r="D1140" s="12">
        <v>22</v>
      </c>
      <c r="E1140" s="13">
        <v>-3.4919800935169901E-2</v>
      </c>
      <c r="F1140" s="13">
        <v>0.116019330708272</v>
      </c>
      <c r="G1140" s="12" t="s">
        <v>1642</v>
      </c>
      <c r="H1140" s="14">
        <v>0.76653449842895205</v>
      </c>
    </row>
    <row r="1141" spans="1:8" x14ac:dyDescent="0.25">
      <c r="B1141" s="22" t="s">
        <v>1638</v>
      </c>
      <c r="C1141" s="12" t="s">
        <v>98</v>
      </c>
      <c r="D1141" s="12">
        <v>22</v>
      </c>
      <c r="E1141" s="13">
        <v>0.19699023789690001</v>
      </c>
      <c r="F1141" s="13">
        <v>0.17259887960034101</v>
      </c>
      <c r="G1141" s="12" t="s">
        <v>1643</v>
      </c>
      <c r="H1141" s="14">
        <v>0.266585840175668</v>
      </c>
    </row>
    <row r="1142" spans="1:8" x14ac:dyDescent="0.25">
      <c r="B1142" s="22" t="s">
        <v>1638</v>
      </c>
      <c r="C1142" s="12" t="s">
        <v>100</v>
      </c>
      <c r="D1142" s="12">
        <v>22</v>
      </c>
      <c r="E1142" s="13">
        <v>5.9048665400865501E-2</v>
      </c>
      <c r="F1142" s="13">
        <v>8.4459821207321206E-2</v>
      </c>
      <c r="G1142" s="12" t="s">
        <v>1644</v>
      </c>
      <c r="H1142" s="14">
        <v>0.49214037802961103</v>
      </c>
    </row>
    <row r="1143" spans="1:8" x14ac:dyDescent="0.25">
      <c r="A1143" s="18" t="s">
        <v>1646</v>
      </c>
      <c r="B1143" s="18" t="s">
        <v>1645</v>
      </c>
      <c r="C1143" s="19" t="s">
        <v>92</v>
      </c>
      <c r="D1143" s="19">
        <v>25</v>
      </c>
      <c r="E1143" s="20">
        <v>-0.101657069806881</v>
      </c>
      <c r="F1143" s="20">
        <v>5.7135384971251701E-2</v>
      </c>
      <c r="G1143" s="19" t="s">
        <v>1647</v>
      </c>
      <c r="H1143" s="21">
        <v>7.5201835824388497E-2</v>
      </c>
    </row>
    <row r="1144" spans="1:8" x14ac:dyDescent="0.25">
      <c r="A1144" s="19"/>
      <c r="B1144" s="18" t="s">
        <v>1645</v>
      </c>
      <c r="C1144" s="19" t="s">
        <v>94</v>
      </c>
      <c r="D1144" s="19">
        <v>25</v>
      </c>
      <c r="E1144" s="20">
        <v>3.0081622810746501E-3</v>
      </c>
      <c r="F1144" s="20">
        <v>7.6501013894580902E-2</v>
      </c>
      <c r="G1144" s="19" t="s">
        <v>1021</v>
      </c>
      <c r="H1144" s="21">
        <v>0.96863377705249298</v>
      </c>
    </row>
    <row r="1145" spans="1:8" x14ac:dyDescent="0.25">
      <c r="A1145" s="19"/>
      <c r="B1145" s="18" t="s">
        <v>1645</v>
      </c>
      <c r="C1145" s="19" t="s">
        <v>96</v>
      </c>
      <c r="D1145" s="19">
        <v>25</v>
      </c>
      <c r="E1145" s="20">
        <v>-7.9543691737043107E-2</v>
      </c>
      <c r="F1145" s="20">
        <v>9.8460130614913599E-2</v>
      </c>
      <c r="G1145" s="19" t="s">
        <v>1648</v>
      </c>
      <c r="H1145" s="21">
        <v>0.42743827240925503</v>
      </c>
    </row>
    <row r="1146" spans="1:8" x14ac:dyDescent="0.25">
      <c r="A1146" s="19"/>
      <c r="B1146" s="18" t="s">
        <v>1645</v>
      </c>
      <c r="C1146" s="19" t="s">
        <v>98</v>
      </c>
      <c r="D1146" s="19">
        <v>25</v>
      </c>
      <c r="E1146" s="20">
        <v>-1.3754592195126101E-2</v>
      </c>
      <c r="F1146" s="20">
        <v>0.187107973068494</v>
      </c>
      <c r="G1146" s="19" t="s">
        <v>1649</v>
      </c>
      <c r="H1146" s="21">
        <v>0.94200832893285802</v>
      </c>
    </row>
    <row r="1147" spans="1:8" x14ac:dyDescent="0.25">
      <c r="A1147" s="19"/>
      <c r="B1147" s="18" t="s">
        <v>1645</v>
      </c>
      <c r="C1147" s="19" t="s">
        <v>100</v>
      </c>
      <c r="D1147" s="19">
        <v>25</v>
      </c>
      <c r="E1147" s="20">
        <v>9.8368209147847701E-3</v>
      </c>
      <c r="F1147" s="20">
        <v>8.0466166506936901E-2</v>
      </c>
      <c r="G1147" s="19" t="s">
        <v>1650</v>
      </c>
      <c r="H1147" s="21">
        <v>0.90372057136617601</v>
      </c>
    </row>
    <row r="1148" spans="1:8" x14ac:dyDescent="0.25">
      <c r="A1148" s="22" t="s">
        <v>1652</v>
      </c>
      <c r="B1148" s="22" t="s">
        <v>1651</v>
      </c>
      <c r="C1148" s="12" t="s">
        <v>92</v>
      </c>
      <c r="D1148" s="12">
        <v>19</v>
      </c>
      <c r="E1148" s="13">
        <v>0.42450046626133697</v>
      </c>
      <c r="F1148" s="13">
        <v>0.15177368108092401</v>
      </c>
      <c r="G1148" s="12" t="s">
        <v>1653</v>
      </c>
      <c r="H1148" s="14">
        <v>5.1590599558627203E-3</v>
      </c>
    </row>
    <row r="1149" spans="1:8" x14ac:dyDescent="0.25">
      <c r="B1149" s="22" t="s">
        <v>1651</v>
      </c>
      <c r="C1149" s="12" t="s">
        <v>94</v>
      </c>
      <c r="D1149" s="12">
        <v>19</v>
      </c>
      <c r="E1149" s="13">
        <v>0.35275696447670501</v>
      </c>
      <c r="F1149" s="13">
        <v>0.15079086309032599</v>
      </c>
      <c r="G1149" s="12" t="s">
        <v>1654</v>
      </c>
      <c r="H1149" s="14">
        <v>1.9315832194178598E-2</v>
      </c>
    </row>
    <row r="1150" spans="1:8" x14ac:dyDescent="0.25">
      <c r="B1150" s="22" t="s">
        <v>1651</v>
      </c>
      <c r="C1150" s="12" t="s">
        <v>96</v>
      </c>
      <c r="D1150" s="12">
        <v>19</v>
      </c>
      <c r="E1150" s="13">
        <v>0.30915336034172403</v>
      </c>
      <c r="F1150" s="13">
        <v>0.37464662468971699</v>
      </c>
      <c r="G1150" s="12" t="s">
        <v>1655</v>
      </c>
      <c r="H1150" s="14">
        <v>0.42069482641155698</v>
      </c>
    </row>
    <row r="1151" spans="1:8" x14ac:dyDescent="0.25">
      <c r="B1151" s="22" t="s">
        <v>1651</v>
      </c>
      <c r="C1151" s="12" t="s">
        <v>98</v>
      </c>
      <c r="D1151" s="12">
        <v>19</v>
      </c>
      <c r="E1151" s="13">
        <v>0.211724657454196</v>
      </c>
      <c r="F1151" s="13">
        <v>0.23751271456146</v>
      </c>
      <c r="G1151" s="12" t="s">
        <v>1656</v>
      </c>
      <c r="H1151" s="14">
        <v>0.38446287184695599</v>
      </c>
    </row>
    <row r="1152" spans="1:8" x14ac:dyDescent="0.25">
      <c r="B1152" s="22" t="s">
        <v>1651</v>
      </c>
      <c r="C1152" s="12" t="s">
        <v>100</v>
      </c>
      <c r="D1152" s="12">
        <v>19</v>
      </c>
      <c r="E1152" s="13">
        <v>0.28757296842371899</v>
      </c>
      <c r="F1152" s="13">
        <v>0.17229453361284999</v>
      </c>
      <c r="G1152" s="12" t="s">
        <v>1657</v>
      </c>
      <c r="H1152" s="14">
        <v>0.112401708615611</v>
      </c>
    </row>
    <row r="1153" spans="1:8" x14ac:dyDescent="0.25">
      <c r="A1153" s="18" t="s">
        <v>1659</v>
      </c>
      <c r="B1153" s="18" t="s">
        <v>1658</v>
      </c>
      <c r="C1153" s="19" t="s">
        <v>92</v>
      </c>
      <c r="D1153" s="19">
        <v>15</v>
      </c>
      <c r="E1153" s="20">
        <v>-3.3969339998244703E-2</v>
      </c>
      <c r="F1153" s="20">
        <v>7.7256901404503101E-2</v>
      </c>
      <c r="G1153" s="19" t="s">
        <v>1660</v>
      </c>
      <c r="H1153" s="21">
        <v>0.66015927392129803</v>
      </c>
    </row>
    <row r="1154" spans="1:8" x14ac:dyDescent="0.25">
      <c r="A1154" s="19"/>
      <c r="B1154" s="18" t="s">
        <v>1658</v>
      </c>
      <c r="C1154" s="19" t="s">
        <v>94</v>
      </c>
      <c r="D1154" s="19">
        <v>15</v>
      </c>
      <c r="E1154" s="20">
        <v>-0.103443522030418</v>
      </c>
      <c r="F1154" s="20">
        <v>9.1579395941692496E-2</v>
      </c>
      <c r="G1154" s="19" t="s">
        <v>1661</v>
      </c>
      <c r="H1154" s="21">
        <v>0.25866581905024899</v>
      </c>
    </row>
    <row r="1155" spans="1:8" x14ac:dyDescent="0.25">
      <c r="A1155" s="19"/>
      <c r="B1155" s="18" t="s">
        <v>1658</v>
      </c>
      <c r="C1155" s="19" t="s">
        <v>96</v>
      </c>
      <c r="D1155" s="19">
        <v>15</v>
      </c>
      <c r="E1155" s="20">
        <v>4.5352038784745002E-2</v>
      </c>
      <c r="F1155" s="20">
        <v>0.26942050025175301</v>
      </c>
      <c r="G1155" s="19" t="s">
        <v>1662</v>
      </c>
      <c r="H1155" s="21">
        <v>0.86891296022439601</v>
      </c>
    </row>
    <row r="1156" spans="1:8" x14ac:dyDescent="0.25">
      <c r="A1156" s="19"/>
      <c r="B1156" s="18" t="s">
        <v>1658</v>
      </c>
      <c r="C1156" s="19" t="s">
        <v>98</v>
      </c>
      <c r="D1156" s="19">
        <v>15</v>
      </c>
      <c r="E1156" s="20">
        <v>-0.11938711952224899</v>
      </c>
      <c r="F1156" s="20">
        <v>0.19262487701678599</v>
      </c>
      <c r="G1156" s="19" t="s">
        <v>1088</v>
      </c>
      <c r="H1156" s="21">
        <v>0.54535159624609097</v>
      </c>
    </row>
    <row r="1157" spans="1:8" x14ac:dyDescent="0.25">
      <c r="A1157" s="19"/>
      <c r="B1157" s="18" t="s">
        <v>1658</v>
      </c>
      <c r="C1157" s="19" t="s">
        <v>100</v>
      </c>
      <c r="D1157" s="19">
        <v>15</v>
      </c>
      <c r="E1157" s="20">
        <v>-0.11938711952224899</v>
      </c>
      <c r="F1157" s="20">
        <v>0.217726362743971</v>
      </c>
      <c r="G1157" s="19" t="s">
        <v>1663</v>
      </c>
      <c r="H1157" s="21">
        <v>0.59209844321228</v>
      </c>
    </row>
    <row r="1158" spans="1:8" x14ac:dyDescent="0.25">
      <c r="A1158" s="22" t="s">
        <v>1665</v>
      </c>
      <c r="B1158" s="22" t="s">
        <v>1664</v>
      </c>
      <c r="C1158" s="12" t="s">
        <v>92</v>
      </c>
      <c r="D1158" s="12">
        <v>6</v>
      </c>
      <c r="E1158" s="13">
        <v>9.2696568094866205E-2</v>
      </c>
      <c r="F1158" s="13">
        <v>0.15879658482023301</v>
      </c>
      <c r="G1158" s="12" t="s">
        <v>1666</v>
      </c>
      <c r="H1158" s="14">
        <v>0.55939249823228299</v>
      </c>
    </row>
    <row r="1159" spans="1:8" x14ac:dyDescent="0.25">
      <c r="B1159" s="22" t="s">
        <v>1664</v>
      </c>
      <c r="C1159" s="12" t="s">
        <v>94</v>
      </c>
      <c r="D1159" s="12">
        <v>6</v>
      </c>
      <c r="E1159" s="13">
        <v>8.9828758092105096E-2</v>
      </c>
      <c r="F1159" s="13">
        <v>0.15620126589040101</v>
      </c>
      <c r="G1159" s="12" t="s">
        <v>1667</v>
      </c>
      <c r="H1159" s="14">
        <v>0.56523488102668096</v>
      </c>
    </row>
    <row r="1160" spans="1:8" x14ac:dyDescent="0.25">
      <c r="B1160" s="22" t="s">
        <v>1664</v>
      </c>
      <c r="C1160" s="12" t="s">
        <v>96</v>
      </c>
      <c r="D1160" s="12">
        <v>6</v>
      </c>
      <c r="E1160" s="13">
        <v>0.11157720385117199</v>
      </c>
      <c r="F1160" s="13">
        <v>0.61310710802506396</v>
      </c>
      <c r="G1160" s="12" t="s">
        <v>1668</v>
      </c>
      <c r="H1160" s="14">
        <v>0.86444377917679704</v>
      </c>
    </row>
    <row r="1161" spans="1:8" x14ac:dyDescent="0.25">
      <c r="B1161" s="22" t="s">
        <v>1664</v>
      </c>
      <c r="C1161" s="12" t="s">
        <v>98</v>
      </c>
      <c r="D1161" s="12">
        <v>6</v>
      </c>
      <c r="E1161" s="13">
        <v>5.1598243167978501E-2</v>
      </c>
      <c r="F1161" s="13">
        <v>0.21444419582725999</v>
      </c>
      <c r="G1161" s="12" t="s">
        <v>955</v>
      </c>
      <c r="H1161" s="14">
        <v>0.81940897710529703</v>
      </c>
    </row>
    <row r="1162" spans="1:8" x14ac:dyDescent="0.25">
      <c r="B1162" s="22" t="s">
        <v>1664</v>
      </c>
      <c r="C1162" s="12" t="s">
        <v>100</v>
      </c>
      <c r="D1162" s="12">
        <v>6</v>
      </c>
      <c r="E1162" s="13">
        <v>8.8228898566766994E-2</v>
      </c>
      <c r="F1162" s="13">
        <v>0.17759985750833401</v>
      </c>
      <c r="G1162" s="12" t="s">
        <v>1669</v>
      </c>
      <c r="H1162" s="14">
        <v>0.64040949461119701</v>
      </c>
    </row>
    <row r="1163" spans="1:8" x14ac:dyDescent="0.25">
      <c r="A1163" s="18" t="s">
        <v>1671</v>
      </c>
      <c r="B1163" s="18" t="s">
        <v>1670</v>
      </c>
      <c r="C1163" s="19" t="s">
        <v>92</v>
      </c>
      <c r="D1163" s="19">
        <v>19</v>
      </c>
      <c r="E1163" s="20">
        <v>3.1714491316876502E-2</v>
      </c>
      <c r="F1163" s="20">
        <v>7.8989048661501804E-2</v>
      </c>
      <c r="G1163" s="19" t="s">
        <v>1672</v>
      </c>
      <c r="H1163" s="21">
        <v>0.68804841978464404</v>
      </c>
    </row>
    <row r="1164" spans="1:8" x14ac:dyDescent="0.25">
      <c r="A1164" s="19"/>
      <c r="B1164" s="18" t="s">
        <v>1670</v>
      </c>
      <c r="C1164" s="19" t="s">
        <v>94</v>
      </c>
      <c r="D1164" s="19">
        <v>19</v>
      </c>
      <c r="E1164" s="20">
        <v>-8.5875822197451698E-2</v>
      </c>
      <c r="F1164" s="20">
        <v>9.2442418426835704E-2</v>
      </c>
      <c r="G1164" s="19" t="s">
        <v>1673</v>
      </c>
      <c r="H1164" s="21">
        <v>0.35290693939954498</v>
      </c>
    </row>
    <row r="1165" spans="1:8" x14ac:dyDescent="0.25">
      <c r="A1165" s="19"/>
      <c r="B1165" s="18" t="s">
        <v>1670</v>
      </c>
      <c r="C1165" s="19" t="s">
        <v>96</v>
      </c>
      <c r="D1165" s="19">
        <v>19</v>
      </c>
      <c r="E1165" s="20">
        <v>-0.201093949896511</v>
      </c>
      <c r="F1165" s="20">
        <v>0.31671761252942998</v>
      </c>
      <c r="G1165" s="19" t="s">
        <v>1674</v>
      </c>
      <c r="H1165" s="21">
        <v>0.53392625007122896</v>
      </c>
    </row>
    <row r="1166" spans="1:8" x14ac:dyDescent="0.25">
      <c r="A1166" s="19"/>
      <c r="B1166" s="18" t="s">
        <v>1670</v>
      </c>
      <c r="C1166" s="19" t="s">
        <v>98</v>
      </c>
      <c r="D1166" s="19">
        <v>19</v>
      </c>
      <c r="E1166" s="20">
        <v>-0.195309836756452</v>
      </c>
      <c r="F1166" s="20">
        <v>0.15572797294441501</v>
      </c>
      <c r="G1166" s="19" t="s">
        <v>1675</v>
      </c>
      <c r="H1166" s="21">
        <v>0.22582237576793199</v>
      </c>
    </row>
    <row r="1167" spans="1:8" x14ac:dyDescent="0.25">
      <c r="A1167" s="19"/>
      <c r="B1167" s="18" t="s">
        <v>1670</v>
      </c>
      <c r="C1167" s="19" t="s">
        <v>100</v>
      </c>
      <c r="D1167" s="19">
        <v>19</v>
      </c>
      <c r="E1167" s="20">
        <v>-0.19933196289743901</v>
      </c>
      <c r="F1167" s="20">
        <v>0.14644960005635399</v>
      </c>
      <c r="G1167" s="19" t="s">
        <v>1676</v>
      </c>
      <c r="H1167" s="21">
        <v>0.19028128700033001</v>
      </c>
    </row>
    <row r="1168" spans="1:8" x14ac:dyDescent="0.25">
      <c r="A1168" s="22" t="s">
        <v>1678</v>
      </c>
      <c r="B1168" s="22" t="s">
        <v>1677</v>
      </c>
      <c r="C1168" s="12" t="s">
        <v>92</v>
      </c>
      <c r="D1168" s="12">
        <v>12</v>
      </c>
      <c r="E1168" s="13">
        <v>0.27789862699714601</v>
      </c>
      <c r="F1168" s="13">
        <v>0.244406148516356</v>
      </c>
      <c r="G1168" s="12" t="s">
        <v>1679</v>
      </c>
      <c r="H1168" s="14">
        <v>0.25552317233564797</v>
      </c>
    </row>
    <row r="1169" spans="1:8" x14ac:dyDescent="0.25">
      <c r="B1169" s="22" t="s">
        <v>1677</v>
      </c>
      <c r="C1169" s="12" t="s">
        <v>94</v>
      </c>
      <c r="D1169" s="12">
        <v>12</v>
      </c>
      <c r="E1169" s="13">
        <v>-2.3376769418704301E-3</v>
      </c>
      <c r="F1169" s="13">
        <v>0.22083392530852999</v>
      </c>
      <c r="G1169" s="12" t="s">
        <v>1680</v>
      </c>
      <c r="H1169" s="14">
        <v>0.99155400827362605</v>
      </c>
    </row>
    <row r="1170" spans="1:8" x14ac:dyDescent="0.25">
      <c r="B1170" s="22" t="s">
        <v>1677</v>
      </c>
      <c r="C1170" s="12" t="s">
        <v>96</v>
      </c>
      <c r="D1170" s="12">
        <v>12</v>
      </c>
      <c r="E1170" s="13">
        <v>0.61161148221811901</v>
      </c>
      <c r="F1170" s="13">
        <v>0.74931012120151097</v>
      </c>
      <c r="G1170" s="12" t="s">
        <v>1681</v>
      </c>
      <c r="H1170" s="14">
        <v>0.43338000191162801</v>
      </c>
    </row>
    <row r="1171" spans="1:8" x14ac:dyDescent="0.25">
      <c r="B1171" s="22" t="s">
        <v>1677</v>
      </c>
      <c r="C1171" s="12" t="s">
        <v>98</v>
      </c>
      <c r="D1171" s="12">
        <v>12</v>
      </c>
      <c r="E1171" s="13">
        <v>0.126806815605013</v>
      </c>
      <c r="F1171" s="13">
        <v>0.34077566868081899</v>
      </c>
      <c r="G1171" s="12" t="s">
        <v>1682</v>
      </c>
      <c r="H1171" s="14">
        <v>0.71687846374813402</v>
      </c>
    </row>
    <row r="1172" spans="1:8" x14ac:dyDescent="0.25">
      <c r="B1172" s="22" t="s">
        <v>1677</v>
      </c>
      <c r="C1172" s="12" t="s">
        <v>100</v>
      </c>
      <c r="D1172" s="12">
        <v>12</v>
      </c>
      <c r="E1172" s="13">
        <v>0.10468095818764001</v>
      </c>
      <c r="F1172" s="13">
        <v>0.29592360713472599</v>
      </c>
      <c r="G1172" s="12" t="s">
        <v>1683</v>
      </c>
      <c r="H1172" s="14">
        <v>0.73021825850942501</v>
      </c>
    </row>
    <row r="1173" spans="1:8" x14ac:dyDescent="0.25">
      <c r="A1173" s="18" t="s">
        <v>1685</v>
      </c>
      <c r="B1173" s="18" t="s">
        <v>1684</v>
      </c>
      <c r="C1173" s="19" t="s">
        <v>92</v>
      </c>
      <c r="D1173" s="19">
        <v>13</v>
      </c>
      <c r="E1173" s="20">
        <v>-5.3887267732374303E-2</v>
      </c>
      <c r="F1173" s="20">
        <v>8.6509657825797504E-2</v>
      </c>
      <c r="G1173" s="19" t="s">
        <v>1686</v>
      </c>
      <c r="H1173" s="21">
        <v>0.53334718516426705</v>
      </c>
    </row>
    <row r="1174" spans="1:8" x14ac:dyDescent="0.25">
      <c r="A1174" s="19"/>
      <c r="B1174" s="18" t="s">
        <v>1684</v>
      </c>
      <c r="C1174" s="19" t="s">
        <v>94</v>
      </c>
      <c r="D1174" s="19">
        <v>13</v>
      </c>
      <c r="E1174" s="20">
        <v>-5.3375278017662599E-2</v>
      </c>
      <c r="F1174" s="20">
        <v>0.12492447706135</v>
      </c>
      <c r="G1174" s="19" t="s">
        <v>1687</v>
      </c>
      <c r="H1174" s="21">
        <v>0.66918969598189604</v>
      </c>
    </row>
    <row r="1175" spans="1:8" x14ac:dyDescent="0.25">
      <c r="A1175" s="19"/>
      <c r="B1175" s="18" t="s">
        <v>1684</v>
      </c>
      <c r="C1175" s="19" t="s">
        <v>96</v>
      </c>
      <c r="D1175" s="19">
        <v>13</v>
      </c>
      <c r="E1175" s="20">
        <v>-0.250056703501567</v>
      </c>
      <c r="F1175" s="20">
        <v>0.16319512384322701</v>
      </c>
      <c r="G1175" s="19" t="s">
        <v>856</v>
      </c>
      <c r="H1175" s="21">
        <v>0.15369997708535801</v>
      </c>
    </row>
    <row r="1176" spans="1:8" x14ac:dyDescent="0.25">
      <c r="A1176" s="19"/>
      <c r="B1176" s="18" t="s">
        <v>1684</v>
      </c>
      <c r="C1176" s="19" t="s">
        <v>98</v>
      </c>
      <c r="D1176" s="19">
        <v>13</v>
      </c>
      <c r="E1176" s="20">
        <v>-2.8624198402013901E-2</v>
      </c>
      <c r="F1176" s="20">
        <v>0.17295464239532199</v>
      </c>
      <c r="G1176" s="19" t="s">
        <v>1688</v>
      </c>
      <c r="H1176" s="21">
        <v>0.87130500890352003</v>
      </c>
    </row>
    <row r="1177" spans="1:8" x14ac:dyDescent="0.25">
      <c r="A1177" s="19"/>
      <c r="B1177" s="18" t="s">
        <v>1684</v>
      </c>
      <c r="C1177" s="19" t="s">
        <v>100</v>
      </c>
      <c r="D1177" s="19">
        <v>13</v>
      </c>
      <c r="E1177" s="20">
        <v>-8.6535875352722599E-2</v>
      </c>
      <c r="F1177" s="20">
        <v>0.12883241891637001</v>
      </c>
      <c r="G1177" s="19" t="s">
        <v>1689</v>
      </c>
      <c r="H1177" s="21">
        <v>0.51450251035178096</v>
      </c>
    </row>
    <row r="1178" spans="1:8" x14ac:dyDescent="0.25">
      <c r="A1178" s="22" t="s">
        <v>1691</v>
      </c>
      <c r="B1178" s="22" t="s">
        <v>1690</v>
      </c>
      <c r="C1178" s="12" t="s">
        <v>92</v>
      </c>
      <c r="D1178" s="12">
        <v>12</v>
      </c>
      <c r="E1178" s="13">
        <v>1.4353628925857001E-2</v>
      </c>
      <c r="F1178" s="13">
        <v>5.1806476642120701E-2</v>
      </c>
      <c r="G1178" s="12" t="s">
        <v>1692</v>
      </c>
      <c r="H1178" s="14">
        <v>0.78173216028899895</v>
      </c>
    </row>
    <row r="1179" spans="1:8" x14ac:dyDescent="0.25">
      <c r="B1179" s="22" t="s">
        <v>1690</v>
      </c>
      <c r="C1179" s="12" t="s">
        <v>94</v>
      </c>
      <c r="D1179" s="12">
        <v>12</v>
      </c>
      <c r="E1179" s="13">
        <v>3.0138407629943099E-3</v>
      </c>
      <c r="F1179" s="13">
        <v>6.9701041025864496E-2</v>
      </c>
      <c r="G1179" s="12" t="s">
        <v>1693</v>
      </c>
      <c r="H1179" s="14">
        <v>0.96551058834183601</v>
      </c>
    </row>
    <row r="1180" spans="1:8" x14ac:dyDescent="0.25">
      <c r="B1180" s="22" t="s">
        <v>1690</v>
      </c>
      <c r="C1180" s="12" t="s">
        <v>96</v>
      </c>
      <c r="D1180" s="12">
        <v>12</v>
      </c>
      <c r="E1180" s="13">
        <v>-6.14039901085748E-2</v>
      </c>
      <c r="F1180" s="13">
        <v>7.7090628603208394E-2</v>
      </c>
      <c r="G1180" s="12" t="s">
        <v>1694</v>
      </c>
      <c r="H1180" s="14">
        <v>0.44423020842597599</v>
      </c>
    </row>
    <row r="1181" spans="1:8" x14ac:dyDescent="0.25">
      <c r="B1181" s="22" t="s">
        <v>1690</v>
      </c>
      <c r="C1181" s="12" t="s">
        <v>98</v>
      </c>
      <c r="D1181" s="12">
        <v>12</v>
      </c>
      <c r="E1181" s="13">
        <v>4.3327618177512201E-3</v>
      </c>
      <c r="F1181" s="13">
        <v>0.10449713641462401</v>
      </c>
      <c r="G1181" s="12" t="s">
        <v>1695</v>
      </c>
      <c r="H1181" s="14">
        <v>0.96766983695501896</v>
      </c>
    </row>
    <row r="1182" spans="1:8" x14ac:dyDescent="0.25">
      <c r="B1182" s="22" t="s">
        <v>1690</v>
      </c>
      <c r="C1182" s="12" t="s">
        <v>100</v>
      </c>
      <c r="D1182" s="12">
        <v>12</v>
      </c>
      <c r="E1182" s="13">
        <v>4.3327618177512201E-3</v>
      </c>
      <c r="F1182" s="13">
        <v>7.0634180149292805E-2</v>
      </c>
      <c r="G1182" s="12" t="s">
        <v>1693</v>
      </c>
      <c r="H1182" s="14">
        <v>0.9521880890487</v>
      </c>
    </row>
    <row r="1183" spans="1:8" x14ac:dyDescent="0.25">
      <c r="A1183" s="18" t="s">
        <v>1697</v>
      </c>
      <c r="B1183" s="18" t="s">
        <v>1696</v>
      </c>
      <c r="C1183" s="19" t="s">
        <v>92</v>
      </c>
      <c r="D1183" s="19">
        <v>7</v>
      </c>
      <c r="E1183" s="20">
        <v>0.22161424986480199</v>
      </c>
      <c r="F1183" s="20">
        <v>0.12205539460194</v>
      </c>
      <c r="G1183" s="19" t="s">
        <v>1698</v>
      </c>
      <c r="H1183" s="21">
        <v>6.9418579674272396E-2</v>
      </c>
    </row>
    <row r="1184" spans="1:8" x14ac:dyDescent="0.25">
      <c r="A1184" s="19"/>
      <c r="B1184" s="18" t="s">
        <v>1696</v>
      </c>
      <c r="C1184" s="19" t="s">
        <v>94</v>
      </c>
      <c r="D1184" s="19">
        <v>7</v>
      </c>
      <c r="E1184" s="20">
        <v>0.20190640447438299</v>
      </c>
      <c r="F1184" s="20">
        <v>0.16157727767583099</v>
      </c>
      <c r="G1184" s="19" t="s">
        <v>1699</v>
      </c>
      <c r="H1184" s="21">
        <v>0.21144697369909099</v>
      </c>
    </row>
    <row r="1185" spans="1:8" x14ac:dyDescent="0.25">
      <c r="A1185" s="19"/>
      <c r="B1185" s="18" t="s">
        <v>1696</v>
      </c>
      <c r="C1185" s="19" t="s">
        <v>96</v>
      </c>
      <c r="D1185" s="19">
        <v>7</v>
      </c>
      <c r="E1185" s="20">
        <v>-0.173248360852779</v>
      </c>
      <c r="F1185" s="20">
        <v>0.31217408846876299</v>
      </c>
      <c r="G1185" s="19" t="s">
        <v>1700</v>
      </c>
      <c r="H1185" s="21">
        <v>0.60282376571197804</v>
      </c>
    </row>
    <row r="1186" spans="1:8" x14ac:dyDescent="0.25">
      <c r="A1186" s="19"/>
      <c r="B1186" s="18" t="s">
        <v>1696</v>
      </c>
      <c r="C1186" s="19" t="s">
        <v>98</v>
      </c>
      <c r="D1186" s="19">
        <v>7</v>
      </c>
      <c r="E1186" s="20">
        <v>0.51610327362286001</v>
      </c>
      <c r="F1186" s="20">
        <v>0.27547886222270401</v>
      </c>
      <c r="G1186" s="19" t="s">
        <v>1701</v>
      </c>
      <c r="H1186" s="21">
        <v>0.110146628452803</v>
      </c>
    </row>
    <row r="1187" spans="1:8" x14ac:dyDescent="0.25">
      <c r="A1187" s="19"/>
      <c r="B1187" s="18" t="s">
        <v>1696</v>
      </c>
      <c r="C1187" s="19" t="s">
        <v>100</v>
      </c>
      <c r="D1187" s="19">
        <v>7</v>
      </c>
      <c r="E1187" s="20">
        <v>0.101545342205884</v>
      </c>
      <c r="F1187" s="20">
        <v>0.205980364173459</v>
      </c>
      <c r="G1187" s="19" t="s">
        <v>1702</v>
      </c>
      <c r="H1187" s="21">
        <v>0.63954356934797296</v>
      </c>
    </row>
    <row r="1188" spans="1:8" x14ac:dyDescent="0.25">
      <c r="A1188" s="22" t="s">
        <v>1704</v>
      </c>
      <c r="B1188" s="22" t="s">
        <v>1703</v>
      </c>
      <c r="C1188" s="12" t="s">
        <v>92</v>
      </c>
      <c r="D1188" s="12">
        <v>18</v>
      </c>
      <c r="E1188" s="13">
        <v>-0.27126015421420002</v>
      </c>
      <c r="F1188" s="13">
        <v>8.8458681735437694E-2</v>
      </c>
      <c r="G1188" s="12" t="s">
        <v>1705</v>
      </c>
      <c r="H1188" s="14">
        <v>2.16567650398949E-3</v>
      </c>
    </row>
    <row r="1189" spans="1:8" x14ac:dyDescent="0.25">
      <c r="B1189" s="22" t="s">
        <v>1703</v>
      </c>
      <c r="C1189" s="12" t="s">
        <v>94</v>
      </c>
      <c r="D1189" s="12">
        <v>18</v>
      </c>
      <c r="E1189" s="13">
        <v>-0.21550978613080701</v>
      </c>
      <c r="F1189" s="13">
        <v>9.26346875472326E-2</v>
      </c>
      <c r="G1189" s="12" t="s">
        <v>1706</v>
      </c>
      <c r="H1189" s="14">
        <v>1.9994662008542802E-2</v>
      </c>
    </row>
    <row r="1190" spans="1:8" x14ac:dyDescent="0.25">
      <c r="B1190" s="22" t="s">
        <v>1703</v>
      </c>
      <c r="C1190" s="12" t="s">
        <v>96</v>
      </c>
      <c r="D1190" s="12">
        <v>18</v>
      </c>
      <c r="E1190" s="13">
        <v>-0.285300264273049</v>
      </c>
      <c r="F1190" s="13">
        <v>0.193592841425408</v>
      </c>
      <c r="G1190" s="12" t="s">
        <v>1707</v>
      </c>
      <c r="H1190" s="14">
        <v>0.15996073681060199</v>
      </c>
    </row>
    <row r="1191" spans="1:8" x14ac:dyDescent="0.25">
      <c r="B1191" s="22" t="s">
        <v>1703</v>
      </c>
      <c r="C1191" s="12" t="s">
        <v>98</v>
      </c>
      <c r="D1191" s="12">
        <v>18</v>
      </c>
      <c r="E1191" s="13">
        <v>-0.26575536919798798</v>
      </c>
      <c r="F1191" s="13">
        <v>0.17059861559525299</v>
      </c>
      <c r="G1191" s="12" t="s">
        <v>1708</v>
      </c>
      <c r="H1191" s="14">
        <v>0.13770551554871999</v>
      </c>
    </row>
    <row r="1192" spans="1:8" x14ac:dyDescent="0.25">
      <c r="B1192" s="22" t="s">
        <v>1703</v>
      </c>
      <c r="C1192" s="12" t="s">
        <v>100</v>
      </c>
      <c r="D1192" s="12">
        <v>18</v>
      </c>
      <c r="E1192" s="13">
        <v>-0.299777780360025</v>
      </c>
      <c r="F1192" s="13">
        <v>0.13659607472906901</v>
      </c>
      <c r="G1192" s="12" t="s">
        <v>1709</v>
      </c>
      <c r="H1192" s="14">
        <v>4.2369749194248997E-2</v>
      </c>
    </row>
    <row r="1193" spans="1:8" x14ac:dyDescent="0.25">
      <c r="A1193" s="18" t="s">
        <v>1711</v>
      </c>
      <c r="B1193" s="18" t="s">
        <v>1710</v>
      </c>
      <c r="C1193" s="19" t="s">
        <v>92</v>
      </c>
      <c r="D1193" s="19">
        <v>14</v>
      </c>
      <c r="E1193" s="20">
        <v>6.6787779803419406E-2</v>
      </c>
      <c r="F1193" s="20">
        <v>0.247985086961138</v>
      </c>
      <c r="G1193" s="19" t="s">
        <v>1712</v>
      </c>
      <c r="H1193" s="21">
        <v>0.78768208938968498</v>
      </c>
    </row>
    <row r="1194" spans="1:8" x14ac:dyDescent="0.25">
      <c r="A1194" s="19"/>
      <c r="B1194" s="18" t="s">
        <v>1710</v>
      </c>
      <c r="C1194" s="19" t="s">
        <v>94</v>
      </c>
      <c r="D1194" s="19">
        <v>14</v>
      </c>
      <c r="E1194" s="20">
        <v>0.26111730145943601</v>
      </c>
      <c r="F1194" s="20">
        <v>0.28229289658849299</v>
      </c>
      <c r="G1194" s="19" t="s">
        <v>1713</v>
      </c>
      <c r="H1194" s="21">
        <v>0.35497259241838103</v>
      </c>
    </row>
    <row r="1195" spans="1:8" x14ac:dyDescent="0.25">
      <c r="A1195" s="19"/>
      <c r="B1195" s="18" t="s">
        <v>1710</v>
      </c>
      <c r="C1195" s="19" t="s">
        <v>96</v>
      </c>
      <c r="D1195" s="19">
        <v>14</v>
      </c>
      <c r="E1195" s="20">
        <v>-0.52604584775869101</v>
      </c>
      <c r="F1195" s="20">
        <v>1.28848815696276</v>
      </c>
      <c r="G1195" s="19" t="s">
        <v>1714</v>
      </c>
      <c r="H1195" s="21">
        <v>0.69026923878090996</v>
      </c>
    </row>
    <row r="1196" spans="1:8" x14ac:dyDescent="0.25">
      <c r="A1196" s="19"/>
      <c r="B1196" s="18" t="s">
        <v>1710</v>
      </c>
      <c r="C1196" s="19" t="s">
        <v>98</v>
      </c>
      <c r="D1196" s="19">
        <v>14</v>
      </c>
      <c r="E1196" s="20">
        <v>0.37052640966210298</v>
      </c>
      <c r="F1196" s="20">
        <v>0.432340004812103</v>
      </c>
      <c r="G1196" s="19" t="s">
        <v>1715</v>
      </c>
      <c r="H1196" s="21">
        <v>0.40695258124432199</v>
      </c>
    </row>
    <row r="1197" spans="1:8" x14ac:dyDescent="0.25">
      <c r="A1197" s="19"/>
      <c r="B1197" s="18" t="s">
        <v>1710</v>
      </c>
      <c r="C1197" s="19" t="s">
        <v>100</v>
      </c>
      <c r="D1197" s="19">
        <v>14</v>
      </c>
      <c r="E1197" s="20">
        <v>0.34802201623632101</v>
      </c>
      <c r="F1197" s="20">
        <v>0.399001045513667</v>
      </c>
      <c r="G1197" s="19" t="s">
        <v>1716</v>
      </c>
      <c r="H1197" s="21">
        <v>0.39890468722717098</v>
      </c>
    </row>
    <row r="1198" spans="1:8" x14ac:dyDescent="0.25">
      <c r="A1198" s="22" t="s">
        <v>1718</v>
      </c>
      <c r="B1198" s="22" t="s">
        <v>1717</v>
      </c>
      <c r="C1198" s="12" t="s">
        <v>92</v>
      </c>
      <c r="D1198" s="12">
        <v>7</v>
      </c>
      <c r="E1198" s="13">
        <v>4.3671594347328001E-2</v>
      </c>
      <c r="F1198" s="13">
        <v>0.18018452787505301</v>
      </c>
      <c r="G1198" s="12" t="s">
        <v>1221</v>
      </c>
      <c r="H1198" s="14">
        <v>0.808492315600013</v>
      </c>
    </row>
    <row r="1199" spans="1:8" x14ac:dyDescent="0.25">
      <c r="B1199" s="22" t="s">
        <v>1717</v>
      </c>
      <c r="C1199" s="12" t="s">
        <v>94</v>
      </c>
      <c r="D1199" s="12">
        <v>7</v>
      </c>
      <c r="E1199" s="13">
        <v>9.7355375132630206E-2</v>
      </c>
      <c r="F1199" s="13">
        <v>0.16883927296429699</v>
      </c>
      <c r="G1199" s="12" t="s">
        <v>1719</v>
      </c>
      <c r="H1199" s="14">
        <v>0.56419909270350799</v>
      </c>
    </row>
    <row r="1200" spans="1:8" x14ac:dyDescent="0.25">
      <c r="B1200" s="22" t="s">
        <v>1717</v>
      </c>
      <c r="C1200" s="12" t="s">
        <v>96</v>
      </c>
      <c r="D1200" s="12">
        <v>7</v>
      </c>
      <c r="E1200" s="13">
        <v>0.25408542900563302</v>
      </c>
      <c r="F1200" s="13">
        <v>0.84110172994066001</v>
      </c>
      <c r="G1200" s="12" t="s">
        <v>1720</v>
      </c>
      <c r="H1200" s="14">
        <v>0.77474809207525897</v>
      </c>
    </row>
    <row r="1201" spans="1:8" x14ac:dyDescent="0.25">
      <c r="B1201" s="22" t="s">
        <v>1717</v>
      </c>
      <c r="C1201" s="12" t="s">
        <v>98</v>
      </c>
      <c r="D1201" s="12">
        <v>7</v>
      </c>
      <c r="E1201" s="13">
        <v>6.31345928480396E-2</v>
      </c>
      <c r="F1201" s="13">
        <v>0.31951492421732097</v>
      </c>
      <c r="G1201" s="12" t="s">
        <v>1721</v>
      </c>
      <c r="H1201" s="14">
        <v>0.84988601979548495</v>
      </c>
    </row>
    <row r="1202" spans="1:8" x14ac:dyDescent="0.25">
      <c r="B1202" s="22" t="s">
        <v>1717</v>
      </c>
      <c r="C1202" s="12" t="s">
        <v>100</v>
      </c>
      <c r="D1202" s="12">
        <v>7</v>
      </c>
      <c r="E1202" s="13">
        <v>0.35526717919081502</v>
      </c>
      <c r="F1202" s="13">
        <v>0.24665782123386901</v>
      </c>
      <c r="G1202" s="12" t="s">
        <v>1722</v>
      </c>
      <c r="H1202" s="14">
        <v>0.19984610020824001</v>
      </c>
    </row>
    <row r="1203" spans="1:8" x14ac:dyDescent="0.25">
      <c r="A1203" s="18" t="s">
        <v>1724</v>
      </c>
      <c r="B1203" s="18" t="s">
        <v>1723</v>
      </c>
      <c r="C1203" s="19" t="s">
        <v>92</v>
      </c>
      <c r="D1203" s="19">
        <v>12</v>
      </c>
      <c r="E1203" s="20">
        <v>3.0670755469915701E-2</v>
      </c>
      <c r="F1203" s="20">
        <v>0.20059812395791801</v>
      </c>
      <c r="G1203" s="19" t="s">
        <v>1725</v>
      </c>
      <c r="H1203" s="21">
        <v>0.87847987871544797</v>
      </c>
    </row>
    <row r="1204" spans="1:8" x14ac:dyDescent="0.25">
      <c r="A1204" s="19"/>
      <c r="B1204" s="18" t="s">
        <v>1723</v>
      </c>
      <c r="C1204" s="19" t="s">
        <v>94</v>
      </c>
      <c r="D1204" s="19">
        <v>12</v>
      </c>
      <c r="E1204" s="20">
        <v>7.7024177301929203E-2</v>
      </c>
      <c r="F1204" s="20">
        <v>0.21318172567188801</v>
      </c>
      <c r="G1204" s="19" t="s">
        <v>1726</v>
      </c>
      <c r="H1204" s="21">
        <v>0.71786951422394796</v>
      </c>
    </row>
    <row r="1205" spans="1:8" x14ac:dyDescent="0.25">
      <c r="A1205" s="19"/>
      <c r="B1205" s="18" t="s">
        <v>1723</v>
      </c>
      <c r="C1205" s="19" t="s">
        <v>96</v>
      </c>
      <c r="D1205" s="19">
        <v>12</v>
      </c>
      <c r="E1205" s="20">
        <v>0.30236063990423401</v>
      </c>
      <c r="F1205" s="20">
        <v>0.54136411169905096</v>
      </c>
      <c r="G1205" s="19" t="s">
        <v>1727</v>
      </c>
      <c r="H1205" s="21">
        <v>0.58877841837063205</v>
      </c>
    </row>
    <row r="1206" spans="1:8" x14ac:dyDescent="0.25">
      <c r="A1206" s="19"/>
      <c r="B1206" s="18" t="s">
        <v>1723</v>
      </c>
      <c r="C1206" s="19" t="s">
        <v>98</v>
      </c>
      <c r="D1206" s="19">
        <v>12</v>
      </c>
      <c r="E1206" s="20">
        <v>-4.5345331223682901E-2</v>
      </c>
      <c r="F1206" s="20">
        <v>0.38255260492759502</v>
      </c>
      <c r="G1206" s="19" t="s">
        <v>1728</v>
      </c>
      <c r="H1206" s="21">
        <v>0.90778178187865699</v>
      </c>
    </row>
    <row r="1207" spans="1:8" x14ac:dyDescent="0.25">
      <c r="A1207" s="19"/>
      <c r="B1207" s="18" t="s">
        <v>1723</v>
      </c>
      <c r="C1207" s="19" t="s">
        <v>100</v>
      </c>
      <c r="D1207" s="19">
        <v>12</v>
      </c>
      <c r="E1207" s="20">
        <v>-0.218223726137803</v>
      </c>
      <c r="F1207" s="20">
        <v>0.45828829868511001</v>
      </c>
      <c r="G1207" s="19" t="s">
        <v>1729</v>
      </c>
      <c r="H1207" s="21">
        <v>0.64326972997980802</v>
      </c>
    </row>
    <row r="1208" spans="1:8" x14ac:dyDescent="0.25">
      <c r="A1208" s="22" t="s">
        <v>1731</v>
      </c>
      <c r="B1208" s="22" t="s">
        <v>1730</v>
      </c>
      <c r="C1208" s="12" t="s">
        <v>92</v>
      </c>
      <c r="D1208" s="12">
        <v>25</v>
      </c>
      <c r="E1208" s="13">
        <v>-0.12780419747692401</v>
      </c>
      <c r="F1208" s="13">
        <v>2.9391175200039199E-2</v>
      </c>
      <c r="G1208" s="12" t="s">
        <v>1732</v>
      </c>
      <c r="H1208" s="14">
        <v>1.37142590789548E-5</v>
      </c>
    </row>
    <row r="1209" spans="1:8" x14ac:dyDescent="0.25">
      <c r="B1209" s="22" t="s">
        <v>1730</v>
      </c>
      <c r="C1209" s="12" t="s">
        <v>94</v>
      </c>
      <c r="D1209" s="12">
        <v>25</v>
      </c>
      <c r="E1209" s="13">
        <v>-0.124845483260683</v>
      </c>
      <c r="F1209" s="13">
        <v>4.4116406212983898E-2</v>
      </c>
      <c r="G1209" s="12" t="s">
        <v>1733</v>
      </c>
      <c r="H1209" s="14">
        <v>4.6561020115252396E-3</v>
      </c>
    </row>
    <row r="1210" spans="1:8" x14ac:dyDescent="0.25">
      <c r="B1210" s="22" t="s">
        <v>1730</v>
      </c>
      <c r="C1210" s="12" t="s">
        <v>96</v>
      </c>
      <c r="D1210" s="12">
        <v>25</v>
      </c>
      <c r="E1210" s="13">
        <v>-0.17333078336594901</v>
      </c>
      <c r="F1210" s="13">
        <v>4.3967359202948003E-2</v>
      </c>
      <c r="G1210" s="12" t="s">
        <v>1734</v>
      </c>
      <c r="H1210" s="14">
        <v>6.4920870042269702E-4</v>
      </c>
    </row>
    <row r="1211" spans="1:8" x14ac:dyDescent="0.25">
      <c r="B1211" s="22" t="s">
        <v>1730</v>
      </c>
      <c r="C1211" s="12" t="s">
        <v>98</v>
      </c>
      <c r="D1211" s="12">
        <v>25</v>
      </c>
      <c r="E1211" s="13">
        <v>-0.18135326912576899</v>
      </c>
      <c r="F1211" s="13">
        <v>8.0660571484905796E-2</v>
      </c>
      <c r="G1211" s="12" t="s">
        <v>1735</v>
      </c>
      <c r="H1211" s="14">
        <v>3.4007726741168601E-2</v>
      </c>
    </row>
    <row r="1212" spans="1:8" x14ac:dyDescent="0.25">
      <c r="B1212" s="22" t="s">
        <v>1730</v>
      </c>
      <c r="C1212" s="12" t="s">
        <v>100</v>
      </c>
      <c r="D1212" s="12">
        <v>25</v>
      </c>
      <c r="E1212" s="13">
        <v>-0.14931722921678101</v>
      </c>
      <c r="F1212" s="13">
        <v>4.0720960133581903E-2</v>
      </c>
      <c r="G1212" s="12" t="s">
        <v>1736</v>
      </c>
      <c r="H1212" s="14">
        <v>1.21704841804909E-3</v>
      </c>
    </row>
    <row r="1213" spans="1:8" x14ac:dyDescent="0.25">
      <c r="A1213" s="18" t="s">
        <v>1738</v>
      </c>
      <c r="B1213" s="18" t="s">
        <v>1737</v>
      </c>
      <c r="C1213" s="19" t="s">
        <v>92</v>
      </c>
      <c r="D1213" s="19">
        <v>21</v>
      </c>
      <c r="E1213" s="20">
        <v>-7.22570110150169E-2</v>
      </c>
      <c r="F1213" s="20">
        <v>7.3036753297193599E-2</v>
      </c>
      <c r="G1213" s="19" t="s">
        <v>1739</v>
      </c>
      <c r="H1213" s="21">
        <v>0.32250465808972101</v>
      </c>
    </row>
    <row r="1214" spans="1:8" x14ac:dyDescent="0.25">
      <c r="A1214" s="19"/>
      <c r="B1214" s="18" t="s">
        <v>1737</v>
      </c>
      <c r="C1214" s="19" t="s">
        <v>94</v>
      </c>
      <c r="D1214" s="19">
        <v>21</v>
      </c>
      <c r="E1214" s="20">
        <v>1.31235412399331E-2</v>
      </c>
      <c r="F1214" s="20">
        <v>8.5003827888643593E-2</v>
      </c>
      <c r="G1214" s="19" t="s">
        <v>1740</v>
      </c>
      <c r="H1214" s="21">
        <v>0.87730409068098103</v>
      </c>
    </row>
    <row r="1215" spans="1:8" x14ac:dyDescent="0.25">
      <c r="A1215" s="19"/>
      <c r="B1215" s="18" t="s">
        <v>1737</v>
      </c>
      <c r="C1215" s="19" t="s">
        <v>96</v>
      </c>
      <c r="D1215" s="19">
        <v>21</v>
      </c>
      <c r="E1215" s="20">
        <v>-0.12761655391181001</v>
      </c>
      <c r="F1215" s="20">
        <v>0.12691149118445499</v>
      </c>
      <c r="G1215" s="19" t="s">
        <v>1741</v>
      </c>
      <c r="H1215" s="21">
        <v>0.32726473981629201</v>
      </c>
    </row>
    <row r="1216" spans="1:8" x14ac:dyDescent="0.25">
      <c r="A1216" s="19"/>
      <c r="B1216" s="18" t="s">
        <v>1737</v>
      </c>
      <c r="C1216" s="19" t="s">
        <v>98</v>
      </c>
      <c r="D1216" s="19">
        <v>21</v>
      </c>
      <c r="E1216" s="20">
        <v>-0.459004936392017</v>
      </c>
      <c r="F1216" s="20">
        <v>0.240990851389316</v>
      </c>
      <c r="G1216" s="19" t="s">
        <v>1742</v>
      </c>
      <c r="H1216" s="21">
        <v>7.1308355664783302E-2</v>
      </c>
    </row>
    <row r="1217" spans="1:8" x14ac:dyDescent="0.25">
      <c r="A1217" s="19"/>
      <c r="B1217" s="18" t="s">
        <v>1737</v>
      </c>
      <c r="C1217" s="19" t="s">
        <v>100</v>
      </c>
      <c r="D1217" s="19">
        <v>21</v>
      </c>
      <c r="E1217" s="20">
        <v>1.7715921854235098E-2</v>
      </c>
      <c r="F1217" s="20">
        <v>9.1370063400135301E-2</v>
      </c>
      <c r="G1217" s="19" t="s">
        <v>1743</v>
      </c>
      <c r="H1217" s="21">
        <v>0.84821622024258003</v>
      </c>
    </row>
    <row r="1218" spans="1:8" x14ac:dyDescent="0.25">
      <c r="A1218" s="22" t="s">
        <v>1745</v>
      </c>
      <c r="B1218" s="22" t="s">
        <v>1744</v>
      </c>
      <c r="C1218" s="12" t="s">
        <v>92</v>
      </c>
      <c r="D1218" s="12">
        <v>6</v>
      </c>
      <c r="E1218" s="13">
        <v>-0.18048163350291899</v>
      </c>
      <c r="F1218" s="13">
        <v>0.122811819077196</v>
      </c>
      <c r="G1218" s="12" t="s">
        <v>1746</v>
      </c>
      <c r="H1218" s="14">
        <v>0.14167589240474701</v>
      </c>
    </row>
    <row r="1219" spans="1:8" x14ac:dyDescent="0.25">
      <c r="B1219" s="22" t="s">
        <v>1744</v>
      </c>
      <c r="C1219" s="12" t="s">
        <v>94</v>
      </c>
      <c r="D1219" s="12">
        <v>6</v>
      </c>
      <c r="E1219" s="13">
        <v>-0.229761543007728</v>
      </c>
      <c r="F1219" s="13">
        <v>0.163370622843549</v>
      </c>
      <c r="G1219" s="12" t="s">
        <v>1747</v>
      </c>
      <c r="H1219" s="14">
        <v>0.15961065021351201</v>
      </c>
    </row>
    <row r="1220" spans="1:8" x14ac:dyDescent="0.25">
      <c r="B1220" s="22" t="s">
        <v>1744</v>
      </c>
      <c r="C1220" s="12" t="s">
        <v>96</v>
      </c>
      <c r="D1220" s="12">
        <v>6</v>
      </c>
      <c r="E1220" s="13">
        <v>3.3778944176412702E-2</v>
      </c>
      <c r="F1220" s="13">
        <v>0.63850453896511306</v>
      </c>
      <c r="G1220" s="12" t="s">
        <v>1748</v>
      </c>
      <c r="H1220" s="14">
        <v>0.96034570509867401</v>
      </c>
    </row>
    <row r="1221" spans="1:8" x14ac:dyDescent="0.25">
      <c r="B1221" s="22" t="s">
        <v>1744</v>
      </c>
      <c r="C1221" s="12" t="s">
        <v>98</v>
      </c>
      <c r="D1221" s="12">
        <v>6</v>
      </c>
      <c r="E1221" s="13">
        <v>-0.27577081642135598</v>
      </c>
      <c r="F1221" s="13">
        <v>0.243456846022199</v>
      </c>
      <c r="G1221" s="12" t="s">
        <v>1046</v>
      </c>
      <c r="H1221" s="14">
        <v>0.308705067867246</v>
      </c>
    </row>
    <row r="1222" spans="1:8" x14ac:dyDescent="0.25">
      <c r="B1222" s="22" t="s">
        <v>1744</v>
      </c>
      <c r="C1222" s="12" t="s">
        <v>100</v>
      </c>
      <c r="D1222" s="12">
        <v>6</v>
      </c>
      <c r="E1222" s="13">
        <v>-0.26897312028054499</v>
      </c>
      <c r="F1222" s="13">
        <v>0.247034546041902</v>
      </c>
      <c r="G1222" s="12" t="s">
        <v>1749</v>
      </c>
      <c r="H1222" s="14">
        <v>0.32591249569908198</v>
      </c>
    </row>
    <row r="1223" spans="1:8" x14ac:dyDescent="0.25">
      <c r="A1223" s="18" t="s">
        <v>1751</v>
      </c>
      <c r="B1223" s="18" t="s">
        <v>1750</v>
      </c>
      <c r="C1223" s="19" t="s">
        <v>92</v>
      </c>
      <c r="D1223" s="19">
        <v>25</v>
      </c>
      <c r="E1223" s="20">
        <v>-0.30897984624364999</v>
      </c>
      <c r="F1223" s="20">
        <v>7.56162146334282E-2</v>
      </c>
      <c r="G1223" s="19" t="s">
        <v>1752</v>
      </c>
      <c r="H1223" s="21">
        <v>4.3857402818908001E-5</v>
      </c>
    </row>
    <row r="1224" spans="1:8" x14ac:dyDescent="0.25">
      <c r="A1224" s="19"/>
      <c r="B1224" s="18" t="s">
        <v>1750</v>
      </c>
      <c r="C1224" s="19" t="s">
        <v>94</v>
      </c>
      <c r="D1224" s="19">
        <v>25</v>
      </c>
      <c r="E1224" s="20">
        <v>-0.27277428641836798</v>
      </c>
      <c r="F1224" s="20">
        <v>9.1441026894502703E-2</v>
      </c>
      <c r="G1224" s="19" t="s">
        <v>1705</v>
      </c>
      <c r="H1224" s="21">
        <v>2.85379832558336E-3</v>
      </c>
    </row>
    <row r="1225" spans="1:8" x14ac:dyDescent="0.25">
      <c r="A1225" s="19"/>
      <c r="B1225" s="18" t="s">
        <v>1750</v>
      </c>
      <c r="C1225" s="19" t="s">
        <v>96</v>
      </c>
      <c r="D1225" s="19">
        <v>25</v>
      </c>
      <c r="E1225" s="20">
        <v>-0.31688263744604001</v>
      </c>
      <c r="F1225" s="20">
        <v>0.14096641762776399</v>
      </c>
      <c r="G1225" s="19" t="s">
        <v>1753</v>
      </c>
      <c r="H1225" s="21">
        <v>3.44662285266416E-2</v>
      </c>
    </row>
    <row r="1226" spans="1:8" x14ac:dyDescent="0.25">
      <c r="A1226" s="19"/>
      <c r="B1226" s="18" t="s">
        <v>1750</v>
      </c>
      <c r="C1226" s="19" t="s">
        <v>98</v>
      </c>
      <c r="D1226" s="19">
        <v>25</v>
      </c>
      <c r="E1226" s="20">
        <v>-0.28838862606854698</v>
      </c>
      <c r="F1226" s="20">
        <v>0.147075928652349</v>
      </c>
      <c r="G1226" s="19" t="s">
        <v>1754</v>
      </c>
      <c r="H1226" s="21">
        <v>6.1605560865676798E-2</v>
      </c>
    </row>
    <row r="1227" spans="1:8" x14ac:dyDescent="0.25">
      <c r="A1227" s="19"/>
      <c r="B1227" s="18" t="s">
        <v>1750</v>
      </c>
      <c r="C1227" s="19" t="s">
        <v>100</v>
      </c>
      <c r="D1227" s="19">
        <v>25</v>
      </c>
      <c r="E1227" s="20">
        <v>-0.32005392370152902</v>
      </c>
      <c r="F1227" s="20">
        <v>8.8861434283302093E-2</v>
      </c>
      <c r="G1227" s="19" t="s">
        <v>1755</v>
      </c>
      <c r="H1227" s="21">
        <v>1.4314688829840799E-3</v>
      </c>
    </row>
    <row r="1228" spans="1:8" x14ac:dyDescent="0.25">
      <c r="A1228" s="22" t="s">
        <v>1757</v>
      </c>
      <c r="B1228" s="22" t="s">
        <v>1756</v>
      </c>
      <c r="C1228" s="12" t="s">
        <v>92</v>
      </c>
      <c r="D1228" s="12">
        <v>8</v>
      </c>
      <c r="E1228" s="13">
        <v>7.2697533159911107E-2</v>
      </c>
      <c r="F1228" s="13">
        <v>0.105404117757441</v>
      </c>
      <c r="G1228" s="12" t="s">
        <v>1758</v>
      </c>
      <c r="H1228" s="14">
        <v>0.49038099720761702</v>
      </c>
    </row>
    <row r="1229" spans="1:8" x14ac:dyDescent="0.25">
      <c r="B1229" s="22" t="s">
        <v>1756</v>
      </c>
      <c r="C1229" s="12" t="s">
        <v>94</v>
      </c>
      <c r="D1229" s="12">
        <v>8</v>
      </c>
      <c r="E1229" s="13">
        <v>0.17403926216440299</v>
      </c>
      <c r="F1229" s="13">
        <v>0.13579983509471999</v>
      </c>
      <c r="G1229" s="12" t="s">
        <v>1759</v>
      </c>
      <c r="H1229" s="14">
        <v>0.19998766911898999</v>
      </c>
    </row>
    <row r="1230" spans="1:8" x14ac:dyDescent="0.25">
      <c r="B1230" s="22" t="s">
        <v>1756</v>
      </c>
      <c r="C1230" s="12" t="s">
        <v>96</v>
      </c>
      <c r="D1230" s="12">
        <v>8</v>
      </c>
      <c r="E1230" s="13">
        <v>0.29289817278032099</v>
      </c>
      <c r="F1230" s="13">
        <v>0.36486099810197797</v>
      </c>
      <c r="G1230" s="12" t="s">
        <v>1760</v>
      </c>
      <c r="H1230" s="14">
        <v>0.45272687476891299</v>
      </c>
    </row>
    <row r="1231" spans="1:8" x14ac:dyDescent="0.25">
      <c r="B1231" s="22" t="s">
        <v>1756</v>
      </c>
      <c r="C1231" s="12" t="s">
        <v>98</v>
      </c>
      <c r="D1231" s="12">
        <v>8</v>
      </c>
      <c r="E1231" s="13">
        <v>0.22704265432096599</v>
      </c>
      <c r="F1231" s="13">
        <v>0.22963862751844399</v>
      </c>
      <c r="G1231" s="12" t="s">
        <v>1761</v>
      </c>
      <c r="H1231" s="14">
        <v>0.35574785944717602</v>
      </c>
    </row>
    <row r="1232" spans="1:8" x14ac:dyDescent="0.25">
      <c r="B1232" s="22" t="s">
        <v>1756</v>
      </c>
      <c r="C1232" s="12" t="s">
        <v>100</v>
      </c>
      <c r="D1232" s="12">
        <v>8</v>
      </c>
      <c r="E1232" s="13">
        <v>0.20954083934643</v>
      </c>
      <c r="F1232" s="13">
        <v>0.228374885044593</v>
      </c>
      <c r="G1232" s="12" t="s">
        <v>1762</v>
      </c>
      <c r="H1232" s="14">
        <v>0.38938315797502099</v>
      </c>
    </row>
    <row r="1233" spans="1:8" x14ac:dyDescent="0.25">
      <c r="A1233" s="18" t="s">
        <v>1764</v>
      </c>
      <c r="B1233" s="18" t="s">
        <v>1763</v>
      </c>
      <c r="C1233" s="19" t="s">
        <v>92</v>
      </c>
      <c r="D1233" s="19">
        <v>14</v>
      </c>
      <c r="E1233" s="20">
        <v>8.1142773078142303E-3</v>
      </c>
      <c r="F1233" s="20">
        <v>4.0079950572021503E-2</v>
      </c>
      <c r="G1233" s="19" t="s">
        <v>1765</v>
      </c>
      <c r="H1233" s="21">
        <v>0.83956316225413496</v>
      </c>
    </row>
    <row r="1234" spans="1:8" x14ac:dyDescent="0.25">
      <c r="A1234" s="19"/>
      <c r="B1234" s="18" t="s">
        <v>1763</v>
      </c>
      <c r="C1234" s="19" t="s">
        <v>94</v>
      </c>
      <c r="D1234" s="19">
        <v>14</v>
      </c>
      <c r="E1234" s="20">
        <v>-3.47069291595115E-4</v>
      </c>
      <c r="F1234" s="20">
        <v>5.8441560822168101E-2</v>
      </c>
      <c r="G1234" s="19" t="s">
        <v>494</v>
      </c>
      <c r="H1234" s="21">
        <v>0.99526159812242099</v>
      </c>
    </row>
    <row r="1235" spans="1:8" x14ac:dyDescent="0.25">
      <c r="A1235" s="19"/>
      <c r="B1235" s="18" t="s">
        <v>1763</v>
      </c>
      <c r="C1235" s="19" t="s">
        <v>96</v>
      </c>
      <c r="D1235" s="19">
        <v>14</v>
      </c>
      <c r="E1235" s="20">
        <v>-9.2822396521496195E-2</v>
      </c>
      <c r="F1235" s="20">
        <v>7.46352070254033E-2</v>
      </c>
      <c r="G1235" s="19" t="s">
        <v>1766</v>
      </c>
      <c r="H1235" s="21">
        <v>0.23736483221350299</v>
      </c>
    </row>
    <row r="1236" spans="1:8" x14ac:dyDescent="0.25">
      <c r="A1236" s="19"/>
      <c r="B1236" s="18" t="s">
        <v>1763</v>
      </c>
      <c r="C1236" s="19" t="s">
        <v>98</v>
      </c>
      <c r="D1236" s="19">
        <v>14</v>
      </c>
      <c r="E1236" s="20">
        <v>7.9675286334248599E-2</v>
      </c>
      <c r="F1236" s="20">
        <v>9.9992289335192705E-2</v>
      </c>
      <c r="G1236" s="19" t="s">
        <v>1767</v>
      </c>
      <c r="H1236" s="21">
        <v>0.43986936927813303</v>
      </c>
    </row>
    <row r="1237" spans="1:8" x14ac:dyDescent="0.25">
      <c r="A1237" s="19"/>
      <c r="B1237" s="18" t="s">
        <v>1763</v>
      </c>
      <c r="C1237" s="19" t="s">
        <v>100</v>
      </c>
      <c r="D1237" s="19">
        <v>14</v>
      </c>
      <c r="E1237" s="20">
        <v>-2.5872634220066599E-3</v>
      </c>
      <c r="F1237" s="20">
        <v>5.7874098239490697E-2</v>
      </c>
      <c r="G1237" s="19" t="s">
        <v>494</v>
      </c>
      <c r="H1237" s="21">
        <v>0.96502183051305501</v>
      </c>
    </row>
    <row r="1238" spans="1:8" x14ac:dyDescent="0.25">
      <c r="A1238" s="22" t="s">
        <v>1769</v>
      </c>
      <c r="B1238" s="22" t="s">
        <v>1768</v>
      </c>
      <c r="C1238" s="12" t="s">
        <v>92</v>
      </c>
      <c r="D1238" s="12">
        <v>21</v>
      </c>
      <c r="E1238" s="13">
        <v>7.4318930938387096E-2</v>
      </c>
      <c r="F1238" s="13">
        <v>0.45491523658578997</v>
      </c>
      <c r="G1238" s="12" t="s">
        <v>1770</v>
      </c>
      <c r="H1238" s="14">
        <v>0.87022811072062201</v>
      </c>
    </row>
    <row r="1239" spans="1:8" x14ac:dyDescent="0.25">
      <c r="B1239" s="22" t="s">
        <v>1768</v>
      </c>
      <c r="C1239" s="12" t="s">
        <v>94</v>
      </c>
      <c r="D1239" s="12">
        <v>21</v>
      </c>
      <c r="E1239" s="13">
        <v>0.18577388424449301</v>
      </c>
      <c r="F1239" s="13">
        <v>0.48019444223296898</v>
      </c>
      <c r="G1239" s="12" t="s">
        <v>1771</v>
      </c>
      <c r="H1239" s="14">
        <v>0.69885081680486405</v>
      </c>
    </row>
    <row r="1240" spans="1:8" x14ac:dyDescent="0.25">
      <c r="B1240" s="22" t="s">
        <v>1768</v>
      </c>
      <c r="C1240" s="12" t="s">
        <v>96</v>
      </c>
      <c r="D1240" s="12">
        <v>21</v>
      </c>
      <c r="E1240" s="13">
        <v>-2.5722031200777802</v>
      </c>
      <c r="F1240" s="13">
        <v>1.50428632886823</v>
      </c>
      <c r="G1240" s="12" t="s">
        <v>1772</v>
      </c>
      <c r="H1240" s="14">
        <v>0.10356267634053599</v>
      </c>
    </row>
    <row r="1241" spans="1:8" x14ac:dyDescent="0.25">
      <c r="B1241" s="22" t="s">
        <v>1768</v>
      </c>
      <c r="C1241" s="12" t="s">
        <v>98</v>
      </c>
      <c r="D1241" s="12">
        <v>21</v>
      </c>
      <c r="E1241" s="13">
        <v>4.9778985454181197E-2</v>
      </c>
      <c r="F1241" s="13">
        <v>0.83741597276169299</v>
      </c>
      <c r="G1241" s="12" t="s">
        <v>1773</v>
      </c>
      <c r="H1241" s="14">
        <v>0.95318877968836802</v>
      </c>
    </row>
    <row r="1242" spans="1:8" x14ac:dyDescent="0.25">
      <c r="B1242" s="22" t="s">
        <v>1768</v>
      </c>
      <c r="C1242" s="12" t="s">
        <v>100</v>
      </c>
      <c r="D1242" s="12">
        <v>21</v>
      </c>
      <c r="E1242" s="13">
        <v>7.8416451241063903E-2</v>
      </c>
      <c r="F1242" s="13">
        <v>0.80160527239729096</v>
      </c>
      <c r="G1242" s="12" t="s">
        <v>1774</v>
      </c>
      <c r="H1242" s="14">
        <v>0.92304558469224296</v>
      </c>
    </row>
    <row r="1243" spans="1:8" x14ac:dyDescent="0.25">
      <c r="A1243" s="18" t="s">
        <v>1776</v>
      </c>
      <c r="B1243" s="18" t="s">
        <v>1775</v>
      </c>
      <c r="C1243" s="19" t="s">
        <v>92</v>
      </c>
      <c r="D1243" s="19">
        <v>17</v>
      </c>
      <c r="E1243" s="20">
        <v>0.135173409575049</v>
      </c>
      <c r="F1243" s="20">
        <v>9.8727521992103801E-2</v>
      </c>
      <c r="G1243" s="19" t="s">
        <v>1777</v>
      </c>
      <c r="H1243" s="21">
        <v>0.17095042004937699</v>
      </c>
    </row>
    <row r="1244" spans="1:8" x14ac:dyDescent="0.25">
      <c r="A1244" s="19"/>
      <c r="B1244" s="18" t="s">
        <v>1775</v>
      </c>
      <c r="C1244" s="19" t="s">
        <v>94</v>
      </c>
      <c r="D1244" s="19">
        <v>17</v>
      </c>
      <c r="E1244" s="20">
        <v>0.115500558792235</v>
      </c>
      <c r="F1244" s="20">
        <v>0.13753569549832201</v>
      </c>
      <c r="G1244" s="19" t="s">
        <v>1778</v>
      </c>
      <c r="H1244" s="21">
        <v>0.401028355047925</v>
      </c>
    </row>
    <row r="1245" spans="1:8" x14ac:dyDescent="0.25">
      <c r="A1245" s="19"/>
      <c r="B1245" s="18" t="s">
        <v>1775</v>
      </c>
      <c r="C1245" s="19" t="s">
        <v>96</v>
      </c>
      <c r="D1245" s="19">
        <v>17</v>
      </c>
      <c r="E1245" s="20">
        <v>0.14285596715061299</v>
      </c>
      <c r="F1245" s="20">
        <v>0.41532188455548202</v>
      </c>
      <c r="G1245" s="19" t="s">
        <v>1779</v>
      </c>
      <c r="H1245" s="21">
        <v>0.73564733086012901</v>
      </c>
    </row>
    <row r="1246" spans="1:8" x14ac:dyDescent="0.25">
      <c r="A1246" s="19"/>
      <c r="B1246" s="18" t="s">
        <v>1775</v>
      </c>
      <c r="C1246" s="19" t="s">
        <v>98</v>
      </c>
      <c r="D1246" s="19">
        <v>17</v>
      </c>
      <c r="E1246" s="20">
        <v>9.6373067124157205E-2</v>
      </c>
      <c r="F1246" s="20">
        <v>0.250659998824524</v>
      </c>
      <c r="G1246" s="19" t="s">
        <v>1780</v>
      </c>
      <c r="H1246" s="21">
        <v>0.70568687051177204</v>
      </c>
    </row>
    <row r="1247" spans="1:8" x14ac:dyDescent="0.25">
      <c r="A1247" s="19"/>
      <c r="B1247" s="18" t="s">
        <v>1775</v>
      </c>
      <c r="C1247" s="19" t="s">
        <v>100</v>
      </c>
      <c r="D1247" s="19">
        <v>17</v>
      </c>
      <c r="E1247" s="20">
        <v>4.9059280110348699E-2</v>
      </c>
      <c r="F1247" s="20">
        <v>0.25747106933380098</v>
      </c>
      <c r="G1247" s="19" t="s">
        <v>1781</v>
      </c>
      <c r="H1247" s="21">
        <v>0.85128040546682704</v>
      </c>
    </row>
    <row r="1248" spans="1:8" x14ac:dyDescent="0.25">
      <c r="A1248" s="22" t="s">
        <v>1783</v>
      </c>
      <c r="B1248" s="22" t="s">
        <v>1782</v>
      </c>
      <c r="C1248" s="12" t="s">
        <v>92</v>
      </c>
      <c r="D1248" s="12">
        <v>61</v>
      </c>
      <c r="E1248" s="13">
        <v>-0.111939893737527</v>
      </c>
      <c r="F1248" s="13">
        <v>0.10696850169430799</v>
      </c>
      <c r="G1248" s="12" t="s">
        <v>1136</v>
      </c>
      <c r="H1248" s="14">
        <v>0.29534164801232499</v>
      </c>
    </row>
    <row r="1249" spans="1:8" x14ac:dyDescent="0.25">
      <c r="B1249" s="22" t="s">
        <v>1782</v>
      </c>
      <c r="C1249" s="12" t="s">
        <v>94</v>
      </c>
      <c r="D1249" s="12">
        <v>61</v>
      </c>
      <c r="E1249" s="13">
        <v>-0.52167679679508905</v>
      </c>
      <c r="F1249" s="13">
        <v>0.16302943650146901</v>
      </c>
      <c r="G1249" s="12" t="s">
        <v>1784</v>
      </c>
      <c r="H1249" s="14">
        <v>1.3747848666395099E-3</v>
      </c>
    </row>
    <row r="1250" spans="1:8" x14ac:dyDescent="0.25">
      <c r="B1250" s="22" t="s">
        <v>1782</v>
      </c>
      <c r="C1250" s="12" t="s">
        <v>96</v>
      </c>
      <c r="D1250" s="12">
        <v>61</v>
      </c>
      <c r="E1250" s="13">
        <v>-0.39725767405983298</v>
      </c>
      <c r="F1250" s="13">
        <v>0.19091302930220799</v>
      </c>
      <c r="G1250" s="12" t="s">
        <v>1785</v>
      </c>
      <c r="H1250" s="14">
        <v>4.1799680048654898E-2</v>
      </c>
    </row>
    <row r="1251" spans="1:8" x14ac:dyDescent="0.25">
      <c r="B1251" s="22" t="s">
        <v>1782</v>
      </c>
      <c r="C1251" s="12" t="s">
        <v>98</v>
      </c>
      <c r="D1251" s="12">
        <v>61</v>
      </c>
      <c r="E1251" s="13">
        <v>0.44562106241374499</v>
      </c>
      <c r="F1251" s="13">
        <v>0.40254162033572399</v>
      </c>
      <c r="G1251" s="12" t="s">
        <v>1786</v>
      </c>
      <c r="H1251" s="14">
        <v>0.27270440357031001</v>
      </c>
    </row>
    <row r="1252" spans="1:8" x14ac:dyDescent="0.25">
      <c r="B1252" s="22" t="s">
        <v>1782</v>
      </c>
      <c r="C1252" s="12" t="s">
        <v>100</v>
      </c>
      <c r="D1252" s="12">
        <v>61</v>
      </c>
      <c r="E1252" s="13">
        <v>-0.50234591251367799</v>
      </c>
      <c r="F1252" s="13">
        <v>0.16793816114186799</v>
      </c>
      <c r="G1252" s="12" t="s">
        <v>1787</v>
      </c>
      <c r="H1252" s="14">
        <v>4.0266971205460498E-3</v>
      </c>
    </row>
    <row r="1253" spans="1:8" x14ac:dyDescent="0.25">
      <c r="A1253" s="18" t="s">
        <v>1789</v>
      </c>
      <c r="B1253" s="18" t="s">
        <v>1788</v>
      </c>
      <c r="C1253" s="19" t="s">
        <v>92</v>
      </c>
      <c r="D1253" s="19">
        <v>11</v>
      </c>
      <c r="E1253" s="20">
        <v>0.12363145506336901</v>
      </c>
      <c r="F1253" s="20">
        <v>0.14437631537505599</v>
      </c>
      <c r="G1253" s="19" t="s">
        <v>1790</v>
      </c>
      <c r="H1253" s="21">
        <v>0.39182413885239697</v>
      </c>
    </row>
    <row r="1254" spans="1:8" x14ac:dyDescent="0.25">
      <c r="A1254" s="19"/>
      <c r="B1254" s="18" t="s">
        <v>1788</v>
      </c>
      <c r="C1254" s="19" t="s">
        <v>94</v>
      </c>
      <c r="D1254" s="19">
        <v>11</v>
      </c>
      <c r="E1254" s="20">
        <v>0.13933161784008799</v>
      </c>
      <c r="F1254" s="20">
        <v>0.22409164733750001</v>
      </c>
      <c r="G1254" s="19" t="s">
        <v>1791</v>
      </c>
      <c r="H1254" s="21">
        <v>0.53409853218513503</v>
      </c>
    </row>
    <row r="1255" spans="1:8" x14ac:dyDescent="0.25">
      <c r="A1255" s="19"/>
      <c r="B1255" s="18" t="s">
        <v>1788</v>
      </c>
      <c r="C1255" s="19" t="s">
        <v>96</v>
      </c>
      <c r="D1255" s="19">
        <v>11</v>
      </c>
      <c r="E1255" s="20">
        <v>-5.7055902841244503E-2</v>
      </c>
      <c r="F1255" s="20">
        <v>0.34713923108175399</v>
      </c>
      <c r="G1255" s="19" t="s">
        <v>1792</v>
      </c>
      <c r="H1255" s="21">
        <v>0.87307962650209603</v>
      </c>
    </row>
    <row r="1256" spans="1:8" x14ac:dyDescent="0.25">
      <c r="A1256" s="19"/>
      <c r="B1256" s="18" t="s">
        <v>1788</v>
      </c>
      <c r="C1256" s="19" t="s">
        <v>98</v>
      </c>
      <c r="D1256" s="19">
        <v>11</v>
      </c>
      <c r="E1256" s="20">
        <v>0.30918699335857402</v>
      </c>
      <c r="F1256" s="20">
        <v>0.38847873377693098</v>
      </c>
      <c r="G1256" s="19" t="s">
        <v>1793</v>
      </c>
      <c r="H1256" s="21">
        <v>0.444577206518254</v>
      </c>
    </row>
    <row r="1257" spans="1:8" x14ac:dyDescent="0.25">
      <c r="A1257" s="19"/>
      <c r="B1257" s="18" t="s">
        <v>1788</v>
      </c>
      <c r="C1257" s="19" t="s">
        <v>100</v>
      </c>
      <c r="D1257" s="19">
        <v>11</v>
      </c>
      <c r="E1257" s="20">
        <v>-0.168223884451563</v>
      </c>
      <c r="F1257" s="20">
        <v>0.39720567495813502</v>
      </c>
      <c r="G1257" s="19" t="s">
        <v>1794</v>
      </c>
      <c r="H1257" s="21">
        <v>0.68088187670836198</v>
      </c>
    </row>
    <row r="1258" spans="1:8" x14ac:dyDescent="0.25">
      <c r="A1258" s="22" t="s">
        <v>1796</v>
      </c>
      <c r="B1258" s="22" t="s">
        <v>1795</v>
      </c>
      <c r="C1258" s="12" t="s">
        <v>92</v>
      </c>
      <c r="D1258" s="12">
        <v>6</v>
      </c>
      <c r="E1258" s="13">
        <v>7.3179804695285696E-3</v>
      </c>
      <c r="F1258" s="13">
        <v>0.1179601234431</v>
      </c>
      <c r="G1258" s="12" t="s">
        <v>1449</v>
      </c>
      <c r="H1258" s="14">
        <v>0.95053277093706601</v>
      </c>
    </row>
    <row r="1259" spans="1:8" x14ac:dyDescent="0.25">
      <c r="B1259" s="22" t="s">
        <v>1795</v>
      </c>
      <c r="C1259" s="12" t="s">
        <v>94</v>
      </c>
      <c r="D1259" s="12">
        <v>6</v>
      </c>
      <c r="E1259" s="13">
        <v>2.1665114482652601E-2</v>
      </c>
      <c r="F1259" s="13">
        <v>0.15760095996798301</v>
      </c>
      <c r="G1259" s="12" t="s">
        <v>1797</v>
      </c>
      <c r="H1259" s="14">
        <v>0.89066075590695204</v>
      </c>
    </row>
    <row r="1260" spans="1:8" x14ac:dyDescent="0.25">
      <c r="B1260" s="22" t="s">
        <v>1795</v>
      </c>
      <c r="C1260" s="12" t="s">
        <v>96</v>
      </c>
      <c r="D1260" s="12">
        <v>6</v>
      </c>
      <c r="E1260" s="13">
        <v>7.26100254730358E-2</v>
      </c>
      <c r="F1260" s="13">
        <v>0.340791644019312</v>
      </c>
      <c r="G1260" s="12" t="s">
        <v>1798</v>
      </c>
      <c r="H1260" s="14">
        <v>0.84169637275420905</v>
      </c>
    </row>
    <row r="1261" spans="1:8" x14ac:dyDescent="0.25">
      <c r="B1261" s="22" t="s">
        <v>1795</v>
      </c>
      <c r="C1261" s="12" t="s">
        <v>98</v>
      </c>
      <c r="D1261" s="12">
        <v>6</v>
      </c>
      <c r="E1261" s="13">
        <v>3.3161660930402397E-2</v>
      </c>
      <c r="F1261" s="13">
        <v>0.20694229725656901</v>
      </c>
      <c r="G1261" s="12" t="s">
        <v>1799</v>
      </c>
      <c r="H1261" s="14">
        <v>0.87896013835604503</v>
      </c>
    </row>
    <row r="1262" spans="1:8" x14ac:dyDescent="0.25">
      <c r="B1262" s="22" t="s">
        <v>1795</v>
      </c>
      <c r="C1262" s="12" t="s">
        <v>100</v>
      </c>
      <c r="D1262" s="12">
        <v>6</v>
      </c>
      <c r="E1262" s="13">
        <v>1.90164462200746E-2</v>
      </c>
      <c r="F1262" s="13">
        <v>0.198052761686864</v>
      </c>
      <c r="G1262" s="12" t="s">
        <v>1800</v>
      </c>
      <c r="H1262" s="14">
        <v>0.92723667009896504</v>
      </c>
    </row>
    <row r="1263" spans="1:8" x14ac:dyDescent="0.25">
      <c r="A1263" s="18" t="s">
        <v>1802</v>
      </c>
      <c r="B1263" s="18" t="s">
        <v>1801</v>
      </c>
      <c r="C1263" s="19" t="s">
        <v>92</v>
      </c>
      <c r="D1263" s="19">
        <v>11</v>
      </c>
      <c r="E1263" s="20">
        <v>-0.28190730218867899</v>
      </c>
      <c r="F1263" s="20">
        <v>0.105710122811285</v>
      </c>
      <c r="G1263" s="19" t="s">
        <v>1803</v>
      </c>
      <c r="H1263" s="21">
        <v>7.6578204520660002E-3</v>
      </c>
    </row>
    <row r="1264" spans="1:8" x14ac:dyDescent="0.25">
      <c r="A1264" s="19"/>
      <c r="B1264" s="18" t="s">
        <v>1801</v>
      </c>
      <c r="C1264" s="19" t="s">
        <v>94</v>
      </c>
      <c r="D1264" s="19">
        <v>11</v>
      </c>
      <c r="E1264" s="20">
        <v>-0.27498918892880703</v>
      </c>
      <c r="F1264" s="20">
        <v>0.102752948593005</v>
      </c>
      <c r="G1264" s="19" t="s">
        <v>1804</v>
      </c>
      <c r="H1264" s="21">
        <v>7.4458416045960797E-3</v>
      </c>
    </row>
    <row r="1265" spans="1:8" x14ac:dyDescent="0.25">
      <c r="A1265" s="19"/>
      <c r="B1265" s="18" t="s">
        <v>1801</v>
      </c>
      <c r="C1265" s="19" t="s">
        <v>96</v>
      </c>
      <c r="D1265" s="19">
        <v>11</v>
      </c>
      <c r="E1265" s="20">
        <v>-5.6693030644580499E-2</v>
      </c>
      <c r="F1265" s="20">
        <v>0.20790039547228301</v>
      </c>
      <c r="G1265" s="19" t="s">
        <v>1805</v>
      </c>
      <c r="H1265" s="21">
        <v>0.79124253307922399</v>
      </c>
    </row>
    <row r="1266" spans="1:8" x14ac:dyDescent="0.25">
      <c r="A1266" s="19"/>
      <c r="B1266" s="18" t="s">
        <v>1801</v>
      </c>
      <c r="C1266" s="19" t="s">
        <v>98</v>
      </c>
      <c r="D1266" s="19">
        <v>11</v>
      </c>
      <c r="E1266" s="20">
        <v>-0.24975743312384299</v>
      </c>
      <c r="F1266" s="20">
        <v>0.165833658288492</v>
      </c>
      <c r="G1266" s="19" t="s">
        <v>1806</v>
      </c>
      <c r="H1266" s="21">
        <v>0.16296594831584299</v>
      </c>
    </row>
    <row r="1267" spans="1:8" x14ac:dyDescent="0.25">
      <c r="A1267" s="19"/>
      <c r="B1267" s="18" t="s">
        <v>1801</v>
      </c>
      <c r="C1267" s="19" t="s">
        <v>100</v>
      </c>
      <c r="D1267" s="19">
        <v>11</v>
      </c>
      <c r="E1267" s="20">
        <v>-0.24975743312384299</v>
      </c>
      <c r="F1267" s="20">
        <v>0.10338501152110301</v>
      </c>
      <c r="G1267" s="19" t="s">
        <v>1807</v>
      </c>
      <c r="H1267" s="21">
        <v>3.6321522879157402E-2</v>
      </c>
    </row>
    <row r="1268" spans="1:8" x14ac:dyDescent="0.25">
      <c r="A1268" s="22" t="s">
        <v>1809</v>
      </c>
      <c r="B1268" s="22" t="s">
        <v>1808</v>
      </c>
      <c r="C1268" s="12" t="s">
        <v>92</v>
      </c>
      <c r="D1268" s="12">
        <v>13</v>
      </c>
      <c r="E1268" s="13">
        <v>-0.22658736396233001</v>
      </c>
      <c r="F1268" s="13">
        <v>0.100870212738164</v>
      </c>
      <c r="G1268" s="12" t="s">
        <v>1810</v>
      </c>
      <c r="H1268" s="14">
        <v>2.46831455021751E-2</v>
      </c>
    </row>
    <row r="1269" spans="1:8" x14ac:dyDescent="0.25">
      <c r="B1269" s="22" t="s">
        <v>1808</v>
      </c>
      <c r="C1269" s="12" t="s">
        <v>94</v>
      </c>
      <c r="D1269" s="12">
        <v>13</v>
      </c>
      <c r="E1269" s="13">
        <v>-0.28285214449336699</v>
      </c>
      <c r="F1269" s="13">
        <v>0.1384510603504</v>
      </c>
      <c r="G1269" s="12" t="s">
        <v>1811</v>
      </c>
      <c r="H1269" s="14">
        <v>4.1054849006429597E-2</v>
      </c>
    </row>
    <row r="1270" spans="1:8" x14ac:dyDescent="0.25">
      <c r="B1270" s="22" t="s">
        <v>1808</v>
      </c>
      <c r="C1270" s="12" t="s">
        <v>96</v>
      </c>
      <c r="D1270" s="12">
        <v>13</v>
      </c>
      <c r="E1270" s="13">
        <v>-0.625587658887931</v>
      </c>
      <c r="F1270" s="13">
        <v>0.39105704178287798</v>
      </c>
      <c r="G1270" s="12" t="s">
        <v>1812</v>
      </c>
      <c r="H1270" s="14">
        <v>0.13796249913446401</v>
      </c>
    </row>
    <row r="1271" spans="1:8" x14ac:dyDescent="0.25">
      <c r="B1271" s="22" t="s">
        <v>1808</v>
      </c>
      <c r="C1271" s="12" t="s">
        <v>98</v>
      </c>
      <c r="D1271" s="12">
        <v>13</v>
      </c>
      <c r="E1271" s="13">
        <v>-1.1684139654110999E-2</v>
      </c>
      <c r="F1271" s="13">
        <v>0.224757354087814</v>
      </c>
      <c r="G1271" s="12" t="s">
        <v>1813</v>
      </c>
      <c r="H1271" s="14">
        <v>0.95939555153632405</v>
      </c>
    </row>
    <row r="1272" spans="1:8" x14ac:dyDescent="0.25">
      <c r="B1272" s="22" t="s">
        <v>1808</v>
      </c>
      <c r="C1272" s="12" t="s">
        <v>100</v>
      </c>
      <c r="D1272" s="12">
        <v>13</v>
      </c>
      <c r="E1272" s="13">
        <v>-0.36464604092813402</v>
      </c>
      <c r="F1272" s="13">
        <v>0.196118564949121</v>
      </c>
      <c r="G1272" s="12" t="s">
        <v>1814</v>
      </c>
      <c r="H1272" s="14">
        <v>8.7665886822221498E-2</v>
      </c>
    </row>
    <row r="1273" spans="1:8" x14ac:dyDescent="0.25">
      <c r="A1273" s="18" t="s">
        <v>1816</v>
      </c>
      <c r="B1273" s="18" t="s">
        <v>1815</v>
      </c>
      <c r="C1273" s="19" t="s">
        <v>92</v>
      </c>
      <c r="D1273" s="19">
        <v>40</v>
      </c>
      <c r="E1273" s="20">
        <v>-8.0344094914662594E-3</v>
      </c>
      <c r="F1273" s="20">
        <v>0.16961538210062399</v>
      </c>
      <c r="G1273" s="19" t="s">
        <v>1817</v>
      </c>
      <c r="H1273" s="21">
        <v>0.96221961282298796</v>
      </c>
    </row>
    <row r="1274" spans="1:8" x14ac:dyDescent="0.25">
      <c r="A1274" s="19"/>
      <c r="B1274" s="18" t="s">
        <v>1815</v>
      </c>
      <c r="C1274" s="19" t="s">
        <v>94</v>
      </c>
      <c r="D1274" s="19">
        <v>40</v>
      </c>
      <c r="E1274" s="20">
        <v>-0.178998166320919</v>
      </c>
      <c r="F1274" s="20">
        <v>0.23490734286505899</v>
      </c>
      <c r="G1274" s="19" t="s">
        <v>1818</v>
      </c>
      <c r="H1274" s="21">
        <v>0.44606312657472802</v>
      </c>
    </row>
    <row r="1275" spans="1:8" x14ac:dyDescent="0.25">
      <c r="A1275" s="19"/>
      <c r="B1275" s="18" t="s">
        <v>1815</v>
      </c>
      <c r="C1275" s="19" t="s">
        <v>96</v>
      </c>
      <c r="D1275" s="19">
        <v>40</v>
      </c>
      <c r="E1275" s="20">
        <v>-0.51221851762763204</v>
      </c>
      <c r="F1275" s="20">
        <v>0.28334500261007001</v>
      </c>
      <c r="G1275" s="19" t="s">
        <v>1819</v>
      </c>
      <c r="H1275" s="21">
        <v>7.85651838883374E-2</v>
      </c>
    </row>
    <row r="1276" spans="1:8" x14ac:dyDescent="0.25">
      <c r="A1276" s="19"/>
      <c r="B1276" s="18" t="s">
        <v>1815</v>
      </c>
      <c r="C1276" s="19" t="s">
        <v>98</v>
      </c>
      <c r="D1276" s="19">
        <v>40</v>
      </c>
      <c r="E1276" s="20">
        <v>0.13283429016431</v>
      </c>
      <c r="F1276" s="20">
        <v>0.47930007998528501</v>
      </c>
      <c r="G1276" s="19" t="s">
        <v>1820</v>
      </c>
      <c r="H1276" s="21">
        <v>0.78313462133521905</v>
      </c>
    </row>
    <row r="1277" spans="1:8" x14ac:dyDescent="0.25">
      <c r="A1277" s="19"/>
      <c r="B1277" s="18" t="s">
        <v>1815</v>
      </c>
      <c r="C1277" s="19" t="s">
        <v>100</v>
      </c>
      <c r="D1277" s="19">
        <v>40</v>
      </c>
      <c r="E1277" s="20">
        <v>-0.32819976787402499</v>
      </c>
      <c r="F1277" s="20">
        <v>0.215535861328425</v>
      </c>
      <c r="G1277" s="19" t="s">
        <v>1821</v>
      </c>
      <c r="H1277" s="21">
        <v>0.13589801852811101</v>
      </c>
    </row>
    <row r="1278" spans="1:8" x14ac:dyDescent="0.25">
      <c r="A1278" s="22" t="s">
        <v>1823</v>
      </c>
      <c r="B1278" s="22" t="s">
        <v>1822</v>
      </c>
      <c r="C1278" s="12" t="s">
        <v>92</v>
      </c>
      <c r="D1278" s="12">
        <v>15</v>
      </c>
      <c r="E1278" s="13">
        <v>-6.5167634811395397E-2</v>
      </c>
      <c r="F1278" s="13">
        <v>4.2986439621054397E-2</v>
      </c>
      <c r="G1278" s="12" t="s">
        <v>1824</v>
      </c>
      <c r="H1278" s="14">
        <v>0.12951822097017501</v>
      </c>
    </row>
    <row r="1279" spans="1:8" x14ac:dyDescent="0.25">
      <c r="B1279" s="22" t="s">
        <v>1822</v>
      </c>
      <c r="C1279" s="12" t="s">
        <v>94</v>
      </c>
      <c r="D1279" s="12">
        <v>15</v>
      </c>
      <c r="E1279" s="13">
        <v>-0.10572781245015</v>
      </c>
      <c r="F1279" s="13">
        <v>6.4333261555363896E-2</v>
      </c>
      <c r="G1279" s="12" t="s">
        <v>1825</v>
      </c>
      <c r="H1279" s="14">
        <v>0.100292067747716</v>
      </c>
    </row>
    <row r="1280" spans="1:8" x14ac:dyDescent="0.25">
      <c r="B1280" s="22" t="s">
        <v>1822</v>
      </c>
      <c r="C1280" s="12" t="s">
        <v>96</v>
      </c>
      <c r="D1280" s="12">
        <v>15</v>
      </c>
      <c r="E1280" s="13">
        <v>-0.20431954838042399</v>
      </c>
      <c r="F1280" s="13">
        <v>0.138318507961674</v>
      </c>
      <c r="G1280" s="12" t="s">
        <v>1826</v>
      </c>
      <c r="H1280" s="14">
        <v>0.16344301163840699</v>
      </c>
    </row>
    <row r="1281" spans="1:8" x14ac:dyDescent="0.25">
      <c r="B1281" s="22" t="s">
        <v>1822</v>
      </c>
      <c r="C1281" s="12" t="s">
        <v>98</v>
      </c>
      <c r="D1281" s="12">
        <v>15</v>
      </c>
      <c r="E1281" s="13">
        <v>-9.6033289443624006E-2</v>
      </c>
      <c r="F1281" s="13">
        <v>0.120885571947314</v>
      </c>
      <c r="G1281" s="12" t="s">
        <v>1827</v>
      </c>
      <c r="H1281" s="14">
        <v>0.44021339250303798</v>
      </c>
    </row>
    <row r="1282" spans="1:8" x14ac:dyDescent="0.25">
      <c r="B1282" s="22" t="s">
        <v>1822</v>
      </c>
      <c r="C1282" s="12" t="s">
        <v>100</v>
      </c>
      <c r="D1282" s="12">
        <v>15</v>
      </c>
      <c r="E1282" s="13">
        <v>-0.12153145950877101</v>
      </c>
      <c r="F1282" s="13">
        <v>7.5755288633672702E-2</v>
      </c>
      <c r="G1282" s="12" t="s">
        <v>1828</v>
      </c>
      <c r="H1282" s="14">
        <v>0.130970237230883</v>
      </c>
    </row>
    <row r="1283" spans="1:8" x14ac:dyDescent="0.25">
      <c r="A1283" s="18" t="s">
        <v>1830</v>
      </c>
      <c r="B1283" s="18" t="s">
        <v>1829</v>
      </c>
      <c r="C1283" s="19" t="s">
        <v>92</v>
      </c>
      <c r="D1283" s="19">
        <v>26</v>
      </c>
      <c r="E1283" s="20">
        <v>-3.6497912747508403E-2</v>
      </c>
      <c r="F1283" s="20">
        <v>7.5391247126279898E-2</v>
      </c>
      <c r="G1283" s="19" t="s">
        <v>1831</v>
      </c>
      <c r="H1283" s="21">
        <v>0.62830539402253704</v>
      </c>
    </row>
    <row r="1284" spans="1:8" x14ac:dyDescent="0.25">
      <c r="A1284" s="19"/>
      <c r="B1284" s="18" t="s">
        <v>1829</v>
      </c>
      <c r="C1284" s="19" t="s">
        <v>94</v>
      </c>
      <c r="D1284" s="19">
        <v>26</v>
      </c>
      <c r="E1284" s="20">
        <v>1.1739672577631401E-2</v>
      </c>
      <c r="F1284" s="20">
        <v>0.101820683853417</v>
      </c>
      <c r="G1284" s="19" t="s">
        <v>1832</v>
      </c>
      <c r="H1284" s="21">
        <v>0.90820930210385997</v>
      </c>
    </row>
    <row r="1285" spans="1:8" x14ac:dyDescent="0.25">
      <c r="A1285" s="19"/>
      <c r="B1285" s="18" t="s">
        <v>1829</v>
      </c>
      <c r="C1285" s="19" t="s">
        <v>96</v>
      </c>
      <c r="D1285" s="19">
        <v>26</v>
      </c>
      <c r="E1285" s="20">
        <v>0.11519622718332399</v>
      </c>
      <c r="F1285" s="20">
        <v>0.14457292583343201</v>
      </c>
      <c r="G1285" s="19" t="s">
        <v>1833</v>
      </c>
      <c r="H1285" s="21">
        <v>0.43337729927339302</v>
      </c>
    </row>
    <row r="1286" spans="1:8" x14ac:dyDescent="0.25">
      <c r="A1286" s="19"/>
      <c r="B1286" s="18" t="s">
        <v>1829</v>
      </c>
      <c r="C1286" s="19" t="s">
        <v>98</v>
      </c>
      <c r="D1286" s="19">
        <v>26</v>
      </c>
      <c r="E1286" s="20">
        <v>-0.36423334859808199</v>
      </c>
      <c r="F1286" s="20">
        <v>0.22741569047555199</v>
      </c>
      <c r="G1286" s="19" t="s">
        <v>1326</v>
      </c>
      <c r="H1286" s="21">
        <v>0.121801698276744</v>
      </c>
    </row>
    <row r="1287" spans="1:8" x14ac:dyDescent="0.25">
      <c r="A1287" s="19"/>
      <c r="B1287" s="18" t="s">
        <v>1829</v>
      </c>
      <c r="C1287" s="19" t="s">
        <v>100</v>
      </c>
      <c r="D1287" s="19">
        <v>26</v>
      </c>
      <c r="E1287" s="20">
        <v>-5.2169357250786397E-4</v>
      </c>
      <c r="F1287" s="20">
        <v>0.10868628373768</v>
      </c>
      <c r="G1287" s="19" t="s">
        <v>1834</v>
      </c>
      <c r="H1287" s="21">
        <v>0.99620827104619003</v>
      </c>
    </row>
    <row r="1288" spans="1:8" x14ac:dyDescent="0.25">
      <c r="A1288" s="22" t="s">
        <v>1836</v>
      </c>
      <c r="B1288" s="22" t="s">
        <v>1835</v>
      </c>
      <c r="C1288" s="12" t="s">
        <v>92</v>
      </c>
      <c r="D1288" s="12">
        <v>12</v>
      </c>
      <c r="E1288" s="13">
        <v>0.214182385897732</v>
      </c>
      <c r="F1288" s="13">
        <v>0.22116446794252201</v>
      </c>
      <c r="G1288" s="12" t="s">
        <v>1837</v>
      </c>
      <c r="H1288" s="14">
        <v>0.33282948178169203</v>
      </c>
    </row>
    <row r="1289" spans="1:8" x14ac:dyDescent="0.25">
      <c r="B1289" s="22" t="s">
        <v>1835</v>
      </c>
      <c r="C1289" s="12" t="s">
        <v>94</v>
      </c>
      <c r="D1289" s="12">
        <v>12</v>
      </c>
      <c r="E1289" s="13">
        <v>8.65772136144254E-2</v>
      </c>
      <c r="F1289" s="13">
        <v>0.24677894734421901</v>
      </c>
      <c r="G1289" s="12" t="s">
        <v>1838</v>
      </c>
      <c r="H1289" s="14">
        <v>0.72571663249210905</v>
      </c>
    </row>
    <row r="1290" spans="1:8" x14ac:dyDescent="0.25">
      <c r="B1290" s="22" t="s">
        <v>1835</v>
      </c>
      <c r="C1290" s="12" t="s">
        <v>96</v>
      </c>
      <c r="D1290" s="12">
        <v>12</v>
      </c>
      <c r="E1290" s="13">
        <v>0.27983540532391699</v>
      </c>
      <c r="F1290" s="13">
        <v>0.67877653735534904</v>
      </c>
      <c r="G1290" s="12" t="s">
        <v>1839</v>
      </c>
      <c r="H1290" s="14">
        <v>0.68884437804255505</v>
      </c>
    </row>
    <row r="1291" spans="1:8" x14ac:dyDescent="0.25">
      <c r="B1291" s="22" t="s">
        <v>1835</v>
      </c>
      <c r="C1291" s="12" t="s">
        <v>98</v>
      </c>
      <c r="D1291" s="12">
        <v>12</v>
      </c>
      <c r="E1291" s="13">
        <v>0.14567469854670601</v>
      </c>
      <c r="F1291" s="13">
        <v>0.37788324168464399</v>
      </c>
      <c r="G1291" s="12" t="s">
        <v>1840</v>
      </c>
      <c r="H1291" s="14">
        <v>0.707216286735737</v>
      </c>
    </row>
    <row r="1292" spans="1:8" x14ac:dyDescent="0.25">
      <c r="B1292" s="22" t="s">
        <v>1835</v>
      </c>
      <c r="C1292" s="12" t="s">
        <v>100</v>
      </c>
      <c r="D1292" s="12">
        <v>12</v>
      </c>
      <c r="E1292" s="13">
        <v>0.11758518461900901</v>
      </c>
      <c r="F1292" s="13">
        <v>0.33391844265232801</v>
      </c>
      <c r="G1292" s="12" t="s">
        <v>1439</v>
      </c>
      <c r="H1292" s="14">
        <v>0.73138888116360101</v>
      </c>
    </row>
    <row r="1293" spans="1:8" x14ac:dyDescent="0.25">
      <c r="A1293" s="18" t="s">
        <v>1842</v>
      </c>
      <c r="B1293" s="18" t="s">
        <v>1841</v>
      </c>
      <c r="C1293" s="19" t="s">
        <v>92</v>
      </c>
      <c r="D1293" s="19">
        <v>9</v>
      </c>
      <c r="E1293" s="20">
        <v>-1.77438763032403E-2</v>
      </c>
      <c r="F1293" s="20">
        <v>6.2075515408802198E-2</v>
      </c>
      <c r="G1293" s="19" t="s">
        <v>1843</v>
      </c>
      <c r="H1293" s="21">
        <v>0.77499806685850003</v>
      </c>
    </row>
    <row r="1294" spans="1:8" x14ac:dyDescent="0.25">
      <c r="A1294" s="19"/>
      <c r="B1294" s="18" t="s">
        <v>1841</v>
      </c>
      <c r="C1294" s="19" t="s">
        <v>94</v>
      </c>
      <c r="D1294" s="19">
        <v>9</v>
      </c>
      <c r="E1294" s="20">
        <v>-7.9722764435968506E-3</v>
      </c>
      <c r="F1294" s="20">
        <v>7.5545022783992402E-2</v>
      </c>
      <c r="G1294" s="19" t="s">
        <v>1844</v>
      </c>
      <c r="H1294" s="21">
        <v>0.91595515931305604</v>
      </c>
    </row>
    <row r="1295" spans="1:8" x14ac:dyDescent="0.25">
      <c r="A1295" s="19"/>
      <c r="B1295" s="18" t="s">
        <v>1841</v>
      </c>
      <c r="C1295" s="19" t="s">
        <v>96</v>
      </c>
      <c r="D1295" s="19">
        <v>9</v>
      </c>
      <c r="E1295" s="20">
        <v>-2.5625344208249301E-2</v>
      </c>
      <c r="F1295" s="20">
        <v>0.142368882166275</v>
      </c>
      <c r="G1295" s="19" t="s">
        <v>1845</v>
      </c>
      <c r="H1295" s="21">
        <v>0.86225811839751598</v>
      </c>
    </row>
    <row r="1296" spans="1:8" x14ac:dyDescent="0.25">
      <c r="A1296" s="19"/>
      <c r="B1296" s="18" t="s">
        <v>1841</v>
      </c>
      <c r="C1296" s="19" t="s">
        <v>98</v>
      </c>
      <c r="D1296" s="19">
        <v>9</v>
      </c>
      <c r="E1296" s="20">
        <v>7.3203948148531706E-2</v>
      </c>
      <c r="F1296" s="20">
        <v>0.12583056195822101</v>
      </c>
      <c r="G1296" s="19" t="s">
        <v>877</v>
      </c>
      <c r="H1296" s="21">
        <v>0.57674587642132102</v>
      </c>
    </row>
    <row r="1297" spans="1:8" x14ac:dyDescent="0.25">
      <c r="A1297" s="19"/>
      <c r="B1297" s="18" t="s">
        <v>1841</v>
      </c>
      <c r="C1297" s="19" t="s">
        <v>100</v>
      </c>
      <c r="D1297" s="19">
        <v>9</v>
      </c>
      <c r="E1297" s="20">
        <v>-6.0205916152043003E-3</v>
      </c>
      <c r="F1297" s="20">
        <v>7.6779090808228506E-2</v>
      </c>
      <c r="G1297" s="19" t="s">
        <v>1846</v>
      </c>
      <c r="H1297" s="21">
        <v>0.93942423349856696</v>
      </c>
    </row>
    <row r="1298" spans="1:8" x14ac:dyDescent="0.25">
      <c r="A1298" s="22" t="s">
        <v>1848</v>
      </c>
      <c r="B1298" s="22" t="s">
        <v>1847</v>
      </c>
      <c r="C1298" s="12" t="s">
        <v>92</v>
      </c>
      <c r="D1298" s="12">
        <v>11</v>
      </c>
      <c r="E1298" s="13">
        <v>2.7119994829659301E-2</v>
      </c>
      <c r="F1298" s="13">
        <v>3.8997685010899098E-2</v>
      </c>
      <c r="G1298" s="12" t="s">
        <v>1849</v>
      </c>
      <c r="H1298" s="14">
        <v>0.486788520169534</v>
      </c>
    </row>
    <row r="1299" spans="1:8" x14ac:dyDescent="0.25">
      <c r="B1299" s="22" t="s">
        <v>1847</v>
      </c>
      <c r="C1299" s="12" t="s">
        <v>94</v>
      </c>
      <c r="D1299" s="12">
        <v>11</v>
      </c>
      <c r="E1299" s="13">
        <v>1.4549581669188299E-2</v>
      </c>
      <c r="F1299" s="13">
        <v>5.1719692754761598E-2</v>
      </c>
      <c r="G1299" s="12" t="s">
        <v>1692</v>
      </c>
      <c r="H1299" s="14">
        <v>0.77846797146686297</v>
      </c>
    </row>
    <row r="1300" spans="1:8" x14ac:dyDescent="0.25">
      <c r="B1300" s="22" t="s">
        <v>1847</v>
      </c>
      <c r="C1300" s="12" t="s">
        <v>96</v>
      </c>
      <c r="D1300" s="12">
        <v>11</v>
      </c>
      <c r="E1300" s="13">
        <v>2.54542623366165E-2</v>
      </c>
      <c r="F1300" s="13">
        <v>5.7561727555573802E-2</v>
      </c>
      <c r="G1300" s="12" t="s">
        <v>1180</v>
      </c>
      <c r="H1300" s="14">
        <v>0.66877422010180199</v>
      </c>
    </row>
    <row r="1301" spans="1:8" x14ac:dyDescent="0.25">
      <c r="B1301" s="22" t="s">
        <v>1847</v>
      </c>
      <c r="C1301" s="12" t="s">
        <v>98</v>
      </c>
      <c r="D1301" s="12">
        <v>11</v>
      </c>
      <c r="E1301" s="13">
        <v>5.1795948591825701E-2</v>
      </c>
      <c r="F1301" s="13">
        <v>9.11406323761806E-2</v>
      </c>
      <c r="G1301" s="12" t="s">
        <v>1850</v>
      </c>
      <c r="H1301" s="14">
        <v>0.58236165805499096</v>
      </c>
    </row>
    <row r="1302" spans="1:8" x14ac:dyDescent="0.25">
      <c r="B1302" s="22" t="s">
        <v>1847</v>
      </c>
      <c r="C1302" s="12" t="s">
        <v>100</v>
      </c>
      <c r="D1302" s="12">
        <v>11</v>
      </c>
      <c r="E1302" s="13">
        <v>1.15296661119991E-2</v>
      </c>
      <c r="F1302" s="13">
        <v>5.0721505412302803E-2</v>
      </c>
      <c r="G1302" s="12" t="s">
        <v>1692</v>
      </c>
      <c r="H1302" s="14">
        <v>0.82476012553226696</v>
      </c>
    </row>
    <row r="1303" spans="1:8" x14ac:dyDescent="0.25">
      <c r="A1303" s="18" t="s">
        <v>1852</v>
      </c>
      <c r="B1303" s="18" t="s">
        <v>1851</v>
      </c>
      <c r="C1303" s="19" t="s">
        <v>92</v>
      </c>
      <c r="D1303" s="19">
        <v>19</v>
      </c>
      <c r="E1303" s="20">
        <v>7.8943159370811394E-2</v>
      </c>
      <c r="F1303" s="20">
        <v>0.156366106653541</v>
      </c>
      <c r="G1303" s="19" t="s">
        <v>1853</v>
      </c>
      <c r="H1303" s="21">
        <v>0.61365642124858399</v>
      </c>
    </row>
    <row r="1304" spans="1:8" x14ac:dyDescent="0.25">
      <c r="A1304" s="19"/>
      <c r="B1304" s="18" t="s">
        <v>1851</v>
      </c>
      <c r="C1304" s="19" t="s">
        <v>94</v>
      </c>
      <c r="D1304" s="19">
        <v>19</v>
      </c>
      <c r="E1304" s="20">
        <v>-3.90627151534867E-2</v>
      </c>
      <c r="F1304" s="20">
        <v>0.200483925931007</v>
      </c>
      <c r="G1304" s="19" t="s">
        <v>1854</v>
      </c>
      <c r="H1304" s="21">
        <v>0.845516539350191</v>
      </c>
    </row>
    <row r="1305" spans="1:8" x14ac:dyDescent="0.25">
      <c r="A1305" s="19"/>
      <c r="B1305" s="18" t="s">
        <v>1851</v>
      </c>
      <c r="C1305" s="19" t="s">
        <v>96</v>
      </c>
      <c r="D1305" s="19">
        <v>19</v>
      </c>
      <c r="E1305" s="20">
        <v>-6.1160673431189097E-2</v>
      </c>
      <c r="F1305" s="20">
        <v>0.34177606584189801</v>
      </c>
      <c r="G1305" s="19" t="s">
        <v>1855</v>
      </c>
      <c r="H1305" s="21">
        <v>0.86009271396655296</v>
      </c>
    </row>
    <row r="1306" spans="1:8" x14ac:dyDescent="0.25">
      <c r="A1306" s="19"/>
      <c r="B1306" s="18" t="s">
        <v>1851</v>
      </c>
      <c r="C1306" s="19" t="s">
        <v>98</v>
      </c>
      <c r="D1306" s="19">
        <v>19</v>
      </c>
      <c r="E1306" s="20">
        <v>-7.5535458083027904E-2</v>
      </c>
      <c r="F1306" s="20">
        <v>0.38081544086775698</v>
      </c>
      <c r="G1306" s="19" t="s">
        <v>1856</v>
      </c>
      <c r="H1306" s="21">
        <v>0.84499279580147202</v>
      </c>
    </row>
    <row r="1307" spans="1:8" x14ac:dyDescent="0.25">
      <c r="A1307" s="19"/>
      <c r="B1307" s="18" t="s">
        <v>1851</v>
      </c>
      <c r="C1307" s="19" t="s">
        <v>100</v>
      </c>
      <c r="D1307" s="19">
        <v>19</v>
      </c>
      <c r="E1307" s="20">
        <v>-6.5887337068099197E-2</v>
      </c>
      <c r="F1307" s="20">
        <v>0.26621651986262501</v>
      </c>
      <c r="G1307" s="19" t="s">
        <v>1857</v>
      </c>
      <c r="H1307" s="21">
        <v>0.80732602469845005</v>
      </c>
    </row>
    <row r="1308" spans="1:8" x14ac:dyDescent="0.25">
      <c r="A1308" s="22" t="s">
        <v>1859</v>
      </c>
      <c r="B1308" s="22" t="s">
        <v>1858</v>
      </c>
      <c r="C1308" s="12" t="s">
        <v>92</v>
      </c>
      <c r="D1308" s="12">
        <v>14</v>
      </c>
      <c r="E1308" s="13">
        <v>-7.9551515226417499E-2</v>
      </c>
      <c r="F1308" s="13">
        <v>0.14756181383244399</v>
      </c>
      <c r="G1308" s="12" t="s">
        <v>1206</v>
      </c>
      <c r="H1308" s="14">
        <v>0.58981345384807704</v>
      </c>
    </row>
    <row r="1309" spans="1:8" x14ac:dyDescent="0.25">
      <c r="B1309" s="22" t="s">
        <v>1858</v>
      </c>
      <c r="C1309" s="12" t="s">
        <v>94</v>
      </c>
      <c r="D1309" s="12">
        <v>14</v>
      </c>
      <c r="E1309" s="13">
        <v>4.4732597650781601E-2</v>
      </c>
      <c r="F1309" s="13">
        <v>0.131038071055463</v>
      </c>
      <c r="G1309" s="12" t="s">
        <v>1860</v>
      </c>
      <c r="H1309" s="14">
        <v>0.73282430224950901</v>
      </c>
    </row>
    <row r="1310" spans="1:8" x14ac:dyDescent="0.25">
      <c r="B1310" s="22" t="s">
        <v>1858</v>
      </c>
      <c r="C1310" s="12" t="s">
        <v>96</v>
      </c>
      <c r="D1310" s="12">
        <v>14</v>
      </c>
      <c r="E1310" s="13">
        <v>-4.1015924530759702E-2</v>
      </c>
      <c r="F1310" s="13">
        <v>0.307617491843103</v>
      </c>
      <c r="G1310" s="12" t="s">
        <v>1861</v>
      </c>
      <c r="H1310" s="14">
        <v>0.89613900443956396</v>
      </c>
    </row>
    <row r="1311" spans="1:8" x14ac:dyDescent="0.25">
      <c r="B1311" s="22" t="s">
        <v>1858</v>
      </c>
      <c r="C1311" s="12" t="s">
        <v>98</v>
      </c>
      <c r="D1311" s="12">
        <v>14</v>
      </c>
      <c r="E1311" s="13">
        <v>2.6053296031333599E-2</v>
      </c>
      <c r="F1311" s="13">
        <v>0.18555904481471799</v>
      </c>
      <c r="G1311" s="12" t="s">
        <v>1862</v>
      </c>
      <c r="H1311" s="14">
        <v>0.890492673844267</v>
      </c>
    </row>
    <row r="1312" spans="1:8" x14ac:dyDescent="0.25">
      <c r="B1312" s="22" t="s">
        <v>1858</v>
      </c>
      <c r="C1312" s="12" t="s">
        <v>100</v>
      </c>
      <c r="D1312" s="12">
        <v>14</v>
      </c>
      <c r="E1312" s="13">
        <v>9.37933634578796E-2</v>
      </c>
      <c r="F1312" s="13">
        <v>0.145919525662974</v>
      </c>
      <c r="G1312" s="12" t="s">
        <v>1863</v>
      </c>
      <c r="H1312" s="14">
        <v>0.53154416965872697</v>
      </c>
    </row>
    <row r="1313" spans="1:8" x14ac:dyDescent="0.25">
      <c r="A1313" s="18" t="s">
        <v>1865</v>
      </c>
      <c r="B1313" s="18" t="s">
        <v>1864</v>
      </c>
      <c r="C1313" s="19" t="s">
        <v>92</v>
      </c>
      <c r="D1313" s="19">
        <v>47</v>
      </c>
      <c r="E1313" s="20">
        <v>4.0224421462055297E-3</v>
      </c>
      <c r="F1313" s="20">
        <v>4.5961593037304798E-3</v>
      </c>
      <c r="G1313" s="19" t="s">
        <v>1866</v>
      </c>
      <c r="H1313" s="21">
        <v>0.38147887986821599</v>
      </c>
    </row>
    <row r="1314" spans="1:8" x14ac:dyDescent="0.25">
      <c r="A1314" s="19"/>
      <c r="B1314" s="18" t="s">
        <v>1864</v>
      </c>
      <c r="C1314" s="19" t="s">
        <v>94</v>
      </c>
      <c r="D1314" s="19">
        <v>47</v>
      </c>
      <c r="E1314" s="20">
        <v>3.4089809034075999E-3</v>
      </c>
      <c r="F1314" s="20">
        <v>7.0075704597734696E-3</v>
      </c>
      <c r="G1314" s="19" t="s">
        <v>1867</v>
      </c>
      <c r="H1314" s="21">
        <v>0.626633151008963</v>
      </c>
    </row>
    <row r="1315" spans="1:8" x14ac:dyDescent="0.25">
      <c r="A1315" s="19"/>
      <c r="B1315" s="18" t="s">
        <v>1864</v>
      </c>
      <c r="C1315" s="19" t="s">
        <v>96</v>
      </c>
      <c r="D1315" s="19">
        <v>47</v>
      </c>
      <c r="E1315" s="20">
        <v>1.19474832347363E-2</v>
      </c>
      <c r="F1315" s="20">
        <v>8.8162615987945493E-3</v>
      </c>
      <c r="G1315" s="19" t="s">
        <v>1868</v>
      </c>
      <c r="H1315" s="21">
        <v>0.182129040185979</v>
      </c>
    </row>
    <row r="1316" spans="1:8" x14ac:dyDescent="0.25">
      <c r="A1316" s="19"/>
      <c r="B1316" s="18" t="s">
        <v>1864</v>
      </c>
      <c r="C1316" s="19" t="s">
        <v>98</v>
      </c>
      <c r="D1316" s="19">
        <v>47</v>
      </c>
      <c r="E1316" s="20">
        <v>6.3569340086936403E-3</v>
      </c>
      <c r="F1316" s="20">
        <v>1.10710712709825E-2</v>
      </c>
      <c r="G1316" s="19" t="s">
        <v>1869</v>
      </c>
      <c r="H1316" s="21">
        <v>0.56863439817892203</v>
      </c>
    </row>
    <row r="1317" spans="1:8" x14ac:dyDescent="0.25">
      <c r="A1317" s="19"/>
      <c r="B1317" s="18" t="s">
        <v>1864</v>
      </c>
      <c r="C1317" s="19" t="s">
        <v>100</v>
      </c>
      <c r="D1317" s="19">
        <v>47</v>
      </c>
      <c r="E1317" s="20">
        <v>2.3575001687530001E-3</v>
      </c>
      <c r="F1317" s="20">
        <v>6.6918459645861203E-3</v>
      </c>
      <c r="G1317" s="19" t="s">
        <v>1867</v>
      </c>
      <c r="H1317" s="21">
        <v>0.72622644269504</v>
      </c>
    </row>
    <row r="1318" spans="1:8" x14ac:dyDescent="0.25">
      <c r="A1318" s="22" t="s">
        <v>1871</v>
      </c>
      <c r="B1318" s="22" t="s">
        <v>1870</v>
      </c>
      <c r="C1318" s="12" t="s">
        <v>92</v>
      </c>
      <c r="D1318" s="12">
        <v>492</v>
      </c>
      <c r="E1318" s="13">
        <v>-2.3399992716410601E-3</v>
      </c>
      <c r="F1318" s="13">
        <v>3.3380871253587902E-3</v>
      </c>
      <c r="G1318" s="12" t="s">
        <v>1872</v>
      </c>
      <c r="H1318" s="14">
        <v>0.48330297842417702</v>
      </c>
    </row>
    <row r="1319" spans="1:8" x14ac:dyDescent="0.25">
      <c r="B1319" s="22" t="s">
        <v>1870</v>
      </c>
      <c r="C1319" s="12" t="s">
        <v>94</v>
      </c>
      <c r="D1319" s="12">
        <v>492</v>
      </c>
      <c r="E1319" s="13">
        <v>-2.35341328280306E-3</v>
      </c>
      <c r="F1319" s="13">
        <v>5.3326611472283604E-3</v>
      </c>
      <c r="G1319" s="12" t="s">
        <v>1873</v>
      </c>
      <c r="H1319" s="14">
        <v>0.65898090585956404</v>
      </c>
    </row>
    <row r="1320" spans="1:8" x14ac:dyDescent="0.25">
      <c r="B1320" s="22" t="s">
        <v>1870</v>
      </c>
      <c r="C1320" s="12" t="s">
        <v>96</v>
      </c>
      <c r="D1320" s="12">
        <v>492</v>
      </c>
      <c r="E1320" s="13">
        <v>-8.8341510166513196E-4</v>
      </c>
      <c r="F1320" s="13">
        <v>1.01470182975519E-2</v>
      </c>
      <c r="G1320" s="12" t="s">
        <v>1874</v>
      </c>
      <c r="H1320" s="14">
        <v>0.93065815678991304</v>
      </c>
    </row>
    <row r="1321" spans="1:8" x14ac:dyDescent="0.25">
      <c r="B1321" s="22" t="s">
        <v>1870</v>
      </c>
      <c r="C1321" s="12" t="s">
        <v>98</v>
      </c>
      <c r="D1321" s="12">
        <v>492</v>
      </c>
      <c r="E1321" s="13">
        <v>2.7808115323385601E-4</v>
      </c>
      <c r="F1321" s="13">
        <v>1.6679329426830598E-2</v>
      </c>
      <c r="G1321" s="12" t="s">
        <v>366</v>
      </c>
      <c r="H1321" s="14">
        <v>0.98670489586238497</v>
      </c>
    </row>
    <row r="1322" spans="1:8" x14ac:dyDescent="0.25">
      <c r="B1322" s="22" t="s">
        <v>1870</v>
      </c>
      <c r="C1322" s="12" t="s">
        <v>100</v>
      </c>
      <c r="D1322" s="12">
        <v>492</v>
      </c>
      <c r="E1322" s="13">
        <v>1.95322412685189E-3</v>
      </c>
      <c r="F1322" s="13">
        <v>1.19127879496801E-2</v>
      </c>
      <c r="G1322" s="12" t="s">
        <v>1875</v>
      </c>
      <c r="H1322" s="14">
        <v>0.869829876851826</v>
      </c>
    </row>
    <row r="1323" spans="1:8" x14ac:dyDescent="0.25">
      <c r="A1323" s="18" t="s">
        <v>1877</v>
      </c>
      <c r="B1323" s="18" t="s">
        <v>1876</v>
      </c>
      <c r="C1323" s="19" t="s">
        <v>92</v>
      </c>
      <c r="D1323" s="19">
        <v>3</v>
      </c>
      <c r="E1323" s="20">
        <v>-7.1014015508706202E-2</v>
      </c>
      <c r="F1323" s="20">
        <v>0.111519530460712</v>
      </c>
      <c r="G1323" s="19" t="s">
        <v>788</v>
      </c>
      <c r="H1323" s="21">
        <v>0.52426459825720395</v>
      </c>
    </row>
    <row r="1324" spans="1:8" x14ac:dyDescent="0.25">
      <c r="A1324" s="19"/>
      <c r="B1324" s="18" t="s">
        <v>1876</v>
      </c>
      <c r="C1324" s="19" t="s">
        <v>94</v>
      </c>
      <c r="D1324" s="19">
        <v>3</v>
      </c>
      <c r="E1324" s="20">
        <v>-9.1558053407766599E-2</v>
      </c>
      <c r="F1324" s="20">
        <v>0.110027910382741</v>
      </c>
      <c r="G1324" s="19" t="s">
        <v>1878</v>
      </c>
      <c r="H1324" s="21">
        <v>0.40533285984322098</v>
      </c>
    </row>
    <row r="1325" spans="1:8" x14ac:dyDescent="0.25">
      <c r="A1325" s="19"/>
      <c r="B1325" s="18" t="s">
        <v>1876</v>
      </c>
      <c r="C1325" s="19" t="s">
        <v>96</v>
      </c>
      <c r="D1325" s="19">
        <v>3</v>
      </c>
      <c r="E1325" s="20">
        <v>-8.39348610609853E-2</v>
      </c>
      <c r="F1325" s="20">
        <v>0.26969243825186601</v>
      </c>
      <c r="G1325" s="19" t="s">
        <v>1879</v>
      </c>
      <c r="H1325" s="21">
        <v>0.80791760962987202</v>
      </c>
    </row>
    <row r="1326" spans="1:8" x14ac:dyDescent="0.25">
      <c r="A1326" s="19"/>
      <c r="B1326" s="18" t="s">
        <v>1876</v>
      </c>
      <c r="C1326" s="19" t="s">
        <v>98</v>
      </c>
      <c r="D1326" s="19">
        <v>3</v>
      </c>
      <c r="E1326" s="20">
        <v>-0.14337045169131801</v>
      </c>
      <c r="F1326" s="20">
        <v>0.14406673450948301</v>
      </c>
      <c r="G1326" s="19" t="s">
        <v>1880</v>
      </c>
      <c r="H1326" s="21">
        <v>0.42451447567982697</v>
      </c>
    </row>
    <row r="1327" spans="1:8" x14ac:dyDescent="0.25">
      <c r="A1327" s="19"/>
      <c r="B1327" s="18" t="s">
        <v>1876</v>
      </c>
      <c r="C1327" s="19" t="s">
        <v>100</v>
      </c>
      <c r="D1327" s="19">
        <v>3</v>
      </c>
      <c r="E1327" s="20">
        <v>-9.6639330626452802E-2</v>
      </c>
      <c r="F1327" s="20">
        <v>0.10615663065414201</v>
      </c>
      <c r="G1327" s="19" t="s">
        <v>1881</v>
      </c>
      <c r="H1327" s="21">
        <v>0.45873373032307002</v>
      </c>
    </row>
    <row r="1328" spans="1:8" x14ac:dyDescent="0.25">
      <c r="A1328" s="22" t="s">
        <v>1883</v>
      </c>
      <c r="B1328" s="22" t="s">
        <v>1882</v>
      </c>
      <c r="C1328" s="12" t="s">
        <v>92</v>
      </c>
      <c r="D1328" s="12">
        <v>20</v>
      </c>
      <c r="E1328" s="13">
        <v>2.3534110375066999E-2</v>
      </c>
      <c r="F1328" s="13">
        <v>4.0702014164027897E-2</v>
      </c>
      <c r="G1328" s="12" t="s">
        <v>1884</v>
      </c>
      <c r="H1328" s="14">
        <v>0.56312568573913002</v>
      </c>
    </row>
    <row r="1329" spans="1:8" x14ac:dyDescent="0.25">
      <c r="B1329" s="22" t="s">
        <v>1882</v>
      </c>
      <c r="C1329" s="12" t="s">
        <v>94</v>
      </c>
      <c r="D1329" s="12">
        <v>20</v>
      </c>
      <c r="E1329" s="13">
        <v>1.37409487178222E-2</v>
      </c>
      <c r="F1329" s="13">
        <v>4.9751578011571602E-2</v>
      </c>
      <c r="G1329" s="12" t="s">
        <v>1692</v>
      </c>
      <c r="H1329" s="14">
        <v>0.78240120527836898</v>
      </c>
    </row>
    <row r="1330" spans="1:8" x14ac:dyDescent="0.25">
      <c r="B1330" s="22" t="s">
        <v>1882</v>
      </c>
      <c r="C1330" s="12" t="s">
        <v>96</v>
      </c>
      <c r="D1330" s="12">
        <v>20</v>
      </c>
      <c r="E1330" s="13">
        <v>6.7672867832207897E-2</v>
      </c>
      <c r="F1330" s="13">
        <v>9.2638021881047194E-2</v>
      </c>
      <c r="G1330" s="12" t="s">
        <v>1885</v>
      </c>
      <c r="H1330" s="14">
        <v>0.47448108559351498</v>
      </c>
    </row>
    <row r="1331" spans="1:8" x14ac:dyDescent="0.25">
      <c r="B1331" s="22" t="s">
        <v>1882</v>
      </c>
      <c r="C1331" s="12" t="s">
        <v>98</v>
      </c>
      <c r="D1331" s="12">
        <v>20</v>
      </c>
      <c r="E1331" s="13">
        <v>-8.4686426219253305E-2</v>
      </c>
      <c r="F1331" s="13">
        <v>8.4896777774703905E-2</v>
      </c>
      <c r="G1331" s="12" t="s">
        <v>1886</v>
      </c>
      <c r="H1331" s="14">
        <v>0.33104645275818301</v>
      </c>
    </row>
    <row r="1332" spans="1:8" x14ac:dyDescent="0.25">
      <c r="B1332" s="22" t="s">
        <v>1882</v>
      </c>
      <c r="C1332" s="12" t="s">
        <v>100</v>
      </c>
      <c r="D1332" s="12">
        <v>20</v>
      </c>
      <c r="E1332" s="13">
        <v>-3.6289219402734201E-3</v>
      </c>
      <c r="F1332" s="13">
        <v>6.1564338975409701E-2</v>
      </c>
      <c r="G1332" s="12" t="s">
        <v>1887</v>
      </c>
      <c r="H1332" s="14">
        <v>0.95361131700648705</v>
      </c>
    </row>
    <row r="1333" spans="1:8" x14ac:dyDescent="0.25">
      <c r="A1333" s="18" t="s">
        <v>1889</v>
      </c>
      <c r="B1333" s="18" t="s">
        <v>1888</v>
      </c>
      <c r="C1333" s="19" t="s">
        <v>92</v>
      </c>
      <c r="D1333" s="19">
        <v>13</v>
      </c>
      <c r="E1333" s="20">
        <v>2.98329721667836E-2</v>
      </c>
      <c r="F1333" s="20">
        <v>4.7831048370169098E-2</v>
      </c>
      <c r="G1333" s="19" t="s">
        <v>1890</v>
      </c>
      <c r="H1333" s="21">
        <v>0.53281436063087595</v>
      </c>
    </row>
    <row r="1334" spans="1:8" x14ac:dyDescent="0.25">
      <c r="A1334" s="19"/>
      <c r="B1334" s="18" t="s">
        <v>1888</v>
      </c>
      <c r="C1334" s="19" t="s">
        <v>94</v>
      </c>
      <c r="D1334" s="19">
        <v>13</v>
      </c>
      <c r="E1334" s="20">
        <v>7.3785734549370693E-2</v>
      </c>
      <c r="F1334" s="20">
        <v>6.4665188500596299E-2</v>
      </c>
      <c r="G1334" s="19" t="s">
        <v>1891</v>
      </c>
      <c r="H1334" s="21">
        <v>0.25385219754964</v>
      </c>
    </row>
    <row r="1335" spans="1:8" x14ac:dyDescent="0.25">
      <c r="A1335" s="19"/>
      <c r="B1335" s="18" t="s">
        <v>1888</v>
      </c>
      <c r="C1335" s="19" t="s">
        <v>96</v>
      </c>
      <c r="D1335" s="19">
        <v>13</v>
      </c>
      <c r="E1335" s="20">
        <v>0.12967827975771201</v>
      </c>
      <c r="F1335" s="20">
        <v>0.12066452719228001</v>
      </c>
      <c r="G1335" s="19" t="s">
        <v>1892</v>
      </c>
      <c r="H1335" s="21">
        <v>0.30551705772384202</v>
      </c>
    </row>
    <row r="1336" spans="1:8" x14ac:dyDescent="0.25">
      <c r="A1336" s="19"/>
      <c r="B1336" s="18" t="s">
        <v>1888</v>
      </c>
      <c r="C1336" s="19" t="s">
        <v>98</v>
      </c>
      <c r="D1336" s="19">
        <v>13</v>
      </c>
      <c r="E1336" s="20">
        <v>0.11555794923776699</v>
      </c>
      <c r="F1336" s="20">
        <v>0.120536330737988</v>
      </c>
      <c r="G1336" s="19" t="s">
        <v>1893</v>
      </c>
      <c r="H1336" s="21">
        <v>0.35662905166643599</v>
      </c>
    </row>
    <row r="1337" spans="1:8" x14ac:dyDescent="0.25">
      <c r="A1337" s="19"/>
      <c r="B1337" s="18" t="s">
        <v>1888</v>
      </c>
      <c r="C1337" s="19" t="s">
        <v>100</v>
      </c>
      <c r="D1337" s="19">
        <v>13</v>
      </c>
      <c r="E1337" s="20">
        <v>0.113720714603417</v>
      </c>
      <c r="F1337" s="20">
        <v>0.11091875599550199</v>
      </c>
      <c r="G1337" s="19" t="s">
        <v>1166</v>
      </c>
      <c r="H1337" s="21">
        <v>0.32546413691261999</v>
      </c>
    </row>
    <row r="1338" spans="1:8" x14ac:dyDescent="0.25">
      <c r="A1338" s="22" t="s">
        <v>1895</v>
      </c>
      <c r="B1338" s="22" t="s">
        <v>1894</v>
      </c>
      <c r="C1338" s="12" t="s">
        <v>92</v>
      </c>
      <c r="D1338" s="12">
        <v>13</v>
      </c>
      <c r="E1338" s="13">
        <v>3.7685559584260502E-2</v>
      </c>
      <c r="F1338" s="13">
        <v>4.8933188739309602E-2</v>
      </c>
      <c r="G1338" s="12" t="s">
        <v>1896</v>
      </c>
      <c r="H1338" s="14">
        <v>0.44121498872297898</v>
      </c>
    </row>
    <row r="1339" spans="1:8" x14ac:dyDescent="0.25">
      <c r="B1339" s="22" t="s">
        <v>1894</v>
      </c>
      <c r="C1339" s="12" t="s">
        <v>94</v>
      </c>
      <c r="D1339" s="12">
        <v>13</v>
      </c>
      <c r="E1339" s="13">
        <v>7.7884610753920702E-3</v>
      </c>
      <c r="F1339" s="13">
        <v>6.5883619376973304E-2</v>
      </c>
      <c r="G1339" s="12" t="s">
        <v>770</v>
      </c>
      <c r="H1339" s="14">
        <v>0.90589695612614696</v>
      </c>
    </row>
    <row r="1340" spans="1:8" x14ac:dyDescent="0.25">
      <c r="B1340" s="22" t="s">
        <v>1894</v>
      </c>
      <c r="C1340" s="12" t="s">
        <v>96</v>
      </c>
      <c r="D1340" s="12">
        <v>13</v>
      </c>
      <c r="E1340" s="13">
        <v>0.17920194224342501</v>
      </c>
      <c r="F1340" s="13">
        <v>0.122625078305167</v>
      </c>
      <c r="G1340" s="12" t="s">
        <v>1897</v>
      </c>
      <c r="H1340" s="14">
        <v>0.17188133549523801</v>
      </c>
    </row>
    <row r="1341" spans="1:8" x14ac:dyDescent="0.25">
      <c r="B1341" s="22" t="s">
        <v>1894</v>
      </c>
      <c r="C1341" s="12" t="s">
        <v>98</v>
      </c>
      <c r="D1341" s="12">
        <v>13</v>
      </c>
      <c r="E1341" s="13">
        <v>-4.8188126665360202E-2</v>
      </c>
      <c r="F1341" s="13">
        <v>0.104174595717031</v>
      </c>
      <c r="G1341" s="12" t="s">
        <v>1898</v>
      </c>
      <c r="H1341" s="14">
        <v>0.65194736011004994</v>
      </c>
    </row>
    <row r="1342" spans="1:8" x14ac:dyDescent="0.25">
      <c r="B1342" s="22" t="s">
        <v>1894</v>
      </c>
      <c r="C1342" s="12" t="s">
        <v>100</v>
      </c>
      <c r="D1342" s="12">
        <v>13</v>
      </c>
      <c r="E1342" s="13">
        <v>-3.0157668724011402E-2</v>
      </c>
      <c r="F1342" s="13">
        <v>9.1490261930063405E-2</v>
      </c>
      <c r="G1342" s="12" t="s">
        <v>1899</v>
      </c>
      <c r="H1342" s="14">
        <v>0.74736433818164705</v>
      </c>
    </row>
    <row r="1343" spans="1:8" x14ac:dyDescent="0.25">
      <c r="A1343" s="18" t="s">
        <v>1901</v>
      </c>
      <c r="B1343" s="18" t="s">
        <v>1900</v>
      </c>
      <c r="C1343" s="19" t="s">
        <v>92</v>
      </c>
      <c r="D1343" s="19">
        <v>8</v>
      </c>
      <c r="E1343" s="20">
        <v>-4.79833713968736E-2</v>
      </c>
      <c r="F1343" s="20">
        <v>4.79368455089954E-2</v>
      </c>
      <c r="G1343" s="19" t="s">
        <v>1902</v>
      </c>
      <c r="H1343" s="21">
        <v>0.31684103852635298</v>
      </c>
    </row>
    <row r="1344" spans="1:8" x14ac:dyDescent="0.25">
      <c r="A1344" s="19"/>
      <c r="B1344" s="18" t="s">
        <v>1900</v>
      </c>
      <c r="C1344" s="19" t="s">
        <v>94</v>
      </c>
      <c r="D1344" s="19">
        <v>8</v>
      </c>
      <c r="E1344" s="20">
        <v>-3.3124881234899997E-2</v>
      </c>
      <c r="F1344" s="20">
        <v>6.4387190627774996E-2</v>
      </c>
      <c r="G1344" s="19" t="s">
        <v>1903</v>
      </c>
      <c r="H1344" s="21">
        <v>0.60692773650833798</v>
      </c>
    </row>
    <row r="1345" spans="1:8" x14ac:dyDescent="0.25">
      <c r="A1345" s="19"/>
      <c r="B1345" s="18" t="s">
        <v>1900</v>
      </c>
      <c r="C1345" s="19" t="s">
        <v>96</v>
      </c>
      <c r="D1345" s="19">
        <v>8</v>
      </c>
      <c r="E1345" s="20">
        <v>-5.4949519923297799E-4</v>
      </c>
      <c r="F1345" s="20">
        <v>8.3759915500739704E-2</v>
      </c>
      <c r="G1345" s="19" t="s">
        <v>1008</v>
      </c>
      <c r="H1345" s="21">
        <v>0.99497831248414703</v>
      </c>
    </row>
    <row r="1346" spans="1:8" x14ac:dyDescent="0.25">
      <c r="A1346" s="19"/>
      <c r="B1346" s="18" t="s">
        <v>1900</v>
      </c>
      <c r="C1346" s="19" t="s">
        <v>98</v>
      </c>
      <c r="D1346" s="19">
        <v>8</v>
      </c>
      <c r="E1346" s="20">
        <v>-0.145452920006826</v>
      </c>
      <c r="F1346" s="20">
        <v>9.5891752744195993E-2</v>
      </c>
      <c r="G1346" s="19" t="s">
        <v>1904</v>
      </c>
      <c r="H1346" s="21">
        <v>0.173090928907769</v>
      </c>
    </row>
    <row r="1347" spans="1:8" x14ac:dyDescent="0.25">
      <c r="A1347" s="19"/>
      <c r="B1347" s="18" t="s">
        <v>1900</v>
      </c>
      <c r="C1347" s="19" t="s">
        <v>100</v>
      </c>
      <c r="D1347" s="19">
        <v>8</v>
      </c>
      <c r="E1347" s="20">
        <v>-2.7684562215607601E-2</v>
      </c>
      <c r="F1347" s="20">
        <v>6.3956977380576402E-2</v>
      </c>
      <c r="G1347" s="19" t="s">
        <v>1905</v>
      </c>
      <c r="H1347" s="21">
        <v>0.67813865497047099</v>
      </c>
    </row>
    <row r="1348" spans="1:8" x14ac:dyDescent="0.25">
      <c r="A1348" s="22" t="s">
        <v>1907</v>
      </c>
      <c r="B1348" s="22" t="s">
        <v>1906</v>
      </c>
      <c r="C1348" s="12" t="s">
        <v>92</v>
      </c>
      <c r="D1348" s="12">
        <v>10</v>
      </c>
      <c r="E1348" s="13">
        <v>5.7255319337039097E-2</v>
      </c>
      <c r="F1348" s="13">
        <v>5.0358826463140702E-2</v>
      </c>
      <c r="G1348" s="12" t="s">
        <v>1908</v>
      </c>
      <c r="H1348" s="14">
        <v>0.25556042036686499</v>
      </c>
    </row>
    <row r="1349" spans="1:8" x14ac:dyDescent="0.25">
      <c r="B1349" s="22" t="s">
        <v>1906</v>
      </c>
      <c r="C1349" s="12" t="s">
        <v>94</v>
      </c>
      <c r="D1349" s="12">
        <v>10</v>
      </c>
      <c r="E1349" s="13">
        <v>6.2227536584605399E-2</v>
      </c>
      <c r="F1349" s="13">
        <v>6.1510061380690498E-2</v>
      </c>
      <c r="G1349" s="12" t="s">
        <v>1909</v>
      </c>
      <c r="H1349" s="14">
        <v>0.31169856401863499</v>
      </c>
    </row>
    <row r="1350" spans="1:8" x14ac:dyDescent="0.25">
      <c r="B1350" s="22" t="s">
        <v>1906</v>
      </c>
      <c r="C1350" s="12" t="s">
        <v>96</v>
      </c>
      <c r="D1350" s="12">
        <v>10</v>
      </c>
      <c r="E1350" s="13">
        <v>8.8006888965659003E-2</v>
      </c>
      <c r="F1350" s="13">
        <v>8.9569818434202003E-2</v>
      </c>
      <c r="G1350" s="12" t="s">
        <v>1910</v>
      </c>
      <c r="H1350" s="14">
        <v>0.35460607468764199</v>
      </c>
    </row>
    <row r="1351" spans="1:8" x14ac:dyDescent="0.25">
      <c r="B1351" s="22" t="s">
        <v>1906</v>
      </c>
      <c r="C1351" s="12" t="s">
        <v>98</v>
      </c>
      <c r="D1351" s="12">
        <v>10</v>
      </c>
      <c r="E1351" s="13">
        <v>0.100291607865344</v>
      </c>
      <c r="F1351" s="13">
        <v>0.10407300168564899</v>
      </c>
      <c r="G1351" s="12" t="s">
        <v>1911</v>
      </c>
      <c r="H1351" s="14">
        <v>0.36039004983887901</v>
      </c>
    </row>
    <row r="1352" spans="1:8" x14ac:dyDescent="0.25">
      <c r="B1352" s="22" t="s">
        <v>1906</v>
      </c>
      <c r="C1352" s="12" t="s">
        <v>100</v>
      </c>
      <c r="D1352" s="12">
        <v>10</v>
      </c>
      <c r="E1352" s="13">
        <v>6.2608564421285498E-2</v>
      </c>
      <c r="F1352" s="13">
        <v>6.8922718972515201E-2</v>
      </c>
      <c r="G1352" s="12" t="s">
        <v>1912</v>
      </c>
      <c r="H1352" s="14">
        <v>0.38735080163604602</v>
      </c>
    </row>
    <row r="1353" spans="1:8" x14ac:dyDescent="0.25">
      <c r="A1353" s="18" t="s">
        <v>1914</v>
      </c>
      <c r="B1353" s="18" t="s">
        <v>1913</v>
      </c>
      <c r="C1353" s="19" t="s">
        <v>92</v>
      </c>
      <c r="D1353" s="19">
        <v>15</v>
      </c>
      <c r="E1353" s="20">
        <v>1.3597132033775499E-2</v>
      </c>
      <c r="F1353" s="20">
        <v>3.3918036545623101E-2</v>
      </c>
      <c r="G1353" s="19" t="s">
        <v>162</v>
      </c>
      <c r="H1353" s="21">
        <v>0.68850696585577298</v>
      </c>
    </row>
    <row r="1354" spans="1:8" x14ac:dyDescent="0.25">
      <c r="A1354" s="19"/>
      <c r="B1354" s="18" t="s">
        <v>1913</v>
      </c>
      <c r="C1354" s="19" t="s">
        <v>94</v>
      </c>
      <c r="D1354" s="19">
        <v>15</v>
      </c>
      <c r="E1354" s="20">
        <v>4.0208428733228399E-2</v>
      </c>
      <c r="F1354" s="20">
        <v>4.5332529770923898E-2</v>
      </c>
      <c r="G1354" s="19" t="s">
        <v>1915</v>
      </c>
      <c r="H1354" s="21">
        <v>0.375097014348862</v>
      </c>
    </row>
    <row r="1355" spans="1:8" x14ac:dyDescent="0.25">
      <c r="A1355" s="19"/>
      <c r="B1355" s="18" t="s">
        <v>1913</v>
      </c>
      <c r="C1355" s="19" t="s">
        <v>96</v>
      </c>
      <c r="D1355" s="19">
        <v>15</v>
      </c>
      <c r="E1355" s="20">
        <v>6.6909145338625506E-2</v>
      </c>
      <c r="F1355" s="20">
        <v>6.1783173296826498E-2</v>
      </c>
      <c r="G1355" s="19" t="s">
        <v>1916</v>
      </c>
      <c r="H1355" s="21">
        <v>0.29850139845914198</v>
      </c>
    </row>
    <row r="1356" spans="1:8" x14ac:dyDescent="0.25">
      <c r="A1356" s="19"/>
      <c r="B1356" s="18" t="s">
        <v>1913</v>
      </c>
      <c r="C1356" s="19" t="s">
        <v>98</v>
      </c>
      <c r="D1356" s="19">
        <v>15</v>
      </c>
      <c r="E1356" s="20">
        <v>6.3895897249725095E-2</v>
      </c>
      <c r="F1356" s="20">
        <v>8.42983553703225E-2</v>
      </c>
      <c r="G1356" s="19" t="s">
        <v>1917</v>
      </c>
      <c r="H1356" s="21">
        <v>0.46103635095350598</v>
      </c>
    </row>
    <row r="1357" spans="1:8" x14ac:dyDescent="0.25">
      <c r="A1357" s="19"/>
      <c r="B1357" s="18" t="s">
        <v>1913</v>
      </c>
      <c r="C1357" s="19" t="s">
        <v>100</v>
      </c>
      <c r="D1357" s="19">
        <v>15</v>
      </c>
      <c r="E1357" s="20">
        <v>7.0570677606519097E-2</v>
      </c>
      <c r="F1357" s="20">
        <v>6.9874076047336406E-2</v>
      </c>
      <c r="G1357" s="19" t="s">
        <v>1918</v>
      </c>
      <c r="H1357" s="21">
        <v>0.32964783372217299</v>
      </c>
    </row>
    <row r="1358" spans="1:8" x14ac:dyDescent="0.25">
      <c r="A1358" s="22" t="s">
        <v>1920</v>
      </c>
      <c r="B1358" s="22" t="s">
        <v>1919</v>
      </c>
      <c r="C1358" s="12" t="s">
        <v>92</v>
      </c>
      <c r="D1358" s="12">
        <v>14</v>
      </c>
      <c r="E1358" s="13">
        <v>-8.7538790805527594E-2</v>
      </c>
      <c r="F1358" s="13">
        <v>0.17285146320662401</v>
      </c>
      <c r="G1358" s="12" t="s">
        <v>1921</v>
      </c>
      <c r="H1358" s="14">
        <v>0.61254822337248804</v>
      </c>
    </row>
    <row r="1359" spans="1:8" x14ac:dyDescent="0.25">
      <c r="B1359" s="22" t="s">
        <v>1919</v>
      </c>
      <c r="C1359" s="12" t="s">
        <v>94</v>
      </c>
      <c r="D1359" s="12">
        <v>14</v>
      </c>
      <c r="E1359" s="13">
        <v>-0.115526907358668</v>
      </c>
      <c r="F1359" s="13">
        <v>0.218950634449607</v>
      </c>
      <c r="G1359" s="12" t="s">
        <v>1922</v>
      </c>
      <c r="H1359" s="14">
        <v>0.59774987591059903</v>
      </c>
    </row>
    <row r="1360" spans="1:8" x14ac:dyDescent="0.25">
      <c r="B1360" s="22" t="s">
        <v>1919</v>
      </c>
      <c r="C1360" s="12" t="s">
        <v>96</v>
      </c>
      <c r="D1360" s="12">
        <v>14</v>
      </c>
      <c r="E1360" s="13">
        <v>2.8731021405072402E-2</v>
      </c>
      <c r="F1360" s="13">
        <v>0.47944074492328698</v>
      </c>
      <c r="G1360" s="12" t="s">
        <v>1923</v>
      </c>
      <c r="H1360" s="14">
        <v>0.95320092446072202</v>
      </c>
    </row>
    <row r="1361" spans="1:8" x14ac:dyDescent="0.25">
      <c r="B1361" s="22" t="s">
        <v>1919</v>
      </c>
      <c r="C1361" s="12" t="s">
        <v>98</v>
      </c>
      <c r="D1361" s="12">
        <v>14</v>
      </c>
      <c r="E1361" s="13">
        <v>-5.0689445989936299E-2</v>
      </c>
      <c r="F1361" s="13">
        <v>0.364214764986035</v>
      </c>
      <c r="G1361" s="12" t="s">
        <v>1924</v>
      </c>
      <c r="H1361" s="14">
        <v>0.89144512620998895</v>
      </c>
    </row>
    <row r="1362" spans="1:8" x14ac:dyDescent="0.25">
      <c r="B1362" s="22" t="s">
        <v>1919</v>
      </c>
      <c r="C1362" s="12" t="s">
        <v>100</v>
      </c>
      <c r="D1362" s="12">
        <v>14</v>
      </c>
      <c r="E1362" s="13">
        <v>-0.18501960998477701</v>
      </c>
      <c r="F1362" s="13">
        <v>0.30961136894651098</v>
      </c>
      <c r="G1362" s="12" t="s">
        <v>1925</v>
      </c>
      <c r="H1362" s="14">
        <v>0.56038174060730706</v>
      </c>
    </row>
    <row r="1363" spans="1:8" x14ac:dyDescent="0.25">
      <c r="A1363" s="18" t="s">
        <v>1927</v>
      </c>
      <c r="B1363" s="18" t="s">
        <v>1926</v>
      </c>
      <c r="C1363" s="19" t="s">
        <v>92</v>
      </c>
      <c r="D1363" s="19">
        <v>18</v>
      </c>
      <c r="E1363" s="20">
        <v>8.9014165822281499E-2</v>
      </c>
      <c r="F1363" s="20">
        <v>0.128970562418257</v>
      </c>
      <c r="G1363" s="19" t="s">
        <v>1928</v>
      </c>
      <c r="H1363" s="21">
        <v>0.49007484109594701</v>
      </c>
    </row>
    <row r="1364" spans="1:8" x14ac:dyDescent="0.25">
      <c r="A1364" s="19"/>
      <c r="B1364" s="18" t="s">
        <v>1926</v>
      </c>
      <c r="C1364" s="19" t="s">
        <v>94</v>
      </c>
      <c r="D1364" s="19">
        <v>18</v>
      </c>
      <c r="E1364" s="20">
        <v>0.110911873908507</v>
      </c>
      <c r="F1364" s="20">
        <v>0.117335717870635</v>
      </c>
      <c r="G1364" s="19" t="s">
        <v>1929</v>
      </c>
      <c r="H1364" s="21">
        <v>0.34453001167332598</v>
      </c>
    </row>
    <row r="1365" spans="1:8" x14ac:dyDescent="0.25">
      <c r="A1365" s="19"/>
      <c r="B1365" s="18" t="s">
        <v>1926</v>
      </c>
      <c r="C1365" s="19" t="s">
        <v>96</v>
      </c>
      <c r="D1365" s="19">
        <v>18</v>
      </c>
      <c r="E1365" s="20">
        <v>-4.83904488286599E-2</v>
      </c>
      <c r="F1365" s="20">
        <v>0.25330842210703403</v>
      </c>
      <c r="G1365" s="19" t="s">
        <v>1930</v>
      </c>
      <c r="H1365" s="21">
        <v>0.85090222284632899</v>
      </c>
    </row>
    <row r="1366" spans="1:8" x14ac:dyDescent="0.25">
      <c r="A1366" s="19"/>
      <c r="B1366" s="18" t="s">
        <v>1926</v>
      </c>
      <c r="C1366" s="19" t="s">
        <v>98</v>
      </c>
      <c r="D1366" s="19">
        <v>18</v>
      </c>
      <c r="E1366" s="20">
        <v>9.8012139193103698E-2</v>
      </c>
      <c r="F1366" s="20">
        <v>0.17271249521090901</v>
      </c>
      <c r="G1366" s="19" t="s">
        <v>1931</v>
      </c>
      <c r="H1366" s="21">
        <v>0.57780124941699396</v>
      </c>
    </row>
    <row r="1367" spans="1:8" x14ac:dyDescent="0.25">
      <c r="A1367" s="19"/>
      <c r="B1367" s="18" t="s">
        <v>1926</v>
      </c>
      <c r="C1367" s="19" t="s">
        <v>100</v>
      </c>
      <c r="D1367" s="19">
        <v>18</v>
      </c>
      <c r="E1367" s="20">
        <v>5.8722820232988401E-2</v>
      </c>
      <c r="F1367" s="20">
        <v>0.14311079173673799</v>
      </c>
      <c r="G1367" s="19" t="s">
        <v>985</v>
      </c>
      <c r="H1367" s="21">
        <v>0.68668809174068002</v>
      </c>
    </row>
    <row r="1368" spans="1:8" x14ac:dyDescent="0.25">
      <c r="A1368" s="22" t="s">
        <v>1933</v>
      </c>
      <c r="B1368" s="22" t="s">
        <v>1932</v>
      </c>
      <c r="C1368" s="12" t="s">
        <v>92</v>
      </c>
      <c r="D1368" s="12">
        <v>24</v>
      </c>
      <c r="E1368" s="13">
        <v>0.21973643930572101</v>
      </c>
      <c r="F1368" s="13">
        <v>0.115608329536039</v>
      </c>
      <c r="G1368" s="12" t="s">
        <v>1934</v>
      </c>
      <c r="H1368" s="14">
        <v>5.73416729832276E-2</v>
      </c>
    </row>
    <row r="1369" spans="1:8" x14ac:dyDescent="0.25">
      <c r="B1369" s="22" t="s">
        <v>1932</v>
      </c>
      <c r="C1369" s="12" t="s">
        <v>94</v>
      </c>
      <c r="D1369" s="12">
        <v>24</v>
      </c>
      <c r="E1369" s="13">
        <v>0.345368083824309</v>
      </c>
      <c r="F1369" s="13">
        <v>0.16506443056714301</v>
      </c>
      <c r="G1369" s="12" t="s">
        <v>1935</v>
      </c>
      <c r="H1369" s="14">
        <v>3.6409642831307702E-2</v>
      </c>
    </row>
    <row r="1370" spans="1:8" x14ac:dyDescent="0.25">
      <c r="B1370" s="22" t="s">
        <v>1932</v>
      </c>
      <c r="C1370" s="12" t="s">
        <v>96</v>
      </c>
      <c r="D1370" s="12">
        <v>24</v>
      </c>
      <c r="E1370" s="13">
        <v>0.17898846010602301</v>
      </c>
      <c r="F1370" s="13">
        <v>0.221238499026396</v>
      </c>
      <c r="G1370" s="12" t="s">
        <v>1936</v>
      </c>
      <c r="H1370" s="14">
        <v>0.42716157036680802</v>
      </c>
    </row>
    <row r="1371" spans="1:8" x14ac:dyDescent="0.25">
      <c r="B1371" s="22" t="s">
        <v>1932</v>
      </c>
      <c r="C1371" s="12" t="s">
        <v>98</v>
      </c>
      <c r="D1371" s="12">
        <v>24</v>
      </c>
      <c r="E1371" s="13">
        <v>0.257569864745535</v>
      </c>
      <c r="F1371" s="13">
        <v>0.30535148880375501</v>
      </c>
      <c r="G1371" s="12" t="s">
        <v>1937</v>
      </c>
      <c r="H1371" s="14">
        <v>0.40762570177818103</v>
      </c>
    </row>
    <row r="1372" spans="1:8" x14ac:dyDescent="0.25">
      <c r="B1372" s="22" t="s">
        <v>1932</v>
      </c>
      <c r="C1372" s="12" t="s">
        <v>100</v>
      </c>
      <c r="D1372" s="12">
        <v>24</v>
      </c>
      <c r="E1372" s="13">
        <v>0.34269642910047099</v>
      </c>
      <c r="F1372" s="13">
        <v>0.17310943484583399</v>
      </c>
      <c r="G1372" s="12" t="s">
        <v>1938</v>
      </c>
      <c r="H1372" s="14">
        <v>5.9832209758548097E-2</v>
      </c>
    </row>
    <row r="1373" spans="1:8" x14ac:dyDescent="0.25">
      <c r="A1373" s="18" t="s">
        <v>1940</v>
      </c>
      <c r="B1373" s="18" t="s">
        <v>1939</v>
      </c>
      <c r="C1373" s="19" t="s">
        <v>92</v>
      </c>
      <c r="D1373" s="19">
        <v>14</v>
      </c>
      <c r="E1373" s="20">
        <v>-0.52994882325134995</v>
      </c>
      <c r="F1373" s="20">
        <v>0.24508238378039099</v>
      </c>
      <c r="G1373" s="19" t="s">
        <v>1941</v>
      </c>
      <c r="H1373" s="21">
        <v>3.0592801608464899E-2</v>
      </c>
    </row>
    <row r="1374" spans="1:8" x14ac:dyDescent="0.25">
      <c r="A1374" s="19"/>
      <c r="B1374" s="18" t="s">
        <v>1939</v>
      </c>
      <c r="C1374" s="19" t="s">
        <v>94</v>
      </c>
      <c r="D1374" s="19">
        <v>14</v>
      </c>
      <c r="E1374" s="20">
        <v>-0.39130694461534798</v>
      </c>
      <c r="F1374" s="20">
        <v>0.26786580740731902</v>
      </c>
      <c r="G1374" s="19" t="s">
        <v>1942</v>
      </c>
      <c r="H1374" s="21">
        <v>0.14406155017540001</v>
      </c>
    </row>
    <row r="1375" spans="1:8" x14ac:dyDescent="0.25">
      <c r="A1375" s="19"/>
      <c r="B1375" s="18" t="s">
        <v>1939</v>
      </c>
      <c r="C1375" s="19" t="s">
        <v>96</v>
      </c>
      <c r="D1375" s="19">
        <v>14</v>
      </c>
      <c r="E1375" s="20">
        <v>-1.38897228946367</v>
      </c>
      <c r="F1375" s="20">
        <v>0.75396793919842797</v>
      </c>
      <c r="G1375" s="19" t="s">
        <v>1943</v>
      </c>
      <c r="H1375" s="21">
        <v>9.0278057968298103E-2</v>
      </c>
    </row>
    <row r="1376" spans="1:8" x14ac:dyDescent="0.25">
      <c r="A1376" s="19"/>
      <c r="B1376" s="18" t="s">
        <v>1939</v>
      </c>
      <c r="C1376" s="19" t="s">
        <v>98</v>
      </c>
      <c r="D1376" s="19">
        <v>14</v>
      </c>
      <c r="E1376" s="20">
        <v>-0.32413822322147001</v>
      </c>
      <c r="F1376" s="20">
        <v>0.55314550854596001</v>
      </c>
      <c r="G1376" s="19" t="s">
        <v>1944</v>
      </c>
      <c r="H1376" s="21">
        <v>0.56791666900959903</v>
      </c>
    </row>
    <row r="1377" spans="1:8" x14ac:dyDescent="0.25">
      <c r="A1377" s="19"/>
      <c r="B1377" s="18" t="s">
        <v>1939</v>
      </c>
      <c r="C1377" s="19" t="s">
        <v>100</v>
      </c>
      <c r="D1377" s="19">
        <v>14</v>
      </c>
      <c r="E1377" s="20">
        <v>-0.32413822322147001</v>
      </c>
      <c r="F1377" s="20">
        <v>0.50625624362468002</v>
      </c>
      <c r="G1377" s="19" t="s">
        <v>1945</v>
      </c>
      <c r="H1377" s="21">
        <v>0.53312333205277396</v>
      </c>
    </row>
    <row r="1378" spans="1:8" x14ac:dyDescent="0.25">
      <c r="A1378" s="22" t="s">
        <v>1947</v>
      </c>
      <c r="B1378" s="22" t="s">
        <v>1946</v>
      </c>
      <c r="C1378" s="12" t="s">
        <v>92</v>
      </c>
      <c r="D1378" s="12">
        <v>23</v>
      </c>
      <c r="E1378" s="13">
        <v>-6.3701905470777198E-2</v>
      </c>
      <c r="F1378" s="13">
        <v>6.3186106315109902E-2</v>
      </c>
      <c r="G1378" s="12" t="s">
        <v>1948</v>
      </c>
      <c r="H1378" s="14">
        <v>0.31337613391874503</v>
      </c>
    </row>
    <row r="1379" spans="1:8" x14ac:dyDescent="0.25">
      <c r="B1379" s="22" t="s">
        <v>1946</v>
      </c>
      <c r="C1379" s="12" t="s">
        <v>94</v>
      </c>
      <c r="D1379" s="12">
        <v>23</v>
      </c>
      <c r="E1379" s="13">
        <v>3.1927389032168803E-2</v>
      </c>
      <c r="F1379" s="13">
        <v>7.26727563408196E-2</v>
      </c>
      <c r="G1379" s="12" t="s">
        <v>1949</v>
      </c>
      <c r="H1379" s="14">
        <v>0.66042177174121697</v>
      </c>
    </row>
    <row r="1380" spans="1:8" x14ac:dyDescent="0.25">
      <c r="B1380" s="22" t="s">
        <v>1946</v>
      </c>
      <c r="C1380" s="12" t="s">
        <v>96</v>
      </c>
      <c r="D1380" s="12">
        <v>23</v>
      </c>
      <c r="E1380" s="13">
        <v>3.9687856316413597E-2</v>
      </c>
      <c r="F1380" s="13">
        <v>0.107889495578027</v>
      </c>
      <c r="G1380" s="12" t="s">
        <v>1950</v>
      </c>
      <c r="H1380" s="14">
        <v>0.71666187697486605</v>
      </c>
    </row>
    <row r="1381" spans="1:8" x14ac:dyDescent="0.25">
      <c r="B1381" s="22" t="s">
        <v>1946</v>
      </c>
      <c r="C1381" s="12" t="s">
        <v>98</v>
      </c>
      <c r="D1381" s="12">
        <v>23</v>
      </c>
      <c r="E1381" s="13">
        <v>0.18658494970256501</v>
      </c>
      <c r="F1381" s="13">
        <v>0.160665842865721</v>
      </c>
      <c r="G1381" s="12" t="s">
        <v>1951</v>
      </c>
      <c r="H1381" s="14">
        <v>0.257956357017951</v>
      </c>
    </row>
    <row r="1382" spans="1:8" x14ac:dyDescent="0.25">
      <c r="B1382" s="22" t="s">
        <v>1946</v>
      </c>
      <c r="C1382" s="12" t="s">
        <v>100</v>
      </c>
      <c r="D1382" s="12">
        <v>23</v>
      </c>
      <c r="E1382" s="13">
        <v>3.3146431200496998E-2</v>
      </c>
      <c r="F1382" s="13">
        <v>7.2631723578876206E-2</v>
      </c>
      <c r="G1382" s="12" t="s">
        <v>1949</v>
      </c>
      <c r="H1382" s="14">
        <v>0.65260239045992297</v>
      </c>
    </row>
    <row r="1383" spans="1:8" x14ac:dyDescent="0.25">
      <c r="A1383" s="18" t="s">
        <v>1953</v>
      </c>
      <c r="B1383" s="18" t="s">
        <v>1952</v>
      </c>
      <c r="C1383" s="19" t="s">
        <v>92</v>
      </c>
      <c r="D1383" s="19">
        <v>21</v>
      </c>
      <c r="E1383" s="20">
        <v>2.3338003430750402E-3</v>
      </c>
      <c r="F1383" s="20">
        <v>3.1708236143995899E-2</v>
      </c>
      <c r="G1383" s="19" t="s">
        <v>1954</v>
      </c>
      <c r="H1383" s="21">
        <v>0.94132681000414498</v>
      </c>
    </row>
    <row r="1384" spans="1:8" x14ac:dyDescent="0.25">
      <c r="A1384" s="19"/>
      <c r="B1384" s="18" t="s">
        <v>1952</v>
      </c>
      <c r="C1384" s="19" t="s">
        <v>94</v>
      </c>
      <c r="D1384" s="19">
        <v>21</v>
      </c>
      <c r="E1384" s="20">
        <v>1.0246120582148299E-2</v>
      </c>
      <c r="F1384" s="20">
        <v>4.9011471067960097E-2</v>
      </c>
      <c r="G1384" s="19" t="s">
        <v>1281</v>
      </c>
      <c r="H1384" s="21">
        <v>0.83440486528339197</v>
      </c>
    </row>
    <row r="1385" spans="1:8" x14ac:dyDescent="0.25">
      <c r="A1385" s="19"/>
      <c r="B1385" s="18" t="s">
        <v>1952</v>
      </c>
      <c r="C1385" s="19" t="s">
        <v>96</v>
      </c>
      <c r="D1385" s="19">
        <v>21</v>
      </c>
      <c r="E1385" s="20">
        <v>-1.19950347863923E-3</v>
      </c>
      <c r="F1385" s="20">
        <v>5.86073378326568E-2</v>
      </c>
      <c r="G1385" s="19" t="s">
        <v>494</v>
      </c>
      <c r="H1385" s="21">
        <v>0.98388442178306501</v>
      </c>
    </row>
    <row r="1386" spans="1:8" x14ac:dyDescent="0.25">
      <c r="A1386" s="19"/>
      <c r="B1386" s="18" t="s">
        <v>1952</v>
      </c>
      <c r="C1386" s="19" t="s">
        <v>98</v>
      </c>
      <c r="D1386" s="19">
        <v>21</v>
      </c>
      <c r="E1386" s="20">
        <v>1.5135645527960999E-2</v>
      </c>
      <c r="F1386" s="20">
        <v>8.7431794476012806E-2</v>
      </c>
      <c r="G1386" s="19" t="s">
        <v>1955</v>
      </c>
      <c r="H1386" s="21">
        <v>0.864302033394452</v>
      </c>
    </row>
    <row r="1387" spans="1:8" x14ac:dyDescent="0.25">
      <c r="A1387" s="19"/>
      <c r="B1387" s="18" t="s">
        <v>1952</v>
      </c>
      <c r="C1387" s="19" t="s">
        <v>100</v>
      </c>
      <c r="D1387" s="19">
        <v>21</v>
      </c>
      <c r="E1387" s="20">
        <v>2.8632337389256101E-3</v>
      </c>
      <c r="F1387" s="20">
        <v>4.6525099523191699E-2</v>
      </c>
      <c r="G1387" s="19" t="s">
        <v>1956</v>
      </c>
      <c r="H1387" s="21">
        <v>0.95153866501438</v>
      </c>
    </row>
    <row r="1388" spans="1:8" x14ac:dyDescent="0.25">
      <c r="A1388" s="22" t="s">
        <v>1958</v>
      </c>
      <c r="B1388" s="22" t="s">
        <v>1957</v>
      </c>
      <c r="C1388" s="12" t="s">
        <v>92</v>
      </c>
      <c r="D1388" s="12">
        <v>9</v>
      </c>
      <c r="E1388" s="13">
        <v>9.2800211063733207E-2</v>
      </c>
      <c r="F1388" s="13">
        <v>3.8669874064880302E-2</v>
      </c>
      <c r="G1388" s="12" t="s">
        <v>1959</v>
      </c>
      <c r="H1388" s="14">
        <v>1.6403745262873502E-2</v>
      </c>
    </row>
    <row r="1389" spans="1:8" x14ac:dyDescent="0.25">
      <c r="B1389" s="22" t="s">
        <v>1957</v>
      </c>
      <c r="C1389" s="12" t="s">
        <v>94</v>
      </c>
      <c r="D1389" s="12">
        <v>9</v>
      </c>
      <c r="E1389" s="13">
        <v>9.2959018066302398E-2</v>
      </c>
      <c r="F1389" s="13">
        <v>5.24613510261598E-2</v>
      </c>
      <c r="G1389" s="12" t="s">
        <v>1960</v>
      </c>
      <c r="H1389" s="14">
        <v>7.6402455207992201E-2</v>
      </c>
    </row>
    <row r="1390" spans="1:8" x14ac:dyDescent="0.25">
      <c r="B1390" s="22" t="s">
        <v>1957</v>
      </c>
      <c r="C1390" s="12" t="s">
        <v>96</v>
      </c>
      <c r="D1390" s="12">
        <v>9</v>
      </c>
      <c r="E1390" s="13">
        <v>0.10517609748168399</v>
      </c>
      <c r="F1390" s="13">
        <v>5.5709951490713901E-2</v>
      </c>
      <c r="G1390" s="12" t="s">
        <v>1961</v>
      </c>
      <c r="H1390" s="14">
        <v>0.100983199594846</v>
      </c>
    </row>
    <row r="1391" spans="1:8" x14ac:dyDescent="0.25">
      <c r="B1391" s="22" t="s">
        <v>1957</v>
      </c>
      <c r="C1391" s="12" t="s">
        <v>98</v>
      </c>
      <c r="D1391" s="12">
        <v>9</v>
      </c>
      <c r="E1391" s="13">
        <v>8.6174959531335596E-2</v>
      </c>
      <c r="F1391" s="13">
        <v>6.6076094573781899E-2</v>
      </c>
      <c r="G1391" s="12" t="s">
        <v>1962</v>
      </c>
      <c r="H1391" s="14">
        <v>0.22844319029179899</v>
      </c>
    </row>
    <row r="1392" spans="1:8" x14ac:dyDescent="0.25">
      <c r="B1392" s="22" t="s">
        <v>1957</v>
      </c>
      <c r="C1392" s="12" t="s">
        <v>100</v>
      </c>
      <c r="D1392" s="12">
        <v>9</v>
      </c>
      <c r="E1392" s="13">
        <v>9.4863516706901199E-2</v>
      </c>
      <c r="F1392" s="13">
        <v>4.9856645692781698E-2</v>
      </c>
      <c r="G1392" s="12" t="s">
        <v>1963</v>
      </c>
      <c r="H1392" s="14">
        <v>9.3574205379646502E-2</v>
      </c>
    </row>
    <row r="1393" spans="1:8" x14ac:dyDescent="0.25">
      <c r="A1393" s="18" t="s">
        <v>1965</v>
      </c>
      <c r="B1393" s="18" t="s">
        <v>1964</v>
      </c>
      <c r="C1393" s="19" t="s">
        <v>92</v>
      </c>
      <c r="D1393" s="19">
        <v>8</v>
      </c>
      <c r="E1393" s="20">
        <v>-3.19225608236747E-2</v>
      </c>
      <c r="F1393" s="20">
        <v>0.13215781104313901</v>
      </c>
      <c r="G1393" s="19" t="s">
        <v>1966</v>
      </c>
      <c r="H1393" s="21">
        <v>0.80912979807118102</v>
      </c>
    </row>
    <row r="1394" spans="1:8" x14ac:dyDescent="0.25">
      <c r="A1394" s="19"/>
      <c r="B1394" s="18" t="s">
        <v>1964</v>
      </c>
      <c r="C1394" s="19" t="s">
        <v>94</v>
      </c>
      <c r="D1394" s="19">
        <v>8</v>
      </c>
      <c r="E1394" s="20">
        <v>-1.8229793998177299E-2</v>
      </c>
      <c r="F1394" s="20">
        <v>0.162405891462192</v>
      </c>
      <c r="G1394" s="19" t="s">
        <v>1967</v>
      </c>
      <c r="H1394" s="21">
        <v>0.91062649043837496</v>
      </c>
    </row>
    <row r="1395" spans="1:8" x14ac:dyDescent="0.25">
      <c r="A1395" s="19"/>
      <c r="B1395" s="18" t="s">
        <v>1964</v>
      </c>
      <c r="C1395" s="19" t="s">
        <v>96</v>
      </c>
      <c r="D1395" s="19">
        <v>8</v>
      </c>
      <c r="E1395" s="20">
        <v>2.54035810851614E-3</v>
      </c>
      <c r="F1395" s="20">
        <v>0.26680649836168902</v>
      </c>
      <c r="G1395" s="19" t="s">
        <v>1968</v>
      </c>
      <c r="H1395" s="21">
        <v>0.99271186294980496</v>
      </c>
    </row>
    <row r="1396" spans="1:8" x14ac:dyDescent="0.25">
      <c r="A1396" s="19"/>
      <c r="B1396" s="18" t="s">
        <v>1964</v>
      </c>
      <c r="C1396" s="19" t="s">
        <v>98</v>
      </c>
      <c r="D1396" s="19">
        <v>8</v>
      </c>
      <c r="E1396" s="20">
        <v>-0.10875185307769</v>
      </c>
      <c r="F1396" s="20">
        <v>0.22207220857088</v>
      </c>
      <c r="G1396" s="19" t="s">
        <v>1969</v>
      </c>
      <c r="H1396" s="21">
        <v>0.63930946838785196</v>
      </c>
    </row>
    <row r="1397" spans="1:8" x14ac:dyDescent="0.25">
      <c r="A1397" s="19"/>
      <c r="B1397" s="18" t="s">
        <v>1964</v>
      </c>
      <c r="C1397" s="19" t="s">
        <v>100</v>
      </c>
      <c r="D1397" s="19">
        <v>8</v>
      </c>
      <c r="E1397" s="20">
        <v>-1.24521032225551E-2</v>
      </c>
      <c r="F1397" s="20">
        <v>0.19289863553961001</v>
      </c>
      <c r="G1397" s="19" t="s">
        <v>1970</v>
      </c>
      <c r="H1397" s="21">
        <v>0.950335038855039</v>
      </c>
    </row>
    <row r="1398" spans="1:8" x14ac:dyDescent="0.25">
      <c r="A1398" s="22" t="s">
        <v>1972</v>
      </c>
      <c r="B1398" s="22" t="s">
        <v>1971</v>
      </c>
      <c r="C1398" s="12" t="s">
        <v>92</v>
      </c>
      <c r="D1398" s="12">
        <v>10</v>
      </c>
      <c r="E1398" s="13">
        <v>4.4035782359926501E-2</v>
      </c>
      <c r="F1398" s="13">
        <v>0.20226762412363899</v>
      </c>
      <c r="G1398" s="12" t="s">
        <v>1973</v>
      </c>
      <c r="H1398" s="14">
        <v>0.82765469450360496</v>
      </c>
    </row>
    <row r="1399" spans="1:8" x14ac:dyDescent="0.25">
      <c r="B1399" s="22" t="s">
        <v>1971</v>
      </c>
      <c r="C1399" s="12" t="s">
        <v>94</v>
      </c>
      <c r="D1399" s="12">
        <v>10</v>
      </c>
      <c r="E1399" s="13">
        <v>8.1088587347083498E-3</v>
      </c>
      <c r="F1399" s="13">
        <v>0.22403709308244399</v>
      </c>
      <c r="G1399" s="12" t="s">
        <v>1974</v>
      </c>
      <c r="H1399" s="14">
        <v>0.97112745595127403</v>
      </c>
    </row>
    <row r="1400" spans="1:8" x14ac:dyDescent="0.25">
      <c r="B1400" s="22" t="s">
        <v>1971</v>
      </c>
      <c r="C1400" s="12" t="s">
        <v>96</v>
      </c>
      <c r="D1400" s="12">
        <v>10</v>
      </c>
      <c r="E1400" s="13">
        <v>-0.403966068608341</v>
      </c>
      <c r="F1400" s="13">
        <v>0.47360424941103701</v>
      </c>
      <c r="G1400" s="12" t="s">
        <v>1975</v>
      </c>
      <c r="H1400" s="14">
        <v>0.41848446942288903</v>
      </c>
    </row>
    <row r="1401" spans="1:8" x14ac:dyDescent="0.25">
      <c r="B1401" s="22" t="s">
        <v>1971</v>
      </c>
      <c r="C1401" s="12" t="s">
        <v>98</v>
      </c>
      <c r="D1401" s="12">
        <v>10</v>
      </c>
      <c r="E1401" s="13">
        <v>0.23541707432887099</v>
      </c>
      <c r="F1401" s="13">
        <v>0.40615281553615401</v>
      </c>
      <c r="G1401" s="12" t="s">
        <v>1976</v>
      </c>
      <c r="H1401" s="14">
        <v>0.57638588710181504</v>
      </c>
    </row>
    <row r="1402" spans="1:8" x14ac:dyDescent="0.25">
      <c r="B1402" s="22" t="s">
        <v>1971</v>
      </c>
      <c r="C1402" s="12" t="s">
        <v>100</v>
      </c>
      <c r="D1402" s="12">
        <v>10</v>
      </c>
      <c r="E1402" s="13">
        <v>-7.52625708124466E-3</v>
      </c>
      <c r="F1402" s="13">
        <v>0.237038982431443</v>
      </c>
      <c r="G1402" s="12" t="s">
        <v>1977</v>
      </c>
      <c r="H1402" s="14">
        <v>0.97536350066104904</v>
      </c>
    </row>
    <row r="1403" spans="1:8" x14ac:dyDescent="0.25">
      <c r="A1403" s="18" t="s">
        <v>1979</v>
      </c>
      <c r="B1403" s="18" t="s">
        <v>1978</v>
      </c>
      <c r="C1403" s="19" t="s">
        <v>92</v>
      </c>
      <c r="D1403" s="19">
        <v>39</v>
      </c>
      <c r="E1403" s="20">
        <v>-5.1226912903070999E-2</v>
      </c>
      <c r="F1403" s="20">
        <v>0.156540044673455</v>
      </c>
      <c r="G1403" s="19" t="s">
        <v>1980</v>
      </c>
      <c r="H1403" s="21">
        <v>0.74348275211917403</v>
      </c>
    </row>
    <row r="1404" spans="1:8" x14ac:dyDescent="0.25">
      <c r="A1404" s="19"/>
      <c r="B1404" s="18" t="s">
        <v>1978</v>
      </c>
      <c r="C1404" s="19" t="s">
        <v>94</v>
      </c>
      <c r="D1404" s="19">
        <v>39</v>
      </c>
      <c r="E1404" s="20">
        <v>-1.9214772158273399E-2</v>
      </c>
      <c r="F1404" s="20">
        <v>0.25169547385306501</v>
      </c>
      <c r="G1404" s="19" t="s">
        <v>1981</v>
      </c>
      <c r="H1404" s="21">
        <v>0.93914752959792702</v>
      </c>
    </row>
    <row r="1405" spans="1:8" x14ac:dyDescent="0.25">
      <c r="A1405" s="19"/>
      <c r="B1405" s="18" t="s">
        <v>1978</v>
      </c>
      <c r="C1405" s="19" t="s">
        <v>96</v>
      </c>
      <c r="D1405" s="19">
        <v>39</v>
      </c>
      <c r="E1405" s="20">
        <v>-0.10089009704047699</v>
      </c>
      <c r="F1405" s="20">
        <v>0.28712495517843001</v>
      </c>
      <c r="G1405" s="19" t="s">
        <v>1982</v>
      </c>
      <c r="H1405" s="21">
        <v>0.72729609244218596</v>
      </c>
    </row>
    <row r="1406" spans="1:8" x14ac:dyDescent="0.25">
      <c r="A1406" s="19"/>
      <c r="B1406" s="18" t="s">
        <v>1978</v>
      </c>
      <c r="C1406" s="19" t="s">
        <v>98</v>
      </c>
      <c r="D1406" s="19">
        <v>39</v>
      </c>
      <c r="E1406" s="20">
        <v>-6.3304001789615996E-2</v>
      </c>
      <c r="F1406" s="20">
        <v>0.47451027347270802</v>
      </c>
      <c r="G1406" s="19" t="s">
        <v>1983</v>
      </c>
      <c r="H1406" s="21">
        <v>0.89457384526594896</v>
      </c>
    </row>
    <row r="1407" spans="1:8" x14ac:dyDescent="0.25">
      <c r="A1407" s="19"/>
      <c r="B1407" s="18" t="s">
        <v>1978</v>
      </c>
      <c r="C1407" s="19" t="s">
        <v>100</v>
      </c>
      <c r="D1407" s="19">
        <v>39</v>
      </c>
      <c r="E1407" s="20">
        <v>6.8097721632227604E-3</v>
      </c>
      <c r="F1407" s="20">
        <v>0.210858991780877</v>
      </c>
      <c r="G1407" s="19" t="s">
        <v>1984</v>
      </c>
      <c r="H1407" s="21">
        <v>0.97440552816807302</v>
      </c>
    </row>
    <row r="1408" spans="1:8" x14ac:dyDescent="0.25">
      <c r="A1408" s="22" t="s">
        <v>1986</v>
      </c>
      <c r="B1408" s="22" t="s">
        <v>1985</v>
      </c>
      <c r="C1408" s="12" t="s">
        <v>92</v>
      </c>
      <c r="D1408" s="12">
        <v>12</v>
      </c>
      <c r="E1408" s="13">
        <v>1.6589098090999701E-2</v>
      </c>
      <c r="F1408" s="13">
        <v>1.62542146467658E-2</v>
      </c>
      <c r="G1408" s="12" t="s">
        <v>1987</v>
      </c>
      <c r="H1408" s="14">
        <v>0.30744262996460903</v>
      </c>
    </row>
    <row r="1409" spans="1:8" x14ac:dyDescent="0.25">
      <c r="B1409" s="22" t="s">
        <v>1985</v>
      </c>
      <c r="C1409" s="12" t="s">
        <v>94</v>
      </c>
      <c r="D1409" s="12">
        <v>12</v>
      </c>
      <c r="E1409" s="13">
        <v>2.7657265951084298E-2</v>
      </c>
      <c r="F1409" s="13">
        <v>2.12181663002903E-2</v>
      </c>
      <c r="G1409" s="12" t="s">
        <v>1988</v>
      </c>
      <c r="H1409" s="14">
        <v>0.192413986553089</v>
      </c>
    </row>
    <row r="1410" spans="1:8" x14ac:dyDescent="0.25">
      <c r="B1410" s="22" t="s">
        <v>1985</v>
      </c>
      <c r="C1410" s="12" t="s">
        <v>96</v>
      </c>
      <c r="D1410" s="12">
        <v>12</v>
      </c>
      <c r="E1410" s="13">
        <v>5.8334469408069202E-3</v>
      </c>
      <c r="F1410" s="13">
        <v>2.80288773479072E-2</v>
      </c>
      <c r="G1410" s="12" t="s">
        <v>1989</v>
      </c>
      <c r="H1410" s="14">
        <v>0.83931078532107095</v>
      </c>
    </row>
    <row r="1411" spans="1:8" x14ac:dyDescent="0.25">
      <c r="B1411" s="22" t="s">
        <v>1985</v>
      </c>
      <c r="C1411" s="12" t="s">
        <v>98</v>
      </c>
      <c r="D1411" s="12">
        <v>12</v>
      </c>
      <c r="E1411" s="13">
        <v>-6.7882494132204003E-3</v>
      </c>
      <c r="F1411" s="13">
        <v>3.5218963876258398E-2</v>
      </c>
      <c r="G1411" s="12" t="s">
        <v>1990</v>
      </c>
      <c r="H1411" s="14">
        <v>0.85067181523070801</v>
      </c>
    </row>
    <row r="1412" spans="1:8" x14ac:dyDescent="0.25">
      <c r="B1412" s="22" t="s">
        <v>1985</v>
      </c>
      <c r="C1412" s="12" t="s">
        <v>100</v>
      </c>
      <c r="D1412" s="12">
        <v>12</v>
      </c>
      <c r="E1412" s="13">
        <v>1.9586733872558999E-2</v>
      </c>
      <c r="F1412" s="13">
        <v>2.79836827872725E-2</v>
      </c>
      <c r="G1412" s="12" t="s">
        <v>1991</v>
      </c>
      <c r="H1412" s="14">
        <v>0.49850403916493202</v>
      </c>
    </row>
    <row r="1413" spans="1:8" x14ac:dyDescent="0.25">
      <c r="A1413" s="18" t="s">
        <v>1993</v>
      </c>
      <c r="B1413" s="18" t="s">
        <v>1992</v>
      </c>
      <c r="C1413" s="19" t="s">
        <v>92</v>
      </c>
      <c r="D1413" s="19">
        <v>59</v>
      </c>
      <c r="E1413" s="20">
        <v>0.24516638675640601</v>
      </c>
      <c r="F1413" s="20">
        <v>0.16434870100540999</v>
      </c>
      <c r="G1413" s="19" t="s">
        <v>1994</v>
      </c>
      <c r="H1413" s="21">
        <v>0.135765953417296</v>
      </c>
    </row>
    <row r="1414" spans="1:8" x14ac:dyDescent="0.25">
      <c r="A1414" s="19"/>
      <c r="B1414" s="18" t="s">
        <v>1992</v>
      </c>
      <c r="C1414" s="19" t="s">
        <v>94</v>
      </c>
      <c r="D1414" s="19">
        <v>59</v>
      </c>
      <c r="E1414" s="20">
        <v>0.45915566646754402</v>
      </c>
      <c r="F1414" s="20">
        <v>0.20682549317745499</v>
      </c>
      <c r="G1414" s="19" t="s">
        <v>1995</v>
      </c>
      <c r="H1414" s="21">
        <v>2.6417759506765399E-2</v>
      </c>
    </row>
    <row r="1415" spans="1:8" x14ac:dyDescent="0.25">
      <c r="A1415" s="19"/>
      <c r="B1415" s="18" t="s">
        <v>1992</v>
      </c>
      <c r="C1415" s="19" t="s">
        <v>96</v>
      </c>
      <c r="D1415" s="19">
        <v>59</v>
      </c>
      <c r="E1415" s="20">
        <v>-1.10810274205648E-2</v>
      </c>
      <c r="F1415" s="20">
        <v>0.74015658633260195</v>
      </c>
      <c r="G1415" s="19" t="s">
        <v>1996</v>
      </c>
      <c r="H1415" s="21">
        <v>0.98810744215833302</v>
      </c>
    </row>
    <row r="1416" spans="1:8" x14ac:dyDescent="0.25">
      <c r="A1416" s="19"/>
      <c r="B1416" s="18" t="s">
        <v>1992</v>
      </c>
      <c r="C1416" s="19" t="s">
        <v>98</v>
      </c>
      <c r="D1416" s="19">
        <v>59</v>
      </c>
      <c r="E1416" s="20">
        <v>0.60327055277609098</v>
      </c>
      <c r="F1416" s="20">
        <v>0.46289778960056899</v>
      </c>
      <c r="G1416" s="19" t="s">
        <v>1997</v>
      </c>
      <c r="H1416" s="21">
        <v>0.19764013334907801</v>
      </c>
    </row>
    <row r="1417" spans="1:8" x14ac:dyDescent="0.25">
      <c r="A1417" s="19"/>
      <c r="B1417" s="18" t="s">
        <v>1992</v>
      </c>
      <c r="C1417" s="19" t="s">
        <v>100</v>
      </c>
      <c r="D1417" s="19">
        <v>59</v>
      </c>
      <c r="E1417" s="20">
        <v>0.58763267394052499</v>
      </c>
      <c r="F1417" s="20">
        <v>0.49625776024630802</v>
      </c>
      <c r="G1417" s="19" t="s">
        <v>1998</v>
      </c>
      <c r="H1417" s="21">
        <v>0.24119252418758999</v>
      </c>
    </row>
    <row r="1418" spans="1:8" x14ac:dyDescent="0.25">
      <c r="A1418" s="22" t="s">
        <v>2000</v>
      </c>
      <c r="B1418" s="22" t="s">
        <v>1999</v>
      </c>
      <c r="C1418" s="12" t="s">
        <v>92</v>
      </c>
      <c r="D1418" s="12">
        <v>15</v>
      </c>
      <c r="E1418" s="13">
        <v>-5.4764801958442598E-2</v>
      </c>
      <c r="F1418" s="13">
        <v>5.4174358108932799E-2</v>
      </c>
      <c r="G1418" s="12" t="s">
        <v>2001</v>
      </c>
      <c r="H1418" s="14">
        <v>0.312064794617329</v>
      </c>
    </row>
    <row r="1419" spans="1:8" x14ac:dyDescent="0.25">
      <c r="B1419" s="22" t="s">
        <v>1999</v>
      </c>
      <c r="C1419" s="12" t="s">
        <v>94</v>
      </c>
      <c r="D1419" s="12">
        <v>15</v>
      </c>
      <c r="E1419" s="13">
        <v>-1.1866364836305101E-2</v>
      </c>
      <c r="F1419" s="13">
        <v>7.3309238626051196E-2</v>
      </c>
      <c r="G1419" s="12" t="s">
        <v>2002</v>
      </c>
      <c r="H1419" s="14">
        <v>0.87141039358826999</v>
      </c>
    </row>
    <row r="1420" spans="1:8" x14ac:dyDescent="0.25">
      <c r="B1420" s="22" t="s">
        <v>1999</v>
      </c>
      <c r="C1420" s="12" t="s">
        <v>96</v>
      </c>
      <c r="D1420" s="12">
        <v>15</v>
      </c>
      <c r="E1420" s="13">
        <v>7.5197413713842101E-2</v>
      </c>
      <c r="F1420" s="13">
        <v>0.10412980601379999</v>
      </c>
      <c r="G1420" s="12" t="s">
        <v>2003</v>
      </c>
      <c r="H1420" s="14">
        <v>0.48299052851908197</v>
      </c>
    </row>
    <row r="1421" spans="1:8" x14ac:dyDescent="0.25">
      <c r="B1421" s="22" t="s">
        <v>1999</v>
      </c>
      <c r="C1421" s="12" t="s">
        <v>98</v>
      </c>
      <c r="D1421" s="12">
        <v>15</v>
      </c>
      <c r="E1421" s="13">
        <v>-2.4426415664444801E-2</v>
      </c>
      <c r="F1421" s="13">
        <v>0.12693533574370999</v>
      </c>
      <c r="G1421" s="12" t="s">
        <v>2004</v>
      </c>
      <c r="H1421" s="14">
        <v>0.85016729055297702</v>
      </c>
    </row>
    <row r="1422" spans="1:8" x14ac:dyDescent="0.25">
      <c r="B1422" s="22" t="s">
        <v>1999</v>
      </c>
      <c r="C1422" s="12" t="s">
        <v>100</v>
      </c>
      <c r="D1422" s="12">
        <v>15</v>
      </c>
      <c r="E1422" s="13">
        <v>-3.0853663310991802E-2</v>
      </c>
      <c r="F1422" s="13">
        <v>9.4151530037807005E-2</v>
      </c>
      <c r="G1422" s="12" t="s">
        <v>2005</v>
      </c>
      <c r="H1422" s="14">
        <v>0.74798594217182102</v>
      </c>
    </row>
    <row r="1423" spans="1:8" x14ac:dyDescent="0.25">
      <c r="A1423" s="18" t="s">
        <v>2007</v>
      </c>
      <c r="B1423" s="18" t="s">
        <v>2006</v>
      </c>
      <c r="C1423" s="19" t="s">
        <v>92</v>
      </c>
      <c r="D1423" s="19">
        <v>16</v>
      </c>
      <c r="E1423" s="20">
        <v>5.5063992993628101E-3</v>
      </c>
      <c r="F1423" s="20">
        <v>1.85674299815747E-2</v>
      </c>
      <c r="G1423" s="19" t="s">
        <v>2008</v>
      </c>
      <c r="H1423" s="21">
        <v>0.76680071499007896</v>
      </c>
    </row>
    <row r="1424" spans="1:8" x14ac:dyDescent="0.25">
      <c r="A1424" s="19"/>
      <c r="B1424" s="18" t="s">
        <v>2006</v>
      </c>
      <c r="C1424" s="19" t="s">
        <v>94</v>
      </c>
      <c r="D1424" s="19">
        <v>16</v>
      </c>
      <c r="E1424" s="20">
        <v>-6.5805234312689698E-3</v>
      </c>
      <c r="F1424" s="20">
        <v>2.7070755231998402E-2</v>
      </c>
      <c r="G1424" s="19" t="s">
        <v>2009</v>
      </c>
      <c r="H1424" s="21">
        <v>0.80793872415217105</v>
      </c>
    </row>
    <row r="1425" spans="1:8" x14ac:dyDescent="0.25">
      <c r="A1425" s="19"/>
      <c r="B1425" s="18" t="s">
        <v>2006</v>
      </c>
      <c r="C1425" s="19" t="s">
        <v>96</v>
      </c>
      <c r="D1425" s="19">
        <v>16</v>
      </c>
      <c r="E1425" s="20">
        <v>1.17092668781651E-3</v>
      </c>
      <c r="F1425" s="20">
        <v>3.04239557122872E-2</v>
      </c>
      <c r="G1425" s="19" t="s">
        <v>1622</v>
      </c>
      <c r="H1425" s="21">
        <v>0.96984283423433704</v>
      </c>
    </row>
    <row r="1426" spans="1:8" x14ac:dyDescent="0.25">
      <c r="A1426" s="19"/>
      <c r="B1426" s="18" t="s">
        <v>2006</v>
      </c>
      <c r="C1426" s="19" t="s">
        <v>98</v>
      </c>
      <c r="D1426" s="19">
        <v>16</v>
      </c>
      <c r="E1426" s="20">
        <v>8.8193169393299506E-2</v>
      </c>
      <c r="F1426" s="20">
        <v>4.2937098844320003E-2</v>
      </c>
      <c r="G1426" s="19" t="s">
        <v>2010</v>
      </c>
      <c r="H1426" s="21">
        <v>5.7833205754721798E-2</v>
      </c>
    </row>
    <row r="1427" spans="1:8" x14ac:dyDescent="0.25">
      <c r="A1427" s="19"/>
      <c r="B1427" s="18" t="s">
        <v>2006</v>
      </c>
      <c r="C1427" s="19" t="s">
        <v>100</v>
      </c>
      <c r="D1427" s="19">
        <v>16</v>
      </c>
      <c r="E1427" s="20">
        <v>-1.0623226474862701E-2</v>
      </c>
      <c r="F1427" s="20">
        <v>3.3170574753708E-2</v>
      </c>
      <c r="G1427" s="19" t="s">
        <v>1990</v>
      </c>
      <c r="H1427" s="21">
        <v>0.75318869886267503</v>
      </c>
    </row>
    <row r="1428" spans="1:8" x14ac:dyDescent="0.25">
      <c r="A1428" s="22" t="s">
        <v>2012</v>
      </c>
      <c r="B1428" s="22" t="s">
        <v>2011</v>
      </c>
      <c r="C1428" s="12" t="s">
        <v>92</v>
      </c>
      <c r="D1428" s="12">
        <v>14</v>
      </c>
      <c r="E1428" s="13">
        <v>3.5596056648928599E-2</v>
      </c>
      <c r="F1428" s="13">
        <v>6.37441444672638E-2</v>
      </c>
      <c r="G1428" s="12" t="s">
        <v>2013</v>
      </c>
      <c r="H1428" s="14">
        <v>0.57655706734601597</v>
      </c>
    </row>
    <row r="1429" spans="1:8" x14ac:dyDescent="0.25">
      <c r="B1429" s="22" t="s">
        <v>2011</v>
      </c>
      <c r="C1429" s="12" t="s">
        <v>94</v>
      </c>
      <c r="D1429" s="12">
        <v>14</v>
      </c>
      <c r="E1429" s="13">
        <v>9.8818934710371106E-2</v>
      </c>
      <c r="F1429" s="13">
        <v>8.7468584994687806E-2</v>
      </c>
      <c r="G1429" s="12" t="s">
        <v>2014</v>
      </c>
      <c r="H1429" s="14">
        <v>0.25857531388431498</v>
      </c>
    </row>
    <row r="1430" spans="1:8" x14ac:dyDescent="0.25">
      <c r="B1430" s="22" t="s">
        <v>2011</v>
      </c>
      <c r="C1430" s="12" t="s">
        <v>96</v>
      </c>
      <c r="D1430" s="12">
        <v>14</v>
      </c>
      <c r="E1430" s="13">
        <v>0.182820051104297</v>
      </c>
      <c r="F1430" s="13">
        <v>0.122072977886041</v>
      </c>
      <c r="G1430" s="12" t="s">
        <v>2015</v>
      </c>
      <c r="H1430" s="14">
        <v>0.160064786537638</v>
      </c>
    </row>
    <row r="1431" spans="1:8" x14ac:dyDescent="0.25">
      <c r="B1431" s="22" t="s">
        <v>2011</v>
      </c>
      <c r="C1431" s="12" t="s">
        <v>98</v>
      </c>
      <c r="D1431" s="12">
        <v>14</v>
      </c>
      <c r="E1431" s="13">
        <v>0.11056126609054701</v>
      </c>
      <c r="F1431" s="13">
        <v>0.14843178053334499</v>
      </c>
      <c r="G1431" s="12" t="s">
        <v>2016</v>
      </c>
      <c r="H1431" s="14">
        <v>0.469607364595508</v>
      </c>
    </row>
    <row r="1432" spans="1:8" x14ac:dyDescent="0.25">
      <c r="B1432" s="22" t="s">
        <v>2011</v>
      </c>
      <c r="C1432" s="12" t="s">
        <v>100</v>
      </c>
      <c r="D1432" s="12">
        <v>14</v>
      </c>
      <c r="E1432" s="13">
        <v>0.12713162375089601</v>
      </c>
      <c r="F1432" s="13">
        <v>0.11979494562788</v>
      </c>
      <c r="G1432" s="12" t="s">
        <v>1892</v>
      </c>
      <c r="H1432" s="14">
        <v>0.30789784420771199</v>
      </c>
    </row>
    <row r="1433" spans="1:8" x14ac:dyDescent="0.25">
      <c r="A1433" s="18" t="s">
        <v>2018</v>
      </c>
      <c r="B1433" s="18" t="s">
        <v>2017</v>
      </c>
      <c r="C1433" s="19" t="s">
        <v>92</v>
      </c>
      <c r="D1433" s="19">
        <v>25</v>
      </c>
      <c r="E1433" s="20">
        <v>-5.4293270717845003E-2</v>
      </c>
      <c r="F1433" s="20">
        <v>7.4749732585957504E-2</v>
      </c>
      <c r="G1433" s="19" t="s">
        <v>1476</v>
      </c>
      <c r="H1433" s="21">
        <v>0.46763405360266802</v>
      </c>
    </row>
    <row r="1434" spans="1:8" x14ac:dyDescent="0.25">
      <c r="A1434" s="19"/>
      <c r="B1434" s="18" t="s">
        <v>2017</v>
      </c>
      <c r="C1434" s="19" t="s">
        <v>94</v>
      </c>
      <c r="D1434" s="19">
        <v>25</v>
      </c>
      <c r="E1434" s="20">
        <v>4.23051730337397E-2</v>
      </c>
      <c r="F1434" s="20">
        <v>6.2491668541632697E-2</v>
      </c>
      <c r="G1434" s="19" t="s">
        <v>2019</v>
      </c>
      <c r="H1434" s="21">
        <v>0.49842307820528398</v>
      </c>
    </row>
    <row r="1435" spans="1:8" x14ac:dyDescent="0.25">
      <c r="A1435" s="19"/>
      <c r="B1435" s="18" t="s">
        <v>2017</v>
      </c>
      <c r="C1435" s="19" t="s">
        <v>96</v>
      </c>
      <c r="D1435" s="19">
        <v>25</v>
      </c>
      <c r="E1435" s="20">
        <v>-5.6690339088722201E-3</v>
      </c>
      <c r="F1435" s="20">
        <v>0.120658301357065</v>
      </c>
      <c r="G1435" s="19" t="s">
        <v>1627</v>
      </c>
      <c r="H1435" s="21">
        <v>0.96293140726492299</v>
      </c>
    </row>
    <row r="1436" spans="1:8" x14ac:dyDescent="0.25">
      <c r="A1436" s="19"/>
      <c r="B1436" s="18" t="s">
        <v>2017</v>
      </c>
      <c r="C1436" s="19" t="s">
        <v>98</v>
      </c>
      <c r="D1436" s="19">
        <v>25</v>
      </c>
      <c r="E1436" s="20">
        <v>-0.115521847998484</v>
      </c>
      <c r="F1436" s="20">
        <v>0.13528019837618799</v>
      </c>
      <c r="G1436" s="19" t="s">
        <v>2020</v>
      </c>
      <c r="H1436" s="21">
        <v>0.40157886026342898</v>
      </c>
    </row>
    <row r="1437" spans="1:8" x14ac:dyDescent="0.25">
      <c r="A1437" s="19"/>
      <c r="B1437" s="18" t="s">
        <v>2017</v>
      </c>
      <c r="C1437" s="19" t="s">
        <v>100</v>
      </c>
      <c r="D1437" s="19">
        <v>25</v>
      </c>
      <c r="E1437" s="20">
        <v>1.9330877281773101E-2</v>
      </c>
      <c r="F1437" s="20">
        <v>6.0730370235988297E-2</v>
      </c>
      <c r="G1437" s="19" t="s">
        <v>2021</v>
      </c>
      <c r="H1437" s="21">
        <v>0.75300575016016902</v>
      </c>
    </row>
    <row r="1438" spans="1:8" x14ac:dyDescent="0.25">
      <c r="A1438" s="22" t="s">
        <v>2023</v>
      </c>
      <c r="B1438" s="22" t="s">
        <v>2022</v>
      </c>
      <c r="C1438" s="12" t="s">
        <v>92</v>
      </c>
      <c r="D1438" s="12">
        <v>13</v>
      </c>
      <c r="E1438" s="13">
        <v>1.9332365003376099E-2</v>
      </c>
      <c r="F1438" s="13">
        <v>0.10084687068336801</v>
      </c>
      <c r="G1438" s="12" t="s">
        <v>2024</v>
      </c>
      <c r="H1438" s="14">
        <v>0.847977051459742</v>
      </c>
    </row>
    <row r="1439" spans="1:8" x14ac:dyDescent="0.25">
      <c r="B1439" s="22" t="s">
        <v>2022</v>
      </c>
      <c r="C1439" s="12" t="s">
        <v>94</v>
      </c>
      <c r="D1439" s="12">
        <v>13</v>
      </c>
      <c r="E1439" s="13">
        <v>-5.8198962001458202E-2</v>
      </c>
      <c r="F1439" s="13">
        <v>0.114283190011449</v>
      </c>
      <c r="G1439" s="12" t="s">
        <v>2025</v>
      </c>
      <c r="H1439" s="14">
        <v>0.61057548232485304</v>
      </c>
    </row>
    <row r="1440" spans="1:8" x14ac:dyDescent="0.25">
      <c r="B1440" s="22" t="s">
        <v>2022</v>
      </c>
      <c r="C1440" s="12" t="s">
        <v>96</v>
      </c>
      <c r="D1440" s="12">
        <v>13</v>
      </c>
      <c r="E1440" s="13">
        <v>-8.5590433263841206E-2</v>
      </c>
      <c r="F1440" s="13">
        <v>0.19873000674501901</v>
      </c>
      <c r="G1440" s="12" t="s">
        <v>2026</v>
      </c>
      <c r="H1440" s="14">
        <v>0.67501364465944103</v>
      </c>
    </row>
    <row r="1441" spans="1:8" x14ac:dyDescent="0.25">
      <c r="B1441" s="22" t="s">
        <v>2022</v>
      </c>
      <c r="C1441" s="12" t="s">
        <v>98</v>
      </c>
      <c r="D1441" s="12">
        <v>13</v>
      </c>
      <c r="E1441" s="13">
        <v>1.07971335602919E-3</v>
      </c>
      <c r="F1441" s="13">
        <v>0.19446316345582801</v>
      </c>
      <c r="G1441" s="12" t="s">
        <v>2027</v>
      </c>
      <c r="H1441" s="14">
        <v>0.99566118276981297</v>
      </c>
    </row>
    <row r="1442" spans="1:8" x14ac:dyDescent="0.25">
      <c r="B1442" s="22" t="s">
        <v>2022</v>
      </c>
      <c r="C1442" s="12" t="s">
        <v>100</v>
      </c>
      <c r="D1442" s="12">
        <v>13</v>
      </c>
      <c r="E1442" s="13">
        <v>-5.4080454684903002E-2</v>
      </c>
      <c r="F1442" s="13">
        <v>0.13737118400527501</v>
      </c>
      <c r="G1442" s="12" t="s">
        <v>2028</v>
      </c>
      <c r="H1442" s="14">
        <v>0.70072189960169295</v>
      </c>
    </row>
    <row r="1443" spans="1:8" x14ac:dyDescent="0.25">
      <c r="A1443" s="18" t="s">
        <v>2030</v>
      </c>
      <c r="B1443" s="18" t="s">
        <v>2029</v>
      </c>
      <c r="C1443" s="19" t="s">
        <v>92</v>
      </c>
      <c r="D1443" s="19">
        <v>37</v>
      </c>
      <c r="E1443" s="20">
        <v>0.25550079242796297</v>
      </c>
      <c r="F1443" s="20">
        <v>0.15848649187494701</v>
      </c>
      <c r="G1443" s="19" t="s">
        <v>2031</v>
      </c>
      <c r="H1443" s="21">
        <v>0.106933702776941</v>
      </c>
    </row>
    <row r="1444" spans="1:8" x14ac:dyDescent="0.25">
      <c r="A1444" s="19"/>
      <c r="B1444" s="18" t="s">
        <v>2029</v>
      </c>
      <c r="C1444" s="19" t="s">
        <v>94</v>
      </c>
      <c r="D1444" s="19">
        <v>37</v>
      </c>
      <c r="E1444" s="20">
        <v>0.36052473935172402</v>
      </c>
      <c r="F1444" s="20">
        <v>0.25379809383469298</v>
      </c>
      <c r="G1444" s="19" t="s">
        <v>2032</v>
      </c>
      <c r="H1444" s="21">
        <v>0.155456956492386</v>
      </c>
    </row>
    <row r="1445" spans="1:8" x14ac:dyDescent="0.25">
      <c r="A1445" s="19"/>
      <c r="B1445" s="18" t="s">
        <v>2029</v>
      </c>
      <c r="C1445" s="19" t="s">
        <v>96</v>
      </c>
      <c r="D1445" s="19">
        <v>37</v>
      </c>
      <c r="E1445" s="20">
        <v>0.24426520790825701</v>
      </c>
      <c r="F1445" s="20">
        <v>0.28125398409941899</v>
      </c>
      <c r="G1445" s="19" t="s">
        <v>2033</v>
      </c>
      <c r="H1445" s="21">
        <v>0.39104466830180101</v>
      </c>
    </row>
    <row r="1446" spans="1:8" x14ac:dyDescent="0.25">
      <c r="A1446" s="19"/>
      <c r="B1446" s="18" t="s">
        <v>2029</v>
      </c>
      <c r="C1446" s="19" t="s">
        <v>98</v>
      </c>
      <c r="D1446" s="19">
        <v>37</v>
      </c>
      <c r="E1446" s="20">
        <v>0.117944824902457</v>
      </c>
      <c r="F1446" s="20">
        <v>0.45402237216354302</v>
      </c>
      <c r="G1446" s="19" t="s">
        <v>2034</v>
      </c>
      <c r="H1446" s="21">
        <v>0.79651531424648503</v>
      </c>
    </row>
    <row r="1447" spans="1:8" x14ac:dyDescent="0.25">
      <c r="A1447" s="19"/>
      <c r="B1447" s="18" t="s">
        <v>2029</v>
      </c>
      <c r="C1447" s="19" t="s">
        <v>100</v>
      </c>
      <c r="D1447" s="19">
        <v>37</v>
      </c>
      <c r="E1447" s="20">
        <v>0.33529470431629899</v>
      </c>
      <c r="F1447" s="20">
        <v>0.24838157331987601</v>
      </c>
      <c r="G1447" s="19" t="s">
        <v>2035</v>
      </c>
      <c r="H1447" s="21">
        <v>0.185469623035321</v>
      </c>
    </row>
    <row r="1448" spans="1:8" x14ac:dyDescent="0.25">
      <c r="A1448" s="22" t="s">
        <v>2037</v>
      </c>
      <c r="B1448" s="22" t="s">
        <v>2036</v>
      </c>
      <c r="C1448" s="12" t="s">
        <v>92</v>
      </c>
      <c r="D1448" s="12">
        <v>57</v>
      </c>
      <c r="E1448" s="13">
        <v>2.9157260120874802E-4</v>
      </c>
      <c r="F1448" s="13">
        <v>2.5630535268964202E-3</v>
      </c>
      <c r="G1448" s="12" t="s">
        <v>1866</v>
      </c>
      <c r="H1448" s="14">
        <v>0.90942816188090503</v>
      </c>
    </row>
    <row r="1449" spans="1:8" x14ac:dyDescent="0.25">
      <c r="B1449" s="22" t="s">
        <v>2036</v>
      </c>
      <c r="C1449" s="12" t="s">
        <v>94</v>
      </c>
      <c r="D1449" s="12">
        <v>57</v>
      </c>
      <c r="E1449" s="13">
        <v>2.4836392105982198E-4</v>
      </c>
      <c r="F1449" s="13">
        <v>3.9176427161052999E-3</v>
      </c>
      <c r="G1449" s="12" t="s">
        <v>1873</v>
      </c>
      <c r="H1449" s="14">
        <v>0.94945096030078002</v>
      </c>
    </row>
    <row r="1450" spans="1:8" x14ac:dyDescent="0.25">
      <c r="B1450" s="22" t="s">
        <v>2036</v>
      </c>
      <c r="C1450" s="12" t="s">
        <v>96</v>
      </c>
      <c r="D1450" s="12">
        <v>57</v>
      </c>
      <c r="E1450" s="13">
        <v>2.7103643464808998E-4</v>
      </c>
      <c r="F1450" s="13">
        <v>5.0017848927251599E-3</v>
      </c>
      <c r="G1450" s="12" t="s">
        <v>1873</v>
      </c>
      <c r="H1450" s="14">
        <v>0.95698178230264597</v>
      </c>
    </row>
    <row r="1451" spans="1:8" x14ac:dyDescent="0.25">
      <c r="B1451" s="22" t="s">
        <v>2036</v>
      </c>
      <c r="C1451" s="12" t="s">
        <v>98</v>
      </c>
      <c r="D1451" s="12">
        <v>57</v>
      </c>
      <c r="E1451" s="13">
        <v>-6.35599188257729E-4</v>
      </c>
      <c r="F1451" s="13">
        <v>6.7474244611639197E-3</v>
      </c>
      <c r="G1451" s="12" t="s">
        <v>1873</v>
      </c>
      <c r="H1451" s="14">
        <v>0.92528748967746699</v>
      </c>
    </row>
    <row r="1452" spans="1:8" x14ac:dyDescent="0.25">
      <c r="B1452" s="22" t="s">
        <v>2036</v>
      </c>
      <c r="C1452" s="12" t="s">
        <v>100</v>
      </c>
      <c r="D1452" s="12">
        <v>57</v>
      </c>
      <c r="E1452" s="13">
        <v>-1.6804331753048399E-3</v>
      </c>
      <c r="F1452" s="13">
        <v>5.0949435551006401E-3</v>
      </c>
      <c r="G1452" s="12" t="s">
        <v>1873</v>
      </c>
      <c r="H1452" s="14">
        <v>0.74276378627877804</v>
      </c>
    </row>
    <row r="1453" spans="1:8" x14ac:dyDescent="0.25">
      <c r="A1453" s="18" t="s">
        <v>2039</v>
      </c>
      <c r="B1453" s="18" t="s">
        <v>2038</v>
      </c>
      <c r="C1453" s="19" t="s">
        <v>92</v>
      </c>
      <c r="D1453" s="19">
        <v>15</v>
      </c>
      <c r="E1453" s="20">
        <v>-0.182751105979165</v>
      </c>
      <c r="F1453" s="20">
        <v>0.1639520355305</v>
      </c>
      <c r="G1453" s="19" t="s">
        <v>2040</v>
      </c>
      <c r="H1453" s="21">
        <v>0.26499528518662402</v>
      </c>
    </row>
    <row r="1454" spans="1:8" x14ac:dyDescent="0.25">
      <c r="A1454" s="19"/>
      <c r="B1454" s="18" t="s">
        <v>2038</v>
      </c>
      <c r="C1454" s="19" t="s">
        <v>94</v>
      </c>
      <c r="D1454" s="19">
        <v>15</v>
      </c>
      <c r="E1454" s="20">
        <v>-0.28420183728342902</v>
      </c>
      <c r="F1454" s="20">
        <v>0.136873969219658</v>
      </c>
      <c r="G1454" s="19" t="s">
        <v>2041</v>
      </c>
      <c r="H1454" s="21">
        <v>3.7859180691370398E-2</v>
      </c>
    </row>
    <row r="1455" spans="1:8" x14ac:dyDescent="0.25">
      <c r="A1455" s="19"/>
      <c r="B1455" s="18" t="s">
        <v>2038</v>
      </c>
      <c r="C1455" s="19" t="s">
        <v>96</v>
      </c>
      <c r="D1455" s="19">
        <v>15</v>
      </c>
      <c r="E1455" s="20">
        <v>-0.60506010091481599</v>
      </c>
      <c r="F1455" s="20">
        <v>0.36353275146936798</v>
      </c>
      <c r="G1455" s="19" t="s">
        <v>2042</v>
      </c>
      <c r="H1455" s="21">
        <v>0.119938286490511</v>
      </c>
    </row>
    <row r="1456" spans="1:8" x14ac:dyDescent="0.25">
      <c r="A1456" s="19"/>
      <c r="B1456" s="18" t="s">
        <v>2038</v>
      </c>
      <c r="C1456" s="19" t="s">
        <v>98</v>
      </c>
      <c r="D1456" s="19">
        <v>15</v>
      </c>
      <c r="E1456" s="20">
        <v>0.188342877421315</v>
      </c>
      <c r="F1456" s="20">
        <v>0.26896042441825302</v>
      </c>
      <c r="G1456" s="19" t="s">
        <v>1299</v>
      </c>
      <c r="H1456" s="21">
        <v>0.49523679113477598</v>
      </c>
    </row>
    <row r="1457" spans="1:8" x14ac:dyDescent="0.25">
      <c r="A1457" s="19"/>
      <c r="B1457" s="18" t="s">
        <v>2038</v>
      </c>
      <c r="C1457" s="19" t="s">
        <v>100</v>
      </c>
      <c r="D1457" s="19">
        <v>15</v>
      </c>
      <c r="E1457" s="20">
        <v>-0.34798772692993502</v>
      </c>
      <c r="F1457" s="20">
        <v>0.13567101550629501</v>
      </c>
      <c r="G1457" s="19" t="s">
        <v>2043</v>
      </c>
      <c r="H1457" s="21">
        <v>2.2456930248758101E-2</v>
      </c>
    </row>
    <row r="1458" spans="1:8" x14ac:dyDescent="0.25">
      <c r="A1458" s="22" t="s">
        <v>2045</v>
      </c>
      <c r="B1458" s="22" t="s">
        <v>2044</v>
      </c>
      <c r="C1458" s="12" t="s">
        <v>92</v>
      </c>
      <c r="D1458" s="12">
        <v>27</v>
      </c>
      <c r="E1458" s="13">
        <v>0.21895138030646899</v>
      </c>
      <c r="F1458" s="13">
        <v>0.27079278987802302</v>
      </c>
      <c r="G1458" s="12" t="s">
        <v>2046</v>
      </c>
      <c r="H1458" s="14">
        <v>0.41877006114622001</v>
      </c>
    </row>
    <row r="1459" spans="1:8" x14ac:dyDescent="0.25">
      <c r="B1459" s="22" t="s">
        <v>2044</v>
      </c>
      <c r="C1459" s="12" t="s">
        <v>94</v>
      </c>
      <c r="D1459" s="12">
        <v>27</v>
      </c>
      <c r="E1459" s="13">
        <v>0.28446012614467298</v>
      </c>
      <c r="F1459" s="13">
        <v>0.37484650687783999</v>
      </c>
      <c r="G1459" s="12" t="s">
        <v>2047</v>
      </c>
      <c r="H1459" s="14">
        <v>0.44792975596519102</v>
      </c>
    </row>
    <row r="1460" spans="1:8" x14ac:dyDescent="0.25">
      <c r="B1460" s="22" t="s">
        <v>2044</v>
      </c>
      <c r="C1460" s="12" t="s">
        <v>96</v>
      </c>
      <c r="D1460" s="12">
        <v>27</v>
      </c>
      <c r="E1460" s="13">
        <v>1.92174646007317</v>
      </c>
      <c r="F1460" s="13">
        <v>0.85267591630379003</v>
      </c>
      <c r="G1460" s="12" t="s">
        <v>2048</v>
      </c>
      <c r="H1460" s="14">
        <v>3.32256462536209E-2</v>
      </c>
    </row>
    <row r="1461" spans="1:8" x14ac:dyDescent="0.25">
      <c r="B1461" s="22" t="s">
        <v>2044</v>
      </c>
      <c r="C1461" s="12" t="s">
        <v>98</v>
      </c>
      <c r="D1461" s="12">
        <v>27</v>
      </c>
      <c r="E1461" s="13">
        <v>0.116409604164014</v>
      </c>
      <c r="F1461" s="13">
        <v>0.76663260073520301</v>
      </c>
      <c r="G1461" s="12" t="s">
        <v>2049</v>
      </c>
      <c r="H1461" s="14">
        <v>0.88048103564869595</v>
      </c>
    </row>
    <row r="1462" spans="1:8" x14ac:dyDescent="0.25">
      <c r="B1462" s="22" t="s">
        <v>2044</v>
      </c>
      <c r="C1462" s="12" t="s">
        <v>100</v>
      </c>
      <c r="D1462" s="12">
        <v>27</v>
      </c>
      <c r="E1462" s="13">
        <v>0.235773204326407</v>
      </c>
      <c r="F1462" s="13">
        <v>0.66885169805175704</v>
      </c>
      <c r="G1462" s="12" t="s">
        <v>2050</v>
      </c>
      <c r="H1462" s="14">
        <v>0.72730151742412397</v>
      </c>
    </row>
    <row r="1463" spans="1:8" x14ac:dyDescent="0.25">
      <c r="A1463" s="18" t="s">
        <v>2052</v>
      </c>
      <c r="B1463" s="18" t="s">
        <v>2051</v>
      </c>
      <c r="C1463" s="19" t="s">
        <v>92</v>
      </c>
      <c r="D1463" s="19">
        <v>10</v>
      </c>
      <c r="E1463" s="20">
        <v>-0.13233171581605799</v>
      </c>
      <c r="F1463" s="20">
        <v>0.21917525879063199</v>
      </c>
      <c r="G1463" s="19" t="s">
        <v>2053</v>
      </c>
      <c r="H1463" s="21">
        <v>0.54599574887383395</v>
      </c>
    </row>
    <row r="1464" spans="1:8" x14ac:dyDescent="0.25">
      <c r="A1464" s="19"/>
      <c r="B1464" s="18" t="s">
        <v>2051</v>
      </c>
      <c r="C1464" s="19" t="s">
        <v>94</v>
      </c>
      <c r="D1464" s="19">
        <v>10</v>
      </c>
      <c r="E1464" s="20">
        <v>-8.0056392863536802E-2</v>
      </c>
      <c r="F1464" s="20">
        <v>0.26636194974138799</v>
      </c>
      <c r="G1464" s="19" t="s">
        <v>2054</v>
      </c>
      <c r="H1464" s="21">
        <v>0.76375391609452004</v>
      </c>
    </row>
    <row r="1465" spans="1:8" x14ac:dyDescent="0.25">
      <c r="A1465" s="19"/>
      <c r="B1465" s="18" t="s">
        <v>2051</v>
      </c>
      <c r="C1465" s="19" t="s">
        <v>96</v>
      </c>
      <c r="D1465" s="19">
        <v>10</v>
      </c>
      <c r="E1465" s="20">
        <v>-1.1850061057846299</v>
      </c>
      <c r="F1465" s="20">
        <v>0.62193562110988998</v>
      </c>
      <c r="G1465" s="19" t="s">
        <v>2055</v>
      </c>
      <c r="H1465" s="21">
        <v>9.3196379700522705E-2</v>
      </c>
    </row>
    <row r="1466" spans="1:8" x14ac:dyDescent="0.25">
      <c r="A1466" s="19"/>
      <c r="B1466" s="18" t="s">
        <v>2051</v>
      </c>
      <c r="C1466" s="19" t="s">
        <v>98</v>
      </c>
      <c r="D1466" s="19">
        <v>10</v>
      </c>
      <c r="E1466" s="20">
        <v>-5.0082331433268103E-2</v>
      </c>
      <c r="F1466" s="20">
        <v>0.38519849861682298</v>
      </c>
      <c r="G1466" s="19" t="s">
        <v>2056</v>
      </c>
      <c r="H1466" s="21">
        <v>0.89941257868412305</v>
      </c>
    </row>
    <row r="1467" spans="1:8" x14ac:dyDescent="0.25">
      <c r="A1467" s="19"/>
      <c r="B1467" s="18" t="s">
        <v>2051</v>
      </c>
      <c r="C1467" s="19" t="s">
        <v>100</v>
      </c>
      <c r="D1467" s="19">
        <v>10</v>
      </c>
      <c r="E1467" s="20">
        <v>-8.1067884059231807E-2</v>
      </c>
      <c r="F1467" s="20">
        <v>0.32404253442131598</v>
      </c>
      <c r="G1467" s="19" t="s">
        <v>2057</v>
      </c>
      <c r="H1467" s="21">
        <v>0.80806792348398304</v>
      </c>
    </row>
    <row r="1468" spans="1:8" x14ac:dyDescent="0.25">
      <c r="A1468" s="22" t="s">
        <v>2059</v>
      </c>
      <c r="B1468" s="22" t="s">
        <v>2058</v>
      </c>
      <c r="C1468" s="12" t="s">
        <v>92</v>
      </c>
      <c r="D1468" s="12">
        <v>11</v>
      </c>
      <c r="E1468" s="13">
        <v>-0.151379450612179</v>
      </c>
      <c r="F1468" s="13">
        <v>0.160302704917372</v>
      </c>
      <c r="G1468" s="12" t="s">
        <v>118</v>
      </c>
      <c r="H1468" s="14">
        <v>0.34499849933568599</v>
      </c>
    </row>
    <row r="1469" spans="1:8" x14ac:dyDescent="0.25">
      <c r="B1469" s="22" t="s">
        <v>2058</v>
      </c>
      <c r="C1469" s="12" t="s">
        <v>94</v>
      </c>
      <c r="D1469" s="12">
        <v>11</v>
      </c>
      <c r="E1469" s="13">
        <v>2.2407738584236101E-3</v>
      </c>
      <c r="F1469" s="13">
        <v>0.19592522420347899</v>
      </c>
      <c r="G1469" s="12" t="s">
        <v>2027</v>
      </c>
      <c r="H1469" s="14">
        <v>0.99087488659268996</v>
      </c>
    </row>
    <row r="1470" spans="1:8" x14ac:dyDescent="0.25">
      <c r="B1470" s="22" t="s">
        <v>2058</v>
      </c>
      <c r="C1470" s="12" t="s">
        <v>96</v>
      </c>
      <c r="D1470" s="12">
        <v>11</v>
      </c>
      <c r="E1470" s="13">
        <v>-0.170868901781974</v>
      </c>
      <c r="F1470" s="13">
        <v>0.353136054409666</v>
      </c>
      <c r="G1470" s="12" t="s">
        <v>2060</v>
      </c>
      <c r="H1470" s="14">
        <v>0.64003979786403098</v>
      </c>
    </row>
    <row r="1471" spans="1:8" x14ac:dyDescent="0.25">
      <c r="B1471" s="22" t="s">
        <v>2058</v>
      </c>
      <c r="C1471" s="12" t="s">
        <v>98</v>
      </c>
      <c r="D1471" s="12">
        <v>11</v>
      </c>
      <c r="E1471" s="13">
        <v>-1.9824551767519499E-2</v>
      </c>
      <c r="F1471" s="13">
        <v>0.28182906962403997</v>
      </c>
      <c r="G1471" s="12" t="s">
        <v>2061</v>
      </c>
      <c r="H1471" s="14">
        <v>0.94530792417104303</v>
      </c>
    </row>
    <row r="1472" spans="1:8" x14ac:dyDescent="0.25">
      <c r="B1472" s="22" t="s">
        <v>2058</v>
      </c>
      <c r="C1472" s="12" t="s">
        <v>100</v>
      </c>
      <c r="D1472" s="12">
        <v>11</v>
      </c>
      <c r="E1472" s="13">
        <v>6.1849843098137298E-2</v>
      </c>
      <c r="F1472" s="13">
        <v>0.24604539358350999</v>
      </c>
      <c r="G1472" s="12" t="s">
        <v>2062</v>
      </c>
      <c r="H1472" s="14">
        <v>0.806613842634884</v>
      </c>
    </row>
    <row r="1473" spans="1:8" x14ac:dyDescent="0.25">
      <c r="A1473" s="18" t="s">
        <v>2064</v>
      </c>
      <c r="B1473" s="18" t="s">
        <v>2063</v>
      </c>
      <c r="C1473" s="19" t="s">
        <v>92</v>
      </c>
      <c r="D1473" s="19">
        <v>18</v>
      </c>
      <c r="E1473" s="20">
        <v>2.8699549438877401E-2</v>
      </c>
      <c r="F1473" s="20">
        <v>0.122306523767793</v>
      </c>
      <c r="G1473" s="19" t="s">
        <v>2065</v>
      </c>
      <c r="H1473" s="21">
        <v>0.81447834445597</v>
      </c>
    </row>
    <row r="1474" spans="1:8" x14ac:dyDescent="0.25">
      <c r="A1474" s="19"/>
      <c r="B1474" s="18" t="s">
        <v>2063</v>
      </c>
      <c r="C1474" s="19" t="s">
        <v>94</v>
      </c>
      <c r="D1474" s="19">
        <v>18</v>
      </c>
      <c r="E1474" s="20">
        <v>2.73681561096406E-2</v>
      </c>
      <c r="F1474" s="20">
        <v>0.17892420375705101</v>
      </c>
      <c r="G1474" s="19" t="s">
        <v>2066</v>
      </c>
      <c r="H1474" s="21">
        <v>0.87843021649435904</v>
      </c>
    </row>
    <row r="1475" spans="1:8" x14ac:dyDescent="0.25">
      <c r="A1475" s="19"/>
      <c r="B1475" s="18" t="s">
        <v>2063</v>
      </c>
      <c r="C1475" s="19" t="s">
        <v>96</v>
      </c>
      <c r="D1475" s="19">
        <v>18</v>
      </c>
      <c r="E1475" s="20">
        <v>0.108541520024519</v>
      </c>
      <c r="F1475" s="20">
        <v>0.28848722226891998</v>
      </c>
      <c r="G1475" s="19" t="s">
        <v>2067</v>
      </c>
      <c r="H1475" s="21">
        <v>0.71167804474960705</v>
      </c>
    </row>
    <row r="1476" spans="1:8" x14ac:dyDescent="0.25">
      <c r="A1476" s="19"/>
      <c r="B1476" s="18" t="s">
        <v>2063</v>
      </c>
      <c r="C1476" s="19" t="s">
        <v>98</v>
      </c>
      <c r="D1476" s="19">
        <v>18</v>
      </c>
      <c r="E1476" s="20">
        <v>0.106614146359406</v>
      </c>
      <c r="F1476" s="20">
        <v>0.26777614684631101</v>
      </c>
      <c r="G1476" s="19" t="s">
        <v>208</v>
      </c>
      <c r="H1476" s="21">
        <v>0.69547782768471</v>
      </c>
    </row>
    <row r="1477" spans="1:8" x14ac:dyDescent="0.25">
      <c r="A1477" s="19"/>
      <c r="B1477" s="18" t="s">
        <v>2063</v>
      </c>
      <c r="C1477" s="19" t="s">
        <v>100</v>
      </c>
      <c r="D1477" s="19">
        <v>18</v>
      </c>
      <c r="E1477" s="20">
        <v>2.2780450926998898E-2</v>
      </c>
      <c r="F1477" s="20">
        <v>0.20203989078783799</v>
      </c>
      <c r="G1477" s="19" t="s">
        <v>2068</v>
      </c>
      <c r="H1477" s="21">
        <v>0.91154772709887599</v>
      </c>
    </row>
    <row r="1478" spans="1:8" x14ac:dyDescent="0.25">
      <c r="A1478" s="22" t="s">
        <v>2070</v>
      </c>
      <c r="B1478" s="22" t="s">
        <v>2069</v>
      </c>
      <c r="C1478" s="12" t="s">
        <v>92</v>
      </c>
      <c r="D1478" s="12">
        <v>50</v>
      </c>
      <c r="E1478" s="13">
        <v>0.28689029814755501</v>
      </c>
      <c r="F1478" s="13">
        <v>0.21606297139130501</v>
      </c>
      <c r="G1478" s="12" t="s">
        <v>2071</v>
      </c>
      <c r="H1478" s="14">
        <v>0.18424130448675299</v>
      </c>
    </row>
    <row r="1479" spans="1:8" x14ac:dyDescent="0.25">
      <c r="B1479" s="22" t="s">
        <v>2069</v>
      </c>
      <c r="C1479" s="12" t="s">
        <v>94</v>
      </c>
      <c r="D1479" s="12">
        <v>50</v>
      </c>
      <c r="E1479" s="13">
        <v>0.158393010320132</v>
      </c>
      <c r="F1479" s="13">
        <v>0.23828710350973201</v>
      </c>
      <c r="G1479" s="12" t="s">
        <v>2072</v>
      </c>
      <c r="H1479" s="14">
        <v>0.50623280242255297</v>
      </c>
    </row>
    <row r="1480" spans="1:8" x14ac:dyDescent="0.25">
      <c r="B1480" s="22" t="s">
        <v>2069</v>
      </c>
      <c r="C1480" s="12" t="s">
        <v>96</v>
      </c>
      <c r="D1480" s="12">
        <v>50</v>
      </c>
      <c r="E1480" s="13">
        <v>-0.36499724009897999</v>
      </c>
      <c r="F1480" s="13">
        <v>0.86855356283322205</v>
      </c>
      <c r="G1480" s="12" t="s">
        <v>2073</v>
      </c>
      <c r="H1480" s="14">
        <v>0.67618857843018998</v>
      </c>
    </row>
    <row r="1481" spans="1:8" x14ac:dyDescent="0.25">
      <c r="B1481" s="22" t="s">
        <v>2069</v>
      </c>
      <c r="C1481" s="12" t="s">
        <v>98</v>
      </c>
      <c r="D1481" s="12">
        <v>50</v>
      </c>
      <c r="E1481" s="13">
        <v>-1.0015754670925E-2</v>
      </c>
      <c r="F1481" s="13">
        <v>0.56623623550464697</v>
      </c>
      <c r="G1481" s="12" t="s">
        <v>2074</v>
      </c>
      <c r="H1481" s="14">
        <v>0.98595934594594603</v>
      </c>
    </row>
    <row r="1482" spans="1:8" x14ac:dyDescent="0.25">
      <c r="B1482" s="22" t="s">
        <v>2069</v>
      </c>
      <c r="C1482" s="12" t="s">
        <v>100</v>
      </c>
      <c r="D1482" s="12">
        <v>50</v>
      </c>
      <c r="E1482" s="13">
        <v>-0.23455340291670099</v>
      </c>
      <c r="F1482" s="13">
        <v>0.51441290385564198</v>
      </c>
      <c r="G1482" s="12" t="s">
        <v>2075</v>
      </c>
      <c r="H1482" s="14">
        <v>0.650430816953673</v>
      </c>
    </row>
    <row r="1483" spans="1:8" x14ac:dyDescent="0.25">
      <c r="A1483" s="18" t="s">
        <v>2077</v>
      </c>
      <c r="B1483" s="18" t="s">
        <v>2076</v>
      </c>
      <c r="C1483" s="19" t="s">
        <v>92</v>
      </c>
      <c r="D1483" s="19">
        <v>18</v>
      </c>
      <c r="E1483" s="20">
        <v>1.2109052167103101E-2</v>
      </c>
      <c r="F1483" s="20">
        <v>7.03672272412533E-2</v>
      </c>
      <c r="G1483" s="19" t="s">
        <v>1490</v>
      </c>
      <c r="H1483" s="21">
        <v>0.86337173443857596</v>
      </c>
    </row>
    <row r="1484" spans="1:8" x14ac:dyDescent="0.25">
      <c r="A1484" s="19"/>
      <c r="B1484" s="18" t="s">
        <v>2076</v>
      </c>
      <c r="C1484" s="19" t="s">
        <v>94</v>
      </c>
      <c r="D1484" s="19">
        <v>18</v>
      </c>
      <c r="E1484" s="20">
        <v>4.5031301141875098E-2</v>
      </c>
      <c r="F1484" s="20">
        <v>0.106326724180229</v>
      </c>
      <c r="G1484" s="19" t="s">
        <v>2078</v>
      </c>
      <c r="H1484" s="21">
        <v>0.67191723428704897</v>
      </c>
    </row>
    <row r="1485" spans="1:8" x14ac:dyDescent="0.25">
      <c r="A1485" s="19"/>
      <c r="B1485" s="18" t="s">
        <v>2076</v>
      </c>
      <c r="C1485" s="19" t="s">
        <v>96</v>
      </c>
      <c r="D1485" s="19">
        <v>18</v>
      </c>
      <c r="E1485" s="20">
        <v>8.8524040782299404E-2</v>
      </c>
      <c r="F1485" s="20">
        <v>0.132481833668358</v>
      </c>
      <c r="G1485" s="19" t="s">
        <v>2079</v>
      </c>
      <c r="H1485" s="21">
        <v>0.51353219244854598</v>
      </c>
    </row>
    <row r="1486" spans="1:8" x14ac:dyDescent="0.25">
      <c r="A1486" s="19"/>
      <c r="B1486" s="18" t="s">
        <v>2076</v>
      </c>
      <c r="C1486" s="19" t="s">
        <v>98</v>
      </c>
      <c r="D1486" s="19">
        <v>18</v>
      </c>
      <c r="E1486" s="20">
        <v>-0.119692666052981</v>
      </c>
      <c r="F1486" s="20">
        <v>0.20489476151803701</v>
      </c>
      <c r="G1486" s="19" t="s">
        <v>2080</v>
      </c>
      <c r="H1486" s="21">
        <v>0.56678003976151903</v>
      </c>
    </row>
    <row r="1487" spans="1:8" x14ac:dyDescent="0.25">
      <c r="A1487" s="19"/>
      <c r="B1487" s="18" t="s">
        <v>2076</v>
      </c>
      <c r="C1487" s="19" t="s">
        <v>100</v>
      </c>
      <c r="D1487" s="19">
        <v>18</v>
      </c>
      <c r="E1487" s="20">
        <v>0.158242515656321</v>
      </c>
      <c r="F1487" s="20">
        <v>0.172774574870981</v>
      </c>
      <c r="G1487" s="19" t="s">
        <v>2081</v>
      </c>
      <c r="H1487" s="21">
        <v>0.37253458449097898</v>
      </c>
    </row>
    <row r="1488" spans="1:8" x14ac:dyDescent="0.25">
      <c r="A1488" s="22" t="s">
        <v>2083</v>
      </c>
      <c r="B1488" s="22" t="s">
        <v>2082</v>
      </c>
      <c r="C1488" s="12" t="s">
        <v>92</v>
      </c>
      <c r="D1488" s="12">
        <v>45</v>
      </c>
      <c r="E1488" s="13">
        <v>2.76936905235891E-3</v>
      </c>
      <c r="F1488" s="13">
        <v>3.2700085147736799E-2</v>
      </c>
      <c r="G1488" s="12" t="s">
        <v>1954</v>
      </c>
      <c r="H1488" s="14">
        <v>0.93250787442236804</v>
      </c>
    </row>
    <row r="1489" spans="1:8" x14ac:dyDescent="0.25">
      <c r="B1489" s="22" t="s">
        <v>2082</v>
      </c>
      <c r="C1489" s="12" t="s">
        <v>94</v>
      </c>
      <c r="D1489" s="12">
        <v>45</v>
      </c>
      <c r="E1489" s="13">
        <v>-6.8634711467827503E-3</v>
      </c>
      <c r="F1489" s="13">
        <v>3.4678371937081898E-2</v>
      </c>
      <c r="G1489" s="12" t="s">
        <v>1990</v>
      </c>
      <c r="H1489" s="14">
        <v>0.84310928554074704</v>
      </c>
    </row>
    <row r="1490" spans="1:8" x14ac:dyDescent="0.25">
      <c r="B1490" s="22" t="s">
        <v>2082</v>
      </c>
      <c r="C1490" s="12" t="s">
        <v>96</v>
      </c>
      <c r="D1490" s="12">
        <v>45</v>
      </c>
      <c r="E1490" s="13">
        <v>3.9716434794908198E-3</v>
      </c>
      <c r="F1490" s="13">
        <v>4.4210211190779503E-2</v>
      </c>
      <c r="G1490" s="12" t="s">
        <v>809</v>
      </c>
      <c r="H1490" s="14">
        <v>0.92883513822375396</v>
      </c>
    </row>
    <row r="1491" spans="1:8" x14ac:dyDescent="0.25">
      <c r="B1491" s="22" t="s">
        <v>2082</v>
      </c>
      <c r="C1491" s="12" t="s">
        <v>98</v>
      </c>
      <c r="D1491" s="12">
        <v>45</v>
      </c>
      <c r="E1491" s="13">
        <v>-5.3769851326490601E-3</v>
      </c>
      <c r="F1491" s="13">
        <v>8.9476762884123498E-2</v>
      </c>
      <c r="G1491" s="12" t="s">
        <v>2084</v>
      </c>
      <c r="H1491" s="14">
        <v>0.95235317081008097</v>
      </c>
    </row>
    <row r="1492" spans="1:8" x14ac:dyDescent="0.25">
      <c r="B1492" s="22" t="s">
        <v>2082</v>
      </c>
      <c r="C1492" s="12" t="s">
        <v>100</v>
      </c>
      <c r="D1492" s="12">
        <v>45</v>
      </c>
      <c r="E1492" s="13">
        <v>-5.3769851326490601E-3</v>
      </c>
      <c r="F1492" s="13">
        <v>3.2945847481892498E-2</v>
      </c>
      <c r="G1492" s="12" t="s">
        <v>1990</v>
      </c>
      <c r="H1492" s="14">
        <v>0.87110295863315501</v>
      </c>
    </row>
    <row r="1493" spans="1:8" x14ac:dyDescent="0.25">
      <c r="A1493" s="18" t="s">
        <v>2086</v>
      </c>
      <c r="B1493" s="18" t="s">
        <v>2085</v>
      </c>
      <c r="C1493" s="19" t="s">
        <v>92</v>
      </c>
      <c r="D1493" s="19">
        <v>19</v>
      </c>
      <c r="E1493" s="20">
        <v>8.2747622575243499E-2</v>
      </c>
      <c r="F1493" s="20">
        <v>4.8687690801098797E-2</v>
      </c>
      <c r="G1493" s="19" t="s">
        <v>2087</v>
      </c>
      <c r="H1493" s="21">
        <v>8.9213832568606502E-2</v>
      </c>
    </row>
    <row r="1494" spans="1:8" x14ac:dyDescent="0.25">
      <c r="A1494" s="19"/>
      <c r="B1494" s="18" t="s">
        <v>2085</v>
      </c>
      <c r="C1494" s="19" t="s">
        <v>94</v>
      </c>
      <c r="D1494" s="19">
        <v>19</v>
      </c>
      <c r="E1494" s="20">
        <v>8.2725207141010504E-2</v>
      </c>
      <c r="F1494" s="20">
        <v>6.8517485359645205E-2</v>
      </c>
      <c r="G1494" s="19" t="s">
        <v>1635</v>
      </c>
      <c r="H1494" s="21">
        <v>0.22729389251770499</v>
      </c>
    </row>
    <row r="1495" spans="1:8" x14ac:dyDescent="0.25">
      <c r="A1495" s="19"/>
      <c r="B1495" s="18" t="s">
        <v>2085</v>
      </c>
      <c r="C1495" s="19" t="s">
        <v>96</v>
      </c>
      <c r="D1495" s="19">
        <v>19</v>
      </c>
      <c r="E1495" s="20">
        <v>5.9337910751189299E-2</v>
      </c>
      <c r="F1495" s="20">
        <v>9.9669519134003806E-2</v>
      </c>
      <c r="G1495" s="19" t="s">
        <v>2088</v>
      </c>
      <c r="H1495" s="21">
        <v>0.55945453323821204</v>
      </c>
    </row>
    <row r="1496" spans="1:8" x14ac:dyDescent="0.25">
      <c r="A1496" s="19"/>
      <c r="B1496" s="18" t="s">
        <v>2085</v>
      </c>
      <c r="C1496" s="19" t="s">
        <v>98</v>
      </c>
      <c r="D1496" s="19">
        <v>19</v>
      </c>
      <c r="E1496" s="20">
        <v>6.2511087669767401E-2</v>
      </c>
      <c r="F1496" s="20">
        <v>0.104945235503365</v>
      </c>
      <c r="G1496" s="19" t="s">
        <v>2089</v>
      </c>
      <c r="H1496" s="21">
        <v>0.55882209008412398</v>
      </c>
    </row>
    <row r="1497" spans="1:8" x14ac:dyDescent="0.25">
      <c r="A1497" s="19"/>
      <c r="B1497" s="18" t="s">
        <v>2085</v>
      </c>
      <c r="C1497" s="19" t="s">
        <v>100</v>
      </c>
      <c r="D1497" s="19">
        <v>19</v>
      </c>
      <c r="E1497" s="20">
        <v>4.6498730179473903E-2</v>
      </c>
      <c r="F1497" s="20">
        <v>8.4542723720017296E-2</v>
      </c>
      <c r="G1497" s="19" t="s">
        <v>2090</v>
      </c>
      <c r="H1497" s="21">
        <v>0.58907790229536905</v>
      </c>
    </row>
    <row r="1498" spans="1:8" x14ac:dyDescent="0.25">
      <c r="A1498" s="22" t="s">
        <v>2092</v>
      </c>
      <c r="B1498" s="22" t="s">
        <v>2091</v>
      </c>
      <c r="C1498" s="12" t="s">
        <v>92</v>
      </c>
      <c r="D1498" s="12">
        <v>9</v>
      </c>
      <c r="E1498" s="13">
        <v>-0.152717550764606</v>
      </c>
      <c r="F1498" s="13">
        <v>0.15929419382149199</v>
      </c>
      <c r="G1498" s="12" t="s">
        <v>466</v>
      </c>
      <c r="H1498" s="14">
        <v>0.33770291635211003</v>
      </c>
    </row>
    <row r="1499" spans="1:8" x14ac:dyDescent="0.25">
      <c r="B1499" s="22" t="s">
        <v>2091</v>
      </c>
      <c r="C1499" s="12" t="s">
        <v>94</v>
      </c>
      <c r="D1499" s="12">
        <v>9</v>
      </c>
      <c r="E1499" s="13">
        <v>-0.125972395556813</v>
      </c>
      <c r="F1499" s="13">
        <v>0.21531076739544899</v>
      </c>
      <c r="G1499" s="12" t="s">
        <v>638</v>
      </c>
      <c r="H1499" s="14">
        <v>0.55849901073994501</v>
      </c>
    </row>
    <row r="1500" spans="1:8" x14ac:dyDescent="0.25">
      <c r="B1500" s="22" t="s">
        <v>2091</v>
      </c>
      <c r="C1500" s="12" t="s">
        <v>96</v>
      </c>
      <c r="D1500" s="12">
        <v>9</v>
      </c>
      <c r="E1500" s="13">
        <v>5.4190243904709001E-2</v>
      </c>
      <c r="F1500" s="13">
        <v>0.49519954707680702</v>
      </c>
      <c r="G1500" s="12" t="s">
        <v>2093</v>
      </c>
      <c r="H1500" s="14">
        <v>0.91593160828869002</v>
      </c>
    </row>
    <row r="1501" spans="1:8" x14ac:dyDescent="0.25">
      <c r="B1501" s="22" t="s">
        <v>2091</v>
      </c>
      <c r="C1501" s="12" t="s">
        <v>98</v>
      </c>
      <c r="D1501" s="12">
        <v>9</v>
      </c>
      <c r="E1501" s="13">
        <v>-0.40986805821589101</v>
      </c>
      <c r="F1501" s="13">
        <v>0.31126897132202502</v>
      </c>
      <c r="G1501" s="12" t="s">
        <v>2094</v>
      </c>
      <c r="H1501" s="14">
        <v>0.22438546523021299</v>
      </c>
    </row>
    <row r="1502" spans="1:8" x14ac:dyDescent="0.25">
      <c r="B1502" s="22" t="s">
        <v>2091</v>
      </c>
      <c r="C1502" s="12" t="s">
        <v>100</v>
      </c>
      <c r="D1502" s="12">
        <v>9</v>
      </c>
      <c r="E1502" s="13">
        <v>-0.13371062763925901</v>
      </c>
      <c r="F1502" s="13">
        <v>0.23702068529627601</v>
      </c>
      <c r="G1502" s="12" t="s">
        <v>2095</v>
      </c>
      <c r="H1502" s="14">
        <v>0.588127225953465</v>
      </c>
    </row>
    <row r="1503" spans="1:8" x14ac:dyDescent="0.25">
      <c r="A1503" s="18" t="s">
        <v>2097</v>
      </c>
      <c r="B1503" s="18" t="s">
        <v>2096</v>
      </c>
      <c r="C1503" s="19" t="s">
        <v>92</v>
      </c>
      <c r="D1503" s="19">
        <v>26</v>
      </c>
      <c r="E1503" s="20">
        <v>-8.5783557211666403E-2</v>
      </c>
      <c r="F1503" s="20">
        <v>0.116487121574538</v>
      </c>
      <c r="G1503" s="19" t="s">
        <v>2098</v>
      </c>
      <c r="H1503" s="21">
        <v>0.46147455641332902</v>
      </c>
    </row>
    <row r="1504" spans="1:8" x14ac:dyDescent="0.25">
      <c r="A1504" s="19"/>
      <c r="B1504" s="18" t="s">
        <v>2096</v>
      </c>
      <c r="C1504" s="19" t="s">
        <v>94</v>
      </c>
      <c r="D1504" s="19">
        <v>26</v>
      </c>
      <c r="E1504" s="20">
        <v>-8.6794097479510807E-2</v>
      </c>
      <c r="F1504" s="20">
        <v>0.1514803508566</v>
      </c>
      <c r="G1504" s="19" t="s">
        <v>2099</v>
      </c>
      <c r="H1504" s="21">
        <v>0.566663215010757</v>
      </c>
    </row>
    <row r="1505" spans="1:8" x14ac:dyDescent="0.25">
      <c r="A1505" s="19"/>
      <c r="B1505" s="18" t="s">
        <v>2096</v>
      </c>
      <c r="C1505" s="19" t="s">
        <v>96</v>
      </c>
      <c r="D1505" s="19">
        <v>26</v>
      </c>
      <c r="E1505" s="20">
        <v>-5.2844556643201597E-2</v>
      </c>
      <c r="F1505" s="20">
        <v>0.21715247555475201</v>
      </c>
      <c r="G1505" s="19" t="s">
        <v>2100</v>
      </c>
      <c r="H1505" s="21">
        <v>0.80980048106348002</v>
      </c>
    </row>
    <row r="1506" spans="1:8" x14ac:dyDescent="0.25">
      <c r="A1506" s="19"/>
      <c r="B1506" s="18" t="s">
        <v>2096</v>
      </c>
      <c r="C1506" s="19" t="s">
        <v>98</v>
      </c>
      <c r="D1506" s="19">
        <v>26</v>
      </c>
      <c r="E1506" s="20">
        <v>-3.4658242469743299E-2</v>
      </c>
      <c r="F1506" s="20">
        <v>0.25619460196001398</v>
      </c>
      <c r="G1506" s="19" t="s">
        <v>2101</v>
      </c>
      <c r="H1506" s="21">
        <v>0.89347311451828904</v>
      </c>
    </row>
    <row r="1507" spans="1:8" x14ac:dyDescent="0.25">
      <c r="A1507" s="19"/>
      <c r="B1507" s="18" t="s">
        <v>2096</v>
      </c>
      <c r="C1507" s="19" t="s">
        <v>100</v>
      </c>
      <c r="D1507" s="19">
        <v>26</v>
      </c>
      <c r="E1507" s="20">
        <v>-6.2337490520542702E-2</v>
      </c>
      <c r="F1507" s="20">
        <v>0.16751338061080701</v>
      </c>
      <c r="G1507" s="19" t="s">
        <v>2102</v>
      </c>
      <c r="H1507" s="21">
        <v>0.71292870510140005</v>
      </c>
    </row>
    <row r="1508" spans="1:8" x14ac:dyDescent="0.25">
      <c r="A1508" s="22" t="s">
        <v>2104</v>
      </c>
      <c r="B1508" s="22" t="s">
        <v>2103</v>
      </c>
      <c r="C1508" s="12" t="s">
        <v>92</v>
      </c>
      <c r="D1508" s="12">
        <v>44</v>
      </c>
      <c r="E1508" s="13">
        <v>0.120324197986478</v>
      </c>
      <c r="F1508" s="13">
        <v>0.17196463719128899</v>
      </c>
      <c r="G1508" s="12" t="s">
        <v>2105</v>
      </c>
      <c r="H1508" s="14">
        <v>0.48411271011875701</v>
      </c>
    </row>
    <row r="1509" spans="1:8" x14ac:dyDescent="0.25">
      <c r="B1509" s="22" t="s">
        <v>2103</v>
      </c>
      <c r="C1509" s="12" t="s">
        <v>94</v>
      </c>
      <c r="D1509" s="12">
        <v>44</v>
      </c>
      <c r="E1509" s="13">
        <v>-3.3977695014138602E-2</v>
      </c>
      <c r="F1509" s="13">
        <v>0.22824133543233499</v>
      </c>
      <c r="G1509" s="12" t="s">
        <v>741</v>
      </c>
      <c r="H1509" s="14">
        <v>0.881658262668227</v>
      </c>
    </row>
    <row r="1510" spans="1:8" x14ac:dyDescent="0.25">
      <c r="B1510" s="22" t="s">
        <v>2103</v>
      </c>
      <c r="C1510" s="12" t="s">
        <v>96</v>
      </c>
      <c r="D1510" s="12">
        <v>44</v>
      </c>
      <c r="E1510" s="13">
        <v>0.322142587757904</v>
      </c>
      <c r="F1510" s="13">
        <v>0.72938042167612005</v>
      </c>
      <c r="G1510" s="12" t="s">
        <v>2106</v>
      </c>
      <c r="H1510" s="14">
        <v>0.66099656362988102</v>
      </c>
    </row>
    <row r="1511" spans="1:8" x14ac:dyDescent="0.25">
      <c r="B1511" s="22" t="s">
        <v>2103</v>
      </c>
      <c r="C1511" s="12" t="s">
        <v>98</v>
      </c>
      <c r="D1511" s="12">
        <v>44</v>
      </c>
      <c r="E1511" s="13">
        <v>-0.35685496901918601</v>
      </c>
      <c r="F1511" s="13">
        <v>0.497306354946908</v>
      </c>
      <c r="G1511" s="12" t="s">
        <v>2107</v>
      </c>
      <c r="H1511" s="14">
        <v>0.476899345235683</v>
      </c>
    </row>
    <row r="1512" spans="1:8" x14ac:dyDescent="0.25">
      <c r="B1512" s="22" t="s">
        <v>2103</v>
      </c>
      <c r="C1512" s="12" t="s">
        <v>100</v>
      </c>
      <c r="D1512" s="12">
        <v>44</v>
      </c>
      <c r="E1512" s="13">
        <v>-0.373867800768237</v>
      </c>
      <c r="F1512" s="13">
        <v>0.57659788802360601</v>
      </c>
      <c r="G1512" s="12" t="s">
        <v>2108</v>
      </c>
      <c r="H1512" s="14">
        <v>0.52017211502391503</v>
      </c>
    </row>
    <row r="1513" spans="1:8" x14ac:dyDescent="0.25">
      <c r="A1513" s="18" t="s">
        <v>2110</v>
      </c>
      <c r="B1513" s="18" t="s">
        <v>2109</v>
      </c>
      <c r="C1513" s="19" t="s">
        <v>92</v>
      </c>
      <c r="D1513" s="19">
        <v>10</v>
      </c>
      <c r="E1513" s="20">
        <v>6.9668757606423201E-2</v>
      </c>
      <c r="F1513" s="20">
        <v>9.0573833079138993E-2</v>
      </c>
      <c r="G1513" s="19" t="s">
        <v>2111</v>
      </c>
      <c r="H1513" s="21">
        <v>0.44177875044917297</v>
      </c>
    </row>
    <row r="1514" spans="1:8" x14ac:dyDescent="0.25">
      <c r="A1514" s="19"/>
      <c r="B1514" s="18" t="s">
        <v>2109</v>
      </c>
      <c r="C1514" s="19" t="s">
        <v>94</v>
      </c>
      <c r="D1514" s="19">
        <v>10</v>
      </c>
      <c r="E1514" s="20">
        <v>0.108435447407792</v>
      </c>
      <c r="F1514" s="20">
        <v>0.121024448798613</v>
      </c>
      <c r="G1514" s="19" t="s">
        <v>2112</v>
      </c>
      <c r="H1514" s="21">
        <v>0.370263613735484</v>
      </c>
    </row>
    <row r="1515" spans="1:8" x14ac:dyDescent="0.25">
      <c r="A1515" s="19"/>
      <c r="B1515" s="18" t="s">
        <v>2109</v>
      </c>
      <c r="C1515" s="19" t="s">
        <v>96</v>
      </c>
      <c r="D1515" s="19">
        <v>10</v>
      </c>
      <c r="E1515" s="20">
        <v>0.39184246141273599</v>
      </c>
      <c r="F1515" s="20">
        <v>0.26239695745025898</v>
      </c>
      <c r="G1515" s="19" t="s">
        <v>2113</v>
      </c>
      <c r="H1515" s="21">
        <v>0.173704580337391</v>
      </c>
    </row>
    <row r="1516" spans="1:8" x14ac:dyDescent="0.25">
      <c r="A1516" s="19"/>
      <c r="B1516" s="18" t="s">
        <v>2109</v>
      </c>
      <c r="C1516" s="19" t="s">
        <v>98</v>
      </c>
      <c r="D1516" s="19">
        <v>10</v>
      </c>
      <c r="E1516" s="20">
        <v>9.5346278052170705E-2</v>
      </c>
      <c r="F1516" s="20">
        <v>0.18165997308264101</v>
      </c>
      <c r="G1516" s="19" t="s">
        <v>2114</v>
      </c>
      <c r="H1516" s="21">
        <v>0.61236166226488797</v>
      </c>
    </row>
    <row r="1517" spans="1:8" x14ac:dyDescent="0.25">
      <c r="A1517" s="19"/>
      <c r="B1517" s="18" t="s">
        <v>2109</v>
      </c>
      <c r="C1517" s="19" t="s">
        <v>100</v>
      </c>
      <c r="D1517" s="19">
        <v>10</v>
      </c>
      <c r="E1517" s="20">
        <v>0.109421777846508</v>
      </c>
      <c r="F1517" s="20">
        <v>0.14100644670366599</v>
      </c>
      <c r="G1517" s="19" t="s">
        <v>2115</v>
      </c>
      <c r="H1517" s="21">
        <v>0.45765230440656701</v>
      </c>
    </row>
    <row r="1518" spans="1:8" x14ac:dyDescent="0.25">
      <c r="A1518" s="22" t="s">
        <v>2117</v>
      </c>
      <c r="B1518" s="22" t="s">
        <v>2116</v>
      </c>
      <c r="C1518" s="12" t="s">
        <v>92</v>
      </c>
      <c r="D1518" s="12">
        <v>13</v>
      </c>
      <c r="E1518" s="13">
        <v>7.6933061955916204E-2</v>
      </c>
      <c r="F1518" s="13">
        <v>0.16294041863872799</v>
      </c>
      <c r="G1518" s="12" t="s">
        <v>2118</v>
      </c>
      <c r="H1518" s="14">
        <v>0.636816469834521</v>
      </c>
    </row>
    <row r="1519" spans="1:8" x14ac:dyDescent="0.25">
      <c r="B1519" s="22" t="s">
        <v>2116</v>
      </c>
      <c r="C1519" s="12" t="s">
        <v>94</v>
      </c>
      <c r="D1519" s="12">
        <v>13</v>
      </c>
      <c r="E1519" s="13">
        <v>-4.81540147324701E-2</v>
      </c>
      <c r="F1519" s="13">
        <v>0.201424432854346</v>
      </c>
      <c r="G1519" s="12" t="s">
        <v>2119</v>
      </c>
      <c r="H1519" s="14">
        <v>0.811053322723293</v>
      </c>
    </row>
    <row r="1520" spans="1:8" x14ac:dyDescent="0.25">
      <c r="B1520" s="22" t="s">
        <v>2116</v>
      </c>
      <c r="C1520" s="12" t="s">
        <v>96</v>
      </c>
      <c r="D1520" s="12">
        <v>13</v>
      </c>
      <c r="E1520" s="13">
        <v>0.28690589651949699</v>
      </c>
      <c r="F1520" s="13">
        <v>0.45217480690994499</v>
      </c>
      <c r="G1520" s="12" t="s">
        <v>2120</v>
      </c>
      <c r="H1520" s="14">
        <v>0.53872535482211004</v>
      </c>
    </row>
    <row r="1521" spans="1:8" x14ac:dyDescent="0.25">
      <c r="B1521" s="22" t="s">
        <v>2116</v>
      </c>
      <c r="C1521" s="12" t="s">
        <v>98</v>
      </c>
      <c r="D1521" s="12">
        <v>13</v>
      </c>
      <c r="E1521" s="13">
        <v>-0.28184932529206802</v>
      </c>
      <c r="F1521" s="13">
        <v>0.355401829267531</v>
      </c>
      <c r="G1521" s="12" t="s">
        <v>2121</v>
      </c>
      <c r="H1521" s="14">
        <v>0.44315005272234498</v>
      </c>
    </row>
    <row r="1522" spans="1:8" x14ac:dyDescent="0.25">
      <c r="B1522" s="22" t="s">
        <v>2116</v>
      </c>
      <c r="C1522" s="12" t="s">
        <v>100</v>
      </c>
      <c r="D1522" s="12">
        <v>13</v>
      </c>
      <c r="E1522" s="13">
        <v>-0.16188094595329799</v>
      </c>
      <c r="F1522" s="13">
        <v>0.305976385503408</v>
      </c>
      <c r="G1522" s="12" t="s">
        <v>2122</v>
      </c>
      <c r="H1522" s="14">
        <v>0.60640967403586599</v>
      </c>
    </row>
    <row r="1523" spans="1:8" x14ac:dyDescent="0.25">
      <c r="A1523" s="18" t="s">
        <v>2124</v>
      </c>
      <c r="B1523" s="18" t="s">
        <v>2123</v>
      </c>
      <c r="C1523" s="19" t="s">
        <v>92</v>
      </c>
      <c r="D1523" s="19">
        <v>19</v>
      </c>
      <c r="E1523" s="20">
        <v>-1.14312048684823E-2</v>
      </c>
      <c r="F1523" s="20">
        <v>2.4319553161992601E-2</v>
      </c>
      <c r="G1523" s="19" t="s">
        <v>2125</v>
      </c>
      <c r="H1523" s="21">
        <v>0.63832520302714402</v>
      </c>
    </row>
    <row r="1524" spans="1:8" x14ac:dyDescent="0.25">
      <c r="A1524" s="19"/>
      <c r="B1524" s="18" t="s">
        <v>2123</v>
      </c>
      <c r="C1524" s="19" t="s">
        <v>94</v>
      </c>
      <c r="D1524" s="19">
        <v>19</v>
      </c>
      <c r="E1524" s="20">
        <v>-2.9024379971426199E-2</v>
      </c>
      <c r="F1524" s="20">
        <v>3.4917776762310199E-2</v>
      </c>
      <c r="G1524" s="19" t="s">
        <v>2126</v>
      </c>
      <c r="H1524" s="21">
        <v>0.40584894477856998</v>
      </c>
    </row>
    <row r="1525" spans="1:8" x14ac:dyDescent="0.25">
      <c r="A1525" s="19"/>
      <c r="B1525" s="18" t="s">
        <v>2123</v>
      </c>
      <c r="C1525" s="19" t="s">
        <v>96</v>
      </c>
      <c r="D1525" s="19">
        <v>19</v>
      </c>
      <c r="E1525" s="20">
        <v>-1.2795283063010201E-2</v>
      </c>
      <c r="F1525" s="20">
        <v>3.8890477421420003E-2</v>
      </c>
      <c r="G1525" s="19" t="s">
        <v>2127</v>
      </c>
      <c r="H1525" s="21">
        <v>0.74616806377832101</v>
      </c>
    </row>
    <row r="1526" spans="1:8" x14ac:dyDescent="0.25">
      <c r="A1526" s="19"/>
      <c r="B1526" s="18" t="s">
        <v>2123</v>
      </c>
      <c r="C1526" s="19" t="s">
        <v>98</v>
      </c>
      <c r="D1526" s="19">
        <v>19</v>
      </c>
      <c r="E1526" s="20">
        <v>-3.0043952578309802E-2</v>
      </c>
      <c r="F1526" s="20">
        <v>4.6235049849596498E-2</v>
      </c>
      <c r="G1526" s="19" t="s">
        <v>2128</v>
      </c>
      <c r="H1526" s="21">
        <v>0.52402253475381999</v>
      </c>
    </row>
    <row r="1527" spans="1:8" x14ac:dyDescent="0.25">
      <c r="A1527" s="19"/>
      <c r="B1527" s="18" t="s">
        <v>2123</v>
      </c>
      <c r="C1527" s="19" t="s">
        <v>100</v>
      </c>
      <c r="D1527" s="19">
        <v>19</v>
      </c>
      <c r="E1527" s="20">
        <v>-2.0713716409058499E-2</v>
      </c>
      <c r="F1527" s="20">
        <v>3.8572602560373502E-2</v>
      </c>
      <c r="G1527" s="19" t="s">
        <v>2129</v>
      </c>
      <c r="H1527" s="21">
        <v>0.59783958275079796</v>
      </c>
    </row>
    <row r="1528" spans="1:8" x14ac:dyDescent="0.25">
      <c r="A1528" s="22" t="s">
        <v>2131</v>
      </c>
      <c r="B1528" s="22" t="s">
        <v>2130</v>
      </c>
      <c r="C1528" s="12" t="s">
        <v>92</v>
      </c>
      <c r="D1528" s="12">
        <v>29</v>
      </c>
      <c r="E1528" s="13">
        <v>-6.4745421478726902E-4</v>
      </c>
      <c r="F1528" s="13">
        <v>1.48335199873807E-2</v>
      </c>
      <c r="G1528" s="12" t="s">
        <v>366</v>
      </c>
      <c r="H1528" s="14">
        <v>0.96518495020084005</v>
      </c>
    </row>
    <row r="1529" spans="1:8" x14ac:dyDescent="0.25">
      <c r="B1529" s="22" t="s">
        <v>2130</v>
      </c>
      <c r="C1529" s="12" t="s">
        <v>94</v>
      </c>
      <c r="D1529" s="12">
        <v>29</v>
      </c>
      <c r="E1529" s="13">
        <v>4.60925198147971E-3</v>
      </c>
      <c r="F1529" s="13">
        <v>2.1257538270894501E-2</v>
      </c>
      <c r="G1529" s="12" t="s">
        <v>2132</v>
      </c>
      <c r="H1529" s="14">
        <v>0.82834156625060895</v>
      </c>
    </row>
    <row r="1530" spans="1:8" x14ac:dyDescent="0.25">
      <c r="B1530" s="22" t="s">
        <v>2130</v>
      </c>
      <c r="C1530" s="12" t="s">
        <v>96</v>
      </c>
      <c r="D1530" s="12">
        <v>29</v>
      </c>
      <c r="E1530" s="13">
        <v>-1.34396549458586E-2</v>
      </c>
      <c r="F1530" s="13">
        <v>2.2150712537458601E-2</v>
      </c>
      <c r="G1530" s="12" t="s">
        <v>2133</v>
      </c>
      <c r="H1530" s="14">
        <v>0.54909388254144498</v>
      </c>
    </row>
    <row r="1531" spans="1:8" x14ac:dyDescent="0.25">
      <c r="B1531" s="22" t="s">
        <v>2130</v>
      </c>
      <c r="C1531" s="12" t="s">
        <v>98</v>
      </c>
      <c r="D1531" s="12">
        <v>29</v>
      </c>
      <c r="E1531" s="13">
        <v>7.1762129762522903E-3</v>
      </c>
      <c r="F1531" s="13">
        <v>3.4090270685807701E-2</v>
      </c>
      <c r="G1531" s="12" t="s">
        <v>431</v>
      </c>
      <c r="H1531" s="14">
        <v>0.83479704447295999</v>
      </c>
    </row>
    <row r="1532" spans="1:8" x14ac:dyDescent="0.25">
      <c r="B1532" s="22" t="s">
        <v>2130</v>
      </c>
      <c r="C1532" s="12" t="s">
        <v>100</v>
      </c>
      <c r="D1532" s="12">
        <v>29</v>
      </c>
      <c r="E1532" s="13">
        <v>4.2755129348153696E-3</v>
      </c>
      <c r="F1532" s="13">
        <v>2.70714302440941E-2</v>
      </c>
      <c r="G1532" s="12" t="s">
        <v>2134</v>
      </c>
      <c r="H1532" s="14">
        <v>0.87564190622509497</v>
      </c>
    </row>
    <row r="1533" spans="1:8" x14ac:dyDescent="0.25">
      <c r="A1533" s="18" t="s">
        <v>2136</v>
      </c>
      <c r="B1533" s="18" t="s">
        <v>2135</v>
      </c>
      <c r="C1533" s="19" t="s">
        <v>92</v>
      </c>
      <c r="D1533" s="19">
        <v>11</v>
      </c>
      <c r="E1533" s="20">
        <v>-2.7907124481985099E-3</v>
      </c>
      <c r="F1533" s="20">
        <v>0.20777726088614001</v>
      </c>
      <c r="G1533" s="19" t="s">
        <v>2137</v>
      </c>
      <c r="H1533" s="21">
        <v>0.989283719400738</v>
      </c>
    </row>
    <row r="1534" spans="1:8" x14ac:dyDescent="0.25">
      <c r="A1534" s="19"/>
      <c r="B1534" s="18" t="s">
        <v>2135</v>
      </c>
      <c r="C1534" s="19" t="s">
        <v>94</v>
      </c>
      <c r="D1534" s="19">
        <v>11</v>
      </c>
      <c r="E1534" s="20">
        <v>5.9231625852346897E-2</v>
      </c>
      <c r="F1534" s="20">
        <v>0.23626823529879701</v>
      </c>
      <c r="G1534" s="19" t="s">
        <v>307</v>
      </c>
      <c r="H1534" s="21">
        <v>0.80204874658700498</v>
      </c>
    </row>
    <row r="1535" spans="1:8" x14ac:dyDescent="0.25">
      <c r="A1535" s="19"/>
      <c r="B1535" s="18" t="s">
        <v>2135</v>
      </c>
      <c r="C1535" s="19" t="s">
        <v>96</v>
      </c>
      <c r="D1535" s="19">
        <v>11</v>
      </c>
      <c r="E1535" s="20">
        <v>-0.49791179651462297</v>
      </c>
      <c r="F1535" s="20">
        <v>0.78707144962409403</v>
      </c>
      <c r="G1535" s="19" t="s">
        <v>2138</v>
      </c>
      <c r="H1535" s="21">
        <v>0.54272250571361702</v>
      </c>
    </row>
    <row r="1536" spans="1:8" x14ac:dyDescent="0.25">
      <c r="A1536" s="19"/>
      <c r="B1536" s="18" t="s">
        <v>2135</v>
      </c>
      <c r="C1536" s="19" t="s">
        <v>98</v>
      </c>
      <c r="D1536" s="19">
        <v>11</v>
      </c>
      <c r="E1536" s="20">
        <v>0.50189438633197303</v>
      </c>
      <c r="F1536" s="20">
        <v>0.50398232135432997</v>
      </c>
      <c r="G1536" s="19" t="s">
        <v>2139</v>
      </c>
      <c r="H1536" s="21">
        <v>0.342805808257378</v>
      </c>
    </row>
    <row r="1537" spans="1:8" x14ac:dyDescent="0.25">
      <c r="A1537" s="19"/>
      <c r="B1537" s="18" t="s">
        <v>2135</v>
      </c>
      <c r="C1537" s="19" t="s">
        <v>100</v>
      </c>
      <c r="D1537" s="19">
        <v>11</v>
      </c>
      <c r="E1537" s="20">
        <v>0.458850703435841</v>
      </c>
      <c r="F1537" s="20">
        <v>0.48363515210309199</v>
      </c>
      <c r="G1537" s="19" t="s">
        <v>2140</v>
      </c>
      <c r="H1537" s="21">
        <v>0.36511005880747499</v>
      </c>
    </row>
    <row r="1538" spans="1:8" x14ac:dyDescent="0.25">
      <c r="A1538" s="22" t="s">
        <v>2142</v>
      </c>
      <c r="B1538" s="22" t="s">
        <v>2141</v>
      </c>
      <c r="C1538" s="12" t="s">
        <v>92</v>
      </c>
      <c r="D1538" s="12">
        <v>11</v>
      </c>
      <c r="E1538" s="13">
        <v>7.6787835593268294E-2</v>
      </c>
      <c r="F1538" s="13">
        <v>6.4743300249768099E-2</v>
      </c>
      <c r="G1538" s="12" t="s">
        <v>2143</v>
      </c>
      <c r="H1538" s="14">
        <v>0.235608383421363</v>
      </c>
    </row>
    <row r="1539" spans="1:8" x14ac:dyDescent="0.25">
      <c r="B1539" s="22" t="s">
        <v>2141</v>
      </c>
      <c r="C1539" s="12" t="s">
        <v>94</v>
      </c>
      <c r="D1539" s="12">
        <v>11</v>
      </c>
      <c r="E1539" s="13">
        <v>7.0499279288707806E-2</v>
      </c>
      <c r="F1539" s="13">
        <v>9.2453429909944304E-2</v>
      </c>
      <c r="G1539" s="12" t="s">
        <v>2144</v>
      </c>
      <c r="H1539" s="14">
        <v>0.44573880618380002</v>
      </c>
    </row>
    <row r="1540" spans="1:8" x14ac:dyDescent="0.25">
      <c r="B1540" s="22" t="s">
        <v>2141</v>
      </c>
      <c r="C1540" s="12" t="s">
        <v>96</v>
      </c>
      <c r="D1540" s="12">
        <v>11</v>
      </c>
      <c r="E1540" s="13">
        <v>0.13757513572295399</v>
      </c>
      <c r="F1540" s="13">
        <v>0.10352443466660601</v>
      </c>
      <c r="G1540" s="12" t="s">
        <v>2145</v>
      </c>
      <c r="H1540" s="14">
        <v>0.21658046354306101</v>
      </c>
    </row>
    <row r="1541" spans="1:8" x14ac:dyDescent="0.25">
      <c r="B1541" s="22" t="s">
        <v>2141</v>
      </c>
      <c r="C1541" s="12" t="s">
        <v>98</v>
      </c>
      <c r="D1541" s="12">
        <v>11</v>
      </c>
      <c r="E1541" s="13">
        <v>-0.14036756558443</v>
      </c>
      <c r="F1541" s="13">
        <v>0.16278471894266799</v>
      </c>
      <c r="G1541" s="12" t="s">
        <v>2146</v>
      </c>
      <c r="H1541" s="14">
        <v>0.408730687711376</v>
      </c>
    </row>
    <row r="1542" spans="1:8" x14ac:dyDescent="0.25">
      <c r="B1542" s="22" t="s">
        <v>2141</v>
      </c>
      <c r="C1542" s="12" t="s">
        <v>100</v>
      </c>
      <c r="D1542" s="12">
        <v>11</v>
      </c>
      <c r="E1542" s="13">
        <v>6.6647759641332002E-2</v>
      </c>
      <c r="F1542" s="13">
        <v>8.7190191306147899E-2</v>
      </c>
      <c r="G1542" s="12" t="s">
        <v>2147</v>
      </c>
      <c r="H1542" s="14">
        <v>0.46228782818332598</v>
      </c>
    </row>
    <row r="1543" spans="1:8" x14ac:dyDescent="0.25">
      <c r="A1543" s="18" t="s">
        <v>2149</v>
      </c>
      <c r="B1543" s="18" t="s">
        <v>2148</v>
      </c>
      <c r="C1543" s="19" t="s">
        <v>92</v>
      </c>
      <c r="D1543" s="19">
        <v>10</v>
      </c>
      <c r="E1543" s="20">
        <v>6.2849517858499298E-3</v>
      </c>
      <c r="F1543" s="20">
        <v>7.9395798479569804E-2</v>
      </c>
      <c r="G1543" s="19" t="s">
        <v>1650</v>
      </c>
      <c r="H1543" s="21">
        <v>0.93690555665824904</v>
      </c>
    </row>
    <row r="1544" spans="1:8" x14ac:dyDescent="0.25">
      <c r="A1544" s="19"/>
      <c r="B1544" s="18" t="s">
        <v>2148</v>
      </c>
      <c r="C1544" s="19" t="s">
        <v>94</v>
      </c>
      <c r="D1544" s="19">
        <v>10</v>
      </c>
      <c r="E1544" s="20">
        <v>-8.8737498700915796E-2</v>
      </c>
      <c r="F1544" s="20">
        <v>0.112851644119419</v>
      </c>
      <c r="G1544" s="19" t="s">
        <v>334</v>
      </c>
      <c r="H1544" s="21">
        <v>0.43168006998921299</v>
      </c>
    </row>
    <row r="1545" spans="1:8" x14ac:dyDescent="0.25">
      <c r="A1545" s="19"/>
      <c r="B1545" s="18" t="s">
        <v>2148</v>
      </c>
      <c r="C1545" s="19" t="s">
        <v>96</v>
      </c>
      <c r="D1545" s="19">
        <v>10</v>
      </c>
      <c r="E1545" s="20">
        <v>-2.2313491867465202E-2</v>
      </c>
      <c r="F1545" s="20">
        <v>0.13585696283011101</v>
      </c>
      <c r="G1545" s="19" t="s">
        <v>2150</v>
      </c>
      <c r="H1545" s="21">
        <v>0.87361407202570096</v>
      </c>
    </row>
    <row r="1546" spans="1:8" x14ac:dyDescent="0.25">
      <c r="A1546" s="19"/>
      <c r="B1546" s="18" t="s">
        <v>2148</v>
      </c>
      <c r="C1546" s="19" t="s">
        <v>98</v>
      </c>
      <c r="D1546" s="19">
        <v>10</v>
      </c>
      <c r="E1546" s="20">
        <v>-8.9792719128802906E-2</v>
      </c>
      <c r="F1546" s="20">
        <v>0.18073621934553799</v>
      </c>
      <c r="G1546" s="19" t="s">
        <v>2151</v>
      </c>
      <c r="H1546" s="21">
        <v>0.63122753033685697</v>
      </c>
    </row>
    <row r="1547" spans="1:8" x14ac:dyDescent="0.25">
      <c r="A1547" s="19"/>
      <c r="B1547" s="18" t="s">
        <v>2148</v>
      </c>
      <c r="C1547" s="19" t="s">
        <v>100</v>
      </c>
      <c r="D1547" s="19">
        <v>10</v>
      </c>
      <c r="E1547" s="20">
        <v>-0.12210135938658299</v>
      </c>
      <c r="F1547" s="20">
        <v>0.15303481166909799</v>
      </c>
      <c r="G1547" s="19" t="s">
        <v>2152</v>
      </c>
      <c r="H1547" s="21">
        <v>0.44548841545360901</v>
      </c>
    </row>
    <row r="1548" spans="1:8" x14ac:dyDescent="0.25">
      <c r="A1548" s="22" t="s">
        <v>2154</v>
      </c>
      <c r="B1548" s="22" t="s">
        <v>2153</v>
      </c>
      <c r="C1548" s="12" t="s">
        <v>92</v>
      </c>
      <c r="D1548" s="12">
        <v>10</v>
      </c>
      <c r="E1548" s="13">
        <v>0.11349187126117501</v>
      </c>
      <c r="F1548" s="13">
        <v>0.104208583000767</v>
      </c>
      <c r="G1548" s="12" t="s">
        <v>2155</v>
      </c>
      <c r="H1548" s="14">
        <v>0.27611696824760101</v>
      </c>
    </row>
    <row r="1549" spans="1:8" x14ac:dyDescent="0.25">
      <c r="B1549" s="22" t="s">
        <v>2153</v>
      </c>
      <c r="C1549" s="12" t="s">
        <v>94</v>
      </c>
      <c r="D1549" s="12">
        <v>10</v>
      </c>
      <c r="E1549" s="13">
        <v>0.106591502938458</v>
      </c>
      <c r="F1549" s="13">
        <v>0.147185494431225</v>
      </c>
      <c r="G1549" s="12" t="s">
        <v>2156</v>
      </c>
      <c r="H1549" s="14">
        <v>0.468943926669527</v>
      </c>
    </row>
    <row r="1550" spans="1:8" x14ac:dyDescent="0.25">
      <c r="B1550" s="22" t="s">
        <v>2153</v>
      </c>
      <c r="C1550" s="12" t="s">
        <v>96</v>
      </c>
      <c r="D1550" s="12">
        <v>10</v>
      </c>
      <c r="E1550" s="13">
        <v>4.0854471573154597E-2</v>
      </c>
      <c r="F1550" s="13">
        <v>0.17327849112933</v>
      </c>
      <c r="G1550" s="12" t="s">
        <v>2157</v>
      </c>
      <c r="H1550" s="14">
        <v>0.81953229233070901</v>
      </c>
    </row>
    <row r="1551" spans="1:8" x14ac:dyDescent="0.25">
      <c r="B1551" s="22" t="s">
        <v>2153</v>
      </c>
      <c r="C1551" s="12" t="s">
        <v>98</v>
      </c>
      <c r="D1551" s="12">
        <v>10</v>
      </c>
      <c r="E1551" s="13">
        <v>0.22567750874096501</v>
      </c>
      <c r="F1551" s="13">
        <v>0.225373863505726</v>
      </c>
      <c r="G1551" s="12" t="s">
        <v>2158</v>
      </c>
      <c r="H1551" s="14">
        <v>0.34281939832028602</v>
      </c>
    </row>
    <row r="1552" spans="1:8" x14ac:dyDescent="0.25">
      <c r="B1552" s="22" t="s">
        <v>2153</v>
      </c>
      <c r="C1552" s="12" t="s">
        <v>100</v>
      </c>
      <c r="D1552" s="12">
        <v>10</v>
      </c>
      <c r="E1552" s="13">
        <v>0.14692080785492001</v>
      </c>
      <c r="F1552" s="13">
        <v>0.16464763949182101</v>
      </c>
      <c r="G1552" s="12" t="s">
        <v>2159</v>
      </c>
      <c r="H1552" s="14">
        <v>0.39544521006878203</v>
      </c>
    </row>
    <row r="1553" spans="1:8" x14ac:dyDescent="0.25">
      <c r="A1553" s="18" t="s">
        <v>2161</v>
      </c>
      <c r="B1553" s="18" t="s">
        <v>2160</v>
      </c>
      <c r="C1553" s="19" t="s">
        <v>92</v>
      </c>
      <c r="D1553" s="19">
        <v>9</v>
      </c>
      <c r="E1553" s="20">
        <v>8.6010602348234003E-2</v>
      </c>
      <c r="F1553" s="20">
        <v>0.109177925887644</v>
      </c>
      <c r="G1553" s="19" t="s">
        <v>2162</v>
      </c>
      <c r="H1553" s="21">
        <v>0.43081245612855401</v>
      </c>
    </row>
    <row r="1554" spans="1:8" x14ac:dyDescent="0.25">
      <c r="A1554" s="19"/>
      <c r="B1554" s="18" t="s">
        <v>2160</v>
      </c>
      <c r="C1554" s="19" t="s">
        <v>94</v>
      </c>
      <c r="D1554" s="19">
        <v>9</v>
      </c>
      <c r="E1554" s="20">
        <v>1.0433494594162099E-2</v>
      </c>
      <c r="F1554" s="20">
        <v>0.13244969202542001</v>
      </c>
      <c r="G1554" s="19" t="s">
        <v>2163</v>
      </c>
      <c r="H1554" s="21">
        <v>0.93721296995970105</v>
      </c>
    </row>
    <row r="1555" spans="1:8" x14ac:dyDescent="0.25">
      <c r="A1555" s="19"/>
      <c r="B1555" s="18" t="s">
        <v>2160</v>
      </c>
      <c r="C1555" s="19" t="s">
        <v>96</v>
      </c>
      <c r="D1555" s="19">
        <v>9</v>
      </c>
      <c r="E1555" s="20">
        <v>-0.13507019915975299</v>
      </c>
      <c r="F1555" s="20">
        <v>0.17583251052009399</v>
      </c>
      <c r="G1555" s="19" t="s">
        <v>2164</v>
      </c>
      <c r="H1555" s="21">
        <v>0.467501196183087</v>
      </c>
    </row>
    <row r="1556" spans="1:8" x14ac:dyDescent="0.25">
      <c r="A1556" s="19"/>
      <c r="B1556" s="18" t="s">
        <v>2160</v>
      </c>
      <c r="C1556" s="19" t="s">
        <v>98</v>
      </c>
      <c r="D1556" s="19">
        <v>9</v>
      </c>
      <c r="E1556" s="20">
        <v>0.123897462618186</v>
      </c>
      <c r="F1556" s="20">
        <v>0.17472770915369601</v>
      </c>
      <c r="G1556" s="19" t="s">
        <v>2165</v>
      </c>
      <c r="H1556" s="21">
        <v>0.49840986518000602</v>
      </c>
    </row>
    <row r="1557" spans="1:8" x14ac:dyDescent="0.25">
      <c r="A1557" s="19"/>
      <c r="B1557" s="18" t="s">
        <v>2160</v>
      </c>
      <c r="C1557" s="19" t="s">
        <v>100</v>
      </c>
      <c r="D1557" s="19">
        <v>9</v>
      </c>
      <c r="E1557" s="20">
        <v>-6.5480095958148103E-3</v>
      </c>
      <c r="F1557" s="20">
        <v>0.124004018668258</v>
      </c>
      <c r="G1557" s="19" t="s">
        <v>2166</v>
      </c>
      <c r="H1557" s="21">
        <v>0.95918219647182901</v>
      </c>
    </row>
    <row r="1558" spans="1:8" x14ac:dyDescent="0.25">
      <c r="A1558" s="22" t="s">
        <v>2168</v>
      </c>
      <c r="B1558" s="22" t="s">
        <v>2167</v>
      </c>
      <c r="C1558" s="12" t="s">
        <v>92</v>
      </c>
      <c r="D1558" s="12">
        <v>14</v>
      </c>
      <c r="E1558" s="13">
        <v>2.44614397811793E-2</v>
      </c>
      <c r="F1558" s="13">
        <v>8.7986764741809498E-2</v>
      </c>
      <c r="G1558" s="12" t="s">
        <v>2169</v>
      </c>
      <c r="H1558" s="14">
        <v>0.78100259445490605</v>
      </c>
    </row>
    <row r="1559" spans="1:8" x14ac:dyDescent="0.25">
      <c r="B1559" s="22" t="s">
        <v>2167</v>
      </c>
      <c r="C1559" s="12" t="s">
        <v>94</v>
      </c>
      <c r="D1559" s="12">
        <v>14</v>
      </c>
      <c r="E1559" s="13">
        <v>2.2528631282547899E-2</v>
      </c>
      <c r="F1559" s="13">
        <v>0.114904366463391</v>
      </c>
      <c r="G1559" s="12" t="s">
        <v>2170</v>
      </c>
      <c r="H1559" s="14">
        <v>0.84455992621679699</v>
      </c>
    </row>
    <row r="1560" spans="1:8" x14ac:dyDescent="0.25">
      <c r="B1560" s="22" t="s">
        <v>2167</v>
      </c>
      <c r="C1560" s="12" t="s">
        <v>96</v>
      </c>
      <c r="D1560" s="12">
        <v>14</v>
      </c>
      <c r="E1560" s="13">
        <v>8.4986398539857705E-2</v>
      </c>
      <c r="F1560" s="13">
        <v>0.18394618137014099</v>
      </c>
      <c r="G1560" s="12" t="s">
        <v>2171</v>
      </c>
      <c r="H1560" s="14">
        <v>0.65233270406009403</v>
      </c>
    </row>
    <row r="1561" spans="1:8" x14ac:dyDescent="0.25">
      <c r="B1561" s="22" t="s">
        <v>2167</v>
      </c>
      <c r="C1561" s="12" t="s">
        <v>98</v>
      </c>
      <c r="D1561" s="12">
        <v>14</v>
      </c>
      <c r="E1561" s="13">
        <v>2.4862617651563602E-2</v>
      </c>
      <c r="F1561" s="13">
        <v>0.20351908275708999</v>
      </c>
      <c r="G1561" s="12" t="s">
        <v>2172</v>
      </c>
      <c r="H1561" s="14">
        <v>0.90463775691078596</v>
      </c>
    </row>
    <row r="1562" spans="1:8" x14ac:dyDescent="0.25">
      <c r="B1562" s="22" t="s">
        <v>2167</v>
      </c>
      <c r="C1562" s="12" t="s">
        <v>100</v>
      </c>
      <c r="D1562" s="12">
        <v>14</v>
      </c>
      <c r="E1562" s="13">
        <v>9.4964756434557304E-2</v>
      </c>
      <c r="F1562" s="13">
        <v>0.136721269004559</v>
      </c>
      <c r="G1562" s="12" t="s">
        <v>445</v>
      </c>
      <c r="H1562" s="14">
        <v>0.49954061017136497</v>
      </c>
    </row>
    <row r="1563" spans="1:8" x14ac:dyDescent="0.25">
      <c r="A1563" s="18" t="s">
        <v>2174</v>
      </c>
      <c r="B1563" s="18" t="s">
        <v>2173</v>
      </c>
      <c r="C1563" s="19" t="s">
        <v>92</v>
      </c>
      <c r="D1563" s="19">
        <v>9</v>
      </c>
      <c r="E1563" s="20">
        <v>3.1163617835873101E-2</v>
      </c>
      <c r="F1563" s="20">
        <v>7.9416446877348307E-2</v>
      </c>
      <c r="G1563" s="19" t="s">
        <v>1672</v>
      </c>
      <c r="H1563" s="21">
        <v>0.69475706666355697</v>
      </c>
    </row>
    <row r="1564" spans="1:8" x14ac:dyDescent="0.25">
      <c r="A1564" s="19"/>
      <c r="B1564" s="18" t="s">
        <v>2173</v>
      </c>
      <c r="C1564" s="19" t="s">
        <v>94</v>
      </c>
      <c r="D1564" s="19">
        <v>9</v>
      </c>
      <c r="E1564" s="20">
        <v>0.117093734202608</v>
      </c>
      <c r="F1564" s="20">
        <v>0.109456414057281</v>
      </c>
      <c r="G1564" s="19" t="s">
        <v>2175</v>
      </c>
      <c r="H1564" s="21">
        <v>0.28472060258597398</v>
      </c>
    </row>
    <row r="1565" spans="1:8" x14ac:dyDescent="0.25">
      <c r="A1565" s="19"/>
      <c r="B1565" s="18" t="s">
        <v>2173</v>
      </c>
      <c r="C1565" s="19" t="s">
        <v>96</v>
      </c>
      <c r="D1565" s="19">
        <v>9</v>
      </c>
      <c r="E1565" s="20">
        <v>-0.179661629928517</v>
      </c>
      <c r="F1565" s="20">
        <v>0.19418408943222501</v>
      </c>
      <c r="G1565" s="19" t="s">
        <v>696</v>
      </c>
      <c r="H1565" s="21">
        <v>0.38564074623026401</v>
      </c>
    </row>
    <row r="1566" spans="1:8" x14ac:dyDescent="0.25">
      <c r="A1566" s="19"/>
      <c r="B1566" s="18" t="s">
        <v>2173</v>
      </c>
      <c r="C1566" s="19" t="s">
        <v>98</v>
      </c>
      <c r="D1566" s="19">
        <v>9</v>
      </c>
      <c r="E1566" s="20">
        <v>0.15115482381305601</v>
      </c>
      <c r="F1566" s="20">
        <v>0.16946532558153601</v>
      </c>
      <c r="G1566" s="19" t="s">
        <v>2176</v>
      </c>
      <c r="H1566" s="21">
        <v>0.39845223699632998</v>
      </c>
    </row>
    <row r="1567" spans="1:8" x14ac:dyDescent="0.25">
      <c r="A1567" s="19"/>
      <c r="B1567" s="18" t="s">
        <v>2173</v>
      </c>
      <c r="C1567" s="19" t="s">
        <v>100</v>
      </c>
      <c r="D1567" s="19">
        <v>9</v>
      </c>
      <c r="E1567" s="20">
        <v>0.14139888238582901</v>
      </c>
      <c r="F1567" s="20">
        <v>0.22936925766628299</v>
      </c>
      <c r="G1567" s="19" t="s">
        <v>2177</v>
      </c>
      <c r="H1567" s="21">
        <v>0.55471798563377595</v>
      </c>
    </row>
    <row r="1568" spans="1:8" x14ac:dyDescent="0.25">
      <c r="A1568" s="22" t="s">
        <v>2179</v>
      </c>
      <c r="B1568" s="22" t="s">
        <v>2178</v>
      </c>
      <c r="C1568" s="12" t="s">
        <v>92</v>
      </c>
      <c r="D1568" s="12">
        <v>30</v>
      </c>
      <c r="E1568" s="13">
        <v>0.13003086463237901</v>
      </c>
      <c r="F1568" s="13">
        <v>0.121351447993981</v>
      </c>
      <c r="G1568" s="12" t="s">
        <v>1892</v>
      </c>
      <c r="H1568" s="14">
        <v>0.28393434570818599</v>
      </c>
    </row>
    <row r="1569" spans="1:8" x14ac:dyDescent="0.25">
      <c r="B1569" s="22" t="s">
        <v>2178</v>
      </c>
      <c r="C1569" s="12" t="s">
        <v>94</v>
      </c>
      <c r="D1569" s="12">
        <v>30</v>
      </c>
      <c r="E1569" s="13">
        <v>0.22170254397809999</v>
      </c>
      <c r="F1569" s="13">
        <v>0.18602650952817801</v>
      </c>
      <c r="G1569" s="12" t="s">
        <v>2180</v>
      </c>
      <c r="H1569" s="14">
        <v>0.233347793007504</v>
      </c>
    </row>
    <row r="1570" spans="1:8" x14ac:dyDescent="0.25">
      <c r="B1570" s="22" t="s">
        <v>2178</v>
      </c>
      <c r="C1570" s="12" t="s">
        <v>96</v>
      </c>
      <c r="D1570" s="12">
        <v>30</v>
      </c>
      <c r="E1570" s="13">
        <v>-0.16936830065584199</v>
      </c>
      <c r="F1570" s="13">
        <v>0.32167180457491901</v>
      </c>
      <c r="G1570" s="12" t="s">
        <v>2181</v>
      </c>
      <c r="H1570" s="14">
        <v>0.60266981921008</v>
      </c>
    </row>
    <row r="1571" spans="1:8" x14ac:dyDescent="0.25">
      <c r="B1571" s="22" t="s">
        <v>2178</v>
      </c>
      <c r="C1571" s="12" t="s">
        <v>98</v>
      </c>
      <c r="D1571" s="12">
        <v>30</v>
      </c>
      <c r="E1571" s="13">
        <v>0.24752396834361401</v>
      </c>
      <c r="F1571" s="13">
        <v>0.36985975913137198</v>
      </c>
      <c r="G1571" s="12" t="s">
        <v>2182</v>
      </c>
      <c r="H1571" s="14">
        <v>0.50863742490484698</v>
      </c>
    </row>
    <row r="1572" spans="1:8" x14ac:dyDescent="0.25">
      <c r="B1572" s="22" t="s">
        <v>2178</v>
      </c>
      <c r="C1572" s="12" t="s">
        <v>100</v>
      </c>
      <c r="D1572" s="12">
        <v>30</v>
      </c>
      <c r="E1572" s="13">
        <v>0.141353891771899</v>
      </c>
      <c r="F1572" s="13">
        <v>0.31576835555712801</v>
      </c>
      <c r="G1572" s="12" t="s">
        <v>2183</v>
      </c>
      <c r="H1572" s="14">
        <v>0.65773153612767898</v>
      </c>
    </row>
    <row r="1573" spans="1:8" x14ac:dyDescent="0.25">
      <c r="A1573" s="18" t="s">
        <v>2185</v>
      </c>
      <c r="B1573" s="18" t="s">
        <v>2184</v>
      </c>
      <c r="C1573" s="19" t="s">
        <v>92</v>
      </c>
      <c r="D1573" s="19">
        <v>8</v>
      </c>
      <c r="E1573" s="20">
        <v>-0.13063232795405899</v>
      </c>
      <c r="F1573" s="20">
        <v>0.13350776120847899</v>
      </c>
      <c r="G1573" s="19" t="s">
        <v>2186</v>
      </c>
      <c r="H1573" s="21">
        <v>0.32784566605629001</v>
      </c>
    </row>
    <row r="1574" spans="1:8" x14ac:dyDescent="0.25">
      <c r="A1574" s="19"/>
      <c r="B1574" s="18" t="s">
        <v>2184</v>
      </c>
      <c r="C1574" s="19" t="s">
        <v>94</v>
      </c>
      <c r="D1574" s="19">
        <v>8</v>
      </c>
      <c r="E1574" s="20">
        <v>-0.20124489892483699</v>
      </c>
      <c r="F1574" s="20">
        <v>0.151903634416172</v>
      </c>
      <c r="G1574" s="19" t="s">
        <v>2187</v>
      </c>
      <c r="H1574" s="21">
        <v>0.185231021348223</v>
      </c>
    </row>
    <row r="1575" spans="1:8" x14ac:dyDescent="0.25">
      <c r="A1575" s="19"/>
      <c r="B1575" s="18" t="s">
        <v>2184</v>
      </c>
      <c r="C1575" s="19" t="s">
        <v>96</v>
      </c>
      <c r="D1575" s="19">
        <v>8</v>
      </c>
      <c r="E1575" s="20">
        <v>-0.62393828861984302</v>
      </c>
      <c r="F1575" s="20">
        <v>0.47337208961685201</v>
      </c>
      <c r="G1575" s="19" t="s">
        <v>2188</v>
      </c>
      <c r="H1575" s="21">
        <v>0.23556320199526401</v>
      </c>
    </row>
    <row r="1576" spans="1:8" x14ac:dyDescent="0.25">
      <c r="A1576" s="19"/>
      <c r="B1576" s="18" t="s">
        <v>2184</v>
      </c>
      <c r="C1576" s="19" t="s">
        <v>98</v>
      </c>
      <c r="D1576" s="19">
        <v>8</v>
      </c>
      <c r="E1576" s="20">
        <v>0.15631730414186901</v>
      </c>
      <c r="F1576" s="20">
        <v>0.25815205570083499</v>
      </c>
      <c r="G1576" s="19" t="s">
        <v>2189</v>
      </c>
      <c r="H1576" s="21">
        <v>0.56393938964585499</v>
      </c>
    </row>
    <row r="1577" spans="1:8" x14ac:dyDescent="0.25">
      <c r="A1577" s="19"/>
      <c r="B1577" s="18" t="s">
        <v>2184</v>
      </c>
      <c r="C1577" s="19" t="s">
        <v>100</v>
      </c>
      <c r="D1577" s="19">
        <v>8</v>
      </c>
      <c r="E1577" s="20">
        <v>-0.23500698031157299</v>
      </c>
      <c r="F1577" s="20">
        <v>0.17696849945906501</v>
      </c>
      <c r="G1577" s="19" t="s">
        <v>2190</v>
      </c>
      <c r="H1577" s="21">
        <v>0.225854407869995</v>
      </c>
    </row>
    <row r="1578" spans="1:8" x14ac:dyDescent="0.25">
      <c r="A1578" s="22" t="s">
        <v>2192</v>
      </c>
      <c r="B1578" s="22" t="s">
        <v>2191</v>
      </c>
      <c r="C1578" s="12" t="s">
        <v>92</v>
      </c>
      <c r="D1578" s="12">
        <v>12</v>
      </c>
      <c r="E1578" s="13">
        <v>4.2560361914406097E-2</v>
      </c>
      <c r="F1578" s="13">
        <v>3.6256064084669803E-2</v>
      </c>
      <c r="G1578" s="12" t="s">
        <v>869</v>
      </c>
      <c r="H1578" s="14">
        <v>0.24044206233257401</v>
      </c>
    </row>
    <row r="1579" spans="1:8" x14ac:dyDescent="0.25">
      <c r="B1579" s="22" t="s">
        <v>2191</v>
      </c>
      <c r="C1579" s="12" t="s">
        <v>94</v>
      </c>
      <c r="D1579" s="12">
        <v>12</v>
      </c>
      <c r="E1579" s="13">
        <v>2.09533549515824E-2</v>
      </c>
      <c r="F1579" s="13">
        <v>4.9653626746352299E-2</v>
      </c>
      <c r="G1579" s="12" t="s">
        <v>432</v>
      </c>
      <c r="H1579" s="14">
        <v>0.67303200785408301</v>
      </c>
    </row>
    <row r="1580" spans="1:8" x14ac:dyDescent="0.25">
      <c r="B1580" s="22" t="s">
        <v>2191</v>
      </c>
      <c r="C1580" s="12" t="s">
        <v>96</v>
      </c>
      <c r="D1580" s="12">
        <v>12</v>
      </c>
      <c r="E1580" s="13">
        <v>-7.3957710313424199E-2</v>
      </c>
      <c r="F1580" s="13">
        <v>6.8730233814405003E-2</v>
      </c>
      <c r="G1580" s="12" t="s">
        <v>2193</v>
      </c>
      <c r="H1580" s="14">
        <v>0.30717668853597002</v>
      </c>
    </row>
    <row r="1581" spans="1:8" x14ac:dyDescent="0.25">
      <c r="B1581" s="22" t="s">
        <v>2191</v>
      </c>
      <c r="C1581" s="12" t="s">
        <v>98</v>
      </c>
      <c r="D1581" s="12">
        <v>12</v>
      </c>
      <c r="E1581" s="13">
        <v>4.1134259847069102E-2</v>
      </c>
      <c r="F1581" s="13">
        <v>7.6085309437920495E-2</v>
      </c>
      <c r="G1581" s="12" t="s">
        <v>1345</v>
      </c>
      <c r="H1581" s="14">
        <v>0.59953639474197995</v>
      </c>
    </row>
    <row r="1582" spans="1:8" x14ac:dyDescent="0.25">
      <c r="B1582" s="22" t="s">
        <v>2191</v>
      </c>
      <c r="C1582" s="12" t="s">
        <v>100</v>
      </c>
      <c r="D1582" s="12">
        <v>12</v>
      </c>
      <c r="E1582" s="13">
        <v>1.29165254244108E-2</v>
      </c>
      <c r="F1582" s="13">
        <v>5.3625007748127201E-2</v>
      </c>
      <c r="G1582" s="12" t="s">
        <v>2194</v>
      </c>
      <c r="H1582" s="14">
        <v>0.81408827669413897</v>
      </c>
    </row>
    <row r="1583" spans="1:8" x14ac:dyDescent="0.25">
      <c r="A1583" s="18" t="s">
        <v>2196</v>
      </c>
      <c r="B1583" s="18" t="s">
        <v>2195</v>
      </c>
      <c r="C1583" s="19" t="s">
        <v>92</v>
      </c>
      <c r="D1583" s="19">
        <v>27</v>
      </c>
      <c r="E1583" s="20">
        <v>1.35921023385686E-2</v>
      </c>
      <c r="F1583" s="20">
        <v>1.1913263755942999E-2</v>
      </c>
      <c r="G1583" s="19" t="s">
        <v>773</v>
      </c>
      <c r="H1583" s="21">
        <v>0.25390246629163599</v>
      </c>
    </row>
    <row r="1584" spans="1:8" x14ac:dyDescent="0.25">
      <c r="A1584" s="19"/>
      <c r="B1584" s="18" t="s">
        <v>2195</v>
      </c>
      <c r="C1584" s="19" t="s">
        <v>94</v>
      </c>
      <c r="D1584" s="19">
        <v>27</v>
      </c>
      <c r="E1584" s="20">
        <v>8.0569331443319601E-3</v>
      </c>
      <c r="F1584" s="20">
        <v>1.6796891135435699E-2</v>
      </c>
      <c r="G1584" s="19" t="s">
        <v>2197</v>
      </c>
      <c r="H1584" s="21">
        <v>0.63146340214822705</v>
      </c>
    </row>
    <row r="1585" spans="1:8" x14ac:dyDescent="0.25">
      <c r="A1585" s="19"/>
      <c r="B1585" s="18" t="s">
        <v>2195</v>
      </c>
      <c r="C1585" s="19" t="s">
        <v>96</v>
      </c>
      <c r="D1585" s="19">
        <v>27</v>
      </c>
      <c r="E1585" s="20">
        <v>1.41519736211715E-2</v>
      </c>
      <c r="F1585" s="20">
        <v>1.5894218035271801E-2</v>
      </c>
      <c r="G1585" s="19" t="s">
        <v>2198</v>
      </c>
      <c r="H1585" s="21">
        <v>0.38174804697119602</v>
      </c>
    </row>
    <row r="1586" spans="1:8" x14ac:dyDescent="0.25">
      <c r="A1586" s="19"/>
      <c r="B1586" s="18" t="s">
        <v>2195</v>
      </c>
      <c r="C1586" s="19" t="s">
        <v>98</v>
      </c>
      <c r="D1586" s="19">
        <v>27</v>
      </c>
      <c r="E1586" s="20">
        <v>-1.9283285708915E-2</v>
      </c>
      <c r="F1586" s="20">
        <v>2.4544265328503002E-2</v>
      </c>
      <c r="G1586" s="19" t="s">
        <v>2199</v>
      </c>
      <c r="H1586" s="21">
        <v>0.43917208295006499</v>
      </c>
    </row>
    <row r="1587" spans="1:8" x14ac:dyDescent="0.25">
      <c r="A1587" s="19"/>
      <c r="B1587" s="18" t="s">
        <v>2195</v>
      </c>
      <c r="C1587" s="19" t="s">
        <v>100</v>
      </c>
      <c r="D1587" s="19">
        <v>27</v>
      </c>
      <c r="E1587" s="20">
        <v>2.6553463567314801E-3</v>
      </c>
      <c r="F1587" s="20">
        <v>1.7238034333015399E-2</v>
      </c>
      <c r="G1587" s="19" t="s">
        <v>2200</v>
      </c>
      <c r="H1587" s="21">
        <v>0.87876766794045802</v>
      </c>
    </row>
    <row r="1588" spans="1:8" x14ac:dyDescent="0.25">
      <c r="A1588" s="22" t="s">
        <v>2202</v>
      </c>
      <c r="B1588" s="22" t="s">
        <v>2201</v>
      </c>
      <c r="C1588" s="12" t="s">
        <v>92</v>
      </c>
      <c r="D1588" s="12">
        <v>14</v>
      </c>
      <c r="E1588" s="13">
        <v>3.4889524280784599E-3</v>
      </c>
      <c r="F1588" s="13">
        <v>4.4220518526209202E-2</v>
      </c>
      <c r="G1588" s="12" t="s">
        <v>809</v>
      </c>
      <c r="H1588" s="14">
        <v>0.937112999355319</v>
      </c>
    </row>
    <row r="1589" spans="1:8" x14ac:dyDescent="0.25">
      <c r="B1589" s="22" t="s">
        <v>2201</v>
      </c>
      <c r="C1589" s="12" t="s">
        <v>94</v>
      </c>
      <c r="D1589" s="12">
        <v>14</v>
      </c>
      <c r="E1589" s="13">
        <v>-5.7658621143325602E-2</v>
      </c>
      <c r="F1589" s="13">
        <v>5.8596000744682498E-2</v>
      </c>
      <c r="G1589" s="12" t="s">
        <v>2203</v>
      </c>
      <c r="H1589" s="14">
        <v>0.32511420044954997</v>
      </c>
    </row>
    <row r="1590" spans="1:8" x14ac:dyDescent="0.25">
      <c r="B1590" s="22" t="s">
        <v>2201</v>
      </c>
      <c r="C1590" s="12" t="s">
        <v>96</v>
      </c>
      <c r="D1590" s="12">
        <v>14</v>
      </c>
      <c r="E1590" s="13">
        <v>9.5213955057402606E-3</v>
      </c>
      <c r="F1590" s="13">
        <v>7.9147893933449606E-2</v>
      </c>
      <c r="G1590" s="12" t="s">
        <v>1650</v>
      </c>
      <c r="H1590" s="14">
        <v>0.90623717416930205</v>
      </c>
    </row>
    <row r="1591" spans="1:8" x14ac:dyDescent="0.25">
      <c r="B1591" s="22" t="s">
        <v>2201</v>
      </c>
      <c r="C1591" s="12" t="s">
        <v>98</v>
      </c>
      <c r="D1591" s="12">
        <v>14</v>
      </c>
      <c r="E1591" s="13">
        <v>-3.4168086109497203E-2</v>
      </c>
      <c r="F1591" s="13">
        <v>0.105804399416403</v>
      </c>
      <c r="G1591" s="12" t="s">
        <v>2204</v>
      </c>
      <c r="H1591" s="14">
        <v>0.75187883897244601</v>
      </c>
    </row>
    <row r="1592" spans="1:8" x14ac:dyDescent="0.25">
      <c r="B1592" s="22" t="s">
        <v>2201</v>
      </c>
      <c r="C1592" s="12" t="s">
        <v>100</v>
      </c>
      <c r="D1592" s="12">
        <v>14</v>
      </c>
      <c r="E1592" s="13">
        <v>-7.2200152663655606E-2</v>
      </c>
      <c r="F1592" s="13">
        <v>7.4081030555010002E-2</v>
      </c>
      <c r="G1592" s="12" t="s">
        <v>2205</v>
      </c>
      <c r="H1592" s="14">
        <v>0.34754086310322402</v>
      </c>
    </row>
    <row r="1593" spans="1:8" x14ac:dyDescent="0.25">
      <c r="A1593" s="18" t="s">
        <v>2207</v>
      </c>
      <c r="B1593" s="18" t="s">
        <v>2206</v>
      </c>
      <c r="C1593" s="19" t="s">
        <v>92</v>
      </c>
      <c r="D1593" s="19">
        <v>9</v>
      </c>
      <c r="E1593" s="20">
        <v>0.33022347823002801</v>
      </c>
      <c r="F1593" s="20">
        <v>0.215326393336711</v>
      </c>
      <c r="G1593" s="19" t="s">
        <v>2208</v>
      </c>
      <c r="H1593" s="21">
        <v>0.12512932139466401</v>
      </c>
    </row>
    <row r="1594" spans="1:8" x14ac:dyDescent="0.25">
      <c r="A1594" s="19"/>
      <c r="B1594" s="18" t="s">
        <v>2206</v>
      </c>
      <c r="C1594" s="19" t="s">
        <v>94</v>
      </c>
      <c r="D1594" s="19">
        <v>9</v>
      </c>
      <c r="E1594" s="20">
        <v>0.103631795451533</v>
      </c>
      <c r="F1594" s="20">
        <v>0.16390173842542399</v>
      </c>
      <c r="G1594" s="19" t="s">
        <v>2209</v>
      </c>
      <c r="H1594" s="21">
        <v>0.52720391293225899</v>
      </c>
    </row>
    <row r="1595" spans="1:8" x14ac:dyDescent="0.25">
      <c r="A1595" s="19"/>
      <c r="B1595" s="18" t="s">
        <v>2206</v>
      </c>
      <c r="C1595" s="19" t="s">
        <v>96</v>
      </c>
      <c r="D1595" s="19">
        <v>9</v>
      </c>
      <c r="E1595" s="20">
        <v>0.30438394429452498</v>
      </c>
      <c r="F1595" s="20">
        <v>0.61453647452573601</v>
      </c>
      <c r="G1595" s="19" t="s">
        <v>2210</v>
      </c>
      <c r="H1595" s="21">
        <v>0.63555179573578102</v>
      </c>
    </row>
    <row r="1596" spans="1:8" x14ac:dyDescent="0.25">
      <c r="A1596" s="19"/>
      <c r="B1596" s="18" t="s">
        <v>2206</v>
      </c>
      <c r="C1596" s="19" t="s">
        <v>98</v>
      </c>
      <c r="D1596" s="19">
        <v>9</v>
      </c>
      <c r="E1596" s="20">
        <v>-0.124317771206801</v>
      </c>
      <c r="F1596" s="20">
        <v>0.230762979065254</v>
      </c>
      <c r="G1596" s="19" t="s">
        <v>1507</v>
      </c>
      <c r="H1596" s="21">
        <v>0.60473920311868101</v>
      </c>
    </row>
    <row r="1597" spans="1:8" x14ac:dyDescent="0.25">
      <c r="A1597" s="19"/>
      <c r="B1597" s="18" t="s">
        <v>2206</v>
      </c>
      <c r="C1597" s="19" t="s">
        <v>100</v>
      </c>
      <c r="D1597" s="19">
        <v>9</v>
      </c>
      <c r="E1597" s="20">
        <v>-0.109798392536634</v>
      </c>
      <c r="F1597" s="20">
        <v>0.191797163073607</v>
      </c>
      <c r="G1597" s="19" t="s">
        <v>2211</v>
      </c>
      <c r="H1597" s="21">
        <v>0.58272885681252895</v>
      </c>
    </row>
    <row r="1598" spans="1:8" x14ac:dyDescent="0.25">
      <c r="A1598" s="22" t="s">
        <v>2213</v>
      </c>
      <c r="B1598" s="22" t="s">
        <v>2212</v>
      </c>
      <c r="C1598" s="12" t="s">
        <v>92</v>
      </c>
      <c r="D1598" s="12">
        <v>21</v>
      </c>
      <c r="E1598" s="13">
        <v>-0.12105647583422199</v>
      </c>
      <c r="F1598" s="13">
        <v>0.10939007806026201</v>
      </c>
      <c r="G1598" s="12" t="s">
        <v>1136</v>
      </c>
      <c r="H1598" s="14">
        <v>0.26844549446239702</v>
      </c>
    </row>
    <row r="1599" spans="1:8" x14ac:dyDescent="0.25">
      <c r="B1599" s="22" t="s">
        <v>2212</v>
      </c>
      <c r="C1599" s="12" t="s">
        <v>94</v>
      </c>
      <c r="D1599" s="12">
        <v>21</v>
      </c>
      <c r="E1599" s="13">
        <v>-1.9944559581207801E-2</v>
      </c>
      <c r="F1599" s="13">
        <v>0.15321753137188501</v>
      </c>
      <c r="G1599" s="12" t="s">
        <v>2214</v>
      </c>
      <c r="H1599" s="14">
        <v>0.89643072331889695</v>
      </c>
    </row>
    <row r="1600" spans="1:8" x14ac:dyDescent="0.25">
      <c r="B1600" s="22" t="s">
        <v>2212</v>
      </c>
      <c r="C1600" s="12" t="s">
        <v>96</v>
      </c>
      <c r="D1600" s="12">
        <v>21</v>
      </c>
      <c r="E1600" s="13">
        <v>-2.55488003565108E-2</v>
      </c>
      <c r="F1600" s="13">
        <v>0.29220264036597099</v>
      </c>
      <c r="G1600" s="12" t="s">
        <v>2215</v>
      </c>
      <c r="H1600" s="14">
        <v>0.93124052252801304</v>
      </c>
    </row>
    <row r="1601" spans="1:8" x14ac:dyDescent="0.25">
      <c r="B1601" s="22" t="s">
        <v>2212</v>
      </c>
      <c r="C1601" s="12" t="s">
        <v>98</v>
      </c>
      <c r="D1601" s="12">
        <v>21</v>
      </c>
      <c r="E1601" s="13">
        <v>4.2259078359733901E-2</v>
      </c>
      <c r="F1601" s="13">
        <v>0.27012130694179998</v>
      </c>
      <c r="G1601" s="12" t="s">
        <v>2216</v>
      </c>
      <c r="H1601" s="14">
        <v>0.87725083631183398</v>
      </c>
    </row>
    <row r="1602" spans="1:8" x14ac:dyDescent="0.25">
      <c r="B1602" s="22" t="s">
        <v>2212</v>
      </c>
      <c r="C1602" s="12" t="s">
        <v>100</v>
      </c>
      <c r="D1602" s="12">
        <v>21</v>
      </c>
      <c r="E1602" s="13">
        <v>7.4844023907712401E-2</v>
      </c>
      <c r="F1602" s="13">
        <v>0.246437100381869</v>
      </c>
      <c r="G1602" s="12" t="s">
        <v>2217</v>
      </c>
      <c r="H1602" s="14">
        <v>0.76449008680960995</v>
      </c>
    </row>
    <row r="1603" spans="1:8" x14ac:dyDescent="0.25">
      <c r="A1603" s="18" t="s">
        <v>2219</v>
      </c>
      <c r="B1603" s="18" t="s">
        <v>2218</v>
      </c>
      <c r="C1603" s="19" t="s">
        <v>92</v>
      </c>
      <c r="D1603" s="19">
        <v>8</v>
      </c>
      <c r="E1603" s="20">
        <v>6.8253302039780001E-2</v>
      </c>
      <c r="F1603" s="20">
        <v>0.22808414625531401</v>
      </c>
      <c r="G1603" s="19" t="s">
        <v>2220</v>
      </c>
      <c r="H1603" s="21">
        <v>0.76475224102112505</v>
      </c>
    </row>
    <row r="1604" spans="1:8" x14ac:dyDescent="0.25">
      <c r="A1604" s="19"/>
      <c r="B1604" s="18" t="s">
        <v>2218</v>
      </c>
      <c r="C1604" s="19" t="s">
        <v>94</v>
      </c>
      <c r="D1604" s="19">
        <v>8</v>
      </c>
      <c r="E1604" s="20">
        <v>-5.3485110477586799E-2</v>
      </c>
      <c r="F1604" s="20">
        <v>0.25232828482086</v>
      </c>
      <c r="G1604" s="19" t="s">
        <v>2221</v>
      </c>
      <c r="H1604" s="21">
        <v>0.83213327133269299</v>
      </c>
    </row>
    <row r="1605" spans="1:8" x14ac:dyDescent="0.25">
      <c r="A1605" s="19"/>
      <c r="B1605" s="18" t="s">
        <v>2218</v>
      </c>
      <c r="C1605" s="19" t="s">
        <v>96</v>
      </c>
      <c r="D1605" s="19">
        <v>8</v>
      </c>
      <c r="E1605" s="20">
        <v>-0.33992220501116599</v>
      </c>
      <c r="F1605" s="20">
        <v>0.70073226991562199</v>
      </c>
      <c r="G1605" s="19" t="s">
        <v>2222</v>
      </c>
      <c r="H1605" s="21">
        <v>0.64481079057243795</v>
      </c>
    </row>
    <row r="1606" spans="1:8" x14ac:dyDescent="0.25">
      <c r="A1606" s="19"/>
      <c r="B1606" s="18" t="s">
        <v>2218</v>
      </c>
      <c r="C1606" s="19" t="s">
        <v>98</v>
      </c>
      <c r="D1606" s="19">
        <v>8</v>
      </c>
      <c r="E1606" s="20">
        <v>0.61755162861919199</v>
      </c>
      <c r="F1606" s="20">
        <v>0.469841210624521</v>
      </c>
      <c r="G1606" s="19" t="s">
        <v>2223</v>
      </c>
      <c r="H1606" s="21">
        <v>0.23014483689309301</v>
      </c>
    </row>
    <row r="1607" spans="1:8" x14ac:dyDescent="0.25">
      <c r="A1607" s="19"/>
      <c r="B1607" s="18" t="s">
        <v>2218</v>
      </c>
      <c r="C1607" s="19" t="s">
        <v>100</v>
      </c>
      <c r="D1607" s="19">
        <v>8</v>
      </c>
      <c r="E1607" s="20">
        <v>-0.12565403199542799</v>
      </c>
      <c r="F1607" s="20">
        <v>0.293852755800181</v>
      </c>
      <c r="G1607" s="19" t="s">
        <v>2224</v>
      </c>
      <c r="H1607" s="21">
        <v>0.68178270860537404</v>
      </c>
    </row>
    <row r="1608" spans="1:8" x14ac:dyDescent="0.25">
      <c r="A1608" s="22" t="s">
        <v>2226</v>
      </c>
      <c r="B1608" s="22" t="s">
        <v>2225</v>
      </c>
      <c r="C1608" s="12" t="s">
        <v>92</v>
      </c>
      <c r="D1608" s="12">
        <v>8</v>
      </c>
      <c r="E1608" s="13">
        <v>0.24390840342610901</v>
      </c>
      <c r="F1608" s="13">
        <v>0.120589524993516</v>
      </c>
      <c r="G1608" s="12" t="s">
        <v>2227</v>
      </c>
      <c r="H1608" s="14">
        <v>4.3110955872035103E-2</v>
      </c>
    </row>
    <row r="1609" spans="1:8" x14ac:dyDescent="0.25">
      <c r="B1609" s="22" t="s">
        <v>2225</v>
      </c>
      <c r="C1609" s="12" t="s">
        <v>94</v>
      </c>
      <c r="D1609" s="12">
        <v>8</v>
      </c>
      <c r="E1609" s="13">
        <v>0.193805305283096</v>
      </c>
      <c r="F1609" s="13">
        <v>0.15819879737189199</v>
      </c>
      <c r="G1609" s="12" t="s">
        <v>2228</v>
      </c>
      <c r="H1609" s="14">
        <v>0.220547169361581</v>
      </c>
    </row>
    <row r="1610" spans="1:8" x14ac:dyDescent="0.25">
      <c r="B1610" s="22" t="s">
        <v>2225</v>
      </c>
      <c r="C1610" s="12" t="s">
        <v>96</v>
      </c>
      <c r="D1610" s="12">
        <v>8</v>
      </c>
      <c r="E1610" s="13">
        <v>1.5747420156147201E-2</v>
      </c>
      <c r="F1610" s="13">
        <v>0.39765942252055703</v>
      </c>
      <c r="G1610" s="12" t="s">
        <v>2229</v>
      </c>
      <c r="H1610" s="14">
        <v>0.96969659821507603</v>
      </c>
    </row>
    <row r="1611" spans="1:8" x14ac:dyDescent="0.25">
      <c r="B1611" s="22" t="s">
        <v>2225</v>
      </c>
      <c r="C1611" s="12" t="s">
        <v>98</v>
      </c>
      <c r="D1611" s="12">
        <v>8</v>
      </c>
      <c r="E1611" s="13">
        <v>0.21124374538025201</v>
      </c>
      <c r="F1611" s="13">
        <v>0.21525511265504499</v>
      </c>
      <c r="G1611" s="12" t="s">
        <v>2230</v>
      </c>
      <c r="H1611" s="14">
        <v>0.35910624161229499</v>
      </c>
    </row>
    <row r="1612" spans="1:8" x14ac:dyDescent="0.25">
      <c r="B1612" s="22" t="s">
        <v>2225</v>
      </c>
      <c r="C1612" s="12" t="s">
        <v>100</v>
      </c>
      <c r="D1612" s="12">
        <v>8</v>
      </c>
      <c r="E1612" s="13">
        <v>0.18433587802502699</v>
      </c>
      <c r="F1612" s="13">
        <v>0.17889397660388001</v>
      </c>
      <c r="G1612" s="12" t="s">
        <v>934</v>
      </c>
      <c r="H1612" s="14">
        <v>0.337095006257291</v>
      </c>
    </row>
    <row r="1613" spans="1:8" x14ac:dyDescent="0.25">
      <c r="A1613" s="18" t="s">
        <v>2232</v>
      </c>
      <c r="B1613" s="18" t="s">
        <v>2231</v>
      </c>
      <c r="C1613" s="19" t="s">
        <v>92</v>
      </c>
      <c r="D1613" s="19">
        <v>9</v>
      </c>
      <c r="E1613" s="20">
        <v>-3.3324378396600303E-2</v>
      </c>
      <c r="F1613" s="20">
        <v>6.4429095936223493E-2</v>
      </c>
      <c r="G1613" s="19" t="s">
        <v>1903</v>
      </c>
      <c r="H1613" s="21">
        <v>0.60499867698027898</v>
      </c>
    </row>
    <row r="1614" spans="1:8" x14ac:dyDescent="0.25">
      <c r="A1614" s="19"/>
      <c r="B1614" s="18" t="s">
        <v>2231</v>
      </c>
      <c r="C1614" s="19" t="s">
        <v>94</v>
      </c>
      <c r="D1614" s="19">
        <v>9</v>
      </c>
      <c r="E1614" s="20">
        <v>1.45365249971652E-2</v>
      </c>
      <c r="F1614" s="20">
        <v>8.1937977289195205E-2</v>
      </c>
      <c r="G1614" s="19" t="s">
        <v>2233</v>
      </c>
      <c r="H1614" s="21">
        <v>0.85918723064491498</v>
      </c>
    </row>
    <row r="1615" spans="1:8" x14ac:dyDescent="0.25">
      <c r="A1615" s="19"/>
      <c r="B1615" s="18" t="s">
        <v>2231</v>
      </c>
      <c r="C1615" s="19" t="s">
        <v>96</v>
      </c>
      <c r="D1615" s="19">
        <v>9</v>
      </c>
      <c r="E1615" s="20">
        <v>0.22249835745867999</v>
      </c>
      <c r="F1615" s="20">
        <v>0.15718512465208501</v>
      </c>
      <c r="G1615" s="19" t="s">
        <v>2234</v>
      </c>
      <c r="H1615" s="21">
        <v>0.19983284517823</v>
      </c>
    </row>
    <row r="1616" spans="1:8" x14ac:dyDescent="0.25">
      <c r="A1616" s="19"/>
      <c r="B1616" s="18" t="s">
        <v>2231</v>
      </c>
      <c r="C1616" s="19" t="s">
        <v>98</v>
      </c>
      <c r="D1616" s="19">
        <v>9</v>
      </c>
      <c r="E1616" s="20">
        <v>-9.5720388165489403E-2</v>
      </c>
      <c r="F1616" s="20">
        <v>0.12374069033509399</v>
      </c>
      <c r="G1616" s="19" t="s">
        <v>2235</v>
      </c>
      <c r="H1616" s="21">
        <v>0.46143737235426302</v>
      </c>
    </row>
    <row r="1617" spans="1:8" x14ac:dyDescent="0.25">
      <c r="A1617" s="19"/>
      <c r="B1617" s="18" t="s">
        <v>2231</v>
      </c>
      <c r="C1617" s="19" t="s">
        <v>100</v>
      </c>
      <c r="D1617" s="19">
        <v>9</v>
      </c>
      <c r="E1617" s="20">
        <v>1.62602185913913E-2</v>
      </c>
      <c r="F1617" s="20">
        <v>9.0609015002451901E-2</v>
      </c>
      <c r="G1617" s="19" t="s">
        <v>498</v>
      </c>
      <c r="H1617" s="21">
        <v>0.86204256062250795</v>
      </c>
    </row>
    <row r="1618" spans="1:8" x14ac:dyDescent="0.25">
      <c r="A1618" s="22" t="s">
        <v>2237</v>
      </c>
      <c r="B1618" s="22" t="s">
        <v>2236</v>
      </c>
      <c r="C1618" s="12" t="s">
        <v>92</v>
      </c>
      <c r="D1618" s="12">
        <v>9</v>
      </c>
      <c r="E1618" s="13">
        <v>-2.7499152182056699E-2</v>
      </c>
      <c r="F1618" s="13">
        <v>9.7617930850679796E-2</v>
      </c>
      <c r="G1618" s="12" t="s">
        <v>2238</v>
      </c>
      <c r="H1618" s="14">
        <v>0.77817213214426595</v>
      </c>
    </row>
    <row r="1619" spans="1:8" x14ac:dyDescent="0.25">
      <c r="B1619" s="22" t="s">
        <v>2236</v>
      </c>
      <c r="C1619" s="12" t="s">
        <v>94</v>
      </c>
      <c r="D1619" s="12">
        <v>9</v>
      </c>
      <c r="E1619" s="13">
        <v>2.0326474205314499E-2</v>
      </c>
      <c r="F1619" s="13">
        <v>0.11099378098136101</v>
      </c>
      <c r="G1619" s="12" t="s">
        <v>2239</v>
      </c>
      <c r="H1619" s="14">
        <v>0.85469472290509096</v>
      </c>
    </row>
    <row r="1620" spans="1:8" x14ac:dyDescent="0.25">
      <c r="B1620" s="22" t="s">
        <v>2236</v>
      </c>
      <c r="C1620" s="12" t="s">
        <v>96</v>
      </c>
      <c r="D1620" s="12">
        <v>9</v>
      </c>
      <c r="E1620" s="13">
        <v>-0.170088267183447</v>
      </c>
      <c r="F1620" s="13">
        <v>0.223713036256106</v>
      </c>
      <c r="G1620" s="12" t="s">
        <v>1459</v>
      </c>
      <c r="H1620" s="14">
        <v>0.47190392660061298</v>
      </c>
    </row>
    <row r="1621" spans="1:8" x14ac:dyDescent="0.25">
      <c r="B1621" s="22" t="s">
        <v>2236</v>
      </c>
      <c r="C1621" s="12" t="s">
        <v>98</v>
      </c>
      <c r="D1621" s="12">
        <v>9</v>
      </c>
      <c r="E1621" s="13">
        <v>3.6583776813211802E-2</v>
      </c>
      <c r="F1621" s="13">
        <v>0.18197372045656601</v>
      </c>
      <c r="G1621" s="12" t="s">
        <v>2240</v>
      </c>
      <c r="H1621" s="14">
        <v>0.84568551432041705</v>
      </c>
    </row>
    <row r="1622" spans="1:8" x14ac:dyDescent="0.25">
      <c r="B1622" s="22" t="s">
        <v>2236</v>
      </c>
      <c r="C1622" s="12" t="s">
        <v>100</v>
      </c>
      <c r="D1622" s="12">
        <v>9</v>
      </c>
      <c r="E1622" s="13">
        <v>6.8082764075895794E-2</v>
      </c>
      <c r="F1622" s="13">
        <v>0.16952899358090801</v>
      </c>
      <c r="G1622" s="12" t="s">
        <v>2241</v>
      </c>
      <c r="H1622" s="14">
        <v>0.69849330018139399</v>
      </c>
    </row>
    <row r="1623" spans="1:8" x14ac:dyDescent="0.25">
      <c r="A1623" s="18" t="s">
        <v>2243</v>
      </c>
      <c r="B1623" s="18" t="s">
        <v>2242</v>
      </c>
      <c r="C1623" s="19" t="s">
        <v>92</v>
      </c>
      <c r="D1623" s="19">
        <v>13</v>
      </c>
      <c r="E1623" s="20">
        <v>-7.16962715500543E-2</v>
      </c>
      <c r="F1623" s="20">
        <v>0.100518602743581</v>
      </c>
      <c r="G1623" s="19" t="s">
        <v>2244</v>
      </c>
      <c r="H1623" s="21">
        <v>0.47568258896583698</v>
      </c>
    </row>
    <row r="1624" spans="1:8" x14ac:dyDescent="0.25">
      <c r="A1624" s="19"/>
      <c r="B1624" s="18" t="s">
        <v>2242</v>
      </c>
      <c r="C1624" s="19" t="s">
        <v>94</v>
      </c>
      <c r="D1624" s="19">
        <v>13</v>
      </c>
      <c r="E1624" s="20">
        <v>-0.14376514188714701</v>
      </c>
      <c r="F1624" s="20">
        <v>0.13580295362469999</v>
      </c>
      <c r="G1624" s="19" t="s">
        <v>2245</v>
      </c>
      <c r="H1624" s="21">
        <v>0.28976811374554901</v>
      </c>
    </row>
    <row r="1625" spans="1:8" x14ac:dyDescent="0.25">
      <c r="A1625" s="19"/>
      <c r="B1625" s="18" t="s">
        <v>2242</v>
      </c>
      <c r="C1625" s="19" t="s">
        <v>96</v>
      </c>
      <c r="D1625" s="19">
        <v>13</v>
      </c>
      <c r="E1625" s="20">
        <v>-4.9534503702915698E-2</v>
      </c>
      <c r="F1625" s="20">
        <v>0.164281482105163</v>
      </c>
      <c r="G1625" s="19" t="s">
        <v>944</v>
      </c>
      <c r="H1625" s="21">
        <v>0.76864005050984996</v>
      </c>
    </row>
    <row r="1626" spans="1:8" x14ac:dyDescent="0.25">
      <c r="A1626" s="19"/>
      <c r="B1626" s="18" t="s">
        <v>2242</v>
      </c>
      <c r="C1626" s="19" t="s">
        <v>98</v>
      </c>
      <c r="D1626" s="19">
        <v>13</v>
      </c>
      <c r="E1626" s="20">
        <v>-0.13604441912822299</v>
      </c>
      <c r="F1626" s="20">
        <v>0.226864747220624</v>
      </c>
      <c r="G1626" s="19" t="s">
        <v>2246</v>
      </c>
      <c r="H1626" s="21">
        <v>0.55987781364296696</v>
      </c>
    </row>
    <row r="1627" spans="1:8" x14ac:dyDescent="0.25">
      <c r="A1627" s="19"/>
      <c r="B1627" s="18" t="s">
        <v>2242</v>
      </c>
      <c r="C1627" s="19" t="s">
        <v>100</v>
      </c>
      <c r="D1627" s="19">
        <v>13</v>
      </c>
      <c r="E1627" s="20">
        <v>-0.153998334197846</v>
      </c>
      <c r="F1627" s="20">
        <v>0.157896380774629</v>
      </c>
      <c r="G1627" s="19" t="s">
        <v>466</v>
      </c>
      <c r="H1627" s="21">
        <v>0.34865707285738601</v>
      </c>
    </row>
    <row r="1628" spans="1:8" x14ac:dyDescent="0.25">
      <c r="A1628" s="22" t="s">
        <v>2248</v>
      </c>
      <c r="B1628" s="22" t="s">
        <v>2247</v>
      </c>
      <c r="C1628" s="12" t="s">
        <v>92</v>
      </c>
      <c r="D1628" s="12">
        <v>31</v>
      </c>
      <c r="E1628" s="13">
        <v>-4.8665816365240297E-3</v>
      </c>
      <c r="F1628" s="13">
        <v>1.3460184561223601E-2</v>
      </c>
      <c r="G1628" s="12" t="s">
        <v>2249</v>
      </c>
      <c r="H1628" s="14">
        <v>0.71768545217198099</v>
      </c>
    </row>
    <row r="1629" spans="1:8" x14ac:dyDescent="0.25">
      <c r="B1629" s="22" t="s">
        <v>2247</v>
      </c>
      <c r="C1629" s="12" t="s">
        <v>94</v>
      </c>
      <c r="D1629" s="12">
        <v>31</v>
      </c>
      <c r="E1629" s="13">
        <v>1.5916582649444001E-2</v>
      </c>
      <c r="F1629" s="13">
        <v>2.0134725988878902E-2</v>
      </c>
      <c r="G1629" s="12" t="s">
        <v>160</v>
      </c>
      <c r="H1629" s="14">
        <v>0.42923345185372902</v>
      </c>
    </row>
    <row r="1630" spans="1:8" x14ac:dyDescent="0.25">
      <c r="B1630" s="22" t="s">
        <v>2247</v>
      </c>
      <c r="C1630" s="12" t="s">
        <v>96</v>
      </c>
      <c r="D1630" s="12">
        <v>31</v>
      </c>
      <c r="E1630" s="13">
        <v>-1.6836822783201401E-2</v>
      </c>
      <c r="F1630" s="13">
        <v>2.4768063513926099E-2</v>
      </c>
      <c r="G1630" s="12" t="s">
        <v>2250</v>
      </c>
      <c r="H1630" s="14">
        <v>0.50203475929301</v>
      </c>
    </row>
    <row r="1631" spans="1:8" x14ac:dyDescent="0.25">
      <c r="B1631" s="22" t="s">
        <v>2247</v>
      </c>
      <c r="C1631" s="12" t="s">
        <v>98</v>
      </c>
      <c r="D1631" s="12">
        <v>31</v>
      </c>
      <c r="E1631" s="13">
        <v>2.5726941770508001E-2</v>
      </c>
      <c r="F1631" s="13">
        <v>3.2460724539490102E-2</v>
      </c>
      <c r="G1631" s="12" t="s">
        <v>2251</v>
      </c>
      <c r="H1631" s="14">
        <v>0.43425969917485702</v>
      </c>
    </row>
    <row r="1632" spans="1:8" x14ac:dyDescent="0.25">
      <c r="B1632" s="22" t="s">
        <v>2247</v>
      </c>
      <c r="C1632" s="12" t="s">
        <v>100</v>
      </c>
      <c r="D1632" s="12">
        <v>31</v>
      </c>
      <c r="E1632" s="13">
        <v>2.0086522396705699E-2</v>
      </c>
      <c r="F1632" s="13">
        <v>2.4729864771863799E-2</v>
      </c>
      <c r="G1632" s="12" t="s">
        <v>2252</v>
      </c>
      <c r="H1632" s="14">
        <v>0.42305405777451899</v>
      </c>
    </row>
    <row r="1633" spans="1:8" x14ac:dyDescent="0.25">
      <c r="A1633" s="18" t="s">
        <v>2254</v>
      </c>
      <c r="B1633" s="18" t="s">
        <v>2253</v>
      </c>
      <c r="C1633" s="19" t="s">
        <v>92</v>
      </c>
      <c r="D1633" s="19">
        <v>15</v>
      </c>
      <c r="E1633" s="20">
        <v>-5.3508114515678803E-4</v>
      </c>
      <c r="F1633" s="20">
        <v>4.9392347732630001E-2</v>
      </c>
      <c r="G1633" s="19" t="s">
        <v>153</v>
      </c>
      <c r="H1633" s="21">
        <v>0.99135646201413696</v>
      </c>
    </row>
    <row r="1634" spans="1:8" x14ac:dyDescent="0.25">
      <c r="A1634" s="19"/>
      <c r="B1634" s="18" t="s">
        <v>2253</v>
      </c>
      <c r="C1634" s="19" t="s">
        <v>94</v>
      </c>
      <c r="D1634" s="19">
        <v>15</v>
      </c>
      <c r="E1634" s="20">
        <v>-6.27018942484701E-2</v>
      </c>
      <c r="F1634" s="20">
        <v>5.9023446106286702E-2</v>
      </c>
      <c r="G1634" s="19" t="s">
        <v>2255</v>
      </c>
      <c r="H1634" s="21">
        <v>0.288089615352013</v>
      </c>
    </row>
    <row r="1635" spans="1:8" x14ac:dyDescent="0.25">
      <c r="A1635" s="19"/>
      <c r="B1635" s="18" t="s">
        <v>2253</v>
      </c>
      <c r="C1635" s="19" t="s">
        <v>96</v>
      </c>
      <c r="D1635" s="19">
        <v>15</v>
      </c>
      <c r="E1635" s="20">
        <v>-5.78633403441789E-2</v>
      </c>
      <c r="F1635" s="20">
        <v>0.142033171073806</v>
      </c>
      <c r="G1635" s="19" t="s">
        <v>2256</v>
      </c>
      <c r="H1635" s="21">
        <v>0.69034815441631203</v>
      </c>
    </row>
    <row r="1636" spans="1:8" x14ac:dyDescent="0.25">
      <c r="A1636" s="19"/>
      <c r="B1636" s="18" t="s">
        <v>2253</v>
      </c>
      <c r="C1636" s="19" t="s">
        <v>98</v>
      </c>
      <c r="D1636" s="19">
        <v>15</v>
      </c>
      <c r="E1636" s="20">
        <v>-2.2419712512108898E-2</v>
      </c>
      <c r="F1636" s="20">
        <v>0.102652251420736</v>
      </c>
      <c r="G1636" s="19" t="s">
        <v>2257</v>
      </c>
      <c r="H1636" s="21">
        <v>0.83026557184544203</v>
      </c>
    </row>
    <row r="1637" spans="1:8" x14ac:dyDescent="0.25">
      <c r="A1637" s="19"/>
      <c r="B1637" s="18" t="s">
        <v>2253</v>
      </c>
      <c r="C1637" s="19" t="s">
        <v>100</v>
      </c>
      <c r="D1637" s="19">
        <v>15</v>
      </c>
      <c r="E1637" s="20">
        <v>-6.0811724387945701E-2</v>
      </c>
      <c r="F1637" s="20">
        <v>6.9190209203720904E-2</v>
      </c>
      <c r="G1637" s="19" t="s">
        <v>2258</v>
      </c>
      <c r="H1637" s="21">
        <v>0.39428722563124902</v>
      </c>
    </row>
    <row r="1638" spans="1:8" x14ac:dyDescent="0.25">
      <c r="A1638" s="22" t="s">
        <v>2260</v>
      </c>
      <c r="B1638" s="22" t="s">
        <v>2259</v>
      </c>
      <c r="C1638" s="12" t="s">
        <v>92</v>
      </c>
      <c r="D1638" s="12">
        <v>13</v>
      </c>
      <c r="E1638" s="13">
        <v>7.9275549502627204E-2</v>
      </c>
      <c r="F1638" s="13">
        <v>9.0899171579219507E-2</v>
      </c>
      <c r="G1638" s="12" t="s">
        <v>2261</v>
      </c>
      <c r="H1638" s="14">
        <v>0.38313953201962198</v>
      </c>
    </row>
    <row r="1639" spans="1:8" x14ac:dyDescent="0.25">
      <c r="B1639" s="22" t="s">
        <v>2259</v>
      </c>
      <c r="C1639" s="12" t="s">
        <v>94</v>
      </c>
      <c r="D1639" s="12">
        <v>13</v>
      </c>
      <c r="E1639" s="13">
        <v>7.19574987288787E-3</v>
      </c>
      <c r="F1639" s="13">
        <v>0.119947765006772</v>
      </c>
      <c r="G1639" s="12" t="s">
        <v>1449</v>
      </c>
      <c r="H1639" s="14">
        <v>0.95216304508401906</v>
      </c>
    </row>
    <row r="1640" spans="1:8" x14ac:dyDescent="0.25">
      <c r="B1640" s="22" t="s">
        <v>2259</v>
      </c>
      <c r="C1640" s="12" t="s">
        <v>96</v>
      </c>
      <c r="D1640" s="12">
        <v>13</v>
      </c>
      <c r="E1640" s="13">
        <v>-2.43267122704817E-2</v>
      </c>
      <c r="F1640" s="13">
        <v>0.19525934200400599</v>
      </c>
      <c r="G1640" s="12" t="s">
        <v>2262</v>
      </c>
      <c r="H1640" s="14">
        <v>0.90309837778482505</v>
      </c>
    </row>
    <row r="1641" spans="1:8" x14ac:dyDescent="0.25">
      <c r="B1641" s="22" t="s">
        <v>2259</v>
      </c>
      <c r="C1641" s="12" t="s">
        <v>98</v>
      </c>
      <c r="D1641" s="12">
        <v>13</v>
      </c>
      <c r="E1641" s="13">
        <v>1.3490404785827999E-2</v>
      </c>
      <c r="F1641" s="13">
        <v>0.16122943215657401</v>
      </c>
      <c r="G1641" s="12" t="s">
        <v>2263</v>
      </c>
      <c r="H1641" s="14">
        <v>0.93469676492871101</v>
      </c>
    </row>
    <row r="1642" spans="1:8" x14ac:dyDescent="0.25">
      <c r="B1642" s="22" t="s">
        <v>2259</v>
      </c>
      <c r="C1642" s="12" t="s">
        <v>100</v>
      </c>
      <c r="D1642" s="12">
        <v>13</v>
      </c>
      <c r="E1642" s="13">
        <v>1.6711550576247E-2</v>
      </c>
      <c r="F1642" s="13">
        <v>0.14270807747978401</v>
      </c>
      <c r="G1642" s="12" t="s">
        <v>2264</v>
      </c>
      <c r="H1642" s="14">
        <v>0.90871551587386701</v>
      </c>
    </row>
    <row r="1643" spans="1:8" x14ac:dyDescent="0.25">
      <c r="A1643" s="18" t="s">
        <v>2266</v>
      </c>
      <c r="B1643" s="18" t="s">
        <v>2265</v>
      </c>
      <c r="C1643" s="19" t="s">
        <v>92</v>
      </c>
      <c r="D1643" s="19">
        <v>13</v>
      </c>
      <c r="E1643" s="20">
        <v>1.7130614485434899E-2</v>
      </c>
      <c r="F1643" s="20">
        <v>4.9250323324733003E-2</v>
      </c>
      <c r="G1643" s="19" t="s">
        <v>2267</v>
      </c>
      <c r="H1643" s="21">
        <v>0.72796977154387299</v>
      </c>
    </row>
    <row r="1644" spans="1:8" x14ac:dyDescent="0.25">
      <c r="A1644" s="19"/>
      <c r="B1644" s="18" t="s">
        <v>2265</v>
      </c>
      <c r="C1644" s="19" t="s">
        <v>94</v>
      </c>
      <c r="D1644" s="19">
        <v>13</v>
      </c>
      <c r="E1644" s="20">
        <v>-3.2637799190330503E-2</v>
      </c>
      <c r="F1644" s="20">
        <v>6.6561098019603401E-2</v>
      </c>
      <c r="G1644" s="19" t="s">
        <v>1903</v>
      </c>
      <c r="H1644" s="21">
        <v>0.62389087758207395</v>
      </c>
    </row>
    <row r="1645" spans="1:8" x14ac:dyDescent="0.25">
      <c r="A1645" s="19"/>
      <c r="B1645" s="18" t="s">
        <v>2265</v>
      </c>
      <c r="C1645" s="19" t="s">
        <v>96</v>
      </c>
      <c r="D1645" s="19">
        <v>13</v>
      </c>
      <c r="E1645" s="20">
        <v>-2.5960551436415201E-2</v>
      </c>
      <c r="F1645" s="20">
        <v>9.8855441282641704E-2</v>
      </c>
      <c r="G1645" s="19" t="s">
        <v>2238</v>
      </c>
      <c r="H1645" s="21">
        <v>0.79770357278183501</v>
      </c>
    </row>
    <row r="1646" spans="1:8" x14ac:dyDescent="0.25">
      <c r="A1646" s="19"/>
      <c r="B1646" s="18" t="s">
        <v>2265</v>
      </c>
      <c r="C1646" s="19" t="s">
        <v>98</v>
      </c>
      <c r="D1646" s="19">
        <v>13</v>
      </c>
      <c r="E1646" s="20">
        <v>-8.2206246378054001E-2</v>
      </c>
      <c r="F1646" s="20">
        <v>0.103077774045674</v>
      </c>
      <c r="G1646" s="19" t="s">
        <v>2268</v>
      </c>
      <c r="H1646" s="21">
        <v>0.44064702024976299</v>
      </c>
    </row>
    <row r="1647" spans="1:8" x14ac:dyDescent="0.25">
      <c r="A1647" s="19"/>
      <c r="B1647" s="18" t="s">
        <v>2265</v>
      </c>
      <c r="C1647" s="19" t="s">
        <v>100</v>
      </c>
      <c r="D1647" s="19">
        <v>13</v>
      </c>
      <c r="E1647" s="20">
        <v>-3.2650490452088302E-2</v>
      </c>
      <c r="F1647" s="20">
        <v>7.4160425520185105E-2</v>
      </c>
      <c r="G1647" s="19" t="s">
        <v>2269</v>
      </c>
      <c r="H1647" s="21">
        <v>0.66756848565223303</v>
      </c>
    </row>
    <row r="1648" spans="1:8" x14ac:dyDescent="0.25">
      <c r="A1648" s="22" t="s">
        <v>2271</v>
      </c>
      <c r="B1648" s="22" t="s">
        <v>2270</v>
      </c>
      <c r="C1648" s="12" t="s">
        <v>92</v>
      </c>
      <c r="D1648" s="12">
        <v>30</v>
      </c>
      <c r="E1648" s="13">
        <v>3.2188760946462801E-2</v>
      </c>
      <c r="F1648" s="13">
        <v>8.9659829210966102E-2</v>
      </c>
      <c r="G1648" s="12" t="s">
        <v>2272</v>
      </c>
      <c r="H1648" s="14">
        <v>0.71958772802201598</v>
      </c>
    </row>
    <row r="1649" spans="1:8" x14ac:dyDescent="0.25">
      <c r="B1649" s="22" t="s">
        <v>2270</v>
      </c>
      <c r="C1649" s="12" t="s">
        <v>94</v>
      </c>
      <c r="D1649" s="12">
        <v>30</v>
      </c>
      <c r="E1649" s="13">
        <v>6.7011234189833402E-2</v>
      </c>
      <c r="F1649" s="13">
        <v>0.13248981247858399</v>
      </c>
      <c r="G1649" s="12" t="s">
        <v>2273</v>
      </c>
      <c r="H1649" s="14">
        <v>0.61300825541762405</v>
      </c>
    </row>
    <row r="1650" spans="1:8" x14ac:dyDescent="0.25">
      <c r="B1650" s="22" t="s">
        <v>2270</v>
      </c>
      <c r="C1650" s="12" t="s">
        <v>96</v>
      </c>
      <c r="D1650" s="12">
        <v>30</v>
      </c>
      <c r="E1650" s="13">
        <v>4.3883761887405198E-2</v>
      </c>
      <c r="F1650" s="13">
        <v>0.13179004626420401</v>
      </c>
      <c r="G1650" s="12" t="s">
        <v>2274</v>
      </c>
      <c r="H1650" s="14">
        <v>0.74162805799727805</v>
      </c>
    </row>
    <row r="1651" spans="1:8" x14ac:dyDescent="0.25">
      <c r="B1651" s="22" t="s">
        <v>2270</v>
      </c>
      <c r="C1651" s="12" t="s">
        <v>98</v>
      </c>
      <c r="D1651" s="12">
        <v>30</v>
      </c>
      <c r="E1651" s="13">
        <v>0.183336662900694</v>
      </c>
      <c r="F1651" s="13">
        <v>0.25594505225191599</v>
      </c>
      <c r="G1651" s="12" t="s">
        <v>2275</v>
      </c>
      <c r="H1651" s="14">
        <v>0.479527475615872</v>
      </c>
    </row>
    <row r="1652" spans="1:8" x14ac:dyDescent="0.25">
      <c r="B1652" s="22" t="s">
        <v>2270</v>
      </c>
      <c r="C1652" s="12" t="s">
        <v>100</v>
      </c>
      <c r="D1652" s="12">
        <v>30</v>
      </c>
      <c r="E1652" s="13">
        <v>0.103874390052346</v>
      </c>
      <c r="F1652" s="13">
        <v>0.12835597656932099</v>
      </c>
      <c r="G1652" s="12" t="s">
        <v>2276</v>
      </c>
      <c r="H1652" s="14">
        <v>0.424951286889036</v>
      </c>
    </row>
    <row r="1653" spans="1:8" x14ac:dyDescent="0.25">
      <c r="A1653" s="18" t="s">
        <v>2278</v>
      </c>
      <c r="B1653" s="18" t="s">
        <v>2277</v>
      </c>
      <c r="C1653" s="19" t="s">
        <v>92</v>
      </c>
      <c r="D1653" s="19">
        <v>22</v>
      </c>
      <c r="E1653" s="20">
        <v>-9.7410349126492393E-2</v>
      </c>
      <c r="F1653" s="20">
        <v>7.87849080385849E-2</v>
      </c>
      <c r="G1653" s="19" t="s">
        <v>2279</v>
      </c>
      <c r="H1653" s="21">
        <v>0.21630666783449401</v>
      </c>
    </row>
    <row r="1654" spans="1:8" x14ac:dyDescent="0.25">
      <c r="A1654" s="19"/>
      <c r="B1654" s="18" t="s">
        <v>2277</v>
      </c>
      <c r="C1654" s="19" t="s">
        <v>94</v>
      </c>
      <c r="D1654" s="19">
        <v>22</v>
      </c>
      <c r="E1654" s="20">
        <v>-0.11372039234576101</v>
      </c>
      <c r="F1654" s="20">
        <v>0.109423435727814</v>
      </c>
      <c r="G1654" s="19" t="s">
        <v>2280</v>
      </c>
      <c r="H1654" s="21">
        <v>0.298679615176765</v>
      </c>
    </row>
    <row r="1655" spans="1:8" x14ac:dyDescent="0.25">
      <c r="A1655" s="19"/>
      <c r="B1655" s="18" t="s">
        <v>2277</v>
      </c>
      <c r="C1655" s="19" t="s">
        <v>96</v>
      </c>
      <c r="D1655" s="19">
        <v>22</v>
      </c>
      <c r="E1655" s="20">
        <v>-0.44593020529612298</v>
      </c>
      <c r="F1655" s="20">
        <v>0.13869960654263699</v>
      </c>
      <c r="G1655" s="19" t="s">
        <v>2281</v>
      </c>
      <c r="H1655" s="21">
        <v>4.3440433492026604E-3</v>
      </c>
    </row>
    <row r="1656" spans="1:8" x14ac:dyDescent="0.25">
      <c r="A1656" s="19"/>
      <c r="B1656" s="18" t="s">
        <v>2277</v>
      </c>
      <c r="C1656" s="19" t="s">
        <v>98</v>
      </c>
      <c r="D1656" s="19">
        <v>22</v>
      </c>
      <c r="E1656" s="20">
        <v>-1.7895874750738699E-2</v>
      </c>
      <c r="F1656" s="20">
        <v>0.245986428337853</v>
      </c>
      <c r="G1656" s="19" t="s">
        <v>2282</v>
      </c>
      <c r="H1656" s="21">
        <v>0.94269236920496102</v>
      </c>
    </row>
    <row r="1657" spans="1:8" x14ac:dyDescent="0.25">
      <c r="A1657" s="19"/>
      <c r="B1657" s="18" t="s">
        <v>2277</v>
      </c>
      <c r="C1657" s="19" t="s">
        <v>100</v>
      </c>
      <c r="D1657" s="19">
        <v>22</v>
      </c>
      <c r="E1657" s="20">
        <v>-0.31474940024450598</v>
      </c>
      <c r="F1657" s="20">
        <v>0.18435945542208501</v>
      </c>
      <c r="G1657" s="19" t="s">
        <v>1091</v>
      </c>
      <c r="H1657" s="21">
        <v>0.10251807361890999</v>
      </c>
    </row>
    <row r="1658" spans="1:8" x14ac:dyDescent="0.25">
      <c r="A1658" s="22" t="s">
        <v>2284</v>
      </c>
      <c r="B1658" s="22" t="s">
        <v>2283</v>
      </c>
      <c r="C1658" s="12" t="s">
        <v>92</v>
      </c>
      <c r="D1658" s="12">
        <v>14</v>
      </c>
      <c r="E1658" s="13">
        <v>3.1403176944981299E-2</v>
      </c>
      <c r="F1658" s="13">
        <v>9.7798212343852498E-2</v>
      </c>
      <c r="G1658" s="12" t="s">
        <v>2285</v>
      </c>
      <c r="H1658" s="14">
        <v>0.74813328560592596</v>
      </c>
    </row>
    <row r="1659" spans="1:8" x14ac:dyDescent="0.25">
      <c r="B1659" s="22" t="s">
        <v>2283</v>
      </c>
      <c r="C1659" s="12" t="s">
        <v>94</v>
      </c>
      <c r="D1659" s="12">
        <v>14</v>
      </c>
      <c r="E1659" s="13">
        <v>-4.0995876414623399E-2</v>
      </c>
      <c r="F1659" s="13">
        <v>0.13108409632983201</v>
      </c>
      <c r="G1659" s="12" t="s">
        <v>697</v>
      </c>
      <c r="H1659" s="14">
        <v>0.75447451601354698</v>
      </c>
    </row>
    <row r="1660" spans="1:8" x14ac:dyDescent="0.25">
      <c r="B1660" s="22" t="s">
        <v>2283</v>
      </c>
      <c r="C1660" s="12" t="s">
        <v>96</v>
      </c>
      <c r="D1660" s="12">
        <v>14</v>
      </c>
      <c r="E1660" s="13">
        <v>4.3646822263839702E-2</v>
      </c>
      <c r="F1660" s="13">
        <v>0.17620718082828801</v>
      </c>
      <c r="G1660" s="12" t="s">
        <v>2286</v>
      </c>
      <c r="H1660" s="14">
        <v>0.80855279975284799</v>
      </c>
    </row>
    <row r="1661" spans="1:8" x14ac:dyDescent="0.25">
      <c r="B1661" s="22" t="s">
        <v>2283</v>
      </c>
      <c r="C1661" s="12" t="s">
        <v>98</v>
      </c>
      <c r="D1661" s="12">
        <v>14</v>
      </c>
      <c r="E1661" s="13">
        <v>-0.181071634998378</v>
      </c>
      <c r="F1661" s="13">
        <v>0.21905083517806601</v>
      </c>
      <c r="G1661" s="12" t="s">
        <v>2287</v>
      </c>
      <c r="H1661" s="14">
        <v>0.42336580302126098</v>
      </c>
    </row>
    <row r="1662" spans="1:8" x14ac:dyDescent="0.25">
      <c r="B1662" s="22" t="s">
        <v>2283</v>
      </c>
      <c r="C1662" s="12" t="s">
        <v>100</v>
      </c>
      <c r="D1662" s="12">
        <v>14</v>
      </c>
      <c r="E1662" s="13">
        <v>-0.178036685109908</v>
      </c>
      <c r="F1662" s="13">
        <v>0.21190298968903801</v>
      </c>
      <c r="G1662" s="12" t="s">
        <v>2288</v>
      </c>
      <c r="H1662" s="14">
        <v>0.41599266267650598</v>
      </c>
    </row>
    <row r="1663" spans="1:8" x14ac:dyDescent="0.25">
      <c r="A1663" s="18" t="s">
        <v>2290</v>
      </c>
      <c r="B1663" s="18" t="s">
        <v>2289</v>
      </c>
      <c r="C1663" s="19" t="s">
        <v>92</v>
      </c>
      <c r="D1663" s="19">
        <v>11</v>
      </c>
      <c r="E1663" s="20">
        <v>8.4513011304178806E-2</v>
      </c>
      <c r="F1663" s="20">
        <v>6.3118020630847593E-2</v>
      </c>
      <c r="G1663" s="19" t="s">
        <v>2291</v>
      </c>
      <c r="H1663" s="21">
        <v>0.18058108308712201</v>
      </c>
    </row>
    <row r="1664" spans="1:8" x14ac:dyDescent="0.25">
      <c r="A1664" s="19"/>
      <c r="B1664" s="18" t="s">
        <v>2289</v>
      </c>
      <c r="C1664" s="19" t="s">
        <v>94</v>
      </c>
      <c r="D1664" s="19">
        <v>11</v>
      </c>
      <c r="E1664" s="20">
        <v>3.6708301385507E-2</v>
      </c>
      <c r="F1664" s="20">
        <v>8.5445795029488E-2</v>
      </c>
      <c r="G1664" s="19" t="s">
        <v>1284</v>
      </c>
      <c r="H1664" s="21">
        <v>0.667479928809107</v>
      </c>
    </row>
    <row r="1665" spans="1:8" x14ac:dyDescent="0.25">
      <c r="A1665" s="19"/>
      <c r="B1665" s="18" t="s">
        <v>2289</v>
      </c>
      <c r="C1665" s="19" t="s">
        <v>96</v>
      </c>
      <c r="D1665" s="19">
        <v>11</v>
      </c>
      <c r="E1665" s="20">
        <v>8.6626983535025903E-2</v>
      </c>
      <c r="F1665" s="20">
        <v>0.132472598356319</v>
      </c>
      <c r="G1665" s="19" t="s">
        <v>2292</v>
      </c>
      <c r="H1665" s="21">
        <v>0.52951317132933995</v>
      </c>
    </row>
    <row r="1666" spans="1:8" x14ac:dyDescent="0.25">
      <c r="A1666" s="19"/>
      <c r="B1666" s="18" t="s">
        <v>2289</v>
      </c>
      <c r="C1666" s="19" t="s">
        <v>98</v>
      </c>
      <c r="D1666" s="19">
        <v>11</v>
      </c>
      <c r="E1666" s="20">
        <v>4.6473967425547699E-2</v>
      </c>
      <c r="F1666" s="20">
        <v>0.137273136384536</v>
      </c>
      <c r="G1666" s="19" t="s">
        <v>2293</v>
      </c>
      <c r="H1666" s="21">
        <v>0.74194886428523499</v>
      </c>
    </row>
    <row r="1667" spans="1:8" x14ac:dyDescent="0.25">
      <c r="A1667" s="19"/>
      <c r="B1667" s="18" t="s">
        <v>2289</v>
      </c>
      <c r="C1667" s="19" t="s">
        <v>100</v>
      </c>
      <c r="D1667" s="19">
        <v>11</v>
      </c>
      <c r="E1667" s="20">
        <v>3.14054730029713E-2</v>
      </c>
      <c r="F1667" s="20">
        <v>0.10292388707710801</v>
      </c>
      <c r="G1667" s="19" t="s">
        <v>2294</v>
      </c>
      <c r="H1667" s="21">
        <v>0.76652131511098398</v>
      </c>
    </row>
    <row r="1668" spans="1:8" x14ac:dyDescent="0.25">
      <c r="A1668" s="22" t="s">
        <v>2296</v>
      </c>
      <c r="B1668" s="22" t="s">
        <v>2295</v>
      </c>
      <c r="C1668" s="12" t="s">
        <v>92</v>
      </c>
      <c r="D1668" s="12">
        <v>23</v>
      </c>
      <c r="E1668" s="13">
        <v>-3.1583602023711299E-2</v>
      </c>
      <c r="F1668" s="13">
        <v>0.109527662868903</v>
      </c>
      <c r="G1668" s="12" t="s">
        <v>733</v>
      </c>
      <c r="H1668" s="14">
        <v>0.77306974956054297</v>
      </c>
    </row>
    <row r="1669" spans="1:8" x14ac:dyDescent="0.25">
      <c r="B1669" s="22" t="s">
        <v>2295</v>
      </c>
      <c r="C1669" s="12" t="s">
        <v>94</v>
      </c>
      <c r="D1669" s="12">
        <v>23</v>
      </c>
      <c r="E1669" s="13">
        <v>-0.238391040588527</v>
      </c>
      <c r="F1669" s="13">
        <v>0.12060032877437001</v>
      </c>
      <c r="G1669" s="12" t="s">
        <v>2297</v>
      </c>
      <c r="H1669" s="14">
        <v>4.8075203166500498E-2</v>
      </c>
    </row>
    <row r="1670" spans="1:8" x14ac:dyDescent="0.25">
      <c r="B1670" s="22" t="s">
        <v>2295</v>
      </c>
      <c r="C1670" s="12" t="s">
        <v>96</v>
      </c>
      <c r="D1670" s="12">
        <v>23</v>
      </c>
      <c r="E1670" s="13">
        <v>-0.35206911487014902</v>
      </c>
      <c r="F1670" s="13">
        <v>0.18669107035503199</v>
      </c>
      <c r="G1670" s="12" t="s">
        <v>2298</v>
      </c>
      <c r="H1670" s="14">
        <v>7.3225957746070602E-2</v>
      </c>
    </row>
    <row r="1671" spans="1:8" x14ac:dyDescent="0.25">
      <c r="B1671" s="22" t="s">
        <v>2295</v>
      </c>
      <c r="C1671" s="12" t="s">
        <v>98</v>
      </c>
      <c r="D1671" s="12">
        <v>23</v>
      </c>
      <c r="E1671" s="13">
        <v>-0.223581923147949</v>
      </c>
      <c r="F1671" s="13">
        <v>0.23481844854004999</v>
      </c>
      <c r="G1671" s="12" t="s">
        <v>2299</v>
      </c>
      <c r="H1671" s="14">
        <v>0.35136659503659001</v>
      </c>
    </row>
    <row r="1672" spans="1:8" x14ac:dyDescent="0.25">
      <c r="B1672" s="22" t="s">
        <v>2295</v>
      </c>
      <c r="C1672" s="12" t="s">
        <v>100</v>
      </c>
      <c r="D1672" s="12">
        <v>23</v>
      </c>
      <c r="E1672" s="13">
        <v>-0.25979443611680098</v>
      </c>
      <c r="F1672" s="13">
        <v>0.12719363345902701</v>
      </c>
      <c r="G1672" s="12" t="s">
        <v>2300</v>
      </c>
      <c r="H1672" s="14">
        <v>5.3265599196935097E-2</v>
      </c>
    </row>
    <row r="1673" spans="1:8" x14ac:dyDescent="0.25">
      <c r="A1673" s="18" t="s">
        <v>2302</v>
      </c>
      <c r="B1673" s="18" t="s">
        <v>2301</v>
      </c>
      <c r="C1673" s="19" t="s">
        <v>92</v>
      </c>
      <c r="D1673" s="19">
        <v>16</v>
      </c>
      <c r="E1673" s="20">
        <v>0.15405680266386099</v>
      </c>
      <c r="F1673" s="20">
        <v>0.104709704309246</v>
      </c>
      <c r="G1673" s="19" t="s">
        <v>2303</v>
      </c>
      <c r="H1673" s="21">
        <v>0.14121667762975601</v>
      </c>
    </row>
    <row r="1674" spans="1:8" x14ac:dyDescent="0.25">
      <c r="A1674" s="19"/>
      <c r="B1674" s="18" t="s">
        <v>2301</v>
      </c>
      <c r="C1674" s="19" t="s">
        <v>94</v>
      </c>
      <c r="D1674" s="19">
        <v>16</v>
      </c>
      <c r="E1674" s="20">
        <v>3.3956340759302199E-2</v>
      </c>
      <c r="F1674" s="20">
        <v>0.153161385249932</v>
      </c>
      <c r="G1674" s="19" t="s">
        <v>2304</v>
      </c>
      <c r="H1674" s="21">
        <v>0.82454508356254397</v>
      </c>
    </row>
    <row r="1675" spans="1:8" x14ac:dyDescent="0.25">
      <c r="A1675" s="19"/>
      <c r="B1675" s="18" t="s">
        <v>2301</v>
      </c>
      <c r="C1675" s="19" t="s">
        <v>96</v>
      </c>
      <c r="D1675" s="19">
        <v>16</v>
      </c>
      <c r="E1675" s="20">
        <v>0.126776408285877</v>
      </c>
      <c r="F1675" s="20">
        <v>0.290114857740566</v>
      </c>
      <c r="G1675" s="19" t="s">
        <v>2305</v>
      </c>
      <c r="H1675" s="21">
        <v>0.66878564664717599</v>
      </c>
    </row>
    <row r="1676" spans="1:8" x14ac:dyDescent="0.25">
      <c r="A1676" s="19"/>
      <c r="B1676" s="18" t="s">
        <v>2301</v>
      </c>
      <c r="C1676" s="19" t="s">
        <v>98</v>
      </c>
      <c r="D1676" s="19">
        <v>16</v>
      </c>
      <c r="E1676" s="20">
        <v>-4.8965294577524701E-2</v>
      </c>
      <c r="F1676" s="20">
        <v>0.25582882405965401</v>
      </c>
      <c r="G1676" s="19" t="s">
        <v>1930</v>
      </c>
      <c r="H1676" s="21">
        <v>0.85077998745342498</v>
      </c>
    </row>
    <row r="1677" spans="1:8" x14ac:dyDescent="0.25">
      <c r="A1677" s="19"/>
      <c r="B1677" s="18" t="s">
        <v>2301</v>
      </c>
      <c r="C1677" s="19" t="s">
        <v>100</v>
      </c>
      <c r="D1677" s="19">
        <v>16</v>
      </c>
      <c r="E1677" s="20">
        <v>-1.1696959107386299E-2</v>
      </c>
      <c r="F1677" s="20">
        <v>0.20061009256995399</v>
      </c>
      <c r="G1677" s="19" t="s">
        <v>2306</v>
      </c>
      <c r="H1677" s="21">
        <v>0.95427381758511398</v>
      </c>
    </row>
    <row r="1678" spans="1:8" x14ac:dyDescent="0.25">
      <c r="A1678" s="22" t="s">
        <v>2308</v>
      </c>
      <c r="B1678" s="22" t="s">
        <v>2307</v>
      </c>
      <c r="C1678" s="12" t="s">
        <v>92</v>
      </c>
      <c r="D1678" s="12">
        <v>13</v>
      </c>
      <c r="E1678" s="13">
        <v>9.5670570960879206E-2</v>
      </c>
      <c r="F1678" s="13">
        <v>0.22160097311805599</v>
      </c>
      <c r="G1678" s="12" t="s">
        <v>2309</v>
      </c>
      <c r="H1678" s="14">
        <v>0.66594165321239496</v>
      </c>
    </row>
    <row r="1679" spans="1:8" x14ac:dyDescent="0.25">
      <c r="B1679" s="22" t="s">
        <v>2307</v>
      </c>
      <c r="C1679" s="12" t="s">
        <v>94</v>
      </c>
      <c r="D1679" s="12">
        <v>13</v>
      </c>
      <c r="E1679" s="13">
        <v>8.0005673602886705E-3</v>
      </c>
      <c r="F1679" s="13">
        <v>0.27886967600582502</v>
      </c>
      <c r="G1679" s="12" t="s">
        <v>2310</v>
      </c>
      <c r="H1679" s="14">
        <v>0.977112414344947</v>
      </c>
    </row>
    <row r="1680" spans="1:8" x14ac:dyDescent="0.25">
      <c r="B1680" s="22" t="s">
        <v>2307</v>
      </c>
      <c r="C1680" s="12" t="s">
        <v>96</v>
      </c>
      <c r="D1680" s="12">
        <v>13</v>
      </c>
      <c r="E1680" s="13">
        <v>0.30952180167684601</v>
      </c>
      <c r="F1680" s="13">
        <v>0.62441149329205403</v>
      </c>
      <c r="G1680" s="12" t="s">
        <v>2311</v>
      </c>
      <c r="H1680" s="14">
        <v>0.62985929590414602</v>
      </c>
    </row>
    <row r="1681" spans="1:8" x14ac:dyDescent="0.25">
      <c r="B1681" s="22" t="s">
        <v>2307</v>
      </c>
      <c r="C1681" s="12" t="s">
        <v>98</v>
      </c>
      <c r="D1681" s="12">
        <v>13</v>
      </c>
      <c r="E1681" s="13">
        <v>0.13270036796618001</v>
      </c>
      <c r="F1681" s="13">
        <v>0.42814350451682398</v>
      </c>
      <c r="G1681" s="12" t="s">
        <v>2312</v>
      </c>
      <c r="H1681" s="14">
        <v>0.76192033750919796</v>
      </c>
    </row>
    <row r="1682" spans="1:8" x14ac:dyDescent="0.25">
      <c r="B1682" s="22" t="s">
        <v>2307</v>
      </c>
      <c r="C1682" s="12" t="s">
        <v>100</v>
      </c>
      <c r="D1682" s="12">
        <v>13</v>
      </c>
      <c r="E1682" s="13">
        <v>7.0423092359432005E-2</v>
      </c>
      <c r="F1682" s="13">
        <v>0.318336915919332</v>
      </c>
      <c r="G1682" s="12" t="s">
        <v>2313</v>
      </c>
      <c r="H1682" s="14">
        <v>0.82863923709339005</v>
      </c>
    </row>
    <row r="1683" spans="1:8" x14ac:dyDescent="0.25">
      <c r="A1683" s="18" t="s">
        <v>2315</v>
      </c>
      <c r="B1683" s="18" t="s">
        <v>2314</v>
      </c>
      <c r="C1683" s="19" t="s">
        <v>92</v>
      </c>
      <c r="D1683" s="19">
        <v>21</v>
      </c>
      <c r="E1683" s="20">
        <v>-9.2554666929192494E-2</v>
      </c>
      <c r="F1683" s="20">
        <v>9.9860601769006893E-2</v>
      </c>
      <c r="G1683" s="19" t="s">
        <v>2316</v>
      </c>
      <c r="H1683" s="21">
        <v>0.354010306020759</v>
      </c>
    </row>
    <row r="1684" spans="1:8" x14ac:dyDescent="0.25">
      <c r="A1684" s="19"/>
      <c r="B1684" s="18" t="s">
        <v>2314</v>
      </c>
      <c r="C1684" s="19" t="s">
        <v>94</v>
      </c>
      <c r="D1684" s="19">
        <v>21</v>
      </c>
      <c r="E1684" s="20">
        <v>-0.124612327918208</v>
      </c>
      <c r="F1684" s="20">
        <v>0.13268837598973601</v>
      </c>
      <c r="G1684" s="19" t="s">
        <v>2317</v>
      </c>
      <c r="H1684" s="21">
        <v>0.34766132058601701</v>
      </c>
    </row>
    <row r="1685" spans="1:8" x14ac:dyDescent="0.25">
      <c r="A1685" s="19"/>
      <c r="B1685" s="18" t="s">
        <v>2314</v>
      </c>
      <c r="C1685" s="19" t="s">
        <v>96</v>
      </c>
      <c r="D1685" s="19">
        <v>21</v>
      </c>
      <c r="E1685" s="20">
        <v>-0.20642841225588501</v>
      </c>
      <c r="F1685" s="20">
        <v>0.213195756005397</v>
      </c>
      <c r="G1685" s="19" t="s">
        <v>2318</v>
      </c>
      <c r="H1685" s="21">
        <v>0.34508048065423103</v>
      </c>
    </row>
    <row r="1686" spans="1:8" x14ac:dyDescent="0.25">
      <c r="A1686" s="19"/>
      <c r="B1686" s="18" t="s">
        <v>2314</v>
      </c>
      <c r="C1686" s="19" t="s">
        <v>98</v>
      </c>
      <c r="D1686" s="19">
        <v>21</v>
      </c>
      <c r="E1686" s="20">
        <v>-0.43841183705956299</v>
      </c>
      <c r="F1686" s="20">
        <v>0.27144656762175201</v>
      </c>
      <c r="G1686" s="19" t="s">
        <v>2319</v>
      </c>
      <c r="H1686" s="21">
        <v>0.121956550726976</v>
      </c>
    </row>
    <row r="1687" spans="1:8" x14ac:dyDescent="0.25">
      <c r="A1687" s="19"/>
      <c r="B1687" s="18" t="s">
        <v>2314</v>
      </c>
      <c r="C1687" s="19" t="s">
        <v>100</v>
      </c>
      <c r="D1687" s="19">
        <v>21</v>
      </c>
      <c r="E1687" s="20">
        <v>-0.34701132377607502</v>
      </c>
      <c r="F1687" s="20">
        <v>0.22888829707962699</v>
      </c>
      <c r="G1687" s="19" t="s">
        <v>2320</v>
      </c>
      <c r="H1687" s="21">
        <v>0.14514778416502599</v>
      </c>
    </row>
    <row r="1688" spans="1:8" x14ac:dyDescent="0.25">
      <c r="A1688" s="22" t="s">
        <v>2322</v>
      </c>
      <c r="B1688" s="22" t="s">
        <v>2321</v>
      </c>
      <c r="C1688" s="12" t="s">
        <v>92</v>
      </c>
      <c r="D1688" s="12">
        <v>33</v>
      </c>
      <c r="E1688" s="13">
        <v>-1.15163080270045E-2</v>
      </c>
      <c r="F1688" s="13">
        <v>0.20948091200746299</v>
      </c>
      <c r="G1688" s="12" t="s">
        <v>2323</v>
      </c>
      <c r="H1688" s="14">
        <v>0.95615801989968896</v>
      </c>
    </row>
    <row r="1689" spans="1:8" x14ac:dyDescent="0.25">
      <c r="B1689" s="22" t="s">
        <v>2321</v>
      </c>
      <c r="C1689" s="12" t="s">
        <v>94</v>
      </c>
      <c r="D1689" s="12">
        <v>33</v>
      </c>
      <c r="E1689" s="13">
        <v>-5.5407912142285902E-2</v>
      </c>
      <c r="F1689" s="13">
        <v>0.29715755648067199</v>
      </c>
      <c r="G1689" s="12" t="s">
        <v>2324</v>
      </c>
      <c r="H1689" s="14">
        <v>0.85208427062124403</v>
      </c>
    </row>
    <row r="1690" spans="1:8" x14ac:dyDescent="0.25">
      <c r="B1690" s="22" t="s">
        <v>2321</v>
      </c>
      <c r="C1690" s="12" t="s">
        <v>96</v>
      </c>
      <c r="D1690" s="12">
        <v>33</v>
      </c>
      <c r="E1690" s="13">
        <v>-0.59488806066523603</v>
      </c>
      <c r="F1690" s="13">
        <v>0.61457120877469595</v>
      </c>
      <c r="G1690" s="12" t="s">
        <v>2325</v>
      </c>
      <c r="H1690" s="14">
        <v>0.34054985493318901</v>
      </c>
    </row>
    <row r="1691" spans="1:8" x14ac:dyDescent="0.25">
      <c r="B1691" s="22" t="s">
        <v>2321</v>
      </c>
      <c r="C1691" s="12" t="s">
        <v>98</v>
      </c>
      <c r="D1691" s="12">
        <v>33</v>
      </c>
      <c r="E1691" s="13">
        <v>0.250614069111186</v>
      </c>
      <c r="F1691" s="13">
        <v>0.75027129623643896</v>
      </c>
      <c r="G1691" s="12" t="s">
        <v>2326</v>
      </c>
      <c r="H1691" s="14">
        <v>0.74053524072281196</v>
      </c>
    </row>
    <row r="1692" spans="1:8" x14ac:dyDescent="0.25">
      <c r="B1692" s="22" t="s">
        <v>2321</v>
      </c>
      <c r="C1692" s="12" t="s">
        <v>100</v>
      </c>
      <c r="D1692" s="12">
        <v>33</v>
      </c>
      <c r="E1692" s="13">
        <v>-0.64135395942567297</v>
      </c>
      <c r="F1692" s="13">
        <v>0.62121509123438901</v>
      </c>
      <c r="G1692" s="12" t="s">
        <v>2327</v>
      </c>
      <c r="H1692" s="14">
        <v>0.309616197336535</v>
      </c>
    </row>
    <row r="1693" spans="1:8" x14ac:dyDescent="0.25">
      <c r="A1693" s="18" t="s">
        <v>2329</v>
      </c>
      <c r="B1693" s="18" t="s">
        <v>2328</v>
      </c>
      <c r="C1693" s="19" t="s">
        <v>92</v>
      </c>
      <c r="D1693" s="19">
        <v>10</v>
      </c>
      <c r="E1693" s="20">
        <v>5.6738880763049102E-2</v>
      </c>
      <c r="F1693" s="20">
        <v>0.14956108774729299</v>
      </c>
      <c r="G1693" s="19" t="s">
        <v>813</v>
      </c>
      <c r="H1693" s="21">
        <v>0.70441366658896198</v>
      </c>
    </row>
    <row r="1694" spans="1:8" x14ac:dyDescent="0.25">
      <c r="A1694" s="19"/>
      <c r="B1694" s="18" t="s">
        <v>2328</v>
      </c>
      <c r="C1694" s="19" t="s">
        <v>94</v>
      </c>
      <c r="D1694" s="19">
        <v>10</v>
      </c>
      <c r="E1694" s="20">
        <v>0.21772222203269301</v>
      </c>
      <c r="F1694" s="20">
        <v>0.20106286169617499</v>
      </c>
      <c r="G1694" s="19" t="s">
        <v>2330</v>
      </c>
      <c r="H1694" s="21">
        <v>0.27887213284852502</v>
      </c>
    </row>
    <row r="1695" spans="1:8" x14ac:dyDescent="0.25">
      <c r="A1695" s="19"/>
      <c r="B1695" s="18" t="s">
        <v>2328</v>
      </c>
      <c r="C1695" s="19" t="s">
        <v>96</v>
      </c>
      <c r="D1695" s="19">
        <v>10</v>
      </c>
      <c r="E1695" s="20">
        <v>0.22171607015970601</v>
      </c>
      <c r="F1695" s="20">
        <v>0.53483863534654497</v>
      </c>
      <c r="G1695" s="19" t="s">
        <v>2331</v>
      </c>
      <c r="H1695" s="21">
        <v>0.68936599208114602</v>
      </c>
    </row>
    <row r="1696" spans="1:8" x14ac:dyDescent="0.25">
      <c r="A1696" s="19"/>
      <c r="B1696" s="18" t="s">
        <v>2328</v>
      </c>
      <c r="C1696" s="19" t="s">
        <v>98</v>
      </c>
      <c r="D1696" s="19">
        <v>10</v>
      </c>
      <c r="E1696" s="20">
        <v>0.24598357100452101</v>
      </c>
      <c r="F1696" s="20">
        <v>0.31771845292192002</v>
      </c>
      <c r="G1696" s="19" t="s">
        <v>2332</v>
      </c>
      <c r="H1696" s="21">
        <v>0.45865610916093202</v>
      </c>
    </row>
    <row r="1697" spans="1:8" x14ac:dyDescent="0.25">
      <c r="A1697" s="19"/>
      <c r="B1697" s="18" t="s">
        <v>2328</v>
      </c>
      <c r="C1697" s="19" t="s">
        <v>100</v>
      </c>
      <c r="D1697" s="19">
        <v>10</v>
      </c>
      <c r="E1697" s="20">
        <v>0.25439273138136398</v>
      </c>
      <c r="F1697" s="20">
        <v>0.25982457163045503</v>
      </c>
      <c r="G1697" s="19" t="s">
        <v>2333</v>
      </c>
      <c r="H1697" s="21">
        <v>0.35311699286640502</v>
      </c>
    </row>
    <row r="1698" spans="1:8" x14ac:dyDescent="0.25">
      <c r="A1698" s="22" t="s">
        <v>2335</v>
      </c>
      <c r="B1698" s="22" t="s">
        <v>2334</v>
      </c>
      <c r="C1698" s="12" t="s">
        <v>92</v>
      </c>
      <c r="D1698" s="12">
        <v>17</v>
      </c>
      <c r="E1698" s="13">
        <v>-4.2970657969228901E-2</v>
      </c>
      <c r="F1698" s="13">
        <v>0.17108966349822999</v>
      </c>
      <c r="G1698" s="12" t="s">
        <v>1619</v>
      </c>
      <c r="H1698" s="14">
        <v>0.80169141164547897</v>
      </c>
    </row>
    <row r="1699" spans="1:8" x14ac:dyDescent="0.25">
      <c r="B1699" s="22" t="s">
        <v>2334</v>
      </c>
      <c r="C1699" s="12" t="s">
        <v>94</v>
      </c>
      <c r="D1699" s="12">
        <v>17</v>
      </c>
      <c r="E1699" s="13">
        <v>8.7902432027590099E-2</v>
      </c>
      <c r="F1699" s="13">
        <v>0.24827837521885199</v>
      </c>
      <c r="G1699" s="12" t="s">
        <v>2336</v>
      </c>
      <c r="H1699" s="14">
        <v>0.72330300219462296</v>
      </c>
    </row>
    <row r="1700" spans="1:8" x14ac:dyDescent="0.25">
      <c r="B1700" s="22" t="s">
        <v>2334</v>
      </c>
      <c r="C1700" s="12" t="s">
        <v>96</v>
      </c>
      <c r="D1700" s="12">
        <v>17</v>
      </c>
      <c r="E1700" s="13">
        <v>-0.30463761138253398</v>
      </c>
      <c r="F1700" s="13">
        <v>0.402672175149139</v>
      </c>
      <c r="G1700" s="12" t="s">
        <v>2337</v>
      </c>
      <c r="H1700" s="14">
        <v>0.46104352954597899</v>
      </c>
    </row>
    <row r="1701" spans="1:8" x14ac:dyDescent="0.25">
      <c r="B1701" s="22" t="s">
        <v>2334</v>
      </c>
      <c r="C1701" s="12" t="s">
        <v>98</v>
      </c>
      <c r="D1701" s="12">
        <v>17</v>
      </c>
      <c r="E1701" s="13">
        <v>0.198944011981673</v>
      </c>
      <c r="F1701" s="13">
        <v>0.41626699247332399</v>
      </c>
      <c r="G1701" s="12" t="s">
        <v>2338</v>
      </c>
      <c r="H1701" s="14">
        <v>0.63916840560964105</v>
      </c>
    </row>
    <row r="1702" spans="1:8" x14ac:dyDescent="0.25">
      <c r="B1702" s="22" t="s">
        <v>2334</v>
      </c>
      <c r="C1702" s="12" t="s">
        <v>100</v>
      </c>
      <c r="D1702" s="12">
        <v>17</v>
      </c>
      <c r="E1702" s="13">
        <v>0.17995044091739101</v>
      </c>
      <c r="F1702" s="13">
        <v>0.49908402202346203</v>
      </c>
      <c r="G1702" s="12" t="s">
        <v>2339</v>
      </c>
      <c r="H1702" s="14">
        <v>0.72314332657282598</v>
      </c>
    </row>
    <row r="1703" spans="1:8" x14ac:dyDescent="0.25">
      <c r="A1703" s="18" t="s">
        <v>2341</v>
      </c>
      <c r="B1703" s="18" t="s">
        <v>2340</v>
      </c>
      <c r="C1703" s="19" t="s">
        <v>92</v>
      </c>
      <c r="D1703" s="19">
        <v>11</v>
      </c>
      <c r="E1703" s="20">
        <v>0.18137436744166299</v>
      </c>
      <c r="F1703" s="20">
        <v>0.172933122001699</v>
      </c>
      <c r="G1703" s="19" t="s">
        <v>2342</v>
      </c>
      <c r="H1703" s="21">
        <v>0.294264563186035</v>
      </c>
    </row>
    <row r="1704" spans="1:8" x14ac:dyDescent="0.25">
      <c r="A1704" s="19"/>
      <c r="B1704" s="18" t="s">
        <v>2340</v>
      </c>
      <c r="C1704" s="19" t="s">
        <v>94</v>
      </c>
      <c r="D1704" s="19">
        <v>11</v>
      </c>
      <c r="E1704" s="20">
        <v>0.14733032051933201</v>
      </c>
      <c r="F1704" s="20">
        <v>0.23214819661768299</v>
      </c>
      <c r="G1704" s="19" t="s">
        <v>2343</v>
      </c>
      <c r="H1704" s="21">
        <v>0.52566382674166301</v>
      </c>
    </row>
    <row r="1705" spans="1:8" x14ac:dyDescent="0.25">
      <c r="A1705" s="19"/>
      <c r="B1705" s="18" t="s">
        <v>2340</v>
      </c>
      <c r="C1705" s="19" t="s">
        <v>96</v>
      </c>
      <c r="D1705" s="19">
        <v>11</v>
      </c>
      <c r="E1705" s="20">
        <v>-0.21142566628168799</v>
      </c>
      <c r="F1705" s="20">
        <v>0.46658763612459703</v>
      </c>
      <c r="G1705" s="19" t="s">
        <v>2344</v>
      </c>
      <c r="H1705" s="21">
        <v>0.66118069804492297</v>
      </c>
    </row>
    <row r="1706" spans="1:8" x14ac:dyDescent="0.25">
      <c r="A1706" s="19"/>
      <c r="B1706" s="18" t="s">
        <v>2340</v>
      </c>
      <c r="C1706" s="19" t="s">
        <v>98</v>
      </c>
      <c r="D1706" s="19">
        <v>11</v>
      </c>
      <c r="E1706" s="20">
        <v>0.194158390206182</v>
      </c>
      <c r="F1706" s="20">
        <v>0.35862015857488</v>
      </c>
      <c r="G1706" s="19" t="s">
        <v>2345</v>
      </c>
      <c r="H1706" s="21">
        <v>0.60008234093762103</v>
      </c>
    </row>
    <row r="1707" spans="1:8" x14ac:dyDescent="0.25">
      <c r="A1707" s="19"/>
      <c r="B1707" s="18" t="s">
        <v>2340</v>
      </c>
      <c r="C1707" s="19" t="s">
        <v>100</v>
      </c>
      <c r="D1707" s="19">
        <v>11</v>
      </c>
      <c r="E1707" s="20">
        <v>9.1288828854356699E-2</v>
      </c>
      <c r="F1707" s="20">
        <v>0.36152313411201598</v>
      </c>
      <c r="G1707" s="19" t="s">
        <v>2346</v>
      </c>
      <c r="H1707" s="21">
        <v>0.80576004021367498</v>
      </c>
    </row>
    <row r="1708" spans="1:8" x14ac:dyDescent="0.25">
      <c r="A1708" s="22" t="s">
        <v>2348</v>
      </c>
      <c r="B1708" s="22" t="s">
        <v>2347</v>
      </c>
      <c r="C1708" s="12" t="s">
        <v>92</v>
      </c>
      <c r="D1708" s="12">
        <v>18</v>
      </c>
      <c r="E1708" s="13">
        <v>-7.0569257136147007E-2</v>
      </c>
      <c r="F1708" s="13">
        <v>0.106185541611101</v>
      </c>
      <c r="G1708" s="12" t="s">
        <v>2349</v>
      </c>
      <c r="H1708" s="14">
        <v>0.50631633368621098</v>
      </c>
    </row>
    <row r="1709" spans="1:8" x14ac:dyDescent="0.25">
      <c r="B1709" s="22" t="s">
        <v>2347</v>
      </c>
      <c r="C1709" s="12" t="s">
        <v>94</v>
      </c>
      <c r="D1709" s="12">
        <v>18</v>
      </c>
      <c r="E1709" s="13">
        <v>6.7748732982863304E-3</v>
      </c>
      <c r="F1709" s="13">
        <v>0.11848047202188999</v>
      </c>
      <c r="G1709" s="12" t="s">
        <v>1449</v>
      </c>
      <c r="H1709" s="14">
        <v>0.95440073466623798</v>
      </c>
    </row>
    <row r="1710" spans="1:8" x14ac:dyDescent="0.25">
      <c r="B1710" s="22" t="s">
        <v>2347</v>
      </c>
      <c r="C1710" s="12" t="s">
        <v>96</v>
      </c>
      <c r="D1710" s="12">
        <v>18</v>
      </c>
      <c r="E1710" s="13">
        <v>5.2732816354473099E-2</v>
      </c>
      <c r="F1710" s="13">
        <v>0.220887765249451</v>
      </c>
      <c r="G1710" s="12" t="s">
        <v>2350</v>
      </c>
      <c r="H1710" s="14">
        <v>0.81434480622711103</v>
      </c>
    </row>
    <row r="1711" spans="1:8" x14ac:dyDescent="0.25">
      <c r="B1711" s="22" t="s">
        <v>2347</v>
      </c>
      <c r="C1711" s="12" t="s">
        <v>98</v>
      </c>
      <c r="D1711" s="12">
        <v>18</v>
      </c>
      <c r="E1711" s="13">
        <v>-5.59809523993577E-2</v>
      </c>
      <c r="F1711" s="13">
        <v>0.173477673412787</v>
      </c>
      <c r="G1711" s="12" t="s">
        <v>2351</v>
      </c>
      <c r="H1711" s="14">
        <v>0.75085874322371204</v>
      </c>
    </row>
    <row r="1712" spans="1:8" x14ac:dyDescent="0.25">
      <c r="B1712" s="22" t="s">
        <v>2347</v>
      </c>
      <c r="C1712" s="12" t="s">
        <v>100</v>
      </c>
      <c r="D1712" s="12">
        <v>18</v>
      </c>
      <c r="E1712" s="13">
        <v>-3.1534247534370502E-4</v>
      </c>
      <c r="F1712" s="13">
        <v>0.13338373307250001</v>
      </c>
      <c r="G1712" s="12" t="s">
        <v>2352</v>
      </c>
      <c r="H1712" s="14">
        <v>0.99814118477087899</v>
      </c>
    </row>
    <row r="1713" spans="1:8" x14ac:dyDescent="0.25">
      <c r="A1713" s="18" t="s">
        <v>2354</v>
      </c>
      <c r="B1713" s="18" t="s">
        <v>2353</v>
      </c>
      <c r="C1713" s="19" t="s">
        <v>92</v>
      </c>
      <c r="D1713" s="19">
        <v>11</v>
      </c>
      <c r="E1713" s="20">
        <v>4.8617170321139297E-2</v>
      </c>
      <c r="F1713" s="20">
        <v>0.11158508028628</v>
      </c>
      <c r="G1713" s="19" t="s">
        <v>876</v>
      </c>
      <c r="H1713" s="21">
        <v>0.66305732661730199</v>
      </c>
    </row>
    <row r="1714" spans="1:8" x14ac:dyDescent="0.25">
      <c r="A1714" s="19"/>
      <c r="B1714" s="18" t="s">
        <v>2353</v>
      </c>
      <c r="C1714" s="19" t="s">
        <v>94</v>
      </c>
      <c r="D1714" s="19">
        <v>11</v>
      </c>
      <c r="E1714" s="20">
        <v>2.6597762036342901E-2</v>
      </c>
      <c r="F1714" s="20">
        <v>0.166032170221247</v>
      </c>
      <c r="G1714" s="19" t="s">
        <v>2355</v>
      </c>
      <c r="H1714" s="21">
        <v>0.87272633629809304</v>
      </c>
    </row>
    <row r="1715" spans="1:8" x14ac:dyDescent="0.25">
      <c r="A1715" s="19"/>
      <c r="B1715" s="18" t="s">
        <v>2353</v>
      </c>
      <c r="C1715" s="19" t="s">
        <v>96</v>
      </c>
      <c r="D1715" s="19">
        <v>11</v>
      </c>
      <c r="E1715" s="20">
        <v>9.8945739619256207E-2</v>
      </c>
      <c r="F1715" s="20">
        <v>0.24613479637497099</v>
      </c>
      <c r="G1715" s="19" t="s">
        <v>2356</v>
      </c>
      <c r="H1715" s="21">
        <v>0.69706477167567804</v>
      </c>
    </row>
    <row r="1716" spans="1:8" x14ac:dyDescent="0.25">
      <c r="A1716" s="19"/>
      <c r="B1716" s="18" t="s">
        <v>2353</v>
      </c>
      <c r="C1716" s="19" t="s">
        <v>98</v>
      </c>
      <c r="D1716" s="19">
        <v>11</v>
      </c>
      <c r="E1716" s="20">
        <v>4.0387153119600901E-2</v>
      </c>
      <c r="F1716" s="20">
        <v>0.233665566032358</v>
      </c>
      <c r="G1716" s="19" t="s">
        <v>2357</v>
      </c>
      <c r="H1716" s="21">
        <v>0.86622411863242399</v>
      </c>
    </row>
    <row r="1717" spans="1:8" x14ac:dyDescent="0.25">
      <c r="A1717" s="19"/>
      <c r="B1717" s="18" t="s">
        <v>2353</v>
      </c>
      <c r="C1717" s="19" t="s">
        <v>100</v>
      </c>
      <c r="D1717" s="19">
        <v>11</v>
      </c>
      <c r="E1717" s="20">
        <v>6.0704546887497797E-3</v>
      </c>
      <c r="F1717" s="20">
        <v>0.174225225436443</v>
      </c>
      <c r="G1717" s="19" t="s">
        <v>2358</v>
      </c>
      <c r="H1717" s="21">
        <v>0.97289096095635996</v>
      </c>
    </row>
    <row r="1718" spans="1:8" x14ac:dyDescent="0.25">
      <c r="A1718" s="22" t="s">
        <v>2360</v>
      </c>
      <c r="B1718" s="22" t="s">
        <v>2359</v>
      </c>
      <c r="C1718" s="12" t="s">
        <v>92</v>
      </c>
      <c r="D1718" s="12">
        <v>6</v>
      </c>
      <c r="E1718" s="13">
        <v>-0.28540937544894701</v>
      </c>
      <c r="F1718" s="13">
        <v>0.22723499862928201</v>
      </c>
      <c r="G1718" s="12" t="s">
        <v>2361</v>
      </c>
      <c r="H1718" s="14">
        <v>0.20911243252623099</v>
      </c>
    </row>
    <row r="1719" spans="1:8" x14ac:dyDescent="0.25">
      <c r="B1719" s="22" t="s">
        <v>2359</v>
      </c>
      <c r="C1719" s="12" t="s">
        <v>94</v>
      </c>
      <c r="D1719" s="12">
        <v>6</v>
      </c>
      <c r="E1719" s="13">
        <v>-0.30457812501259102</v>
      </c>
      <c r="F1719" s="13">
        <v>0.28486208138362901</v>
      </c>
      <c r="G1719" s="12" t="s">
        <v>2362</v>
      </c>
      <c r="H1719" s="14">
        <v>0.28497388504087501</v>
      </c>
    </row>
    <row r="1720" spans="1:8" x14ac:dyDescent="0.25">
      <c r="B1720" s="22" t="s">
        <v>2359</v>
      </c>
      <c r="C1720" s="12" t="s">
        <v>96</v>
      </c>
      <c r="D1720" s="12">
        <v>6</v>
      </c>
      <c r="E1720" s="13">
        <v>0.84928308514651996</v>
      </c>
      <c r="F1720" s="13">
        <v>1.32573531291506</v>
      </c>
      <c r="G1720" s="12" t="s">
        <v>2363</v>
      </c>
      <c r="H1720" s="14">
        <v>0.55663130725362198</v>
      </c>
    </row>
    <row r="1721" spans="1:8" x14ac:dyDescent="0.25">
      <c r="B1721" s="22" t="s">
        <v>2359</v>
      </c>
      <c r="C1721" s="12" t="s">
        <v>98</v>
      </c>
      <c r="D1721" s="12">
        <v>6</v>
      </c>
      <c r="E1721" s="13">
        <v>-0.40546048219582498</v>
      </c>
      <c r="F1721" s="13">
        <v>0.43399243148500599</v>
      </c>
      <c r="G1721" s="12" t="s">
        <v>2364</v>
      </c>
      <c r="H1721" s="14">
        <v>0.39305806225391599</v>
      </c>
    </row>
    <row r="1722" spans="1:8" x14ac:dyDescent="0.25">
      <c r="B1722" s="22" t="s">
        <v>2359</v>
      </c>
      <c r="C1722" s="12" t="s">
        <v>100</v>
      </c>
      <c r="D1722" s="12">
        <v>6</v>
      </c>
      <c r="E1722" s="13">
        <v>-0.39130857724794899</v>
      </c>
      <c r="F1722" s="13">
        <v>0.40537740172929598</v>
      </c>
      <c r="G1722" s="12" t="s">
        <v>2365</v>
      </c>
      <c r="H1722" s="14">
        <v>0.37873123133825398</v>
      </c>
    </row>
    <row r="1723" spans="1:8" x14ac:dyDescent="0.25">
      <c r="A1723" s="18" t="s">
        <v>2367</v>
      </c>
      <c r="B1723" s="18" t="s">
        <v>2366</v>
      </c>
      <c r="C1723" s="19" t="s">
        <v>92</v>
      </c>
      <c r="D1723" s="19">
        <v>7</v>
      </c>
      <c r="E1723" s="20">
        <v>-0.44080257493583203</v>
      </c>
      <c r="F1723" s="20">
        <v>0.181172275069927</v>
      </c>
      <c r="G1723" s="19" t="s">
        <v>2368</v>
      </c>
      <c r="H1723" s="21">
        <v>1.49719202796838E-2</v>
      </c>
    </row>
    <row r="1724" spans="1:8" x14ac:dyDescent="0.25">
      <c r="A1724" s="19"/>
      <c r="B1724" s="18" t="s">
        <v>2366</v>
      </c>
      <c r="C1724" s="19" t="s">
        <v>94</v>
      </c>
      <c r="D1724" s="19">
        <v>7</v>
      </c>
      <c r="E1724" s="20">
        <v>-0.37496804108256698</v>
      </c>
      <c r="F1724" s="20">
        <v>0.25834536941276998</v>
      </c>
      <c r="G1724" s="19" t="s">
        <v>2369</v>
      </c>
      <c r="H1724" s="21">
        <v>0.146662507656101</v>
      </c>
    </row>
    <row r="1725" spans="1:8" x14ac:dyDescent="0.25">
      <c r="A1725" s="19"/>
      <c r="B1725" s="18" t="s">
        <v>2366</v>
      </c>
      <c r="C1725" s="19" t="s">
        <v>96</v>
      </c>
      <c r="D1725" s="19">
        <v>7</v>
      </c>
      <c r="E1725" s="20">
        <v>4.1322510555662099E-2</v>
      </c>
      <c r="F1725" s="20">
        <v>0.494110168153859</v>
      </c>
      <c r="G1725" s="19" t="s">
        <v>2370</v>
      </c>
      <c r="H1725" s="21">
        <v>0.93659553185272204</v>
      </c>
    </row>
    <row r="1726" spans="1:8" x14ac:dyDescent="0.25">
      <c r="A1726" s="19"/>
      <c r="B1726" s="18" t="s">
        <v>2366</v>
      </c>
      <c r="C1726" s="19" t="s">
        <v>98</v>
      </c>
      <c r="D1726" s="19">
        <v>7</v>
      </c>
      <c r="E1726" s="20">
        <v>-0.447571078641892</v>
      </c>
      <c r="F1726" s="20">
        <v>0.394214691731617</v>
      </c>
      <c r="G1726" s="19" t="s">
        <v>456</v>
      </c>
      <c r="H1726" s="21">
        <v>0.299538115463375</v>
      </c>
    </row>
    <row r="1727" spans="1:8" x14ac:dyDescent="0.25">
      <c r="A1727" s="19"/>
      <c r="B1727" s="18" t="s">
        <v>2366</v>
      </c>
      <c r="C1727" s="19" t="s">
        <v>100</v>
      </c>
      <c r="D1727" s="19">
        <v>7</v>
      </c>
      <c r="E1727" s="20">
        <v>-0.36675270931540599</v>
      </c>
      <c r="F1727" s="20">
        <v>0.35895643497669599</v>
      </c>
      <c r="G1727" s="19" t="s">
        <v>2371</v>
      </c>
      <c r="H1727" s="21">
        <v>0.34632974216620099</v>
      </c>
    </row>
    <row r="1728" spans="1:8" x14ac:dyDescent="0.25">
      <c r="A1728" s="22" t="s">
        <v>2373</v>
      </c>
      <c r="B1728" s="22" t="s">
        <v>2372</v>
      </c>
      <c r="C1728" s="12" t="s">
        <v>92</v>
      </c>
      <c r="D1728" s="12">
        <v>16</v>
      </c>
      <c r="E1728" s="13">
        <v>6.1594767979475502E-2</v>
      </c>
      <c r="F1728" s="13">
        <v>6.85208999747592E-2</v>
      </c>
      <c r="G1728" s="12" t="s">
        <v>1912</v>
      </c>
      <c r="H1728" s="14">
        <v>0.36869558063777202</v>
      </c>
    </row>
    <row r="1729" spans="1:8" x14ac:dyDescent="0.25">
      <c r="B1729" s="22" t="s">
        <v>2372</v>
      </c>
      <c r="C1729" s="12" t="s">
        <v>94</v>
      </c>
      <c r="D1729" s="12">
        <v>16</v>
      </c>
      <c r="E1729" s="13">
        <v>6.0041734772075001E-2</v>
      </c>
      <c r="F1729" s="13">
        <v>7.32838929777586E-2</v>
      </c>
      <c r="G1729" s="12" t="s">
        <v>2374</v>
      </c>
      <c r="H1729" s="14">
        <v>0.41261339479898801</v>
      </c>
    </row>
    <row r="1730" spans="1:8" x14ac:dyDescent="0.25">
      <c r="B1730" s="22" t="s">
        <v>2372</v>
      </c>
      <c r="C1730" s="12" t="s">
        <v>96</v>
      </c>
      <c r="D1730" s="12">
        <v>16</v>
      </c>
      <c r="E1730" s="13">
        <v>5.7138931233370598E-2</v>
      </c>
      <c r="F1730" s="13">
        <v>0.11388015009411501</v>
      </c>
      <c r="G1730" s="12" t="s">
        <v>2375</v>
      </c>
      <c r="H1730" s="14">
        <v>0.623643986240629</v>
      </c>
    </row>
    <row r="1731" spans="1:8" x14ac:dyDescent="0.25">
      <c r="B1731" s="22" t="s">
        <v>2372</v>
      </c>
      <c r="C1731" s="12" t="s">
        <v>98</v>
      </c>
      <c r="D1731" s="12">
        <v>16</v>
      </c>
      <c r="E1731" s="13">
        <v>0.118579334547916</v>
      </c>
      <c r="F1731" s="13">
        <v>0.106714766282805</v>
      </c>
      <c r="G1731" s="12" t="s">
        <v>2376</v>
      </c>
      <c r="H1731" s="14">
        <v>0.28398502279180599</v>
      </c>
    </row>
    <row r="1732" spans="1:8" x14ac:dyDescent="0.25">
      <c r="B1732" s="22" t="s">
        <v>2372</v>
      </c>
      <c r="C1732" s="12" t="s">
        <v>100</v>
      </c>
      <c r="D1732" s="12">
        <v>16</v>
      </c>
      <c r="E1732" s="13">
        <v>5.1008331225057303E-2</v>
      </c>
      <c r="F1732" s="13">
        <v>7.6651992391443893E-2</v>
      </c>
      <c r="G1732" s="12" t="s">
        <v>2377</v>
      </c>
      <c r="H1732" s="14">
        <v>0.51586336654690701</v>
      </c>
    </row>
    <row r="1733" spans="1:8" x14ac:dyDescent="0.25">
      <c r="A1733" s="18" t="s">
        <v>2379</v>
      </c>
      <c r="B1733" s="18" t="s">
        <v>2378</v>
      </c>
      <c r="C1733" s="19" t="s">
        <v>92</v>
      </c>
      <c r="D1733" s="19">
        <v>5</v>
      </c>
      <c r="E1733" s="20">
        <v>-0.30759654685780802</v>
      </c>
      <c r="F1733" s="20">
        <v>0.25044464203644501</v>
      </c>
      <c r="G1733" s="19" t="s">
        <v>2380</v>
      </c>
      <c r="H1733" s="21">
        <v>0.21937124309217401</v>
      </c>
    </row>
    <row r="1734" spans="1:8" x14ac:dyDescent="0.25">
      <c r="A1734" s="19"/>
      <c r="B1734" s="18" t="s">
        <v>2378</v>
      </c>
      <c r="C1734" s="19" t="s">
        <v>94</v>
      </c>
      <c r="D1734" s="19">
        <v>5</v>
      </c>
      <c r="E1734" s="20">
        <v>-8.4521641518325696E-2</v>
      </c>
      <c r="F1734" s="20">
        <v>0.28164403158853801</v>
      </c>
      <c r="G1734" s="19" t="s">
        <v>2381</v>
      </c>
      <c r="H1734" s="21">
        <v>0.76410015438035295</v>
      </c>
    </row>
    <row r="1735" spans="1:8" x14ac:dyDescent="0.25">
      <c r="A1735" s="19"/>
      <c r="B1735" s="18" t="s">
        <v>2378</v>
      </c>
      <c r="C1735" s="19" t="s">
        <v>96</v>
      </c>
      <c r="D1735" s="19">
        <v>5</v>
      </c>
      <c r="E1735" s="20">
        <v>0.10259344813056601</v>
      </c>
      <c r="F1735" s="20">
        <v>0.57243917947136602</v>
      </c>
      <c r="G1735" s="19" t="s">
        <v>2382</v>
      </c>
      <c r="H1735" s="21">
        <v>0.869184712801646</v>
      </c>
    </row>
    <row r="1736" spans="1:8" x14ac:dyDescent="0.25">
      <c r="A1736" s="19"/>
      <c r="B1736" s="18" t="s">
        <v>2378</v>
      </c>
      <c r="C1736" s="19" t="s">
        <v>98</v>
      </c>
      <c r="D1736" s="19">
        <v>5</v>
      </c>
      <c r="E1736" s="20">
        <v>1.7929221047047899E-2</v>
      </c>
      <c r="F1736" s="20">
        <v>0.35949824964779198</v>
      </c>
      <c r="G1736" s="19" t="s">
        <v>2383</v>
      </c>
      <c r="H1736" s="21">
        <v>0.96261469338598205</v>
      </c>
    </row>
    <row r="1737" spans="1:8" x14ac:dyDescent="0.25">
      <c r="A1737" s="19"/>
      <c r="B1737" s="18" t="s">
        <v>2378</v>
      </c>
      <c r="C1737" s="19" t="s">
        <v>100</v>
      </c>
      <c r="D1737" s="19">
        <v>5</v>
      </c>
      <c r="E1737" s="20">
        <v>-3.7359754219390903E-2</v>
      </c>
      <c r="F1737" s="20">
        <v>0.31052607182853198</v>
      </c>
      <c r="G1737" s="19" t="s">
        <v>2384</v>
      </c>
      <c r="H1737" s="21">
        <v>0.91003770035014298</v>
      </c>
    </row>
    <row r="1738" spans="1:8" x14ac:dyDescent="0.25">
      <c r="A1738" s="22" t="s">
        <v>2386</v>
      </c>
      <c r="B1738" s="22" t="s">
        <v>2385</v>
      </c>
      <c r="C1738" s="12" t="s">
        <v>92</v>
      </c>
      <c r="D1738" s="12">
        <v>20</v>
      </c>
      <c r="E1738" s="13">
        <v>-0.20285945675763001</v>
      </c>
      <c r="F1738" s="13">
        <v>6.9269272888975095E-2</v>
      </c>
      <c r="G1738" s="12" t="s">
        <v>2387</v>
      </c>
      <c r="H1738" s="14">
        <v>3.4053238568481602E-3</v>
      </c>
    </row>
    <row r="1739" spans="1:8" x14ac:dyDescent="0.25">
      <c r="B1739" s="22" t="s">
        <v>2385</v>
      </c>
      <c r="C1739" s="12" t="s">
        <v>94</v>
      </c>
      <c r="D1739" s="12">
        <v>20</v>
      </c>
      <c r="E1739" s="13">
        <v>-0.22157065317858901</v>
      </c>
      <c r="F1739" s="13">
        <v>9.0183941610369994E-2</v>
      </c>
      <c r="G1739" s="12" t="s">
        <v>2388</v>
      </c>
      <c r="H1739" s="14">
        <v>1.4015152251320599E-2</v>
      </c>
    </row>
    <row r="1740" spans="1:8" x14ac:dyDescent="0.25">
      <c r="B1740" s="22" t="s">
        <v>2385</v>
      </c>
      <c r="C1740" s="12" t="s">
        <v>96</v>
      </c>
      <c r="D1740" s="12">
        <v>20</v>
      </c>
      <c r="E1740" s="13">
        <v>-0.17519670339271001</v>
      </c>
      <c r="F1740" s="13">
        <v>0.116456016234443</v>
      </c>
      <c r="G1740" s="12" t="s">
        <v>2389</v>
      </c>
      <c r="H1740" s="14">
        <v>0.149822475275835</v>
      </c>
    </row>
    <row r="1741" spans="1:8" x14ac:dyDescent="0.25">
      <c r="B1741" s="22" t="s">
        <v>2385</v>
      </c>
      <c r="C1741" s="12" t="s">
        <v>98</v>
      </c>
      <c r="D1741" s="12">
        <v>20</v>
      </c>
      <c r="E1741" s="13">
        <v>-0.431422116822261</v>
      </c>
      <c r="F1741" s="13">
        <v>0.193904479285545</v>
      </c>
      <c r="G1741" s="12" t="s">
        <v>2390</v>
      </c>
      <c r="H1741" s="14">
        <v>3.8398237151788299E-2</v>
      </c>
    </row>
    <row r="1742" spans="1:8" x14ac:dyDescent="0.25">
      <c r="B1742" s="22" t="s">
        <v>2385</v>
      </c>
      <c r="C1742" s="12" t="s">
        <v>100</v>
      </c>
      <c r="D1742" s="12">
        <v>20</v>
      </c>
      <c r="E1742" s="13">
        <v>-0.21528060769000701</v>
      </c>
      <c r="F1742" s="13">
        <v>9.9122381128264894E-2</v>
      </c>
      <c r="G1742" s="12" t="s">
        <v>2391</v>
      </c>
      <c r="H1742" s="14">
        <v>4.2731902836172002E-2</v>
      </c>
    </row>
    <row r="1743" spans="1:8" x14ac:dyDescent="0.25">
      <c r="A1743" s="18" t="s">
        <v>2393</v>
      </c>
      <c r="B1743" s="18" t="s">
        <v>2392</v>
      </c>
      <c r="C1743" s="19" t="s">
        <v>92</v>
      </c>
      <c r="D1743" s="19">
        <v>30</v>
      </c>
      <c r="E1743" s="20">
        <v>0.28769430594453699</v>
      </c>
      <c r="F1743" s="20">
        <v>0.20533195699790199</v>
      </c>
      <c r="G1743" s="19" t="s">
        <v>2394</v>
      </c>
      <c r="H1743" s="21">
        <v>0.16117878248550299</v>
      </c>
    </row>
    <row r="1744" spans="1:8" x14ac:dyDescent="0.25">
      <c r="A1744" s="19"/>
      <c r="B1744" s="18" t="s">
        <v>2392</v>
      </c>
      <c r="C1744" s="19" t="s">
        <v>94</v>
      </c>
      <c r="D1744" s="19">
        <v>30</v>
      </c>
      <c r="E1744" s="20">
        <v>0.152411640626995</v>
      </c>
      <c r="F1744" s="20">
        <v>0.33996844615312</v>
      </c>
      <c r="G1744" s="19" t="s">
        <v>2395</v>
      </c>
      <c r="H1744" s="21">
        <v>0.65392866417641304</v>
      </c>
    </row>
    <row r="1745" spans="1:8" x14ac:dyDescent="0.25">
      <c r="A1745" s="19"/>
      <c r="B1745" s="18" t="s">
        <v>2392</v>
      </c>
      <c r="C1745" s="19" t="s">
        <v>96</v>
      </c>
      <c r="D1745" s="19">
        <v>30</v>
      </c>
      <c r="E1745" s="20">
        <v>0.13399249996672799</v>
      </c>
      <c r="F1745" s="20">
        <v>0.39380233194145597</v>
      </c>
      <c r="G1745" s="19" t="s">
        <v>2396</v>
      </c>
      <c r="H1745" s="21">
        <v>0.73620538723903395</v>
      </c>
    </row>
    <row r="1746" spans="1:8" x14ac:dyDescent="0.25">
      <c r="A1746" s="19"/>
      <c r="B1746" s="18" t="s">
        <v>2392</v>
      </c>
      <c r="C1746" s="19" t="s">
        <v>98</v>
      </c>
      <c r="D1746" s="19">
        <v>30</v>
      </c>
      <c r="E1746" s="20">
        <v>0.67416392953037696</v>
      </c>
      <c r="F1746" s="20">
        <v>0.57711410650483497</v>
      </c>
      <c r="G1746" s="19" t="s">
        <v>2397</v>
      </c>
      <c r="H1746" s="21">
        <v>0.25225481231542202</v>
      </c>
    </row>
    <row r="1747" spans="1:8" x14ac:dyDescent="0.25">
      <c r="A1747" s="19"/>
      <c r="B1747" s="18" t="s">
        <v>2392</v>
      </c>
      <c r="C1747" s="19" t="s">
        <v>100</v>
      </c>
      <c r="D1747" s="19">
        <v>30</v>
      </c>
      <c r="E1747" s="20">
        <v>0.22781160489539601</v>
      </c>
      <c r="F1747" s="20">
        <v>0.32357541129748502</v>
      </c>
      <c r="G1747" s="19" t="s">
        <v>2398</v>
      </c>
      <c r="H1747" s="21">
        <v>0.48702017261593999</v>
      </c>
    </row>
    <row r="1748" spans="1:8" x14ac:dyDescent="0.25">
      <c r="A1748" s="22" t="s">
        <v>2400</v>
      </c>
      <c r="B1748" s="22" t="s">
        <v>2399</v>
      </c>
      <c r="C1748" s="12" t="s">
        <v>92</v>
      </c>
      <c r="D1748" s="12">
        <v>20</v>
      </c>
      <c r="E1748" s="13">
        <v>-0.11923450639649801</v>
      </c>
      <c r="F1748" s="13">
        <v>8.5994826425954199E-2</v>
      </c>
      <c r="G1748" s="12" t="s">
        <v>2401</v>
      </c>
      <c r="H1748" s="14">
        <v>0.16558477244856101</v>
      </c>
    </row>
    <row r="1749" spans="1:8" x14ac:dyDescent="0.25">
      <c r="B1749" s="22" t="s">
        <v>2399</v>
      </c>
      <c r="C1749" s="12" t="s">
        <v>94</v>
      </c>
      <c r="D1749" s="12">
        <v>20</v>
      </c>
      <c r="E1749" s="13">
        <v>3.9248442413476496E-3</v>
      </c>
      <c r="F1749" s="13">
        <v>9.7642632527450507E-2</v>
      </c>
      <c r="G1749" s="12" t="s">
        <v>2402</v>
      </c>
      <c r="H1749" s="14">
        <v>0.96793685855574996</v>
      </c>
    </row>
    <row r="1750" spans="1:8" x14ac:dyDescent="0.25">
      <c r="B1750" s="22" t="s">
        <v>2399</v>
      </c>
      <c r="C1750" s="12" t="s">
        <v>96</v>
      </c>
      <c r="D1750" s="12">
        <v>20</v>
      </c>
      <c r="E1750" s="13">
        <v>-0.193450884510974</v>
      </c>
      <c r="F1750" s="13">
        <v>0.195737883292571</v>
      </c>
      <c r="G1750" s="12" t="s">
        <v>2403</v>
      </c>
      <c r="H1750" s="14">
        <v>0.33609795663534398</v>
      </c>
    </row>
    <row r="1751" spans="1:8" x14ac:dyDescent="0.25">
      <c r="B1751" s="22" t="s">
        <v>2399</v>
      </c>
      <c r="C1751" s="12" t="s">
        <v>98</v>
      </c>
      <c r="D1751" s="12">
        <v>20</v>
      </c>
      <c r="E1751" s="13">
        <v>5.2726853170623797E-2</v>
      </c>
      <c r="F1751" s="13">
        <v>0.187784493422161</v>
      </c>
      <c r="G1751" s="12" t="s">
        <v>410</v>
      </c>
      <c r="H1751" s="14">
        <v>0.78191089920670998</v>
      </c>
    </row>
    <row r="1752" spans="1:8" x14ac:dyDescent="0.25">
      <c r="B1752" s="22" t="s">
        <v>2399</v>
      </c>
      <c r="C1752" s="12" t="s">
        <v>100</v>
      </c>
      <c r="D1752" s="12">
        <v>20</v>
      </c>
      <c r="E1752" s="13">
        <v>-2.44294885697105E-4</v>
      </c>
      <c r="F1752" s="13">
        <v>0.116580486556863</v>
      </c>
      <c r="G1752" s="12" t="s">
        <v>2404</v>
      </c>
      <c r="H1752" s="14">
        <v>0.998349876432849</v>
      </c>
    </row>
    <row r="1753" spans="1:8" x14ac:dyDescent="0.25">
      <c r="A1753" s="18" t="s">
        <v>2406</v>
      </c>
      <c r="B1753" s="18" t="s">
        <v>2405</v>
      </c>
      <c r="C1753" s="19" t="s">
        <v>92</v>
      </c>
      <c r="D1753" s="19">
        <v>34</v>
      </c>
      <c r="E1753" s="20">
        <v>3.8513126121279698E-4</v>
      </c>
      <c r="F1753" s="20">
        <v>7.1282220766108696E-3</v>
      </c>
      <c r="G1753" s="19" t="s">
        <v>1873</v>
      </c>
      <c r="H1753" s="21">
        <v>0.95691199777612701</v>
      </c>
    </row>
    <row r="1754" spans="1:8" x14ac:dyDescent="0.25">
      <c r="A1754" s="19"/>
      <c r="B1754" s="18" t="s">
        <v>2405</v>
      </c>
      <c r="C1754" s="19" t="s">
        <v>94</v>
      </c>
      <c r="D1754" s="19">
        <v>34</v>
      </c>
      <c r="E1754" s="20">
        <v>-6.4461142500148996E-3</v>
      </c>
      <c r="F1754" s="20">
        <v>1.0659718318602299E-2</v>
      </c>
      <c r="G1754" s="19" t="s">
        <v>2407</v>
      </c>
      <c r="H1754" s="21">
        <v>0.54536696534508999</v>
      </c>
    </row>
    <row r="1755" spans="1:8" x14ac:dyDescent="0.25">
      <c r="A1755" s="19"/>
      <c r="B1755" s="18" t="s">
        <v>2405</v>
      </c>
      <c r="C1755" s="19" t="s">
        <v>96</v>
      </c>
      <c r="D1755" s="19">
        <v>34</v>
      </c>
      <c r="E1755" s="20">
        <v>-3.57905171809497E-3</v>
      </c>
      <c r="F1755" s="20">
        <v>1.2369260135604101E-2</v>
      </c>
      <c r="G1755" s="19" t="s">
        <v>2249</v>
      </c>
      <c r="H1755" s="21">
        <v>0.77417962356338699</v>
      </c>
    </row>
    <row r="1756" spans="1:8" x14ac:dyDescent="0.25">
      <c r="A1756" s="19"/>
      <c r="B1756" s="18" t="s">
        <v>2405</v>
      </c>
      <c r="C1756" s="19" t="s">
        <v>98</v>
      </c>
      <c r="D1756" s="19">
        <v>34</v>
      </c>
      <c r="E1756" s="20">
        <v>-6.5975164114627201E-3</v>
      </c>
      <c r="F1756" s="20">
        <v>1.70753464396389E-2</v>
      </c>
      <c r="G1756" s="19" t="s">
        <v>364</v>
      </c>
      <c r="H1756" s="21">
        <v>0.70169780365986001</v>
      </c>
    </row>
    <row r="1757" spans="1:8" x14ac:dyDescent="0.25">
      <c r="A1757" s="19"/>
      <c r="B1757" s="18" t="s">
        <v>2405</v>
      </c>
      <c r="C1757" s="19" t="s">
        <v>100</v>
      </c>
      <c r="D1757" s="19">
        <v>34</v>
      </c>
      <c r="E1757" s="20">
        <v>-1.23820084604317E-2</v>
      </c>
      <c r="F1757" s="20">
        <v>1.36316155922516E-2</v>
      </c>
      <c r="G1757" s="19" t="s">
        <v>362</v>
      </c>
      <c r="H1757" s="21">
        <v>0.370289861608459</v>
      </c>
    </row>
    <row r="1758" spans="1:8" x14ac:dyDescent="0.25">
      <c r="A1758" s="22" t="s">
        <v>2409</v>
      </c>
      <c r="B1758" s="22" t="s">
        <v>2408</v>
      </c>
      <c r="C1758" s="12" t="s">
        <v>92</v>
      </c>
      <c r="D1758" s="12">
        <v>18</v>
      </c>
      <c r="E1758" s="13">
        <v>-3.6095508001747101E-2</v>
      </c>
      <c r="F1758" s="13">
        <v>6.9605179646766102E-2</v>
      </c>
      <c r="G1758" s="12" t="s">
        <v>2410</v>
      </c>
      <c r="H1758" s="14">
        <v>0.60405712678664103</v>
      </c>
    </row>
    <row r="1759" spans="1:8" x14ac:dyDescent="0.25">
      <c r="B1759" s="22" t="s">
        <v>2408</v>
      </c>
      <c r="C1759" s="12" t="s">
        <v>94</v>
      </c>
      <c r="D1759" s="12">
        <v>18</v>
      </c>
      <c r="E1759" s="13">
        <v>-0.110827780625748</v>
      </c>
      <c r="F1759" s="13">
        <v>9.3174102887435703E-2</v>
      </c>
      <c r="G1759" s="12" t="s">
        <v>2411</v>
      </c>
      <c r="H1759" s="14">
        <v>0.234254851930882</v>
      </c>
    </row>
    <row r="1760" spans="1:8" x14ac:dyDescent="0.25">
      <c r="B1760" s="22" t="s">
        <v>2408</v>
      </c>
      <c r="C1760" s="12" t="s">
        <v>96</v>
      </c>
      <c r="D1760" s="12">
        <v>18</v>
      </c>
      <c r="E1760" s="13">
        <v>-0.25841964154422498</v>
      </c>
      <c r="F1760" s="13">
        <v>0.13687029841677001</v>
      </c>
      <c r="G1760" s="12" t="s">
        <v>2412</v>
      </c>
      <c r="H1760" s="14">
        <v>7.7289152116497298E-2</v>
      </c>
    </row>
    <row r="1761" spans="1:8" x14ac:dyDescent="0.25">
      <c r="B1761" s="22" t="s">
        <v>2408</v>
      </c>
      <c r="C1761" s="12" t="s">
        <v>98</v>
      </c>
      <c r="D1761" s="12">
        <v>18</v>
      </c>
      <c r="E1761" s="13">
        <v>-0.10432681404949801</v>
      </c>
      <c r="F1761" s="13">
        <v>0.14733612531625501</v>
      </c>
      <c r="G1761" s="12" t="s">
        <v>2413</v>
      </c>
      <c r="H1761" s="14">
        <v>0.48848695843185003</v>
      </c>
    </row>
    <row r="1762" spans="1:8" x14ac:dyDescent="0.25">
      <c r="B1762" s="22" t="s">
        <v>2408</v>
      </c>
      <c r="C1762" s="12" t="s">
        <v>100</v>
      </c>
      <c r="D1762" s="12">
        <v>18</v>
      </c>
      <c r="E1762" s="13">
        <v>-0.144464099951787</v>
      </c>
      <c r="F1762" s="13">
        <v>0.116564732954091</v>
      </c>
      <c r="G1762" s="12" t="s">
        <v>2414</v>
      </c>
      <c r="H1762" s="14">
        <v>0.23205498953023601</v>
      </c>
    </row>
    <row r="1763" spans="1:8" x14ac:dyDescent="0.25">
      <c r="A1763" s="18" t="s">
        <v>2416</v>
      </c>
      <c r="B1763" s="18" t="s">
        <v>2415</v>
      </c>
      <c r="C1763" s="19" t="s">
        <v>92</v>
      </c>
      <c r="D1763" s="19">
        <v>22</v>
      </c>
      <c r="E1763" s="20">
        <v>0.12880899826162701</v>
      </c>
      <c r="F1763" s="20">
        <v>0.149050124824854</v>
      </c>
      <c r="G1763" s="19" t="s">
        <v>2417</v>
      </c>
      <c r="H1763" s="21">
        <v>0.38747847299112498</v>
      </c>
    </row>
    <row r="1764" spans="1:8" x14ac:dyDescent="0.25">
      <c r="A1764" s="19"/>
      <c r="B1764" s="18" t="s">
        <v>2415</v>
      </c>
      <c r="C1764" s="19" t="s">
        <v>94</v>
      </c>
      <c r="D1764" s="19">
        <v>22</v>
      </c>
      <c r="E1764" s="20">
        <v>0.29407588490095998</v>
      </c>
      <c r="F1764" s="20">
        <v>0.207749382850176</v>
      </c>
      <c r="G1764" s="19" t="s">
        <v>2418</v>
      </c>
      <c r="H1764" s="21">
        <v>0.156912593343324</v>
      </c>
    </row>
    <row r="1765" spans="1:8" x14ac:dyDescent="0.25">
      <c r="A1765" s="19"/>
      <c r="B1765" s="18" t="s">
        <v>2415</v>
      </c>
      <c r="C1765" s="19" t="s">
        <v>96</v>
      </c>
      <c r="D1765" s="19">
        <v>22</v>
      </c>
      <c r="E1765" s="20">
        <v>0.15668178498090901</v>
      </c>
      <c r="F1765" s="20">
        <v>0.42541410545285502</v>
      </c>
      <c r="G1765" s="19" t="s">
        <v>2419</v>
      </c>
      <c r="H1765" s="21">
        <v>0.71651596694480801</v>
      </c>
    </row>
    <row r="1766" spans="1:8" x14ac:dyDescent="0.25">
      <c r="A1766" s="19"/>
      <c r="B1766" s="18" t="s">
        <v>2415</v>
      </c>
      <c r="C1766" s="19" t="s">
        <v>98</v>
      </c>
      <c r="D1766" s="19">
        <v>22</v>
      </c>
      <c r="E1766" s="20">
        <v>0.72712639488659003</v>
      </c>
      <c r="F1766" s="20">
        <v>0.48675194903237401</v>
      </c>
      <c r="G1766" s="19" t="s">
        <v>2420</v>
      </c>
      <c r="H1766" s="21">
        <v>0.150093498878415</v>
      </c>
    </row>
    <row r="1767" spans="1:8" x14ac:dyDescent="0.25">
      <c r="A1767" s="19"/>
      <c r="B1767" s="18" t="s">
        <v>2415</v>
      </c>
      <c r="C1767" s="19" t="s">
        <v>100</v>
      </c>
      <c r="D1767" s="19">
        <v>22</v>
      </c>
      <c r="E1767" s="20">
        <v>0.65004182093102103</v>
      </c>
      <c r="F1767" s="20">
        <v>0.459224079108072</v>
      </c>
      <c r="G1767" s="19" t="s">
        <v>2421</v>
      </c>
      <c r="H1767" s="21">
        <v>0.171575673728008</v>
      </c>
    </row>
    <row r="1768" spans="1:8" x14ac:dyDescent="0.25">
      <c r="A1768" s="22" t="s">
        <v>2423</v>
      </c>
      <c r="B1768" s="22" t="s">
        <v>2422</v>
      </c>
      <c r="C1768" s="12" t="s">
        <v>92</v>
      </c>
      <c r="D1768" s="12">
        <v>22</v>
      </c>
      <c r="E1768" s="13">
        <v>-0.18094799787593999</v>
      </c>
      <c r="F1768" s="13">
        <v>0.167725173047473</v>
      </c>
      <c r="G1768" s="12" t="s">
        <v>2424</v>
      </c>
      <c r="H1768" s="14">
        <v>0.28066072881163201</v>
      </c>
    </row>
    <row r="1769" spans="1:8" x14ac:dyDescent="0.25">
      <c r="B1769" s="22" t="s">
        <v>2422</v>
      </c>
      <c r="C1769" s="12" t="s">
        <v>94</v>
      </c>
      <c r="D1769" s="12">
        <v>22</v>
      </c>
      <c r="E1769" s="13">
        <v>-3.2093169782352597E-2</v>
      </c>
      <c r="F1769" s="13">
        <v>0.198510481364259</v>
      </c>
      <c r="G1769" s="12" t="s">
        <v>2425</v>
      </c>
      <c r="H1769" s="14">
        <v>0.87156580854991705</v>
      </c>
    </row>
    <row r="1770" spans="1:8" x14ac:dyDescent="0.25">
      <c r="B1770" s="22" t="s">
        <v>2422</v>
      </c>
      <c r="C1770" s="12" t="s">
        <v>96</v>
      </c>
      <c r="D1770" s="12">
        <v>22</v>
      </c>
      <c r="E1770" s="13">
        <v>-9.7913231312363805E-2</v>
      </c>
      <c r="F1770" s="13">
        <v>0.32290045242696003</v>
      </c>
      <c r="G1770" s="12" t="s">
        <v>2426</v>
      </c>
      <c r="H1770" s="14">
        <v>0.76484597980497504</v>
      </c>
    </row>
    <row r="1771" spans="1:8" x14ac:dyDescent="0.25">
      <c r="B1771" s="22" t="s">
        <v>2422</v>
      </c>
      <c r="C1771" s="12" t="s">
        <v>98</v>
      </c>
      <c r="D1771" s="12">
        <v>22</v>
      </c>
      <c r="E1771" s="13">
        <v>0.37309755712146098</v>
      </c>
      <c r="F1771" s="13">
        <v>0.37546672226651001</v>
      </c>
      <c r="G1771" s="12" t="s">
        <v>2427</v>
      </c>
      <c r="H1771" s="14">
        <v>0.33168644323542801</v>
      </c>
    </row>
    <row r="1772" spans="1:8" x14ac:dyDescent="0.25">
      <c r="B1772" s="22" t="s">
        <v>2422</v>
      </c>
      <c r="C1772" s="12" t="s">
        <v>100</v>
      </c>
      <c r="D1772" s="12">
        <v>22</v>
      </c>
      <c r="E1772" s="13">
        <v>-0.10909512688706401</v>
      </c>
      <c r="F1772" s="13">
        <v>0.27685735130077099</v>
      </c>
      <c r="G1772" s="12" t="s">
        <v>2428</v>
      </c>
      <c r="H1772" s="14">
        <v>0.69751831470052195</v>
      </c>
    </row>
    <row r="1773" spans="1:8" x14ac:dyDescent="0.25">
      <c r="A1773" s="18" t="s">
        <v>2430</v>
      </c>
      <c r="B1773" s="18" t="s">
        <v>2429</v>
      </c>
      <c r="C1773" s="19" t="s">
        <v>92</v>
      </c>
      <c r="D1773" s="19">
        <v>13</v>
      </c>
      <c r="E1773" s="20">
        <v>0.42242287224515102</v>
      </c>
      <c r="F1773" s="20">
        <v>0.11249677338702301</v>
      </c>
      <c r="G1773" s="19" t="s">
        <v>2431</v>
      </c>
      <c r="H1773" s="21">
        <v>1.73356931735181E-4</v>
      </c>
    </row>
    <row r="1774" spans="1:8" x14ac:dyDescent="0.25">
      <c r="A1774" s="19"/>
      <c r="B1774" s="18" t="s">
        <v>2429</v>
      </c>
      <c r="C1774" s="19" t="s">
        <v>94</v>
      </c>
      <c r="D1774" s="19">
        <v>13</v>
      </c>
      <c r="E1774" s="20">
        <v>0.30062891066195702</v>
      </c>
      <c r="F1774" s="20">
        <v>0.15577251957719601</v>
      </c>
      <c r="G1774" s="19" t="s">
        <v>2432</v>
      </c>
      <c r="H1774" s="21">
        <v>5.3616424989815198E-2</v>
      </c>
    </row>
    <row r="1775" spans="1:8" x14ac:dyDescent="0.25">
      <c r="A1775" s="19"/>
      <c r="B1775" s="18" t="s">
        <v>2429</v>
      </c>
      <c r="C1775" s="19" t="s">
        <v>96</v>
      </c>
      <c r="D1775" s="19">
        <v>13</v>
      </c>
      <c r="E1775" s="20">
        <v>0.19864465580888699</v>
      </c>
      <c r="F1775" s="20">
        <v>0.35856548452735798</v>
      </c>
      <c r="G1775" s="19" t="s">
        <v>2433</v>
      </c>
      <c r="H1775" s="21">
        <v>0.590664148459348</v>
      </c>
    </row>
    <row r="1776" spans="1:8" x14ac:dyDescent="0.25">
      <c r="A1776" s="19"/>
      <c r="B1776" s="18" t="s">
        <v>2429</v>
      </c>
      <c r="C1776" s="19" t="s">
        <v>98</v>
      </c>
      <c r="D1776" s="19">
        <v>13</v>
      </c>
      <c r="E1776" s="20">
        <v>0.27722742857065902</v>
      </c>
      <c r="F1776" s="20">
        <v>0.23782503984641101</v>
      </c>
      <c r="G1776" s="19" t="s">
        <v>2434</v>
      </c>
      <c r="H1776" s="21">
        <v>0.26639170870296702</v>
      </c>
    </row>
    <row r="1777" spans="1:8" x14ac:dyDescent="0.25">
      <c r="A1777" s="19"/>
      <c r="B1777" s="18" t="s">
        <v>2429</v>
      </c>
      <c r="C1777" s="19" t="s">
        <v>100</v>
      </c>
      <c r="D1777" s="19">
        <v>13</v>
      </c>
      <c r="E1777" s="20">
        <v>0.263031548899267</v>
      </c>
      <c r="F1777" s="20">
        <v>0.197040297990281</v>
      </c>
      <c r="G1777" s="19" t="s">
        <v>2435</v>
      </c>
      <c r="H1777" s="21">
        <v>0.20667877632190501</v>
      </c>
    </row>
    <row r="1778" spans="1:8" x14ac:dyDescent="0.25">
      <c r="A1778" s="22" t="s">
        <v>2437</v>
      </c>
      <c r="B1778" s="22" t="s">
        <v>2436</v>
      </c>
      <c r="C1778" s="12" t="s">
        <v>92</v>
      </c>
      <c r="D1778" s="12">
        <v>24</v>
      </c>
      <c r="E1778" s="13">
        <v>0.13496374895928101</v>
      </c>
      <c r="F1778" s="13">
        <v>0.16621411503313299</v>
      </c>
      <c r="G1778" s="12" t="s">
        <v>2438</v>
      </c>
      <c r="H1778" s="14">
        <v>0.41679892414744701</v>
      </c>
    </row>
    <row r="1779" spans="1:8" x14ac:dyDescent="0.25">
      <c r="B1779" s="22" t="s">
        <v>2436</v>
      </c>
      <c r="C1779" s="12" t="s">
        <v>94</v>
      </c>
      <c r="D1779" s="12">
        <v>24</v>
      </c>
      <c r="E1779" s="13">
        <v>4.3600840072868297E-2</v>
      </c>
      <c r="F1779" s="13">
        <v>0.18775552878478899</v>
      </c>
      <c r="G1779" s="12" t="s">
        <v>2439</v>
      </c>
      <c r="H1779" s="14">
        <v>0.816366105538193</v>
      </c>
    </row>
    <row r="1780" spans="1:8" x14ac:dyDescent="0.25">
      <c r="B1780" s="22" t="s">
        <v>2436</v>
      </c>
      <c r="C1780" s="12" t="s">
        <v>96</v>
      </c>
      <c r="D1780" s="12">
        <v>24</v>
      </c>
      <c r="E1780" s="13">
        <v>0.38441870709500903</v>
      </c>
      <c r="F1780" s="13">
        <v>0.406452574047098</v>
      </c>
      <c r="G1780" s="12" t="s">
        <v>2440</v>
      </c>
      <c r="H1780" s="14">
        <v>0.354528697704248</v>
      </c>
    </row>
    <row r="1781" spans="1:8" x14ac:dyDescent="0.25">
      <c r="B1781" s="22" t="s">
        <v>2436</v>
      </c>
      <c r="C1781" s="12" t="s">
        <v>98</v>
      </c>
      <c r="D1781" s="12">
        <v>24</v>
      </c>
      <c r="E1781" s="13">
        <v>8.6756834755163902E-3</v>
      </c>
      <c r="F1781" s="13">
        <v>0.32589221606080099</v>
      </c>
      <c r="G1781" s="12" t="s">
        <v>2441</v>
      </c>
      <c r="H1781" s="14">
        <v>0.97899139864349605</v>
      </c>
    </row>
    <row r="1782" spans="1:8" x14ac:dyDescent="0.25">
      <c r="B1782" s="22" t="s">
        <v>2436</v>
      </c>
      <c r="C1782" s="12" t="s">
        <v>100</v>
      </c>
      <c r="D1782" s="12">
        <v>24</v>
      </c>
      <c r="E1782" s="13">
        <v>2.04006187769545E-2</v>
      </c>
      <c r="F1782" s="13">
        <v>0.26830089283006198</v>
      </c>
      <c r="G1782" s="12" t="s">
        <v>2442</v>
      </c>
      <c r="H1782" s="14">
        <v>0.94004771938199205</v>
      </c>
    </row>
    <row r="1783" spans="1:8" x14ac:dyDescent="0.25">
      <c r="A1783" s="18" t="s">
        <v>2444</v>
      </c>
      <c r="B1783" s="18" t="s">
        <v>2443</v>
      </c>
      <c r="C1783" s="19" t="s">
        <v>92</v>
      </c>
      <c r="D1783" s="19">
        <v>19</v>
      </c>
      <c r="E1783" s="20">
        <v>3.0416485327017899E-2</v>
      </c>
      <c r="F1783" s="20">
        <v>0.106582143352259</v>
      </c>
      <c r="G1783" s="19" t="s">
        <v>2445</v>
      </c>
      <c r="H1783" s="21">
        <v>0.77535250189759797</v>
      </c>
    </row>
    <row r="1784" spans="1:8" x14ac:dyDescent="0.25">
      <c r="A1784" s="19"/>
      <c r="B1784" s="18" t="s">
        <v>2443</v>
      </c>
      <c r="C1784" s="19" t="s">
        <v>94</v>
      </c>
      <c r="D1784" s="19">
        <v>19</v>
      </c>
      <c r="E1784" s="20">
        <v>-1.27988816530818E-2</v>
      </c>
      <c r="F1784" s="20">
        <v>0.13528421823493</v>
      </c>
      <c r="G1784" s="19" t="s">
        <v>1491</v>
      </c>
      <c r="H1784" s="21">
        <v>0.92462670999020502</v>
      </c>
    </row>
    <row r="1785" spans="1:8" x14ac:dyDescent="0.25">
      <c r="A1785" s="19"/>
      <c r="B1785" s="18" t="s">
        <v>2443</v>
      </c>
      <c r="C1785" s="19" t="s">
        <v>96</v>
      </c>
      <c r="D1785" s="19">
        <v>19</v>
      </c>
      <c r="E1785" s="20">
        <v>-5.9898355221528497E-2</v>
      </c>
      <c r="F1785" s="20">
        <v>0.27930917934298699</v>
      </c>
      <c r="G1785" s="19" t="s">
        <v>2446</v>
      </c>
      <c r="H1785" s="21">
        <v>0.83274606703641496</v>
      </c>
    </row>
    <row r="1786" spans="1:8" x14ac:dyDescent="0.25">
      <c r="A1786" s="19"/>
      <c r="B1786" s="18" t="s">
        <v>2443</v>
      </c>
      <c r="C1786" s="19" t="s">
        <v>98</v>
      </c>
      <c r="D1786" s="19">
        <v>19</v>
      </c>
      <c r="E1786" s="20">
        <v>-0.115291209593993</v>
      </c>
      <c r="F1786" s="20">
        <v>0.20158412741725901</v>
      </c>
      <c r="G1786" s="19" t="s">
        <v>2447</v>
      </c>
      <c r="H1786" s="21">
        <v>0.57444582444277403</v>
      </c>
    </row>
    <row r="1787" spans="1:8" x14ac:dyDescent="0.25">
      <c r="A1787" s="19"/>
      <c r="B1787" s="18" t="s">
        <v>2443</v>
      </c>
      <c r="C1787" s="19" t="s">
        <v>100</v>
      </c>
      <c r="D1787" s="19">
        <v>19</v>
      </c>
      <c r="E1787" s="20">
        <v>-0.128205589983589</v>
      </c>
      <c r="F1787" s="20">
        <v>0.17330226179052399</v>
      </c>
      <c r="G1787" s="19" t="s">
        <v>2448</v>
      </c>
      <c r="H1787" s="21">
        <v>0.468972773530833</v>
      </c>
    </row>
    <row r="1788" spans="1:8" x14ac:dyDescent="0.25">
      <c r="A1788" s="22" t="s">
        <v>2450</v>
      </c>
      <c r="B1788" s="22" t="s">
        <v>2449</v>
      </c>
      <c r="C1788" s="12" t="s">
        <v>92</v>
      </c>
      <c r="D1788" s="12">
        <v>45</v>
      </c>
      <c r="E1788" s="13">
        <v>8.5039659088963104E-2</v>
      </c>
      <c r="F1788" s="13">
        <v>0.12752670437618099</v>
      </c>
      <c r="G1788" s="12" t="s">
        <v>2451</v>
      </c>
      <c r="H1788" s="14">
        <v>0.50487558412021805</v>
      </c>
    </row>
    <row r="1789" spans="1:8" x14ac:dyDescent="0.25">
      <c r="B1789" s="22" t="s">
        <v>2449</v>
      </c>
      <c r="C1789" s="12" t="s">
        <v>94</v>
      </c>
      <c r="D1789" s="12">
        <v>45</v>
      </c>
      <c r="E1789" s="13">
        <v>0.220130587435727</v>
      </c>
      <c r="F1789" s="13">
        <v>0.20406739632284601</v>
      </c>
      <c r="G1789" s="12" t="s">
        <v>2452</v>
      </c>
      <c r="H1789" s="14">
        <v>0.280714739918973</v>
      </c>
    </row>
    <row r="1790" spans="1:8" x14ac:dyDescent="0.25">
      <c r="B1790" s="22" t="s">
        <v>2449</v>
      </c>
      <c r="C1790" s="12" t="s">
        <v>96</v>
      </c>
      <c r="D1790" s="12">
        <v>45</v>
      </c>
      <c r="E1790" s="13">
        <v>7.1667435800944798E-2</v>
      </c>
      <c r="F1790" s="13">
        <v>0.243955408960048</v>
      </c>
      <c r="G1790" s="12" t="s">
        <v>2453</v>
      </c>
      <c r="H1790" s="14">
        <v>0.77034495365458899</v>
      </c>
    </row>
    <row r="1791" spans="1:8" x14ac:dyDescent="0.25">
      <c r="B1791" s="22" t="s">
        <v>2449</v>
      </c>
      <c r="C1791" s="12" t="s">
        <v>98</v>
      </c>
      <c r="D1791" s="12">
        <v>45</v>
      </c>
      <c r="E1791" s="13">
        <v>0.28259237080593602</v>
      </c>
      <c r="F1791" s="13">
        <v>0.40136104265004602</v>
      </c>
      <c r="G1791" s="12" t="s">
        <v>2454</v>
      </c>
      <c r="H1791" s="14">
        <v>0.48508955502246598</v>
      </c>
    </row>
    <row r="1792" spans="1:8" x14ac:dyDescent="0.25">
      <c r="B1792" s="22" t="s">
        <v>2449</v>
      </c>
      <c r="C1792" s="12" t="s">
        <v>100</v>
      </c>
      <c r="D1792" s="12">
        <v>45</v>
      </c>
      <c r="E1792" s="13">
        <v>0.295557978320177</v>
      </c>
      <c r="F1792" s="13">
        <v>0.238581345099731</v>
      </c>
      <c r="G1792" s="12" t="s">
        <v>2455</v>
      </c>
      <c r="H1792" s="14">
        <v>0.221982443960795</v>
      </c>
    </row>
    <row r="1793" spans="1:8" x14ac:dyDescent="0.25">
      <c r="A1793" s="18" t="s">
        <v>2457</v>
      </c>
      <c r="B1793" s="18" t="s">
        <v>2456</v>
      </c>
      <c r="C1793" s="19" t="s">
        <v>92</v>
      </c>
      <c r="D1793" s="19">
        <v>15</v>
      </c>
      <c r="E1793" s="20">
        <v>4.0301639762026602E-2</v>
      </c>
      <c r="F1793" s="20">
        <v>0.106175164854987</v>
      </c>
      <c r="G1793" s="19" t="s">
        <v>2458</v>
      </c>
      <c r="H1793" s="21">
        <v>0.70425951199722103</v>
      </c>
    </row>
    <row r="1794" spans="1:8" x14ac:dyDescent="0.25">
      <c r="A1794" s="19"/>
      <c r="B1794" s="18" t="s">
        <v>2456</v>
      </c>
      <c r="C1794" s="19" t="s">
        <v>94</v>
      </c>
      <c r="D1794" s="19">
        <v>15</v>
      </c>
      <c r="E1794" s="20">
        <v>8.8386892049293606E-2</v>
      </c>
      <c r="F1794" s="20">
        <v>0.15695676330508099</v>
      </c>
      <c r="G1794" s="19" t="s">
        <v>2459</v>
      </c>
      <c r="H1794" s="21">
        <v>0.57334710230059305</v>
      </c>
    </row>
    <row r="1795" spans="1:8" x14ac:dyDescent="0.25">
      <c r="A1795" s="19"/>
      <c r="B1795" s="18" t="s">
        <v>2456</v>
      </c>
      <c r="C1795" s="19" t="s">
        <v>96</v>
      </c>
      <c r="D1795" s="19">
        <v>15</v>
      </c>
      <c r="E1795" s="20">
        <v>-0.54067625342648795</v>
      </c>
      <c r="F1795" s="20">
        <v>0.27146789044048703</v>
      </c>
      <c r="G1795" s="19" t="s">
        <v>2460</v>
      </c>
      <c r="H1795" s="21">
        <v>6.7843435603785293E-2</v>
      </c>
    </row>
    <row r="1796" spans="1:8" x14ac:dyDescent="0.25">
      <c r="A1796" s="19"/>
      <c r="B1796" s="18" t="s">
        <v>2456</v>
      </c>
      <c r="C1796" s="19" t="s">
        <v>98</v>
      </c>
      <c r="D1796" s="19">
        <v>15</v>
      </c>
      <c r="E1796" s="20">
        <v>0.22632969374293299</v>
      </c>
      <c r="F1796" s="20">
        <v>0.29277463313368501</v>
      </c>
      <c r="G1796" s="19" t="s">
        <v>2461</v>
      </c>
      <c r="H1796" s="21">
        <v>0.45234753049145099</v>
      </c>
    </row>
    <row r="1797" spans="1:8" x14ac:dyDescent="0.25">
      <c r="A1797" s="19"/>
      <c r="B1797" s="18" t="s">
        <v>2456</v>
      </c>
      <c r="C1797" s="19" t="s">
        <v>100</v>
      </c>
      <c r="D1797" s="19">
        <v>15</v>
      </c>
      <c r="E1797" s="20">
        <v>0.18480472315128299</v>
      </c>
      <c r="F1797" s="20">
        <v>0.25002554464329602</v>
      </c>
      <c r="G1797" s="19" t="s">
        <v>2462</v>
      </c>
      <c r="H1797" s="21">
        <v>0.472031733878022</v>
      </c>
    </row>
    <row r="1798" spans="1:8" x14ac:dyDescent="0.25">
      <c r="A1798" s="22" t="s">
        <v>2464</v>
      </c>
      <c r="B1798" s="22" t="s">
        <v>2463</v>
      </c>
      <c r="C1798" s="12" t="s">
        <v>92</v>
      </c>
      <c r="D1798" s="12">
        <v>27</v>
      </c>
      <c r="E1798" s="13">
        <v>1.60647713466491E-2</v>
      </c>
      <c r="F1798" s="13">
        <v>7.7215660648983206E-2</v>
      </c>
      <c r="G1798" s="12" t="s">
        <v>2465</v>
      </c>
      <c r="H1798" s="14">
        <v>0.83518938961629596</v>
      </c>
    </row>
    <row r="1799" spans="1:8" x14ac:dyDescent="0.25">
      <c r="B1799" s="22" t="s">
        <v>2463</v>
      </c>
      <c r="C1799" s="12" t="s">
        <v>94</v>
      </c>
      <c r="D1799" s="12">
        <v>27</v>
      </c>
      <c r="E1799" s="13">
        <v>7.0207533045791595E-2</v>
      </c>
      <c r="F1799" s="13">
        <v>8.5370390482614897E-2</v>
      </c>
      <c r="G1799" s="12" t="s">
        <v>2466</v>
      </c>
      <c r="H1799" s="14">
        <v>0.41085645097442702</v>
      </c>
    </row>
    <row r="1800" spans="1:8" x14ac:dyDescent="0.25">
      <c r="B1800" s="22" t="s">
        <v>2463</v>
      </c>
      <c r="C1800" s="12" t="s">
        <v>96</v>
      </c>
      <c r="D1800" s="12">
        <v>27</v>
      </c>
      <c r="E1800" s="13">
        <v>9.7451824868833206E-2</v>
      </c>
      <c r="F1800" s="13">
        <v>0.10011142093309899</v>
      </c>
      <c r="G1800" s="12" t="s">
        <v>2467</v>
      </c>
      <c r="H1800" s="14">
        <v>0.33966309072273099</v>
      </c>
    </row>
    <row r="1801" spans="1:8" x14ac:dyDescent="0.25">
      <c r="B1801" s="22" t="s">
        <v>2463</v>
      </c>
      <c r="C1801" s="12" t="s">
        <v>98</v>
      </c>
      <c r="D1801" s="12">
        <v>27</v>
      </c>
      <c r="E1801" s="13">
        <v>0.222749180794268</v>
      </c>
      <c r="F1801" s="13">
        <v>0.308497746587029</v>
      </c>
      <c r="G1801" s="12" t="s">
        <v>2468</v>
      </c>
      <c r="H1801" s="14">
        <v>0.47671128238375099</v>
      </c>
    </row>
    <row r="1802" spans="1:8" x14ac:dyDescent="0.25">
      <c r="B1802" s="22" t="s">
        <v>2463</v>
      </c>
      <c r="C1802" s="12" t="s">
        <v>100</v>
      </c>
      <c r="D1802" s="12">
        <v>27</v>
      </c>
      <c r="E1802" s="13">
        <v>7.0401628131354907E-2</v>
      </c>
      <c r="F1802" s="13">
        <v>7.5306814484105894E-2</v>
      </c>
      <c r="G1802" s="12" t="s">
        <v>2469</v>
      </c>
      <c r="H1802" s="14">
        <v>0.358460535100388</v>
      </c>
    </row>
    <row r="1803" spans="1:8" x14ac:dyDescent="0.25">
      <c r="A1803" s="18" t="s">
        <v>2471</v>
      </c>
      <c r="B1803" s="18" t="s">
        <v>2470</v>
      </c>
      <c r="C1803" s="19" t="s">
        <v>92</v>
      </c>
      <c r="D1803" s="19">
        <v>12</v>
      </c>
      <c r="E1803" s="20">
        <v>6.9987878016618196E-2</v>
      </c>
      <c r="F1803" s="20">
        <v>5.8909682782154901E-2</v>
      </c>
      <c r="G1803" s="19" t="s">
        <v>2472</v>
      </c>
      <c r="H1803" s="21">
        <v>0.23481217743993801</v>
      </c>
    </row>
    <row r="1804" spans="1:8" x14ac:dyDescent="0.25">
      <c r="A1804" s="19"/>
      <c r="B1804" s="18" t="s">
        <v>2470</v>
      </c>
      <c r="C1804" s="19" t="s">
        <v>94</v>
      </c>
      <c r="D1804" s="19">
        <v>12</v>
      </c>
      <c r="E1804" s="20">
        <v>6.6255035433972695E-2</v>
      </c>
      <c r="F1804" s="20">
        <v>7.69224540245977E-2</v>
      </c>
      <c r="G1804" s="19" t="s">
        <v>2473</v>
      </c>
      <c r="H1804" s="21">
        <v>0.389060482458988</v>
      </c>
    </row>
    <row r="1805" spans="1:8" x14ac:dyDescent="0.25">
      <c r="A1805" s="19"/>
      <c r="B1805" s="18" t="s">
        <v>2470</v>
      </c>
      <c r="C1805" s="19" t="s">
        <v>96</v>
      </c>
      <c r="D1805" s="19">
        <v>12</v>
      </c>
      <c r="E1805" s="20">
        <v>0.175666812147344</v>
      </c>
      <c r="F1805" s="20">
        <v>0.16830513505445299</v>
      </c>
      <c r="G1805" s="19" t="s">
        <v>2474</v>
      </c>
      <c r="H1805" s="21">
        <v>0.32118046177027798</v>
      </c>
    </row>
    <row r="1806" spans="1:8" x14ac:dyDescent="0.25">
      <c r="A1806" s="19"/>
      <c r="B1806" s="18" t="s">
        <v>2470</v>
      </c>
      <c r="C1806" s="19" t="s">
        <v>98</v>
      </c>
      <c r="D1806" s="19">
        <v>12</v>
      </c>
      <c r="E1806" s="20">
        <v>4.7523308516399299E-2</v>
      </c>
      <c r="F1806" s="20">
        <v>0.12042324014867101</v>
      </c>
      <c r="G1806" s="19" t="s">
        <v>2475</v>
      </c>
      <c r="H1806" s="21">
        <v>0.70065577506773402</v>
      </c>
    </row>
    <row r="1807" spans="1:8" x14ac:dyDescent="0.25">
      <c r="A1807" s="19"/>
      <c r="B1807" s="18" t="s">
        <v>2470</v>
      </c>
      <c r="C1807" s="19" t="s">
        <v>100</v>
      </c>
      <c r="D1807" s="19">
        <v>12</v>
      </c>
      <c r="E1807" s="20">
        <v>5.9396674041093597E-2</v>
      </c>
      <c r="F1807" s="20">
        <v>9.2216578506424396E-2</v>
      </c>
      <c r="G1807" s="19" t="s">
        <v>2476</v>
      </c>
      <c r="H1807" s="21">
        <v>0.53271110689494605</v>
      </c>
    </row>
    <row r="1808" spans="1:8" x14ac:dyDescent="0.25">
      <c r="A1808" s="22" t="s">
        <v>2478</v>
      </c>
      <c r="B1808" s="22" t="s">
        <v>2477</v>
      </c>
      <c r="C1808" s="12" t="s">
        <v>92</v>
      </c>
      <c r="D1808" s="12">
        <v>39</v>
      </c>
      <c r="E1808" s="13">
        <v>1.5598254882775E-3</v>
      </c>
      <c r="F1808" s="13">
        <v>1.52667148348911E-2</v>
      </c>
      <c r="G1808" s="12" t="s">
        <v>366</v>
      </c>
      <c r="H1808" s="14">
        <v>0.91862042773071195</v>
      </c>
    </row>
    <row r="1809" spans="1:8" x14ac:dyDescent="0.25">
      <c r="B1809" s="22" t="s">
        <v>2477</v>
      </c>
      <c r="C1809" s="12" t="s">
        <v>94</v>
      </c>
      <c r="D1809" s="12">
        <v>39</v>
      </c>
      <c r="E1809" s="13">
        <v>-1.1895327440927E-2</v>
      </c>
      <c r="F1809" s="13">
        <v>2.2536880540795799E-2</v>
      </c>
      <c r="G1809" s="12" t="s">
        <v>2479</v>
      </c>
      <c r="H1809" s="14">
        <v>0.59762701083079905</v>
      </c>
    </row>
    <row r="1810" spans="1:8" x14ac:dyDescent="0.25">
      <c r="B1810" s="22" t="s">
        <v>2477</v>
      </c>
      <c r="C1810" s="12" t="s">
        <v>96</v>
      </c>
      <c r="D1810" s="12">
        <v>39</v>
      </c>
      <c r="E1810" s="13">
        <v>-9.23504210605775E-3</v>
      </c>
      <c r="F1810" s="13">
        <v>2.9062238621795598E-2</v>
      </c>
      <c r="G1810" s="12" t="s">
        <v>2009</v>
      </c>
      <c r="H1810" s="14">
        <v>0.75244762037325497</v>
      </c>
    </row>
    <row r="1811" spans="1:8" x14ac:dyDescent="0.25">
      <c r="B1811" s="22" t="s">
        <v>2477</v>
      </c>
      <c r="C1811" s="12" t="s">
        <v>98</v>
      </c>
      <c r="D1811" s="12">
        <v>39</v>
      </c>
      <c r="E1811" s="13">
        <v>4.0251307444907299E-2</v>
      </c>
      <c r="F1811" s="13">
        <v>4.4049789660536402E-2</v>
      </c>
      <c r="G1811" s="12" t="s">
        <v>2480</v>
      </c>
      <c r="H1811" s="14">
        <v>0.36660021936816101</v>
      </c>
    </row>
    <row r="1812" spans="1:8" x14ac:dyDescent="0.25">
      <c r="B1812" s="22" t="s">
        <v>2477</v>
      </c>
      <c r="C1812" s="12" t="s">
        <v>100</v>
      </c>
      <c r="D1812" s="12">
        <v>39</v>
      </c>
      <c r="E1812" s="13">
        <v>-2.08097879024607E-2</v>
      </c>
      <c r="F1812" s="13">
        <v>2.7095324947371699E-2</v>
      </c>
      <c r="G1812" s="12" t="s">
        <v>2199</v>
      </c>
      <c r="H1812" s="14">
        <v>0.44722110890545402</v>
      </c>
    </row>
    <row r="1813" spans="1:8" x14ac:dyDescent="0.25">
      <c r="A1813" s="18" t="s">
        <v>2482</v>
      </c>
      <c r="B1813" s="18" t="s">
        <v>2481</v>
      </c>
      <c r="C1813" s="19" t="s">
        <v>92</v>
      </c>
      <c r="D1813" s="19">
        <v>9</v>
      </c>
      <c r="E1813" s="20">
        <v>0.109157416807521</v>
      </c>
      <c r="F1813" s="20">
        <v>5.2996209312397999E-2</v>
      </c>
      <c r="G1813" s="19" t="s">
        <v>2483</v>
      </c>
      <c r="H1813" s="21">
        <v>3.9425199771013802E-2</v>
      </c>
    </row>
    <row r="1814" spans="1:8" x14ac:dyDescent="0.25">
      <c r="A1814" s="19"/>
      <c r="B1814" s="18" t="s">
        <v>2481</v>
      </c>
      <c r="C1814" s="19" t="s">
        <v>94</v>
      </c>
      <c r="D1814" s="19">
        <v>9</v>
      </c>
      <c r="E1814" s="20">
        <v>5.4102569078287803E-2</v>
      </c>
      <c r="F1814" s="20">
        <v>7.5459713603503398E-2</v>
      </c>
      <c r="G1814" s="19" t="s">
        <v>2484</v>
      </c>
      <c r="H1814" s="21">
        <v>0.47339082341146499</v>
      </c>
    </row>
    <row r="1815" spans="1:8" x14ac:dyDescent="0.25">
      <c r="A1815" s="19"/>
      <c r="B1815" s="18" t="s">
        <v>2481</v>
      </c>
      <c r="C1815" s="19" t="s">
        <v>96</v>
      </c>
      <c r="D1815" s="19">
        <v>9</v>
      </c>
      <c r="E1815" s="20">
        <v>3.6479249270483301E-2</v>
      </c>
      <c r="F1815" s="20">
        <v>0.18309442588119801</v>
      </c>
      <c r="G1815" s="19" t="s">
        <v>2485</v>
      </c>
      <c r="H1815" s="21">
        <v>0.84774079152096304</v>
      </c>
    </row>
    <row r="1816" spans="1:8" x14ac:dyDescent="0.25">
      <c r="A1816" s="19"/>
      <c r="B1816" s="18" t="s">
        <v>2481</v>
      </c>
      <c r="C1816" s="19" t="s">
        <v>98</v>
      </c>
      <c r="D1816" s="19">
        <v>9</v>
      </c>
      <c r="E1816" s="20">
        <v>4.8786608915079202E-2</v>
      </c>
      <c r="F1816" s="20">
        <v>0.11467068971698</v>
      </c>
      <c r="G1816" s="19" t="s">
        <v>876</v>
      </c>
      <c r="H1816" s="21">
        <v>0.68172259049346695</v>
      </c>
    </row>
    <row r="1817" spans="1:8" x14ac:dyDescent="0.25">
      <c r="A1817" s="19"/>
      <c r="B1817" s="18" t="s">
        <v>2481</v>
      </c>
      <c r="C1817" s="19" t="s">
        <v>100</v>
      </c>
      <c r="D1817" s="19">
        <v>9</v>
      </c>
      <c r="E1817" s="20">
        <v>5.4404233671496501E-2</v>
      </c>
      <c r="F1817" s="20">
        <v>9.7565652983083298E-2</v>
      </c>
      <c r="G1817" s="19" t="s">
        <v>2486</v>
      </c>
      <c r="H1817" s="21">
        <v>0.59236240426879305</v>
      </c>
    </row>
    <row r="1818" spans="1:8" x14ac:dyDescent="0.25">
      <c r="A1818" s="22" t="s">
        <v>2488</v>
      </c>
      <c r="B1818" s="22" t="s">
        <v>2487</v>
      </c>
      <c r="C1818" s="12" t="s">
        <v>92</v>
      </c>
      <c r="D1818" s="12">
        <v>12</v>
      </c>
      <c r="E1818" s="13">
        <v>5.9116114448931698E-3</v>
      </c>
      <c r="F1818" s="13">
        <v>5.5370143898112303E-2</v>
      </c>
      <c r="G1818" s="12" t="s">
        <v>1203</v>
      </c>
      <c r="H1818" s="14">
        <v>0.914975156316851</v>
      </c>
    </row>
    <row r="1819" spans="1:8" x14ac:dyDescent="0.25">
      <c r="B1819" s="22" t="s">
        <v>2487</v>
      </c>
      <c r="C1819" s="12" t="s">
        <v>94</v>
      </c>
      <c r="D1819" s="12">
        <v>12</v>
      </c>
      <c r="E1819" s="13">
        <v>1.38769712678649E-2</v>
      </c>
      <c r="F1819" s="13">
        <v>7.5729093706082801E-2</v>
      </c>
      <c r="G1819" s="12" t="s">
        <v>686</v>
      </c>
      <c r="H1819" s="14">
        <v>0.85460585463290195</v>
      </c>
    </row>
    <row r="1820" spans="1:8" x14ac:dyDescent="0.25">
      <c r="B1820" s="22" t="s">
        <v>2487</v>
      </c>
      <c r="C1820" s="12" t="s">
        <v>96</v>
      </c>
      <c r="D1820" s="12">
        <v>12</v>
      </c>
      <c r="E1820" s="13">
        <v>0.259531472080403</v>
      </c>
      <c r="F1820" s="13">
        <v>0.137194977662629</v>
      </c>
      <c r="G1820" s="12" t="s">
        <v>2489</v>
      </c>
      <c r="H1820" s="14">
        <v>8.7815979069340397E-2</v>
      </c>
    </row>
    <row r="1821" spans="1:8" x14ac:dyDescent="0.25">
      <c r="B1821" s="22" t="s">
        <v>2487</v>
      </c>
      <c r="C1821" s="12" t="s">
        <v>98</v>
      </c>
      <c r="D1821" s="12">
        <v>12</v>
      </c>
      <c r="E1821" s="13">
        <v>2.85728165059995E-2</v>
      </c>
      <c r="F1821" s="13">
        <v>0.127119374379385</v>
      </c>
      <c r="G1821" s="12" t="s">
        <v>2490</v>
      </c>
      <c r="H1821" s="14">
        <v>0.82627785120547304</v>
      </c>
    </row>
    <row r="1822" spans="1:8" x14ac:dyDescent="0.25">
      <c r="B1822" s="22" t="s">
        <v>2487</v>
      </c>
      <c r="C1822" s="12" t="s">
        <v>100</v>
      </c>
      <c r="D1822" s="12">
        <v>12</v>
      </c>
      <c r="E1822" s="13">
        <v>0.110097028212682</v>
      </c>
      <c r="F1822" s="13">
        <v>0.11247202371416801</v>
      </c>
      <c r="G1822" s="12" t="s">
        <v>1166</v>
      </c>
      <c r="H1822" s="14">
        <v>0.348675680617687</v>
      </c>
    </row>
    <row r="1823" spans="1:8" x14ac:dyDescent="0.25">
      <c r="A1823" s="18" t="s">
        <v>2492</v>
      </c>
      <c r="B1823" s="18" t="s">
        <v>2491</v>
      </c>
      <c r="C1823" s="19" t="s">
        <v>92</v>
      </c>
      <c r="D1823" s="19">
        <v>21</v>
      </c>
      <c r="E1823" s="20">
        <v>0.115001295328651</v>
      </c>
      <c r="F1823" s="20">
        <v>6.0321558932232698E-2</v>
      </c>
      <c r="G1823" s="19" t="s">
        <v>2493</v>
      </c>
      <c r="H1823" s="21">
        <v>5.6589140724158701E-2</v>
      </c>
    </row>
    <row r="1824" spans="1:8" x14ac:dyDescent="0.25">
      <c r="A1824" s="19"/>
      <c r="B1824" s="18" t="s">
        <v>2491</v>
      </c>
      <c r="C1824" s="19" t="s">
        <v>94</v>
      </c>
      <c r="D1824" s="19">
        <v>21</v>
      </c>
      <c r="E1824" s="20">
        <v>0.101422050309229</v>
      </c>
      <c r="F1824" s="20">
        <v>8.2666581924211793E-2</v>
      </c>
      <c r="G1824" s="19" t="s">
        <v>2494</v>
      </c>
      <c r="H1824" s="21">
        <v>0.21986735889477799</v>
      </c>
    </row>
    <row r="1825" spans="1:8" x14ac:dyDescent="0.25">
      <c r="A1825" s="19"/>
      <c r="B1825" s="18" t="s">
        <v>2491</v>
      </c>
      <c r="C1825" s="19" t="s">
        <v>96</v>
      </c>
      <c r="D1825" s="19">
        <v>21</v>
      </c>
      <c r="E1825" s="20">
        <v>0.135904702073391</v>
      </c>
      <c r="F1825" s="20">
        <v>7.4361467972981099E-2</v>
      </c>
      <c r="G1825" s="19" t="s">
        <v>2495</v>
      </c>
      <c r="H1825" s="21">
        <v>8.3355073159459503E-2</v>
      </c>
    </row>
    <row r="1826" spans="1:8" x14ac:dyDescent="0.25">
      <c r="A1826" s="19"/>
      <c r="B1826" s="18" t="s">
        <v>2491</v>
      </c>
      <c r="C1826" s="19" t="s">
        <v>98</v>
      </c>
      <c r="D1826" s="19">
        <v>21</v>
      </c>
      <c r="E1826" s="20">
        <v>3.9720865698242201E-2</v>
      </c>
      <c r="F1826" s="20">
        <v>0.14978944351646101</v>
      </c>
      <c r="G1826" s="19" t="s">
        <v>2496</v>
      </c>
      <c r="H1826" s="21">
        <v>0.79358628637762996</v>
      </c>
    </row>
    <row r="1827" spans="1:8" x14ac:dyDescent="0.25">
      <c r="A1827" s="19"/>
      <c r="B1827" s="18" t="s">
        <v>2491</v>
      </c>
      <c r="C1827" s="19" t="s">
        <v>100</v>
      </c>
      <c r="D1827" s="19">
        <v>21</v>
      </c>
      <c r="E1827" s="20">
        <v>0.122130705474591</v>
      </c>
      <c r="F1827" s="20">
        <v>7.0619088979841801E-2</v>
      </c>
      <c r="G1827" s="19" t="s">
        <v>2497</v>
      </c>
      <c r="H1827" s="21">
        <v>9.9137619256874199E-2</v>
      </c>
    </row>
    <row r="1828" spans="1:8" x14ac:dyDescent="0.25">
      <c r="A1828" s="22" t="s">
        <v>2499</v>
      </c>
      <c r="B1828" s="22" t="s">
        <v>2498</v>
      </c>
      <c r="C1828" s="12" t="s">
        <v>92</v>
      </c>
      <c r="D1828" s="12">
        <v>43</v>
      </c>
      <c r="E1828" s="13">
        <v>6.3591120688867497E-3</v>
      </c>
      <c r="F1828" s="13">
        <v>6.3321265193714499E-3</v>
      </c>
      <c r="G1828" s="12" t="s">
        <v>2500</v>
      </c>
      <c r="H1828" s="14">
        <v>0.31525249490653201</v>
      </c>
    </row>
    <row r="1829" spans="1:8" x14ac:dyDescent="0.25">
      <c r="B1829" s="22" t="s">
        <v>2498</v>
      </c>
      <c r="C1829" s="12" t="s">
        <v>94</v>
      </c>
      <c r="D1829" s="12">
        <v>43</v>
      </c>
      <c r="E1829" s="13">
        <v>1.15234776319082E-2</v>
      </c>
      <c r="F1829" s="13">
        <v>9.1959127468756695E-3</v>
      </c>
      <c r="G1829" s="12" t="s">
        <v>1868</v>
      </c>
      <c r="H1829" s="14">
        <v>0.210166175435539</v>
      </c>
    </row>
    <row r="1830" spans="1:8" x14ac:dyDescent="0.25">
      <c r="B1830" s="22" t="s">
        <v>2498</v>
      </c>
      <c r="C1830" s="12" t="s">
        <v>96</v>
      </c>
      <c r="D1830" s="12">
        <v>43</v>
      </c>
      <c r="E1830" s="13">
        <v>-3.4218937218989898E-4</v>
      </c>
      <c r="F1830" s="13">
        <v>9.9269064252919901E-3</v>
      </c>
      <c r="G1830" s="12" t="s">
        <v>1874</v>
      </c>
      <c r="H1830" s="14">
        <v>0.97266892726373999</v>
      </c>
    </row>
    <row r="1831" spans="1:8" x14ac:dyDescent="0.25">
      <c r="B1831" s="22" t="s">
        <v>2498</v>
      </c>
      <c r="C1831" s="12" t="s">
        <v>98</v>
      </c>
      <c r="D1831" s="12">
        <v>43</v>
      </c>
      <c r="E1831" s="13">
        <v>1.8124267464717101E-2</v>
      </c>
      <c r="F1831" s="13">
        <v>1.55611394099532E-2</v>
      </c>
      <c r="G1831" s="12" t="s">
        <v>2501</v>
      </c>
      <c r="H1831" s="14">
        <v>0.250708055273763</v>
      </c>
    </row>
    <row r="1832" spans="1:8" x14ac:dyDescent="0.25">
      <c r="B1832" s="22" t="s">
        <v>2498</v>
      </c>
      <c r="C1832" s="12" t="s">
        <v>100</v>
      </c>
      <c r="D1832" s="12">
        <v>43</v>
      </c>
      <c r="E1832" s="13">
        <v>1.7092727273750701E-2</v>
      </c>
      <c r="F1832" s="13">
        <v>9.9423966531479793E-3</v>
      </c>
      <c r="G1832" s="12" t="s">
        <v>2502</v>
      </c>
      <c r="H1832" s="14">
        <v>9.2945583610673801E-2</v>
      </c>
    </row>
    <row r="1833" spans="1:8" x14ac:dyDescent="0.25">
      <c r="A1833" s="18" t="s">
        <v>2504</v>
      </c>
      <c r="B1833" s="18" t="s">
        <v>2503</v>
      </c>
      <c r="C1833" s="19" t="s">
        <v>92</v>
      </c>
      <c r="D1833" s="19">
        <v>20</v>
      </c>
      <c r="E1833" s="20">
        <v>2.0734248281834799E-2</v>
      </c>
      <c r="F1833" s="20">
        <v>3.0847906352636099E-2</v>
      </c>
      <c r="G1833" s="19" t="s">
        <v>2505</v>
      </c>
      <c r="H1833" s="21">
        <v>0.50149175694844506</v>
      </c>
    </row>
    <row r="1834" spans="1:8" x14ac:dyDescent="0.25">
      <c r="A1834" s="19"/>
      <c r="B1834" s="18" t="s">
        <v>2503</v>
      </c>
      <c r="C1834" s="19" t="s">
        <v>94</v>
      </c>
      <c r="D1834" s="19">
        <v>20</v>
      </c>
      <c r="E1834" s="20">
        <v>2.0912359702356199E-2</v>
      </c>
      <c r="F1834" s="20">
        <v>4.5639926495098099E-2</v>
      </c>
      <c r="G1834" s="19" t="s">
        <v>1634</v>
      </c>
      <c r="H1834" s="21">
        <v>0.64680647156736604</v>
      </c>
    </row>
    <row r="1835" spans="1:8" x14ac:dyDescent="0.25">
      <c r="A1835" s="19"/>
      <c r="B1835" s="18" t="s">
        <v>2503</v>
      </c>
      <c r="C1835" s="19" t="s">
        <v>96</v>
      </c>
      <c r="D1835" s="19">
        <v>20</v>
      </c>
      <c r="E1835" s="20">
        <v>-2.6863872709474899E-2</v>
      </c>
      <c r="F1835" s="20">
        <v>5.67249857797213E-2</v>
      </c>
      <c r="G1835" s="19" t="s">
        <v>2506</v>
      </c>
      <c r="H1835" s="21">
        <v>0.64149185121124097</v>
      </c>
    </row>
    <row r="1836" spans="1:8" x14ac:dyDescent="0.25">
      <c r="A1836" s="19"/>
      <c r="B1836" s="18" t="s">
        <v>2503</v>
      </c>
      <c r="C1836" s="19" t="s">
        <v>98</v>
      </c>
      <c r="D1836" s="19">
        <v>20</v>
      </c>
      <c r="E1836" s="20">
        <v>3.7051146081144203E-2</v>
      </c>
      <c r="F1836" s="20">
        <v>6.9778440408347797E-2</v>
      </c>
      <c r="G1836" s="19" t="s">
        <v>2507</v>
      </c>
      <c r="H1836" s="21">
        <v>0.60158325062973605</v>
      </c>
    </row>
    <row r="1837" spans="1:8" x14ac:dyDescent="0.25">
      <c r="A1837" s="19"/>
      <c r="B1837" s="18" t="s">
        <v>2503</v>
      </c>
      <c r="C1837" s="19" t="s">
        <v>100</v>
      </c>
      <c r="D1837" s="19">
        <v>20</v>
      </c>
      <c r="E1837" s="20">
        <v>9.8791545512960707E-3</v>
      </c>
      <c r="F1837" s="20">
        <v>5.5194541332699701E-2</v>
      </c>
      <c r="G1837" s="19" t="s">
        <v>2194</v>
      </c>
      <c r="H1837" s="21">
        <v>0.85984205846734696</v>
      </c>
    </row>
    <row r="1838" spans="1:8" x14ac:dyDescent="0.25">
      <c r="A1838" s="22" t="s">
        <v>2509</v>
      </c>
      <c r="B1838" s="22" t="s">
        <v>2508</v>
      </c>
      <c r="C1838" s="12" t="s">
        <v>92</v>
      </c>
      <c r="D1838" s="12">
        <v>12</v>
      </c>
      <c r="E1838" s="13">
        <v>-2.52510011822407E-2</v>
      </c>
      <c r="F1838" s="13">
        <v>4.4357021575531001E-2</v>
      </c>
      <c r="G1838" s="12" t="s">
        <v>2510</v>
      </c>
      <c r="H1838" s="14">
        <v>0.56917476571186199</v>
      </c>
    </row>
    <row r="1839" spans="1:8" x14ac:dyDescent="0.25">
      <c r="B1839" s="22" t="s">
        <v>2508</v>
      </c>
      <c r="C1839" s="12" t="s">
        <v>94</v>
      </c>
      <c r="D1839" s="12">
        <v>12</v>
      </c>
      <c r="E1839" s="13">
        <v>-6.8082242576739796E-2</v>
      </c>
      <c r="F1839" s="13">
        <v>5.78263424737082E-2</v>
      </c>
      <c r="G1839" s="12" t="s">
        <v>168</v>
      </c>
      <c r="H1839" s="14">
        <v>0.23905309001077399</v>
      </c>
    </row>
    <row r="1840" spans="1:8" x14ac:dyDescent="0.25">
      <c r="B1840" s="22" t="s">
        <v>2508</v>
      </c>
      <c r="C1840" s="12" t="s">
        <v>96</v>
      </c>
      <c r="D1840" s="12">
        <v>12</v>
      </c>
      <c r="E1840" s="13">
        <v>-9.8784349508099001E-2</v>
      </c>
      <c r="F1840" s="13">
        <v>8.4203899216625799E-2</v>
      </c>
      <c r="G1840" s="12" t="s">
        <v>2511</v>
      </c>
      <c r="H1840" s="14">
        <v>0.26791913538274298</v>
      </c>
    </row>
    <row r="1841" spans="1:8" x14ac:dyDescent="0.25">
      <c r="B1841" s="22" t="s">
        <v>2508</v>
      </c>
      <c r="C1841" s="12" t="s">
        <v>98</v>
      </c>
      <c r="D1841" s="12">
        <v>12</v>
      </c>
      <c r="E1841" s="13">
        <v>-4.2572265362261899E-2</v>
      </c>
      <c r="F1841" s="13">
        <v>8.7293926360358501E-2</v>
      </c>
      <c r="G1841" s="12" t="s">
        <v>2512</v>
      </c>
      <c r="H1841" s="14">
        <v>0.63534485788737505</v>
      </c>
    </row>
    <row r="1842" spans="1:8" x14ac:dyDescent="0.25">
      <c r="B1842" s="22" t="s">
        <v>2508</v>
      </c>
      <c r="C1842" s="12" t="s">
        <v>100</v>
      </c>
      <c r="D1842" s="12">
        <v>12</v>
      </c>
      <c r="E1842" s="13">
        <v>-6.7250579343418396E-2</v>
      </c>
      <c r="F1842" s="13">
        <v>6.6283395027507602E-2</v>
      </c>
      <c r="G1842" s="12" t="s">
        <v>2513</v>
      </c>
      <c r="H1842" s="14">
        <v>0.33209754715186901</v>
      </c>
    </row>
    <row r="1843" spans="1:8" x14ac:dyDescent="0.25">
      <c r="A1843" s="18" t="s">
        <v>2515</v>
      </c>
      <c r="B1843" s="18" t="s">
        <v>2514</v>
      </c>
      <c r="C1843" s="19" t="s">
        <v>92</v>
      </c>
      <c r="D1843" s="19">
        <v>14</v>
      </c>
      <c r="E1843" s="20">
        <v>3.5510642795345E-2</v>
      </c>
      <c r="F1843" s="20">
        <v>6.7008723342562498E-2</v>
      </c>
      <c r="G1843" s="19" t="s">
        <v>2516</v>
      </c>
      <c r="H1843" s="21">
        <v>0.59615311823338601</v>
      </c>
    </row>
    <row r="1844" spans="1:8" x14ac:dyDescent="0.25">
      <c r="A1844" s="19"/>
      <c r="B1844" s="18" t="s">
        <v>2514</v>
      </c>
      <c r="C1844" s="19" t="s">
        <v>94</v>
      </c>
      <c r="D1844" s="19">
        <v>14</v>
      </c>
      <c r="E1844" s="20">
        <v>8.1901998603179899E-2</v>
      </c>
      <c r="F1844" s="20">
        <v>6.5167917495576502E-2</v>
      </c>
      <c r="G1844" s="19" t="s">
        <v>2291</v>
      </c>
      <c r="H1844" s="21">
        <v>0.208831846940396</v>
      </c>
    </row>
    <row r="1845" spans="1:8" x14ac:dyDescent="0.25">
      <c r="A1845" s="19"/>
      <c r="B1845" s="18" t="s">
        <v>2514</v>
      </c>
      <c r="C1845" s="19" t="s">
        <v>96</v>
      </c>
      <c r="D1845" s="19">
        <v>14</v>
      </c>
      <c r="E1845" s="20">
        <v>6.2052384985881899E-2</v>
      </c>
      <c r="F1845" s="20">
        <v>0.15432059904714401</v>
      </c>
      <c r="G1845" s="19" t="s">
        <v>2517</v>
      </c>
      <c r="H1845" s="21">
        <v>0.694679970731515</v>
      </c>
    </row>
    <row r="1846" spans="1:8" x14ac:dyDescent="0.25">
      <c r="A1846" s="19"/>
      <c r="B1846" s="18" t="s">
        <v>2514</v>
      </c>
      <c r="C1846" s="19" t="s">
        <v>98</v>
      </c>
      <c r="D1846" s="19">
        <v>14</v>
      </c>
      <c r="E1846" s="20">
        <v>5.8060754341214403E-2</v>
      </c>
      <c r="F1846" s="20">
        <v>9.1062752283373696E-2</v>
      </c>
      <c r="G1846" s="19" t="s">
        <v>2476</v>
      </c>
      <c r="H1846" s="21">
        <v>0.53480930068383703</v>
      </c>
    </row>
    <row r="1847" spans="1:8" x14ac:dyDescent="0.25">
      <c r="A1847" s="19"/>
      <c r="B1847" s="18" t="s">
        <v>2514</v>
      </c>
      <c r="C1847" s="19" t="s">
        <v>100</v>
      </c>
      <c r="D1847" s="19">
        <v>14</v>
      </c>
      <c r="E1847" s="20">
        <v>8.0831123401307894E-2</v>
      </c>
      <c r="F1847" s="20">
        <v>7.3900691757590106E-2</v>
      </c>
      <c r="G1847" s="19" t="s">
        <v>2518</v>
      </c>
      <c r="H1847" s="21">
        <v>0.29390471220514203</v>
      </c>
    </row>
    <row r="1848" spans="1:8" x14ac:dyDescent="0.25">
      <c r="A1848" s="22" t="s">
        <v>2520</v>
      </c>
      <c r="B1848" s="22" t="s">
        <v>2519</v>
      </c>
      <c r="C1848" s="12" t="s">
        <v>92</v>
      </c>
      <c r="D1848" s="12">
        <v>46</v>
      </c>
      <c r="E1848" s="13">
        <v>0.103700842265305</v>
      </c>
      <c r="F1848" s="13">
        <v>0.13739741135821101</v>
      </c>
      <c r="G1848" s="12" t="s">
        <v>2521</v>
      </c>
      <c r="H1848" s="14">
        <v>0.45039836175440201</v>
      </c>
    </row>
    <row r="1849" spans="1:8" x14ac:dyDescent="0.25">
      <c r="B1849" s="22" t="s">
        <v>2519</v>
      </c>
      <c r="C1849" s="12" t="s">
        <v>94</v>
      </c>
      <c r="D1849" s="12">
        <v>46</v>
      </c>
      <c r="E1849" s="13">
        <v>-6.7494793110630405E-2</v>
      </c>
      <c r="F1849" s="13">
        <v>0.203149538037426</v>
      </c>
      <c r="G1849" s="12" t="s">
        <v>2522</v>
      </c>
      <c r="H1849" s="14">
        <v>0.73970659020607898</v>
      </c>
    </row>
    <row r="1850" spans="1:8" x14ac:dyDescent="0.25">
      <c r="B1850" s="22" t="s">
        <v>2519</v>
      </c>
      <c r="C1850" s="12" t="s">
        <v>96</v>
      </c>
      <c r="D1850" s="12">
        <v>46</v>
      </c>
      <c r="E1850" s="13">
        <v>-6.4724635283296805E-2</v>
      </c>
      <c r="F1850" s="13">
        <v>0.26364170196726999</v>
      </c>
      <c r="G1850" s="12" t="s">
        <v>2523</v>
      </c>
      <c r="H1850" s="14">
        <v>0.80720908238984102</v>
      </c>
    </row>
    <row r="1851" spans="1:8" x14ac:dyDescent="0.25">
      <c r="B1851" s="22" t="s">
        <v>2519</v>
      </c>
      <c r="C1851" s="12" t="s">
        <v>98</v>
      </c>
      <c r="D1851" s="12">
        <v>46</v>
      </c>
      <c r="E1851" s="13">
        <v>0.147427908107614</v>
      </c>
      <c r="F1851" s="13">
        <v>0.336662269880808</v>
      </c>
      <c r="G1851" s="12" t="s">
        <v>2524</v>
      </c>
      <c r="H1851" s="14">
        <v>0.66354610333560704</v>
      </c>
    </row>
    <row r="1852" spans="1:8" x14ac:dyDescent="0.25">
      <c r="B1852" s="22" t="s">
        <v>2519</v>
      </c>
      <c r="C1852" s="12" t="s">
        <v>100</v>
      </c>
      <c r="D1852" s="12">
        <v>46</v>
      </c>
      <c r="E1852" s="13">
        <v>-6.2500733240824502E-2</v>
      </c>
      <c r="F1852" s="13">
        <v>0.21266365469099599</v>
      </c>
      <c r="G1852" s="12" t="s">
        <v>2525</v>
      </c>
      <c r="H1852" s="14">
        <v>0.77018965256605498</v>
      </c>
    </row>
    <row r="1853" spans="1:8" x14ac:dyDescent="0.25">
      <c r="A1853" s="18" t="s">
        <v>2527</v>
      </c>
      <c r="B1853" s="18" t="s">
        <v>2526</v>
      </c>
      <c r="C1853" s="19" t="s">
        <v>92</v>
      </c>
      <c r="D1853" s="19">
        <v>68</v>
      </c>
      <c r="E1853" s="20">
        <v>3.6222654038004301E-3</v>
      </c>
      <c r="F1853" s="20">
        <v>8.7075885336242304E-3</v>
      </c>
      <c r="G1853" s="19" t="s">
        <v>1867</v>
      </c>
      <c r="H1853" s="21">
        <v>0.67741768629094601</v>
      </c>
    </row>
    <row r="1854" spans="1:8" x14ac:dyDescent="0.25">
      <c r="A1854" s="19"/>
      <c r="B1854" s="18" t="s">
        <v>2526</v>
      </c>
      <c r="C1854" s="19" t="s">
        <v>94</v>
      </c>
      <c r="D1854" s="19">
        <v>68</v>
      </c>
      <c r="E1854" s="20">
        <v>3.3594358993519501E-3</v>
      </c>
      <c r="F1854" s="20">
        <v>1.1126871426666501E-2</v>
      </c>
      <c r="G1854" s="19" t="s">
        <v>1875</v>
      </c>
      <c r="H1854" s="21">
        <v>0.76271230371504395</v>
      </c>
    </row>
    <row r="1855" spans="1:8" x14ac:dyDescent="0.25">
      <c r="A1855" s="19"/>
      <c r="B1855" s="18" t="s">
        <v>2526</v>
      </c>
      <c r="C1855" s="19" t="s">
        <v>96</v>
      </c>
      <c r="D1855" s="19">
        <v>68</v>
      </c>
      <c r="E1855" s="20">
        <v>1.9474181662209902E-2</v>
      </c>
      <c r="F1855" s="20">
        <v>2.9893170086269402E-2</v>
      </c>
      <c r="G1855" s="19" t="s">
        <v>2505</v>
      </c>
      <c r="H1855" s="21">
        <v>0.51701213062239804</v>
      </c>
    </row>
    <row r="1856" spans="1:8" x14ac:dyDescent="0.25">
      <c r="A1856" s="19"/>
      <c r="B1856" s="18" t="s">
        <v>2526</v>
      </c>
      <c r="C1856" s="19" t="s">
        <v>98</v>
      </c>
      <c r="D1856" s="19">
        <v>68</v>
      </c>
      <c r="E1856" s="20">
        <v>-1.11805605469749E-2</v>
      </c>
      <c r="F1856" s="20">
        <v>2.7167516569800602E-2</v>
      </c>
      <c r="G1856" s="19" t="s">
        <v>2125</v>
      </c>
      <c r="H1856" s="21">
        <v>0.68198906616368804</v>
      </c>
    </row>
    <row r="1857" spans="1:8" x14ac:dyDescent="0.25">
      <c r="A1857" s="19"/>
      <c r="B1857" s="18" t="s">
        <v>2526</v>
      </c>
      <c r="C1857" s="19" t="s">
        <v>100</v>
      </c>
      <c r="D1857" s="19">
        <v>68</v>
      </c>
      <c r="E1857" s="20">
        <v>-1.81773393048641E-2</v>
      </c>
      <c r="F1857" s="20">
        <v>2.4527688592555399E-2</v>
      </c>
      <c r="G1857" s="19" t="s">
        <v>2250</v>
      </c>
      <c r="H1857" s="21">
        <v>0.46122566439152002</v>
      </c>
    </row>
    <row r="1858" spans="1:8" x14ac:dyDescent="0.25">
      <c r="A1858" s="22" t="s">
        <v>2529</v>
      </c>
      <c r="B1858" s="22" t="s">
        <v>2528</v>
      </c>
      <c r="C1858" s="12" t="s">
        <v>92</v>
      </c>
      <c r="D1858" s="12">
        <v>7</v>
      </c>
      <c r="E1858" s="13">
        <v>0.122479120832933</v>
      </c>
      <c r="F1858" s="13">
        <v>6.6288928678995704E-2</v>
      </c>
      <c r="G1858" s="12" t="s">
        <v>2530</v>
      </c>
      <c r="H1858" s="14">
        <v>6.4652157860085796E-2</v>
      </c>
    </row>
    <row r="1859" spans="1:8" x14ac:dyDescent="0.25">
      <c r="B1859" s="22" t="s">
        <v>2528</v>
      </c>
      <c r="C1859" s="12" t="s">
        <v>94</v>
      </c>
      <c r="D1859" s="12">
        <v>7</v>
      </c>
      <c r="E1859" s="13">
        <v>9.7906322238312402E-2</v>
      </c>
      <c r="F1859" s="13">
        <v>8.4070845667931299E-2</v>
      </c>
      <c r="G1859" s="12" t="s">
        <v>2531</v>
      </c>
      <c r="H1859" s="14">
        <v>0.24419339426095699</v>
      </c>
    </row>
    <row r="1860" spans="1:8" x14ac:dyDescent="0.25">
      <c r="B1860" s="22" t="s">
        <v>2528</v>
      </c>
      <c r="C1860" s="12" t="s">
        <v>96</v>
      </c>
      <c r="D1860" s="12">
        <v>7</v>
      </c>
      <c r="E1860" s="13">
        <v>3.4578109793397802E-2</v>
      </c>
      <c r="F1860" s="13">
        <v>0.30037464737858999</v>
      </c>
      <c r="G1860" s="12" t="s">
        <v>2532</v>
      </c>
      <c r="H1860" s="14">
        <v>0.91283283538830795</v>
      </c>
    </row>
    <row r="1861" spans="1:8" x14ac:dyDescent="0.25">
      <c r="B1861" s="22" t="s">
        <v>2528</v>
      </c>
      <c r="C1861" s="12" t="s">
        <v>98</v>
      </c>
      <c r="D1861" s="12">
        <v>7</v>
      </c>
      <c r="E1861" s="13">
        <v>0.13245612971234599</v>
      </c>
      <c r="F1861" s="13">
        <v>0.12677267542482301</v>
      </c>
      <c r="G1861" s="12" t="s">
        <v>2533</v>
      </c>
      <c r="H1861" s="14">
        <v>0.33635636056761198</v>
      </c>
    </row>
    <row r="1862" spans="1:8" x14ac:dyDescent="0.25">
      <c r="B1862" s="22" t="s">
        <v>2528</v>
      </c>
      <c r="C1862" s="12" t="s">
        <v>100</v>
      </c>
      <c r="D1862" s="12">
        <v>7</v>
      </c>
      <c r="E1862" s="13">
        <v>5.53454462988432E-2</v>
      </c>
      <c r="F1862" s="13">
        <v>0.11187284258489</v>
      </c>
      <c r="G1862" s="12" t="s">
        <v>2375</v>
      </c>
      <c r="H1862" s="14">
        <v>0.63839042614412</v>
      </c>
    </row>
    <row r="1863" spans="1:8" x14ac:dyDescent="0.25">
      <c r="A1863" s="18" t="s">
        <v>2535</v>
      </c>
      <c r="B1863" s="18" t="s">
        <v>2534</v>
      </c>
      <c r="C1863" s="19" t="s">
        <v>92</v>
      </c>
      <c r="D1863" s="19">
        <v>16</v>
      </c>
      <c r="E1863" s="20">
        <v>-0.26081083346160899</v>
      </c>
      <c r="F1863" s="20">
        <v>8.41216728288635E-2</v>
      </c>
      <c r="G1863" s="19" t="s">
        <v>2536</v>
      </c>
      <c r="H1863" s="21">
        <v>1.93259466672253E-3</v>
      </c>
    </row>
    <row r="1864" spans="1:8" x14ac:dyDescent="0.25">
      <c r="A1864" s="19"/>
      <c r="B1864" s="18" t="s">
        <v>2534</v>
      </c>
      <c r="C1864" s="19" t="s">
        <v>94</v>
      </c>
      <c r="D1864" s="19">
        <v>16</v>
      </c>
      <c r="E1864" s="20">
        <v>-0.31614552077546298</v>
      </c>
      <c r="F1864" s="20">
        <v>0.11100335963324</v>
      </c>
      <c r="G1864" s="19" t="s">
        <v>2537</v>
      </c>
      <c r="H1864" s="21">
        <v>4.3985021685190003E-3</v>
      </c>
    </row>
    <row r="1865" spans="1:8" x14ac:dyDescent="0.25">
      <c r="A1865" s="19"/>
      <c r="B1865" s="18" t="s">
        <v>2534</v>
      </c>
      <c r="C1865" s="19" t="s">
        <v>96</v>
      </c>
      <c r="D1865" s="19">
        <v>16</v>
      </c>
      <c r="E1865" s="20">
        <v>-0.379474965142029</v>
      </c>
      <c r="F1865" s="20">
        <v>0.157403981853388</v>
      </c>
      <c r="G1865" s="19" t="s">
        <v>2538</v>
      </c>
      <c r="H1865" s="21">
        <v>3.0234649649386301E-2</v>
      </c>
    </row>
    <row r="1866" spans="1:8" x14ac:dyDescent="0.25">
      <c r="A1866" s="19"/>
      <c r="B1866" s="18" t="s">
        <v>2534</v>
      </c>
      <c r="C1866" s="19" t="s">
        <v>98</v>
      </c>
      <c r="D1866" s="19">
        <v>16</v>
      </c>
      <c r="E1866" s="20">
        <v>-0.111978091506895</v>
      </c>
      <c r="F1866" s="20">
        <v>0.19767341627077001</v>
      </c>
      <c r="G1866" s="19" t="s">
        <v>2539</v>
      </c>
      <c r="H1866" s="21">
        <v>0.57944527238383003</v>
      </c>
    </row>
    <row r="1867" spans="1:8" x14ac:dyDescent="0.25">
      <c r="A1867" s="19"/>
      <c r="B1867" s="18" t="s">
        <v>2534</v>
      </c>
      <c r="C1867" s="19" t="s">
        <v>100</v>
      </c>
      <c r="D1867" s="19">
        <v>16</v>
      </c>
      <c r="E1867" s="20">
        <v>-0.30493892251168803</v>
      </c>
      <c r="F1867" s="20">
        <v>0.118916652051481</v>
      </c>
      <c r="G1867" s="19" t="s">
        <v>2540</v>
      </c>
      <c r="H1867" s="21">
        <v>2.1576787976099899E-2</v>
      </c>
    </row>
    <row r="1868" spans="1:8" x14ac:dyDescent="0.25">
      <c r="A1868" s="22" t="s">
        <v>2542</v>
      </c>
      <c r="B1868" s="22" t="s">
        <v>2541</v>
      </c>
      <c r="C1868" s="12" t="s">
        <v>92</v>
      </c>
      <c r="D1868" s="12">
        <v>11</v>
      </c>
      <c r="E1868" s="13">
        <v>-3.8097922153217903E-2</v>
      </c>
      <c r="F1868" s="13">
        <v>9.2172075041750401E-2</v>
      </c>
      <c r="G1868" s="12" t="s">
        <v>2543</v>
      </c>
      <c r="H1868" s="14">
        <v>0.67936136888760001</v>
      </c>
    </row>
    <row r="1869" spans="1:8" x14ac:dyDescent="0.25">
      <c r="B1869" s="22" t="s">
        <v>2541</v>
      </c>
      <c r="C1869" s="12" t="s">
        <v>94</v>
      </c>
      <c r="D1869" s="12">
        <v>11</v>
      </c>
      <c r="E1869" s="13">
        <v>-6.1701233447973404E-3</v>
      </c>
      <c r="F1869" s="13">
        <v>0.12561397216158199</v>
      </c>
      <c r="G1869" s="12" t="s">
        <v>2166</v>
      </c>
      <c r="H1869" s="14">
        <v>0.96082388679278696</v>
      </c>
    </row>
    <row r="1870" spans="1:8" x14ac:dyDescent="0.25">
      <c r="B1870" s="22" t="s">
        <v>2541</v>
      </c>
      <c r="C1870" s="12" t="s">
        <v>96</v>
      </c>
      <c r="D1870" s="12">
        <v>11</v>
      </c>
      <c r="E1870" s="13">
        <v>-0.17021863637347001</v>
      </c>
      <c r="F1870" s="13">
        <v>0.347224262905241</v>
      </c>
      <c r="G1870" s="12" t="s">
        <v>2544</v>
      </c>
      <c r="H1870" s="14">
        <v>0.63570235138533204</v>
      </c>
    </row>
    <row r="1871" spans="1:8" x14ac:dyDescent="0.25">
      <c r="B1871" s="22" t="s">
        <v>2541</v>
      </c>
      <c r="C1871" s="12" t="s">
        <v>98</v>
      </c>
      <c r="D1871" s="12">
        <v>11</v>
      </c>
      <c r="E1871" s="13">
        <v>6.8890054855879096E-2</v>
      </c>
      <c r="F1871" s="13">
        <v>0.20570282848868901</v>
      </c>
      <c r="G1871" s="12" t="s">
        <v>2545</v>
      </c>
      <c r="H1871" s="14">
        <v>0.74461871622032105</v>
      </c>
    </row>
    <row r="1872" spans="1:8" x14ac:dyDescent="0.25">
      <c r="B1872" s="22" t="s">
        <v>2541</v>
      </c>
      <c r="C1872" s="12" t="s">
        <v>100</v>
      </c>
      <c r="D1872" s="12">
        <v>11</v>
      </c>
      <c r="E1872" s="13">
        <v>-7.1668643126736598E-3</v>
      </c>
      <c r="F1872" s="13">
        <v>0.159790856068869</v>
      </c>
      <c r="G1872" s="12" t="s">
        <v>2546</v>
      </c>
      <c r="H1872" s="14">
        <v>0.96510865536373502</v>
      </c>
    </row>
    <row r="1873" spans="1:8" x14ac:dyDescent="0.25">
      <c r="A1873" s="18" t="s">
        <v>2548</v>
      </c>
      <c r="B1873" s="18" t="s">
        <v>2547</v>
      </c>
      <c r="C1873" s="19" t="s">
        <v>92</v>
      </c>
      <c r="D1873" s="19">
        <v>18</v>
      </c>
      <c r="E1873" s="20">
        <v>-2.2495696417966098E-2</v>
      </c>
      <c r="F1873" s="20">
        <v>7.4509615238108007E-2</v>
      </c>
      <c r="G1873" s="19" t="s">
        <v>2549</v>
      </c>
      <c r="H1873" s="21">
        <v>0.76271557221984498</v>
      </c>
    </row>
    <row r="1874" spans="1:8" x14ac:dyDescent="0.25">
      <c r="A1874" s="19"/>
      <c r="B1874" s="18" t="s">
        <v>2547</v>
      </c>
      <c r="C1874" s="19" t="s">
        <v>94</v>
      </c>
      <c r="D1874" s="19">
        <v>18</v>
      </c>
      <c r="E1874" s="20">
        <v>-4.6502888714381699E-2</v>
      </c>
      <c r="F1874" s="20">
        <v>0.11587506913800601</v>
      </c>
      <c r="G1874" s="19" t="s">
        <v>2550</v>
      </c>
      <c r="H1874" s="21">
        <v>0.68818513789867197</v>
      </c>
    </row>
    <row r="1875" spans="1:8" x14ac:dyDescent="0.25">
      <c r="A1875" s="19"/>
      <c r="B1875" s="18" t="s">
        <v>2547</v>
      </c>
      <c r="C1875" s="19" t="s">
        <v>96</v>
      </c>
      <c r="D1875" s="19">
        <v>18</v>
      </c>
      <c r="E1875" s="20">
        <v>-5.97501137741498E-2</v>
      </c>
      <c r="F1875" s="20">
        <v>0.129555484739278</v>
      </c>
      <c r="G1875" s="19" t="s">
        <v>2551</v>
      </c>
      <c r="H1875" s="21">
        <v>0.65086741598268705</v>
      </c>
    </row>
    <row r="1876" spans="1:8" x14ac:dyDescent="0.25">
      <c r="A1876" s="19"/>
      <c r="B1876" s="18" t="s">
        <v>2547</v>
      </c>
      <c r="C1876" s="19" t="s">
        <v>98</v>
      </c>
      <c r="D1876" s="19">
        <v>18</v>
      </c>
      <c r="E1876" s="20">
        <v>7.15438088956135E-2</v>
      </c>
      <c r="F1876" s="20">
        <v>0.196240898402299</v>
      </c>
      <c r="G1876" s="19" t="s">
        <v>2552</v>
      </c>
      <c r="H1876" s="21">
        <v>0.71992685391134903</v>
      </c>
    </row>
    <row r="1877" spans="1:8" x14ac:dyDescent="0.25">
      <c r="A1877" s="19"/>
      <c r="B1877" s="18" t="s">
        <v>2547</v>
      </c>
      <c r="C1877" s="19" t="s">
        <v>100</v>
      </c>
      <c r="D1877" s="19">
        <v>18</v>
      </c>
      <c r="E1877" s="20">
        <v>-1.8190112710116502E-2</v>
      </c>
      <c r="F1877" s="20">
        <v>0.13501711310762601</v>
      </c>
      <c r="G1877" s="19" t="s">
        <v>2150</v>
      </c>
      <c r="H1877" s="21">
        <v>0.89441194971384597</v>
      </c>
    </row>
    <row r="1878" spans="1:8" x14ac:dyDescent="0.25">
      <c r="A1878" s="22" t="s">
        <v>2554</v>
      </c>
      <c r="B1878" s="22" t="s">
        <v>2553</v>
      </c>
      <c r="C1878" s="12" t="s">
        <v>92</v>
      </c>
      <c r="D1878" s="12">
        <v>13</v>
      </c>
      <c r="E1878" s="13">
        <v>-1.43657628775579E-2</v>
      </c>
      <c r="F1878" s="13">
        <v>8.9903918818440995E-2</v>
      </c>
      <c r="G1878" s="12" t="s">
        <v>2555</v>
      </c>
      <c r="H1878" s="14">
        <v>0.87304636423065896</v>
      </c>
    </row>
    <row r="1879" spans="1:8" x14ac:dyDescent="0.25">
      <c r="B1879" s="22" t="s">
        <v>2553</v>
      </c>
      <c r="C1879" s="12" t="s">
        <v>94</v>
      </c>
      <c r="D1879" s="12">
        <v>13</v>
      </c>
      <c r="E1879" s="13">
        <v>5.63723348085843E-2</v>
      </c>
      <c r="F1879" s="13">
        <v>0.130811193530467</v>
      </c>
      <c r="G1879" s="12" t="s">
        <v>2556</v>
      </c>
      <c r="H1879" s="14">
        <v>0.66650889023601301</v>
      </c>
    </row>
    <row r="1880" spans="1:8" x14ac:dyDescent="0.25">
      <c r="B1880" s="22" t="s">
        <v>2553</v>
      </c>
      <c r="C1880" s="12" t="s">
        <v>96</v>
      </c>
      <c r="D1880" s="12">
        <v>13</v>
      </c>
      <c r="E1880" s="13">
        <v>-1.5135480265347999E-3</v>
      </c>
      <c r="F1880" s="13">
        <v>0.17017366574687101</v>
      </c>
      <c r="G1880" s="12" t="s">
        <v>760</v>
      </c>
      <c r="H1880" s="14">
        <v>0.99306285452618104</v>
      </c>
    </row>
    <row r="1881" spans="1:8" x14ac:dyDescent="0.25">
      <c r="B1881" s="22" t="s">
        <v>2553</v>
      </c>
      <c r="C1881" s="12" t="s">
        <v>98</v>
      </c>
      <c r="D1881" s="12">
        <v>13</v>
      </c>
      <c r="E1881" s="13">
        <v>0.112996385171904</v>
      </c>
      <c r="F1881" s="13">
        <v>0.20509513903085999</v>
      </c>
      <c r="G1881" s="12" t="s">
        <v>2557</v>
      </c>
      <c r="H1881" s="14">
        <v>0.59178052565098205</v>
      </c>
    </row>
    <row r="1882" spans="1:8" x14ac:dyDescent="0.25">
      <c r="B1882" s="22" t="s">
        <v>2553</v>
      </c>
      <c r="C1882" s="12" t="s">
        <v>100</v>
      </c>
      <c r="D1882" s="12">
        <v>13</v>
      </c>
      <c r="E1882" s="13">
        <v>6.0465122100124002E-2</v>
      </c>
      <c r="F1882" s="13">
        <v>0.12413462991560199</v>
      </c>
      <c r="G1882" s="12" t="s">
        <v>2558</v>
      </c>
      <c r="H1882" s="14">
        <v>0.63496850384619496</v>
      </c>
    </row>
    <row r="1883" spans="1:8" x14ac:dyDescent="0.25">
      <c r="A1883" s="18" t="s">
        <v>2560</v>
      </c>
      <c r="B1883" s="18" t="s">
        <v>2559</v>
      </c>
      <c r="C1883" s="19" t="s">
        <v>92</v>
      </c>
      <c r="D1883" s="19">
        <v>10</v>
      </c>
      <c r="E1883" s="20">
        <v>-2.9956453642783501E-2</v>
      </c>
      <c r="F1883" s="20">
        <v>4.63914595142743E-2</v>
      </c>
      <c r="G1883" s="19" t="s">
        <v>2128</v>
      </c>
      <c r="H1883" s="21">
        <v>0.51845288114195898</v>
      </c>
    </row>
    <row r="1884" spans="1:8" x14ac:dyDescent="0.25">
      <c r="A1884" s="19"/>
      <c r="B1884" s="18" t="s">
        <v>2559</v>
      </c>
      <c r="C1884" s="19" t="s">
        <v>94</v>
      </c>
      <c r="D1884" s="19">
        <v>10</v>
      </c>
      <c r="E1884" s="20">
        <v>1.0510320288988699E-2</v>
      </c>
      <c r="F1884" s="20">
        <v>5.4883326938954403E-2</v>
      </c>
      <c r="G1884" s="19" t="s">
        <v>2194</v>
      </c>
      <c r="H1884" s="21">
        <v>0.84813155135556495</v>
      </c>
    </row>
    <row r="1885" spans="1:8" x14ac:dyDescent="0.25">
      <c r="A1885" s="19"/>
      <c r="B1885" s="18" t="s">
        <v>2559</v>
      </c>
      <c r="C1885" s="19" t="s">
        <v>96</v>
      </c>
      <c r="D1885" s="19">
        <v>10</v>
      </c>
      <c r="E1885" s="20">
        <v>0.21599794850211301</v>
      </c>
      <c r="F1885" s="20">
        <v>0.108441289662236</v>
      </c>
      <c r="G1885" s="19" t="s">
        <v>2561</v>
      </c>
      <c r="H1885" s="21">
        <v>8.1540045733964006E-2</v>
      </c>
    </row>
    <row r="1886" spans="1:8" x14ac:dyDescent="0.25">
      <c r="A1886" s="19"/>
      <c r="B1886" s="18" t="s">
        <v>2559</v>
      </c>
      <c r="C1886" s="19" t="s">
        <v>98</v>
      </c>
      <c r="D1886" s="19">
        <v>10</v>
      </c>
      <c r="E1886" s="20">
        <v>2.39469820996373E-2</v>
      </c>
      <c r="F1886" s="20">
        <v>8.3524759301416202E-2</v>
      </c>
      <c r="G1886" s="19" t="s">
        <v>1432</v>
      </c>
      <c r="H1886" s="21">
        <v>0.78082889646895504</v>
      </c>
    </row>
    <row r="1887" spans="1:8" x14ac:dyDescent="0.25">
      <c r="A1887" s="19"/>
      <c r="B1887" s="18" t="s">
        <v>2559</v>
      </c>
      <c r="C1887" s="19" t="s">
        <v>100</v>
      </c>
      <c r="D1887" s="19">
        <v>10</v>
      </c>
      <c r="E1887" s="20">
        <v>2.74398290774968E-2</v>
      </c>
      <c r="F1887" s="20">
        <v>7.5297054051621196E-2</v>
      </c>
      <c r="G1887" s="19" t="s">
        <v>396</v>
      </c>
      <c r="H1887" s="21">
        <v>0.72395887389735103</v>
      </c>
    </row>
    <row r="1888" spans="1:8" x14ac:dyDescent="0.25">
      <c r="A1888" s="22" t="s">
        <v>2563</v>
      </c>
      <c r="B1888" s="22" t="s">
        <v>2562</v>
      </c>
      <c r="C1888" s="12" t="s">
        <v>92</v>
      </c>
      <c r="D1888" s="12">
        <v>26</v>
      </c>
      <c r="E1888" s="13">
        <v>0.12713077037717399</v>
      </c>
      <c r="F1888" s="13">
        <v>0.10845754784599</v>
      </c>
      <c r="G1888" s="12" t="s">
        <v>2564</v>
      </c>
      <c r="H1888" s="14">
        <v>0.24112849017311899</v>
      </c>
    </row>
    <row r="1889" spans="1:8" x14ac:dyDescent="0.25">
      <c r="B1889" s="22" t="s">
        <v>2562</v>
      </c>
      <c r="C1889" s="12" t="s">
        <v>94</v>
      </c>
      <c r="D1889" s="12">
        <v>26</v>
      </c>
      <c r="E1889" s="13">
        <v>-1.7465301128962201E-2</v>
      </c>
      <c r="F1889" s="13">
        <v>0.13782873961486899</v>
      </c>
      <c r="G1889" s="12" t="s">
        <v>2565</v>
      </c>
      <c r="H1889" s="14">
        <v>0.89916406446255204</v>
      </c>
    </row>
    <row r="1890" spans="1:8" x14ac:dyDescent="0.25">
      <c r="B1890" s="22" t="s">
        <v>2562</v>
      </c>
      <c r="C1890" s="12" t="s">
        <v>96</v>
      </c>
      <c r="D1890" s="12">
        <v>26</v>
      </c>
      <c r="E1890" s="13">
        <v>4.7595606812731603E-2</v>
      </c>
      <c r="F1890" s="13">
        <v>0.21267546768905601</v>
      </c>
      <c r="G1890" s="12" t="s">
        <v>2566</v>
      </c>
      <c r="H1890" s="14">
        <v>0.82481128025726302</v>
      </c>
    </row>
    <row r="1891" spans="1:8" x14ac:dyDescent="0.25">
      <c r="B1891" s="22" t="s">
        <v>2562</v>
      </c>
      <c r="C1891" s="12" t="s">
        <v>98</v>
      </c>
      <c r="D1891" s="12">
        <v>26</v>
      </c>
      <c r="E1891" s="13">
        <v>-6.0155569915924897E-2</v>
      </c>
      <c r="F1891" s="13">
        <v>0.256345933074486</v>
      </c>
      <c r="G1891" s="12" t="s">
        <v>2567</v>
      </c>
      <c r="H1891" s="14">
        <v>0.81637965322012296</v>
      </c>
    </row>
    <row r="1892" spans="1:8" x14ac:dyDescent="0.25">
      <c r="B1892" s="22" t="s">
        <v>2562</v>
      </c>
      <c r="C1892" s="12" t="s">
        <v>100</v>
      </c>
      <c r="D1892" s="12">
        <v>26</v>
      </c>
      <c r="E1892" s="13">
        <v>-9.9609137321843094E-2</v>
      </c>
      <c r="F1892" s="13">
        <v>0.17616056509730699</v>
      </c>
      <c r="G1892" s="12" t="s">
        <v>2568</v>
      </c>
      <c r="H1892" s="14">
        <v>0.57681107349369498</v>
      </c>
    </row>
    <row r="1893" spans="1:8" x14ac:dyDescent="0.25">
      <c r="A1893" s="18" t="s">
        <v>2570</v>
      </c>
      <c r="B1893" s="18" t="s">
        <v>2569</v>
      </c>
      <c r="C1893" s="19" t="s">
        <v>92</v>
      </c>
      <c r="D1893" s="19">
        <v>6</v>
      </c>
      <c r="E1893" s="20">
        <v>-0.15778395551124499</v>
      </c>
      <c r="F1893" s="20">
        <v>0.30577597456282701</v>
      </c>
      <c r="G1893" s="19" t="s">
        <v>2571</v>
      </c>
      <c r="H1893" s="21">
        <v>0.60584629457519901</v>
      </c>
    </row>
    <row r="1894" spans="1:8" x14ac:dyDescent="0.25">
      <c r="A1894" s="19"/>
      <c r="B1894" s="18" t="s">
        <v>2569</v>
      </c>
      <c r="C1894" s="19" t="s">
        <v>94</v>
      </c>
      <c r="D1894" s="19">
        <v>6</v>
      </c>
      <c r="E1894" s="20">
        <v>3.1762729572798097E-2</v>
      </c>
      <c r="F1894" s="20">
        <v>0.32469331260304102</v>
      </c>
      <c r="G1894" s="19" t="s">
        <v>2572</v>
      </c>
      <c r="H1894" s="21">
        <v>0.92207221838249498</v>
      </c>
    </row>
    <row r="1895" spans="1:8" x14ac:dyDescent="0.25">
      <c r="A1895" s="19"/>
      <c r="B1895" s="18" t="s">
        <v>2569</v>
      </c>
      <c r="C1895" s="19" t="s">
        <v>96</v>
      </c>
      <c r="D1895" s="19">
        <v>6</v>
      </c>
      <c r="E1895" s="20">
        <v>1.8150844918834399</v>
      </c>
      <c r="F1895" s="20">
        <v>1.9288136152345201</v>
      </c>
      <c r="G1895" s="19" t="s">
        <v>2573</v>
      </c>
      <c r="H1895" s="21">
        <v>0.399967167522567</v>
      </c>
    </row>
    <row r="1896" spans="1:8" x14ac:dyDescent="0.25">
      <c r="A1896" s="19"/>
      <c r="B1896" s="18" t="s">
        <v>2569</v>
      </c>
      <c r="C1896" s="19" t="s">
        <v>98</v>
      </c>
      <c r="D1896" s="19">
        <v>6</v>
      </c>
      <c r="E1896" s="20">
        <v>-0.80338664839891005</v>
      </c>
      <c r="F1896" s="20">
        <v>0.62212681223116295</v>
      </c>
      <c r="G1896" s="19" t="s">
        <v>2574</v>
      </c>
      <c r="H1896" s="21">
        <v>0.25305449664194402</v>
      </c>
    </row>
    <row r="1897" spans="1:8" x14ac:dyDescent="0.25">
      <c r="A1897" s="19"/>
      <c r="B1897" s="18" t="s">
        <v>2569</v>
      </c>
      <c r="C1897" s="19" t="s">
        <v>100</v>
      </c>
      <c r="D1897" s="19">
        <v>6</v>
      </c>
      <c r="E1897" s="20">
        <v>0.37529085676190199</v>
      </c>
      <c r="F1897" s="20">
        <v>0.46277536309334499</v>
      </c>
      <c r="G1897" s="19" t="s">
        <v>2575</v>
      </c>
      <c r="H1897" s="21">
        <v>0.45424517561821998</v>
      </c>
    </row>
    <row r="1898" spans="1:8" x14ac:dyDescent="0.25">
      <c r="A1898" s="22" t="s">
        <v>2577</v>
      </c>
      <c r="B1898" s="22" t="s">
        <v>2576</v>
      </c>
      <c r="C1898" s="12" t="s">
        <v>92</v>
      </c>
      <c r="D1898" s="12">
        <v>14</v>
      </c>
      <c r="E1898" s="13">
        <v>0.22846139907304699</v>
      </c>
      <c r="F1898" s="13">
        <v>0.19640249545198299</v>
      </c>
      <c r="G1898" s="12" t="s">
        <v>2578</v>
      </c>
      <c r="H1898" s="14">
        <v>0.244735941109648</v>
      </c>
    </row>
    <row r="1899" spans="1:8" x14ac:dyDescent="0.25">
      <c r="B1899" s="22" t="s">
        <v>2576</v>
      </c>
      <c r="C1899" s="12" t="s">
        <v>94</v>
      </c>
      <c r="D1899" s="12">
        <v>14</v>
      </c>
      <c r="E1899" s="13">
        <v>0.21417451629463399</v>
      </c>
      <c r="F1899" s="13">
        <v>0.161633096885788</v>
      </c>
      <c r="G1899" s="12" t="s">
        <v>2579</v>
      </c>
      <c r="H1899" s="14">
        <v>0.18514927179048801</v>
      </c>
    </row>
    <row r="1900" spans="1:8" x14ac:dyDescent="0.25">
      <c r="B1900" s="22" t="s">
        <v>2576</v>
      </c>
      <c r="C1900" s="12" t="s">
        <v>96</v>
      </c>
      <c r="D1900" s="12">
        <v>14</v>
      </c>
      <c r="E1900" s="13">
        <v>0.52681043789813997</v>
      </c>
      <c r="F1900" s="13">
        <v>0.46170345295847098</v>
      </c>
      <c r="G1900" s="12" t="s">
        <v>2580</v>
      </c>
      <c r="H1900" s="14">
        <v>0.27612361053588302</v>
      </c>
    </row>
    <row r="1901" spans="1:8" x14ac:dyDescent="0.25">
      <c r="B1901" s="22" t="s">
        <v>2576</v>
      </c>
      <c r="C1901" s="12" t="s">
        <v>98</v>
      </c>
      <c r="D1901" s="12">
        <v>14</v>
      </c>
      <c r="E1901" s="13">
        <v>0.13343843770904901</v>
      </c>
      <c r="F1901" s="13">
        <v>0.22872740920218301</v>
      </c>
      <c r="G1901" s="12" t="s">
        <v>2581</v>
      </c>
      <c r="H1901" s="14">
        <v>0.56961085269120304</v>
      </c>
    </row>
    <row r="1902" spans="1:8" x14ac:dyDescent="0.25">
      <c r="B1902" s="22" t="s">
        <v>2576</v>
      </c>
      <c r="C1902" s="12" t="s">
        <v>100</v>
      </c>
      <c r="D1902" s="12">
        <v>14</v>
      </c>
      <c r="E1902" s="13">
        <v>0.20933109316686899</v>
      </c>
      <c r="F1902" s="13">
        <v>0.17315299486616501</v>
      </c>
      <c r="G1902" s="12" t="s">
        <v>2582</v>
      </c>
      <c r="H1902" s="14">
        <v>0.24821623463657599</v>
      </c>
    </row>
    <row r="1903" spans="1:8" x14ac:dyDescent="0.25">
      <c r="A1903" s="18" t="s">
        <v>2584</v>
      </c>
      <c r="B1903" s="18" t="s">
        <v>2583</v>
      </c>
      <c r="C1903" s="19" t="s">
        <v>92</v>
      </c>
      <c r="D1903" s="19">
        <v>15</v>
      </c>
      <c r="E1903" s="20">
        <v>-0.24621925202571701</v>
      </c>
      <c r="F1903" s="20">
        <v>0.18464455925908299</v>
      </c>
      <c r="G1903" s="19" t="s">
        <v>2585</v>
      </c>
      <c r="H1903" s="21">
        <v>0.18237535556339701</v>
      </c>
    </row>
    <row r="1904" spans="1:8" x14ac:dyDescent="0.25">
      <c r="A1904" s="19"/>
      <c r="B1904" s="18" t="s">
        <v>2583</v>
      </c>
      <c r="C1904" s="19" t="s">
        <v>94</v>
      </c>
      <c r="D1904" s="19">
        <v>15</v>
      </c>
      <c r="E1904" s="20">
        <v>-0.120951219979307</v>
      </c>
      <c r="F1904" s="20">
        <v>0.25768463330639402</v>
      </c>
      <c r="G1904" s="19" t="s">
        <v>2586</v>
      </c>
      <c r="H1904" s="21">
        <v>0.638800241341827</v>
      </c>
    </row>
    <row r="1905" spans="1:8" x14ac:dyDescent="0.25">
      <c r="A1905" s="19"/>
      <c r="B1905" s="18" t="s">
        <v>2583</v>
      </c>
      <c r="C1905" s="19" t="s">
        <v>96</v>
      </c>
      <c r="D1905" s="19">
        <v>15</v>
      </c>
      <c r="E1905" s="20">
        <v>5.1531190123674901E-2</v>
      </c>
      <c r="F1905" s="20">
        <v>0.445508836929077</v>
      </c>
      <c r="G1905" s="19" t="s">
        <v>2587</v>
      </c>
      <c r="H1905" s="21">
        <v>0.90968316939934102</v>
      </c>
    </row>
    <row r="1906" spans="1:8" x14ac:dyDescent="0.25">
      <c r="A1906" s="19"/>
      <c r="B1906" s="18" t="s">
        <v>2583</v>
      </c>
      <c r="C1906" s="19" t="s">
        <v>98</v>
      </c>
      <c r="D1906" s="19">
        <v>15</v>
      </c>
      <c r="E1906" s="20">
        <v>1.9592759271516201E-3</v>
      </c>
      <c r="F1906" s="20">
        <v>0.38937691776920402</v>
      </c>
      <c r="G1906" s="19" t="s">
        <v>2588</v>
      </c>
      <c r="H1906" s="21">
        <v>0.99605620080830004</v>
      </c>
    </row>
    <row r="1907" spans="1:8" x14ac:dyDescent="0.25">
      <c r="A1907" s="19"/>
      <c r="B1907" s="18" t="s">
        <v>2583</v>
      </c>
      <c r="C1907" s="19" t="s">
        <v>100</v>
      </c>
      <c r="D1907" s="19">
        <v>15</v>
      </c>
      <c r="E1907" s="20">
        <v>-3.1798372740325001E-2</v>
      </c>
      <c r="F1907" s="20">
        <v>0.31464916950155802</v>
      </c>
      <c r="G1907" s="19" t="s">
        <v>2589</v>
      </c>
      <c r="H1907" s="21">
        <v>0.92093607620875595</v>
      </c>
    </row>
    <row r="1908" spans="1:8" x14ac:dyDescent="0.25">
      <c r="A1908" s="22" t="s">
        <v>2591</v>
      </c>
      <c r="B1908" s="22" t="s">
        <v>2590</v>
      </c>
      <c r="C1908" s="12" t="s">
        <v>92</v>
      </c>
      <c r="D1908" s="12">
        <v>25</v>
      </c>
      <c r="E1908" s="13">
        <v>-4.8074460822273297E-2</v>
      </c>
      <c r="F1908" s="13">
        <v>2.90507969593371E-2</v>
      </c>
      <c r="G1908" s="12" t="s">
        <v>2592</v>
      </c>
      <c r="H1908" s="14">
        <v>9.7956678458376606E-2</v>
      </c>
    </row>
    <row r="1909" spans="1:8" x14ac:dyDescent="0.25">
      <c r="B1909" s="22" t="s">
        <v>2590</v>
      </c>
      <c r="C1909" s="12" t="s">
        <v>94</v>
      </c>
      <c r="D1909" s="12">
        <v>25</v>
      </c>
      <c r="E1909" s="13">
        <v>-8.2074075696104101E-2</v>
      </c>
      <c r="F1909" s="13">
        <v>4.2471737225987197E-2</v>
      </c>
      <c r="G1909" s="12" t="s">
        <v>2593</v>
      </c>
      <c r="H1909" s="14">
        <v>5.3305244743371297E-2</v>
      </c>
    </row>
    <row r="1910" spans="1:8" x14ac:dyDescent="0.25">
      <c r="B1910" s="22" t="s">
        <v>2590</v>
      </c>
      <c r="C1910" s="12" t="s">
        <v>96</v>
      </c>
      <c r="D1910" s="12">
        <v>25</v>
      </c>
      <c r="E1910" s="13">
        <v>-9.6727256965201305E-2</v>
      </c>
      <c r="F1910" s="13">
        <v>6.5048834224590693E-2</v>
      </c>
      <c r="G1910" s="12" t="s">
        <v>2594</v>
      </c>
      <c r="H1910" s="14">
        <v>0.15059777430035001</v>
      </c>
    </row>
    <row r="1911" spans="1:8" x14ac:dyDescent="0.25">
      <c r="B1911" s="22" t="s">
        <v>2590</v>
      </c>
      <c r="C1911" s="12" t="s">
        <v>98</v>
      </c>
      <c r="D1911" s="12">
        <v>25</v>
      </c>
      <c r="E1911" s="13">
        <v>-7.1966015346383194E-2</v>
      </c>
      <c r="F1911" s="13">
        <v>6.9900575904221399E-2</v>
      </c>
      <c r="G1911" s="12" t="s">
        <v>1739</v>
      </c>
      <c r="H1911" s="14">
        <v>0.31348680561407299</v>
      </c>
    </row>
    <row r="1912" spans="1:8" x14ac:dyDescent="0.25">
      <c r="B1912" s="22" t="s">
        <v>2590</v>
      </c>
      <c r="C1912" s="12" t="s">
        <v>100</v>
      </c>
      <c r="D1912" s="12">
        <v>25</v>
      </c>
      <c r="E1912" s="13">
        <v>-9.0936596430127095E-2</v>
      </c>
      <c r="F1912" s="13">
        <v>4.4432534664349599E-2</v>
      </c>
      <c r="G1912" s="12" t="s">
        <v>2595</v>
      </c>
      <c r="H1912" s="14">
        <v>5.1797973642962097E-2</v>
      </c>
    </row>
    <row r="1913" spans="1:8" x14ac:dyDescent="0.25">
      <c r="A1913" s="18" t="s">
        <v>2597</v>
      </c>
      <c r="B1913" s="18" t="s">
        <v>2596</v>
      </c>
      <c r="C1913" s="19" t="s">
        <v>92</v>
      </c>
      <c r="D1913" s="19">
        <v>17</v>
      </c>
      <c r="E1913" s="20">
        <v>-5.7898340158579198E-2</v>
      </c>
      <c r="F1913" s="20">
        <v>7.9081168246994502E-2</v>
      </c>
      <c r="G1913" s="19" t="s">
        <v>2598</v>
      </c>
      <c r="H1913" s="21">
        <v>0.46408425102760997</v>
      </c>
    </row>
    <row r="1914" spans="1:8" x14ac:dyDescent="0.25">
      <c r="A1914" s="19"/>
      <c r="B1914" s="18" t="s">
        <v>2596</v>
      </c>
      <c r="C1914" s="19" t="s">
        <v>94</v>
      </c>
      <c r="D1914" s="19">
        <v>17</v>
      </c>
      <c r="E1914" s="20">
        <v>-0.103756535007197</v>
      </c>
      <c r="F1914" s="20">
        <v>0.110942725573961</v>
      </c>
      <c r="G1914" s="19" t="s">
        <v>2599</v>
      </c>
      <c r="H1914" s="21">
        <v>0.34967177915208397</v>
      </c>
    </row>
    <row r="1915" spans="1:8" x14ac:dyDescent="0.25">
      <c r="A1915" s="19"/>
      <c r="B1915" s="18" t="s">
        <v>2596</v>
      </c>
      <c r="C1915" s="19" t="s">
        <v>96</v>
      </c>
      <c r="D1915" s="19">
        <v>17</v>
      </c>
      <c r="E1915" s="20">
        <v>5.57456066873315E-2</v>
      </c>
      <c r="F1915" s="20">
        <v>0.20521252524817599</v>
      </c>
      <c r="G1915" s="19" t="s">
        <v>1045</v>
      </c>
      <c r="H1915" s="21">
        <v>0.78959568652693202</v>
      </c>
    </row>
    <row r="1916" spans="1:8" x14ac:dyDescent="0.25">
      <c r="A1916" s="19"/>
      <c r="B1916" s="18" t="s">
        <v>2596</v>
      </c>
      <c r="C1916" s="19" t="s">
        <v>98</v>
      </c>
      <c r="D1916" s="19">
        <v>17</v>
      </c>
      <c r="E1916" s="20">
        <v>-0.17489204063643701</v>
      </c>
      <c r="F1916" s="20">
        <v>0.18598742201017901</v>
      </c>
      <c r="G1916" s="19" t="s">
        <v>2600</v>
      </c>
      <c r="H1916" s="21">
        <v>0.361022555684052</v>
      </c>
    </row>
    <row r="1917" spans="1:8" x14ac:dyDescent="0.25">
      <c r="A1917" s="19"/>
      <c r="B1917" s="18" t="s">
        <v>2596</v>
      </c>
      <c r="C1917" s="19" t="s">
        <v>100</v>
      </c>
      <c r="D1917" s="19">
        <v>17</v>
      </c>
      <c r="E1917" s="20">
        <v>-0.141863467145942</v>
      </c>
      <c r="F1917" s="20">
        <v>0.15439526585819899</v>
      </c>
      <c r="G1917" s="19" t="s">
        <v>2601</v>
      </c>
      <c r="H1917" s="21">
        <v>0.37182772586872198</v>
      </c>
    </row>
    <row r="1918" spans="1:8" x14ac:dyDescent="0.25">
      <c r="A1918" s="22" t="s">
        <v>2603</v>
      </c>
      <c r="B1918" s="22" t="s">
        <v>2602</v>
      </c>
      <c r="C1918" s="12" t="s">
        <v>92</v>
      </c>
      <c r="D1918" s="12">
        <v>3</v>
      </c>
      <c r="E1918" s="13">
        <v>-1.52432111391798</v>
      </c>
      <c r="F1918" s="13">
        <v>0.55920785877103796</v>
      </c>
      <c r="G1918" s="12" t="s">
        <v>2604</v>
      </c>
      <c r="H1918" s="14">
        <v>6.4134618757541997E-3</v>
      </c>
    </row>
    <row r="1919" spans="1:8" x14ac:dyDescent="0.25">
      <c r="B1919" s="22" t="s">
        <v>2602</v>
      </c>
      <c r="C1919" s="12" t="s">
        <v>94</v>
      </c>
      <c r="D1919" s="12">
        <v>3</v>
      </c>
      <c r="E1919" s="13">
        <v>-1.4749136261106901</v>
      </c>
      <c r="F1919" s="13">
        <v>0.70909160962069295</v>
      </c>
      <c r="G1919" s="12" t="s">
        <v>2605</v>
      </c>
      <c r="H1919" s="14">
        <v>3.7525134714479401E-2</v>
      </c>
    </row>
    <row r="1920" spans="1:8" x14ac:dyDescent="0.25">
      <c r="B1920" s="22" t="s">
        <v>2602</v>
      </c>
      <c r="C1920" s="12" t="s">
        <v>96</v>
      </c>
      <c r="D1920" s="12">
        <v>3</v>
      </c>
      <c r="E1920" s="13">
        <v>-2.0801859662326199</v>
      </c>
      <c r="F1920" s="13">
        <v>0.89435200286482797</v>
      </c>
      <c r="G1920" s="12" t="s">
        <v>2606</v>
      </c>
      <c r="H1920" s="14">
        <v>0.25849700210571103</v>
      </c>
    </row>
    <row r="1921" spans="1:8" x14ac:dyDescent="0.25">
      <c r="B1921" s="22" t="s">
        <v>2602</v>
      </c>
      <c r="C1921" s="12" t="s">
        <v>98</v>
      </c>
      <c r="D1921" s="12">
        <v>3</v>
      </c>
      <c r="E1921" s="13">
        <v>-0.99347263568469801</v>
      </c>
      <c r="F1921" s="13">
        <v>0.92916534568545694</v>
      </c>
      <c r="G1921" s="12" t="s">
        <v>2607</v>
      </c>
      <c r="H1921" s="14">
        <v>0.39691817031514898</v>
      </c>
    </row>
    <row r="1922" spans="1:8" x14ac:dyDescent="0.25">
      <c r="B1922" s="22" t="s">
        <v>2602</v>
      </c>
      <c r="C1922" s="12" t="s">
        <v>100</v>
      </c>
      <c r="D1922" s="12">
        <v>3</v>
      </c>
      <c r="E1922" s="13">
        <v>-1.3365991163397499</v>
      </c>
      <c r="F1922" s="13">
        <v>0.74745730184963699</v>
      </c>
      <c r="G1922" s="12" t="s">
        <v>2608</v>
      </c>
      <c r="H1922" s="14">
        <v>0.215646778248511</v>
      </c>
    </row>
    <row r="1923" spans="1:8" x14ac:dyDescent="0.25">
      <c r="A1923" s="18" t="s">
        <v>2610</v>
      </c>
      <c r="B1923" s="18" t="s">
        <v>2609</v>
      </c>
      <c r="C1923" s="19" t="s">
        <v>92</v>
      </c>
      <c r="D1923" s="19">
        <v>26</v>
      </c>
      <c r="E1923" s="20">
        <v>6.14652223717021E-2</v>
      </c>
      <c r="F1923" s="20">
        <v>0.122579814976554</v>
      </c>
      <c r="G1923" s="19" t="s">
        <v>2611</v>
      </c>
      <c r="H1923" s="21">
        <v>0.61606838304637701</v>
      </c>
    </row>
    <row r="1924" spans="1:8" x14ac:dyDescent="0.25">
      <c r="A1924" s="19"/>
      <c r="B1924" s="18" t="s">
        <v>2609</v>
      </c>
      <c r="C1924" s="19" t="s">
        <v>94</v>
      </c>
      <c r="D1924" s="19">
        <v>26</v>
      </c>
      <c r="E1924" s="20">
        <v>2.89680274827817E-2</v>
      </c>
      <c r="F1924" s="20">
        <v>0.17954419450462999</v>
      </c>
      <c r="G1924" s="19" t="s">
        <v>2066</v>
      </c>
      <c r="H1924" s="21">
        <v>0.87182401001427501</v>
      </c>
    </row>
    <row r="1925" spans="1:8" x14ac:dyDescent="0.25">
      <c r="A1925" s="19"/>
      <c r="B1925" s="18" t="s">
        <v>2609</v>
      </c>
      <c r="C1925" s="19" t="s">
        <v>96</v>
      </c>
      <c r="D1925" s="19">
        <v>26</v>
      </c>
      <c r="E1925" s="20">
        <v>1.2500073303640301E-2</v>
      </c>
      <c r="F1925" s="20">
        <v>0.29719553876140398</v>
      </c>
      <c r="G1925" s="19" t="s">
        <v>2612</v>
      </c>
      <c r="H1925" s="21">
        <v>0.96679875445200503</v>
      </c>
    </row>
    <row r="1926" spans="1:8" x14ac:dyDescent="0.25">
      <c r="A1926" s="19"/>
      <c r="B1926" s="18" t="s">
        <v>2609</v>
      </c>
      <c r="C1926" s="19" t="s">
        <v>98</v>
      </c>
      <c r="D1926" s="19">
        <v>26</v>
      </c>
      <c r="E1926" s="20">
        <v>-0.241807888982733</v>
      </c>
      <c r="F1926" s="20">
        <v>0.28284794944367098</v>
      </c>
      <c r="G1926" s="19" t="s">
        <v>2613</v>
      </c>
      <c r="H1926" s="21">
        <v>0.40072304497953498</v>
      </c>
    </row>
    <row r="1927" spans="1:8" x14ac:dyDescent="0.25">
      <c r="A1927" s="19"/>
      <c r="B1927" s="18" t="s">
        <v>2609</v>
      </c>
      <c r="C1927" s="19" t="s">
        <v>100</v>
      </c>
      <c r="D1927" s="19">
        <v>26</v>
      </c>
      <c r="E1927" s="20">
        <v>-7.8311972058185297E-2</v>
      </c>
      <c r="F1927" s="20">
        <v>0.20898040173277399</v>
      </c>
      <c r="G1927" s="19" t="s">
        <v>2614</v>
      </c>
      <c r="H1927" s="21">
        <v>0.71101872792903997</v>
      </c>
    </row>
    <row r="1928" spans="1:8" x14ac:dyDescent="0.25">
      <c r="A1928" s="22" t="s">
        <v>2616</v>
      </c>
      <c r="B1928" s="22" t="s">
        <v>2615</v>
      </c>
      <c r="C1928" s="12" t="s">
        <v>92</v>
      </c>
      <c r="D1928" s="12">
        <v>11</v>
      </c>
      <c r="E1928" s="13">
        <v>-0.219271452557079</v>
      </c>
      <c r="F1928" s="13">
        <v>0.14464973590505401</v>
      </c>
      <c r="G1928" s="12" t="s">
        <v>2617</v>
      </c>
      <c r="H1928" s="14">
        <v>0.12955002899986701</v>
      </c>
    </row>
    <row r="1929" spans="1:8" x14ac:dyDescent="0.25">
      <c r="B1929" s="22" t="s">
        <v>2615</v>
      </c>
      <c r="C1929" s="12" t="s">
        <v>94</v>
      </c>
      <c r="D1929" s="12">
        <v>11</v>
      </c>
      <c r="E1929" s="13">
        <v>-0.209734423334513</v>
      </c>
      <c r="F1929" s="13">
        <v>0.159514727255155</v>
      </c>
      <c r="G1929" s="12" t="s">
        <v>2618</v>
      </c>
      <c r="H1929" s="14">
        <v>0.18856772854166701</v>
      </c>
    </row>
    <row r="1930" spans="1:8" x14ac:dyDescent="0.25">
      <c r="B1930" s="22" t="s">
        <v>2615</v>
      </c>
      <c r="C1930" s="12" t="s">
        <v>96</v>
      </c>
      <c r="D1930" s="12">
        <v>11</v>
      </c>
      <c r="E1930" s="13">
        <v>-0.19370109364063201</v>
      </c>
      <c r="F1930" s="13">
        <v>0.27876147580664601</v>
      </c>
      <c r="G1930" s="12" t="s">
        <v>2619</v>
      </c>
      <c r="H1930" s="14">
        <v>0.50468308599386902</v>
      </c>
    </row>
    <row r="1931" spans="1:8" x14ac:dyDescent="0.25">
      <c r="B1931" s="22" t="s">
        <v>2615</v>
      </c>
      <c r="C1931" s="12" t="s">
        <v>98</v>
      </c>
      <c r="D1931" s="12">
        <v>11</v>
      </c>
      <c r="E1931" s="13">
        <v>-0.11795651479147801</v>
      </c>
      <c r="F1931" s="13">
        <v>0.25888251464659501</v>
      </c>
      <c r="G1931" s="12" t="s">
        <v>2620</v>
      </c>
      <c r="H1931" s="14">
        <v>0.658384519774322</v>
      </c>
    </row>
    <row r="1932" spans="1:8" x14ac:dyDescent="0.25">
      <c r="B1932" s="22" t="s">
        <v>2615</v>
      </c>
      <c r="C1932" s="12" t="s">
        <v>100</v>
      </c>
      <c r="D1932" s="12">
        <v>11</v>
      </c>
      <c r="E1932" s="13">
        <v>-0.203554945042345</v>
      </c>
      <c r="F1932" s="13">
        <v>0.18089250408087901</v>
      </c>
      <c r="G1932" s="12" t="s">
        <v>2621</v>
      </c>
      <c r="H1932" s="14">
        <v>0.28675251353294701</v>
      </c>
    </row>
    <row r="1933" spans="1:8" x14ac:dyDescent="0.25">
      <c r="A1933" s="18" t="s">
        <v>2623</v>
      </c>
      <c r="B1933" s="18" t="s">
        <v>2622</v>
      </c>
      <c r="C1933" s="19" t="s">
        <v>92</v>
      </c>
      <c r="D1933" s="19">
        <v>25</v>
      </c>
      <c r="E1933" s="20">
        <v>-3.0855704427886401E-2</v>
      </c>
      <c r="F1933" s="20">
        <v>9.1548884528815197E-2</v>
      </c>
      <c r="G1933" s="19" t="s">
        <v>1899</v>
      </c>
      <c r="H1933" s="21">
        <v>0.73608618362349598</v>
      </c>
    </row>
    <row r="1934" spans="1:8" x14ac:dyDescent="0.25">
      <c r="A1934" s="19"/>
      <c r="B1934" s="18" t="s">
        <v>2622</v>
      </c>
      <c r="C1934" s="19" t="s">
        <v>94</v>
      </c>
      <c r="D1934" s="19">
        <v>25</v>
      </c>
      <c r="E1934" s="20">
        <v>6.4975299025818098E-2</v>
      </c>
      <c r="F1934" s="20">
        <v>7.9491450258378005E-2</v>
      </c>
      <c r="G1934" s="19" t="s">
        <v>2624</v>
      </c>
      <c r="H1934" s="21">
        <v>0.41370715174353601</v>
      </c>
    </row>
    <row r="1935" spans="1:8" x14ac:dyDescent="0.25">
      <c r="A1935" s="19"/>
      <c r="B1935" s="18" t="s">
        <v>2622</v>
      </c>
      <c r="C1935" s="19" t="s">
        <v>96</v>
      </c>
      <c r="D1935" s="19">
        <v>25</v>
      </c>
      <c r="E1935" s="20">
        <v>-1.0012770009767E-2</v>
      </c>
      <c r="F1935" s="20">
        <v>0.15133354450287401</v>
      </c>
      <c r="G1935" s="19" t="s">
        <v>2625</v>
      </c>
      <c r="H1935" s="21">
        <v>0.94781935177502996</v>
      </c>
    </row>
    <row r="1936" spans="1:8" x14ac:dyDescent="0.25">
      <c r="A1936" s="19"/>
      <c r="B1936" s="18" t="s">
        <v>2622</v>
      </c>
      <c r="C1936" s="19" t="s">
        <v>98</v>
      </c>
      <c r="D1936" s="19">
        <v>25</v>
      </c>
      <c r="E1936" s="20">
        <v>9.0431757499442197E-2</v>
      </c>
      <c r="F1936" s="20">
        <v>0.18178800456622601</v>
      </c>
      <c r="G1936" s="19" t="s">
        <v>2626</v>
      </c>
      <c r="H1936" s="21">
        <v>0.623393752643013</v>
      </c>
    </row>
    <row r="1937" spans="1:8" x14ac:dyDescent="0.25">
      <c r="A1937" s="19"/>
      <c r="B1937" s="18" t="s">
        <v>2622</v>
      </c>
      <c r="C1937" s="19" t="s">
        <v>100</v>
      </c>
      <c r="D1937" s="19">
        <v>25</v>
      </c>
      <c r="E1937" s="20">
        <v>7.6354071947983604E-2</v>
      </c>
      <c r="F1937" s="20">
        <v>7.7097607729310999E-2</v>
      </c>
      <c r="G1937" s="19" t="s">
        <v>2627</v>
      </c>
      <c r="H1937" s="21">
        <v>0.33188053768063402</v>
      </c>
    </row>
    <row r="1938" spans="1:8" x14ac:dyDescent="0.25">
      <c r="A1938" s="22" t="s">
        <v>2629</v>
      </c>
      <c r="B1938" s="22" t="s">
        <v>2628</v>
      </c>
      <c r="C1938" s="12" t="s">
        <v>92</v>
      </c>
      <c r="D1938" s="12">
        <v>7</v>
      </c>
      <c r="E1938" s="13">
        <v>7.45370209447382E-2</v>
      </c>
      <c r="F1938" s="13">
        <v>9.1238908560735396E-2</v>
      </c>
      <c r="G1938" s="12" t="s">
        <v>2630</v>
      </c>
      <c r="H1938" s="14">
        <v>0.413960794451467</v>
      </c>
    </row>
    <row r="1939" spans="1:8" x14ac:dyDescent="0.25">
      <c r="B1939" s="22" t="s">
        <v>2628</v>
      </c>
      <c r="C1939" s="12" t="s">
        <v>94</v>
      </c>
      <c r="D1939" s="12">
        <v>7</v>
      </c>
      <c r="E1939" s="13">
        <v>6.9217480080322996E-2</v>
      </c>
      <c r="F1939" s="13">
        <v>9.2571803535983502E-2</v>
      </c>
      <c r="G1939" s="12" t="s">
        <v>1885</v>
      </c>
      <c r="H1939" s="14">
        <v>0.45463107788323198</v>
      </c>
    </row>
    <row r="1940" spans="1:8" x14ac:dyDescent="0.25">
      <c r="B1940" s="22" t="s">
        <v>2628</v>
      </c>
      <c r="C1940" s="12" t="s">
        <v>96</v>
      </c>
      <c r="D1940" s="12">
        <v>7</v>
      </c>
      <c r="E1940" s="13">
        <v>-2.2794843167955499E-2</v>
      </c>
      <c r="F1940" s="13">
        <v>0.13898214773359699</v>
      </c>
      <c r="G1940" s="12" t="s">
        <v>825</v>
      </c>
      <c r="H1940" s="14">
        <v>0.87614495981020002</v>
      </c>
    </row>
    <row r="1941" spans="1:8" x14ac:dyDescent="0.25">
      <c r="B1941" s="22" t="s">
        <v>2628</v>
      </c>
      <c r="C1941" s="12" t="s">
        <v>98</v>
      </c>
      <c r="D1941" s="12">
        <v>7</v>
      </c>
      <c r="E1941" s="13">
        <v>0.32756233431480403</v>
      </c>
      <c r="F1941" s="13">
        <v>0.172269008729446</v>
      </c>
      <c r="G1941" s="12" t="s">
        <v>2631</v>
      </c>
      <c r="H1941" s="14">
        <v>0.105955375685246</v>
      </c>
    </row>
    <row r="1942" spans="1:8" x14ac:dyDescent="0.25">
      <c r="B1942" s="22" t="s">
        <v>2628</v>
      </c>
      <c r="C1942" s="12" t="s">
        <v>100</v>
      </c>
      <c r="D1942" s="12">
        <v>7</v>
      </c>
      <c r="E1942" s="13">
        <v>7.0596580387635596E-2</v>
      </c>
      <c r="F1942" s="13">
        <v>0.102984138403547</v>
      </c>
      <c r="G1942" s="12" t="s">
        <v>1556</v>
      </c>
      <c r="H1942" s="14">
        <v>0.51861669074713501</v>
      </c>
    </row>
    <row r="1943" spans="1:8" x14ac:dyDescent="0.25">
      <c r="A1943" s="18" t="s">
        <v>2633</v>
      </c>
      <c r="B1943" s="18" t="s">
        <v>2632</v>
      </c>
      <c r="C1943" s="19" t="s">
        <v>92</v>
      </c>
      <c r="D1943" s="19">
        <v>12</v>
      </c>
      <c r="E1943" s="20">
        <v>8.4357556018426594E-2</v>
      </c>
      <c r="F1943" s="20">
        <v>7.1483979953412102E-2</v>
      </c>
      <c r="G1943" s="19" t="s">
        <v>2634</v>
      </c>
      <c r="H1943" s="21">
        <v>0.237964276163972</v>
      </c>
    </row>
    <row r="1944" spans="1:8" x14ac:dyDescent="0.25">
      <c r="A1944" s="19"/>
      <c r="B1944" s="18" t="s">
        <v>2632</v>
      </c>
      <c r="C1944" s="19" t="s">
        <v>94</v>
      </c>
      <c r="D1944" s="19">
        <v>12</v>
      </c>
      <c r="E1944" s="20">
        <v>0.11426008265427599</v>
      </c>
      <c r="F1944" s="20">
        <v>9.5210211951387097E-2</v>
      </c>
      <c r="G1944" s="19" t="s">
        <v>2635</v>
      </c>
      <c r="H1944" s="21">
        <v>0.23010740953769501</v>
      </c>
    </row>
    <row r="1945" spans="1:8" x14ac:dyDescent="0.25">
      <c r="A1945" s="19"/>
      <c r="B1945" s="18" t="s">
        <v>2632</v>
      </c>
      <c r="C1945" s="19" t="s">
        <v>96</v>
      </c>
      <c r="D1945" s="19">
        <v>12</v>
      </c>
      <c r="E1945" s="20">
        <v>0.12998437477588801</v>
      </c>
      <c r="F1945" s="20">
        <v>0.14232435304066099</v>
      </c>
      <c r="G1945" s="19" t="s">
        <v>2636</v>
      </c>
      <c r="H1945" s="21">
        <v>0.38257804866050799</v>
      </c>
    </row>
    <row r="1946" spans="1:8" x14ac:dyDescent="0.25">
      <c r="A1946" s="19"/>
      <c r="B1946" s="18" t="s">
        <v>2632</v>
      </c>
      <c r="C1946" s="19" t="s">
        <v>98</v>
      </c>
      <c r="D1946" s="19">
        <v>12</v>
      </c>
      <c r="E1946" s="20">
        <v>9.7929181510158794E-2</v>
      </c>
      <c r="F1946" s="20">
        <v>0.13508401589835001</v>
      </c>
      <c r="G1946" s="19" t="s">
        <v>2637</v>
      </c>
      <c r="H1946" s="21">
        <v>0.48361895178041397</v>
      </c>
    </row>
    <row r="1947" spans="1:8" x14ac:dyDescent="0.25">
      <c r="A1947" s="19"/>
      <c r="B1947" s="18" t="s">
        <v>2632</v>
      </c>
      <c r="C1947" s="19" t="s">
        <v>100</v>
      </c>
      <c r="D1947" s="19">
        <v>12</v>
      </c>
      <c r="E1947" s="20">
        <v>0.116235684494815</v>
      </c>
      <c r="F1947" s="20">
        <v>0.104412864461609</v>
      </c>
      <c r="G1947" s="19" t="s">
        <v>2638</v>
      </c>
      <c r="H1947" s="21">
        <v>0.28934420117441101</v>
      </c>
    </row>
    <row r="1948" spans="1:8" x14ac:dyDescent="0.25">
      <c r="A1948" s="22" t="s">
        <v>2640</v>
      </c>
      <c r="B1948" s="22" t="s">
        <v>2639</v>
      </c>
      <c r="C1948" s="12" t="s">
        <v>92</v>
      </c>
      <c r="D1948" s="12">
        <v>19</v>
      </c>
      <c r="E1948" s="13">
        <v>2.1148380633574101E-2</v>
      </c>
      <c r="F1948" s="13">
        <v>1.7094681404031999E-2</v>
      </c>
      <c r="G1948" s="12" t="s">
        <v>2641</v>
      </c>
      <c r="H1948" s="14">
        <v>0.21603801111765999</v>
      </c>
    </row>
    <row r="1949" spans="1:8" x14ac:dyDescent="0.25">
      <c r="B1949" s="22" t="s">
        <v>2639</v>
      </c>
      <c r="C1949" s="12" t="s">
        <v>94</v>
      </c>
      <c r="D1949" s="12">
        <v>19</v>
      </c>
      <c r="E1949" s="13">
        <v>3.1567166029316397E-2</v>
      </c>
      <c r="F1949" s="13">
        <v>2.2751120101324799E-2</v>
      </c>
      <c r="G1949" s="12" t="s">
        <v>2642</v>
      </c>
      <c r="H1949" s="14">
        <v>0.16528952673015801</v>
      </c>
    </row>
    <row r="1950" spans="1:8" x14ac:dyDescent="0.25">
      <c r="B1950" s="22" t="s">
        <v>2639</v>
      </c>
      <c r="C1950" s="12" t="s">
        <v>96</v>
      </c>
      <c r="D1950" s="12">
        <v>19</v>
      </c>
      <c r="E1950" s="13">
        <v>1.6828573243705802E-2</v>
      </c>
      <c r="F1950" s="13">
        <v>3.2811485313212901E-2</v>
      </c>
      <c r="G1950" s="12" t="s">
        <v>1257</v>
      </c>
      <c r="H1950" s="14">
        <v>0.61463069456032704</v>
      </c>
    </row>
    <row r="1951" spans="1:8" x14ac:dyDescent="0.25">
      <c r="B1951" s="22" t="s">
        <v>2639</v>
      </c>
      <c r="C1951" s="12" t="s">
        <v>98</v>
      </c>
      <c r="D1951" s="12">
        <v>19</v>
      </c>
      <c r="E1951" s="13">
        <v>2.9825171245788901E-2</v>
      </c>
      <c r="F1951" s="13">
        <v>3.8749684752401301E-2</v>
      </c>
      <c r="G1951" s="12" t="s">
        <v>1849</v>
      </c>
      <c r="H1951" s="14">
        <v>0.45146826333850298</v>
      </c>
    </row>
    <row r="1952" spans="1:8" x14ac:dyDescent="0.25">
      <c r="B1952" s="22" t="s">
        <v>2639</v>
      </c>
      <c r="C1952" s="12" t="s">
        <v>100</v>
      </c>
      <c r="D1952" s="12">
        <v>19</v>
      </c>
      <c r="E1952" s="13">
        <v>3.2777980196842402E-2</v>
      </c>
      <c r="F1952" s="13">
        <v>3.2554300902402897E-2</v>
      </c>
      <c r="G1952" s="12" t="s">
        <v>2643</v>
      </c>
      <c r="H1952" s="14">
        <v>0.32734116105812</v>
      </c>
    </row>
    <row r="1953" spans="1:8" x14ac:dyDescent="0.25">
      <c r="A1953" s="18" t="s">
        <v>2645</v>
      </c>
      <c r="B1953" s="18" t="s">
        <v>2644</v>
      </c>
      <c r="C1953" s="19" t="s">
        <v>92</v>
      </c>
      <c r="D1953" s="19">
        <v>16</v>
      </c>
      <c r="E1953" s="20">
        <v>-0.24037863247425001</v>
      </c>
      <c r="F1953" s="20">
        <v>0.14958176510046101</v>
      </c>
      <c r="G1953" s="19" t="s">
        <v>2646</v>
      </c>
      <c r="H1953" s="21">
        <v>0.108053288810848</v>
      </c>
    </row>
    <row r="1954" spans="1:8" x14ac:dyDescent="0.25">
      <c r="A1954" s="19"/>
      <c r="B1954" s="18" t="s">
        <v>2644</v>
      </c>
      <c r="C1954" s="19" t="s">
        <v>94</v>
      </c>
      <c r="D1954" s="19">
        <v>16</v>
      </c>
      <c r="E1954" s="20">
        <v>-0.282951863779695</v>
      </c>
      <c r="F1954" s="20">
        <v>0.21358544531863899</v>
      </c>
      <c r="G1954" s="19" t="s">
        <v>2647</v>
      </c>
      <c r="H1954" s="21">
        <v>0.18524702320726899</v>
      </c>
    </row>
    <row r="1955" spans="1:8" x14ac:dyDescent="0.25">
      <c r="A1955" s="19"/>
      <c r="B1955" s="18" t="s">
        <v>2644</v>
      </c>
      <c r="C1955" s="19" t="s">
        <v>96</v>
      </c>
      <c r="D1955" s="19">
        <v>16</v>
      </c>
      <c r="E1955" s="20">
        <v>5.0059089858687802E-2</v>
      </c>
      <c r="F1955" s="20">
        <v>0.49499156368123698</v>
      </c>
      <c r="G1955" s="19" t="s">
        <v>2648</v>
      </c>
      <c r="H1955" s="21">
        <v>0.92088039836528002</v>
      </c>
    </row>
    <row r="1956" spans="1:8" x14ac:dyDescent="0.25">
      <c r="A1956" s="19"/>
      <c r="B1956" s="18" t="s">
        <v>2644</v>
      </c>
      <c r="C1956" s="19" t="s">
        <v>98</v>
      </c>
      <c r="D1956" s="19">
        <v>16</v>
      </c>
      <c r="E1956" s="20">
        <v>-0.24443610953094699</v>
      </c>
      <c r="F1956" s="20">
        <v>0.43937164581768501</v>
      </c>
      <c r="G1956" s="19" t="s">
        <v>2649</v>
      </c>
      <c r="H1956" s="21">
        <v>0.586188858947849</v>
      </c>
    </row>
    <row r="1957" spans="1:8" x14ac:dyDescent="0.25">
      <c r="A1957" s="19"/>
      <c r="B1957" s="18" t="s">
        <v>2644</v>
      </c>
      <c r="C1957" s="19" t="s">
        <v>100</v>
      </c>
      <c r="D1957" s="19">
        <v>16</v>
      </c>
      <c r="E1957" s="20">
        <v>-0.30481084954876703</v>
      </c>
      <c r="F1957" s="20">
        <v>0.396791395041665</v>
      </c>
      <c r="G1957" s="19" t="s">
        <v>2650</v>
      </c>
      <c r="H1957" s="21">
        <v>0.45429943614663199</v>
      </c>
    </row>
    <row r="1958" spans="1:8" x14ac:dyDescent="0.25">
      <c r="A1958" s="22" t="s">
        <v>2652</v>
      </c>
      <c r="B1958" s="22" t="s">
        <v>2651</v>
      </c>
      <c r="C1958" s="12" t="s">
        <v>92</v>
      </c>
      <c r="D1958" s="12">
        <v>9</v>
      </c>
      <c r="E1958" s="13">
        <v>1.7570181800442199E-2</v>
      </c>
      <c r="F1958" s="13">
        <v>8.0747251378745596E-2</v>
      </c>
      <c r="G1958" s="12" t="s">
        <v>769</v>
      </c>
      <c r="H1958" s="14">
        <v>0.82774483848258795</v>
      </c>
    </row>
    <row r="1959" spans="1:8" x14ac:dyDescent="0.25">
      <c r="B1959" s="22" t="s">
        <v>2651</v>
      </c>
      <c r="C1959" s="12" t="s">
        <v>94</v>
      </c>
      <c r="D1959" s="12">
        <v>9</v>
      </c>
      <c r="E1959" s="13">
        <v>-6.0679175210723302E-2</v>
      </c>
      <c r="F1959" s="13">
        <v>8.5656135339239298E-2</v>
      </c>
      <c r="G1959" s="12" t="s">
        <v>693</v>
      </c>
      <c r="H1959" s="14">
        <v>0.47869421844732601</v>
      </c>
    </row>
    <row r="1960" spans="1:8" x14ac:dyDescent="0.25">
      <c r="B1960" s="22" t="s">
        <v>2651</v>
      </c>
      <c r="C1960" s="12" t="s">
        <v>96</v>
      </c>
      <c r="D1960" s="12">
        <v>9</v>
      </c>
      <c r="E1960" s="13">
        <v>-3.9442728319741799E-2</v>
      </c>
      <c r="F1960" s="13">
        <v>0.117640756670384</v>
      </c>
      <c r="G1960" s="12" t="s">
        <v>2653</v>
      </c>
      <c r="H1960" s="14">
        <v>0.74723683997667201</v>
      </c>
    </row>
    <row r="1961" spans="1:8" x14ac:dyDescent="0.25">
      <c r="B1961" s="22" t="s">
        <v>2651</v>
      </c>
      <c r="C1961" s="12" t="s">
        <v>98</v>
      </c>
      <c r="D1961" s="12">
        <v>9</v>
      </c>
      <c r="E1961" s="13">
        <v>-0.14924083520120299</v>
      </c>
      <c r="F1961" s="13">
        <v>0.15924509650751101</v>
      </c>
      <c r="G1961" s="12" t="s">
        <v>118</v>
      </c>
      <c r="H1961" s="14">
        <v>0.376093418624528</v>
      </c>
    </row>
    <row r="1962" spans="1:8" x14ac:dyDescent="0.25">
      <c r="B1962" s="22" t="s">
        <v>2651</v>
      </c>
      <c r="C1962" s="12" t="s">
        <v>100</v>
      </c>
      <c r="D1962" s="12">
        <v>9</v>
      </c>
      <c r="E1962" s="13">
        <v>-7.7406841970875898E-2</v>
      </c>
      <c r="F1962" s="13">
        <v>7.7377184454226297E-2</v>
      </c>
      <c r="G1962" s="12" t="s">
        <v>2205</v>
      </c>
      <c r="H1962" s="14">
        <v>0.34641906336617001</v>
      </c>
    </row>
    <row r="1963" spans="1:8" x14ac:dyDescent="0.25">
      <c r="A1963" s="18" t="s">
        <v>2655</v>
      </c>
      <c r="B1963" s="18" t="s">
        <v>2654</v>
      </c>
      <c r="C1963" s="19" t="s">
        <v>92</v>
      </c>
      <c r="D1963" s="19">
        <v>17</v>
      </c>
      <c r="E1963" s="20">
        <v>4.2281347677215003E-2</v>
      </c>
      <c r="F1963" s="20">
        <v>7.3778541413058299E-2</v>
      </c>
      <c r="G1963" s="19" t="s">
        <v>1345</v>
      </c>
      <c r="H1963" s="21">
        <v>0.56658739746456199</v>
      </c>
    </row>
    <row r="1964" spans="1:8" x14ac:dyDescent="0.25">
      <c r="A1964" s="19"/>
      <c r="B1964" s="18" t="s">
        <v>2654</v>
      </c>
      <c r="C1964" s="19" t="s">
        <v>94</v>
      </c>
      <c r="D1964" s="19">
        <v>17</v>
      </c>
      <c r="E1964" s="20">
        <v>0.122186832219865</v>
      </c>
      <c r="F1964" s="20">
        <v>9.8511949719672504E-2</v>
      </c>
      <c r="G1964" s="19" t="s">
        <v>892</v>
      </c>
      <c r="H1964" s="21">
        <v>0.214855215953909</v>
      </c>
    </row>
    <row r="1965" spans="1:8" x14ac:dyDescent="0.25">
      <c r="A1965" s="19"/>
      <c r="B1965" s="18" t="s">
        <v>2654</v>
      </c>
      <c r="C1965" s="19" t="s">
        <v>96</v>
      </c>
      <c r="D1965" s="19">
        <v>17</v>
      </c>
      <c r="E1965" s="20">
        <v>1.9134553286421298E-2</v>
      </c>
      <c r="F1965" s="20">
        <v>0.14536305917022299</v>
      </c>
      <c r="G1965" s="19" t="s">
        <v>2656</v>
      </c>
      <c r="H1965" s="21">
        <v>0.89702406620160302</v>
      </c>
    </row>
    <row r="1966" spans="1:8" x14ac:dyDescent="0.25">
      <c r="A1966" s="19"/>
      <c r="B1966" s="18" t="s">
        <v>2654</v>
      </c>
      <c r="C1966" s="19" t="s">
        <v>98</v>
      </c>
      <c r="D1966" s="19">
        <v>17</v>
      </c>
      <c r="E1966" s="20">
        <v>-8.9741324400693698E-2</v>
      </c>
      <c r="F1966" s="20">
        <v>0.15750163510960999</v>
      </c>
      <c r="G1966" s="19" t="s">
        <v>2657</v>
      </c>
      <c r="H1966" s="21">
        <v>0.57674011739713205</v>
      </c>
    </row>
    <row r="1967" spans="1:8" x14ac:dyDescent="0.25">
      <c r="A1967" s="19"/>
      <c r="B1967" s="18" t="s">
        <v>2654</v>
      </c>
      <c r="C1967" s="19" t="s">
        <v>100</v>
      </c>
      <c r="D1967" s="19">
        <v>17</v>
      </c>
      <c r="E1967" s="20">
        <v>6.8392404228387702E-2</v>
      </c>
      <c r="F1967" s="20">
        <v>0.126170926984701</v>
      </c>
      <c r="G1967" s="19" t="s">
        <v>2658</v>
      </c>
      <c r="H1967" s="21">
        <v>0.59524556848990196</v>
      </c>
    </row>
    <row r="1968" spans="1:8" x14ac:dyDescent="0.25">
      <c r="A1968" s="22" t="s">
        <v>2660</v>
      </c>
      <c r="B1968" s="22" t="s">
        <v>2659</v>
      </c>
      <c r="C1968" s="12" t="s">
        <v>92</v>
      </c>
      <c r="D1968" s="12">
        <v>13</v>
      </c>
      <c r="E1968" s="13">
        <v>0.29094414803568402</v>
      </c>
      <c r="F1968" s="13">
        <v>0.108676856377034</v>
      </c>
      <c r="G1968" s="12" t="s">
        <v>2661</v>
      </c>
      <c r="H1968" s="14">
        <v>7.4251584550360699E-3</v>
      </c>
    </row>
    <row r="1969" spans="1:8" x14ac:dyDescent="0.25">
      <c r="B1969" s="22" t="s">
        <v>2659</v>
      </c>
      <c r="C1969" s="12" t="s">
        <v>94</v>
      </c>
      <c r="D1969" s="12">
        <v>13</v>
      </c>
      <c r="E1969" s="13">
        <v>0.210488595760599</v>
      </c>
      <c r="F1969" s="13">
        <v>0.149587516445433</v>
      </c>
      <c r="G1969" s="12" t="s">
        <v>2662</v>
      </c>
      <c r="H1969" s="14">
        <v>0.159389807476054</v>
      </c>
    </row>
    <row r="1970" spans="1:8" x14ac:dyDescent="0.25">
      <c r="B1970" s="22" t="s">
        <v>2659</v>
      </c>
      <c r="C1970" s="12" t="s">
        <v>96</v>
      </c>
      <c r="D1970" s="12">
        <v>13</v>
      </c>
      <c r="E1970" s="13">
        <v>0.13568566807627</v>
      </c>
      <c r="F1970" s="13">
        <v>0.29487973575334098</v>
      </c>
      <c r="G1970" s="12" t="s">
        <v>2663</v>
      </c>
      <c r="H1970" s="14">
        <v>0.65437851808939096</v>
      </c>
    </row>
    <row r="1971" spans="1:8" x14ac:dyDescent="0.25">
      <c r="B1971" s="22" t="s">
        <v>2659</v>
      </c>
      <c r="C1971" s="12" t="s">
        <v>98</v>
      </c>
      <c r="D1971" s="12">
        <v>13</v>
      </c>
      <c r="E1971" s="13">
        <v>0.102492236220927</v>
      </c>
      <c r="F1971" s="13">
        <v>0.22999030839538001</v>
      </c>
      <c r="G1971" s="12" t="s">
        <v>2664</v>
      </c>
      <c r="H1971" s="14">
        <v>0.66379278404085396</v>
      </c>
    </row>
    <row r="1972" spans="1:8" x14ac:dyDescent="0.25">
      <c r="B1972" s="22" t="s">
        <v>2659</v>
      </c>
      <c r="C1972" s="12" t="s">
        <v>100</v>
      </c>
      <c r="D1972" s="12">
        <v>13</v>
      </c>
      <c r="E1972" s="13">
        <v>0.15134266350938699</v>
      </c>
      <c r="F1972" s="13">
        <v>0.21459750569904301</v>
      </c>
      <c r="G1972" s="12" t="s">
        <v>2665</v>
      </c>
      <c r="H1972" s="14">
        <v>0.49412354745779702</v>
      </c>
    </row>
    <row r="1973" spans="1:8" x14ac:dyDescent="0.25">
      <c r="A1973" s="18" t="s">
        <v>2667</v>
      </c>
      <c r="B1973" s="18" t="s">
        <v>2666</v>
      </c>
      <c r="C1973" s="19" t="s">
        <v>92</v>
      </c>
      <c r="D1973" s="19">
        <v>8</v>
      </c>
      <c r="E1973" s="20">
        <v>-1.3143141646147299E-2</v>
      </c>
      <c r="F1973" s="20">
        <v>1.8962767390638999E-2</v>
      </c>
      <c r="G1973" s="19" t="s">
        <v>2668</v>
      </c>
      <c r="H1973" s="21">
        <v>0.48824522356097599</v>
      </c>
    </row>
    <row r="1974" spans="1:8" x14ac:dyDescent="0.25">
      <c r="A1974" s="19"/>
      <c r="B1974" s="18" t="s">
        <v>2666</v>
      </c>
      <c r="C1974" s="19" t="s">
        <v>94</v>
      </c>
      <c r="D1974" s="19">
        <v>8</v>
      </c>
      <c r="E1974" s="20">
        <v>-9.7372018198053304E-3</v>
      </c>
      <c r="F1974" s="20">
        <v>2.17383773779708E-2</v>
      </c>
      <c r="G1974" s="19" t="s">
        <v>2479</v>
      </c>
      <c r="H1974" s="21">
        <v>0.65420602591634602</v>
      </c>
    </row>
    <row r="1975" spans="1:8" x14ac:dyDescent="0.25">
      <c r="A1975" s="19"/>
      <c r="B1975" s="18" t="s">
        <v>2666</v>
      </c>
      <c r="C1975" s="19" t="s">
        <v>96</v>
      </c>
      <c r="D1975" s="19">
        <v>8</v>
      </c>
      <c r="E1975" s="20">
        <v>-9.0394407399523608E-3</v>
      </c>
      <c r="F1975" s="20">
        <v>2.4422723833764801E-2</v>
      </c>
      <c r="G1975" s="19" t="s">
        <v>2125</v>
      </c>
      <c r="H1975" s="21">
        <v>0.72400364540596296</v>
      </c>
    </row>
    <row r="1976" spans="1:8" x14ac:dyDescent="0.25">
      <c r="A1976" s="19"/>
      <c r="B1976" s="18" t="s">
        <v>2666</v>
      </c>
      <c r="C1976" s="19" t="s">
        <v>98</v>
      </c>
      <c r="D1976" s="19">
        <v>8</v>
      </c>
      <c r="E1976" s="20">
        <v>-9.8743180348754706E-2</v>
      </c>
      <c r="F1976" s="20">
        <v>6.4450859156293894E-2</v>
      </c>
      <c r="G1976" s="19" t="s">
        <v>2594</v>
      </c>
      <c r="H1976" s="21">
        <v>0.169366898320994</v>
      </c>
    </row>
    <row r="1977" spans="1:8" x14ac:dyDescent="0.25">
      <c r="A1977" s="19"/>
      <c r="B1977" s="18" t="s">
        <v>2666</v>
      </c>
      <c r="C1977" s="19" t="s">
        <v>100</v>
      </c>
      <c r="D1977" s="19">
        <v>8</v>
      </c>
      <c r="E1977" s="20">
        <v>-8.32255529322584E-3</v>
      </c>
      <c r="F1977" s="20">
        <v>2.03484373430547E-2</v>
      </c>
      <c r="G1977" s="19" t="s">
        <v>2479</v>
      </c>
      <c r="H1977" s="21">
        <v>0.69476207027138304</v>
      </c>
    </row>
    <row r="1978" spans="1:8" x14ac:dyDescent="0.25">
      <c r="A1978" s="22" t="s">
        <v>2670</v>
      </c>
      <c r="B1978" s="22" t="s">
        <v>2669</v>
      </c>
      <c r="C1978" s="12" t="s">
        <v>92</v>
      </c>
      <c r="D1978" s="12">
        <v>20</v>
      </c>
      <c r="E1978" s="13">
        <v>8.3476598778818301E-2</v>
      </c>
      <c r="F1978" s="13">
        <v>8.5184717071196403E-2</v>
      </c>
      <c r="G1978" s="12" t="s">
        <v>2671</v>
      </c>
      <c r="H1978" s="14">
        <v>0.32711175472965298</v>
      </c>
    </row>
    <row r="1979" spans="1:8" x14ac:dyDescent="0.25">
      <c r="B1979" s="22" t="s">
        <v>2669</v>
      </c>
      <c r="C1979" s="12" t="s">
        <v>94</v>
      </c>
      <c r="D1979" s="12">
        <v>20</v>
      </c>
      <c r="E1979" s="13">
        <v>-1.08974074410927E-2</v>
      </c>
      <c r="F1979" s="13">
        <v>0.129130564388273</v>
      </c>
      <c r="G1979" s="12" t="s">
        <v>2672</v>
      </c>
      <c r="H1979" s="14">
        <v>0.93274587067937398</v>
      </c>
    </row>
    <row r="1980" spans="1:8" x14ac:dyDescent="0.25">
      <c r="B1980" s="22" t="s">
        <v>2669</v>
      </c>
      <c r="C1980" s="12" t="s">
        <v>96</v>
      </c>
      <c r="D1980" s="12">
        <v>20</v>
      </c>
      <c r="E1980" s="13">
        <v>-3.8803431663369303E-2</v>
      </c>
      <c r="F1980" s="13">
        <v>0.16900969895986301</v>
      </c>
      <c r="G1980" s="12" t="s">
        <v>1619</v>
      </c>
      <c r="H1980" s="14">
        <v>0.82099682186300804</v>
      </c>
    </row>
    <row r="1981" spans="1:8" x14ac:dyDescent="0.25">
      <c r="B1981" s="22" t="s">
        <v>2669</v>
      </c>
      <c r="C1981" s="12" t="s">
        <v>98</v>
      </c>
      <c r="D1981" s="12">
        <v>20</v>
      </c>
      <c r="E1981" s="13">
        <v>3.7248012854416597E-2</v>
      </c>
      <c r="F1981" s="13">
        <v>0.225520014502505</v>
      </c>
      <c r="G1981" s="12" t="s">
        <v>2673</v>
      </c>
      <c r="H1981" s="14">
        <v>0.87055875112705805</v>
      </c>
    </row>
    <row r="1982" spans="1:8" x14ac:dyDescent="0.25">
      <c r="B1982" s="22" t="s">
        <v>2669</v>
      </c>
      <c r="C1982" s="12" t="s">
        <v>100</v>
      </c>
      <c r="D1982" s="12">
        <v>20</v>
      </c>
      <c r="E1982" s="13">
        <v>-2.4772400627409499E-2</v>
      </c>
      <c r="F1982" s="13">
        <v>0.14015146978795001</v>
      </c>
      <c r="G1982" s="12" t="s">
        <v>825</v>
      </c>
      <c r="H1982" s="14">
        <v>0.86157175735871905</v>
      </c>
    </row>
    <row r="1983" spans="1:8" x14ac:dyDescent="0.25">
      <c r="A1983" s="18" t="s">
        <v>2675</v>
      </c>
      <c r="B1983" s="18" t="s">
        <v>2674</v>
      </c>
      <c r="C1983" s="19" t="s">
        <v>92</v>
      </c>
      <c r="D1983" s="19">
        <v>13</v>
      </c>
      <c r="E1983" s="20">
        <v>9.0142239005773006E-2</v>
      </c>
      <c r="F1983" s="20">
        <v>0.101198614761663</v>
      </c>
      <c r="G1983" s="19" t="s">
        <v>1277</v>
      </c>
      <c r="H1983" s="21">
        <v>0.37306556901257298</v>
      </c>
    </row>
    <row r="1984" spans="1:8" x14ac:dyDescent="0.25">
      <c r="A1984" s="19"/>
      <c r="B1984" s="18" t="s">
        <v>2674</v>
      </c>
      <c r="C1984" s="19" t="s">
        <v>94</v>
      </c>
      <c r="D1984" s="19">
        <v>13</v>
      </c>
      <c r="E1984" s="20">
        <v>0.19875006508927101</v>
      </c>
      <c r="F1984" s="20">
        <v>0.12864767088024301</v>
      </c>
      <c r="G1984" s="19" t="s">
        <v>2676</v>
      </c>
      <c r="H1984" s="21">
        <v>0.122366169137771</v>
      </c>
    </row>
    <row r="1985" spans="1:8" x14ac:dyDescent="0.25">
      <c r="A1985" s="19"/>
      <c r="B1985" s="18" t="s">
        <v>2674</v>
      </c>
      <c r="C1985" s="19" t="s">
        <v>96</v>
      </c>
      <c r="D1985" s="19">
        <v>13</v>
      </c>
      <c r="E1985" s="20">
        <v>9.0864873091013904E-2</v>
      </c>
      <c r="F1985" s="20">
        <v>0.25419061648374203</v>
      </c>
      <c r="G1985" s="19" t="s">
        <v>1780</v>
      </c>
      <c r="H1985" s="21">
        <v>0.72750594490497</v>
      </c>
    </row>
    <row r="1986" spans="1:8" x14ac:dyDescent="0.25">
      <c r="A1986" s="19"/>
      <c r="B1986" s="18" t="s">
        <v>2674</v>
      </c>
      <c r="C1986" s="19" t="s">
        <v>98</v>
      </c>
      <c r="D1986" s="19">
        <v>13</v>
      </c>
      <c r="E1986" s="20">
        <v>0.35109775768410101</v>
      </c>
      <c r="F1986" s="20">
        <v>0.21452560430009601</v>
      </c>
      <c r="G1986" s="19" t="s">
        <v>2677</v>
      </c>
      <c r="H1986" s="21">
        <v>0.12764762255662401</v>
      </c>
    </row>
    <row r="1987" spans="1:8" x14ac:dyDescent="0.25">
      <c r="A1987" s="19"/>
      <c r="B1987" s="18" t="s">
        <v>2674</v>
      </c>
      <c r="C1987" s="19" t="s">
        <v>100</v>
      </c>
      <c r="D1987" s="19">
        <v>13</v>
      </c>
      <c r="E1987" s="20">
        <v>0.303705641604891</v>
      </c>
      <c r="F1987" s="20">
        <v>0.16338442956806401</v>
      </c>
      <c r="G1987" s="19" t="s">
        <v>2678</v>
      </c>
      <c r="H1987" s="21">
        <v>8.7737286712556206E-2</v>
      </c>
    </row>
    <row r="1988" spans="1:8" x14ac:dyDescent="0.25">
      <c r="A1988" s="22" t="s">
        <v>2680</v>
      </c>
      <c r="B1988" s="22" t="s">
        <v>2679</v>
      </c>
      <c r="C1988" s="12" t="s">
        <v>92</v>
      </c>
      <c r="D1988" s="12">
        <v>4</v>
      </c>
      <c r="E1988" s="13">
        <v>8.9576337280660202E-3</v>
      </c>
      <c r="F1988" s="13">
        <v>0.30568982747832601</v>
      </c>
      <c r="G1988" s="12" t="s">
        <v>2681</v>
      </c>
      <c r="H1988" s="14">
        <v>0.97662292197977096</v>
      </c>
    </row>
    <row r="1989" spans="1:8" x14ac:dyDescent="0.25">
      <c r="B1989" s="22" t="s">
        <v>2679</v>
      </c>
      <c r="C1989" s="12" t="s">
        <v>94</v>
      </c>
      <c r="D1989" s="12">
        <v>4</v>
      </c>
      <c r="E1989" s="13">
        <v>2.2964328059345201E-2</v>
      </c>
      <c r="F1989" s="13">
        <v>0.38242096035899797</v>
      </c>
      <c r="G1989" s="12" t="s">
        <v>2682</v>
      </c>
      <c r="H1989" s="14">
        <v>0.95211591767164605</v>
      </c>
    </row>
    <row r="1990" spans="1:8" x14ac:dyDescent="0.25">
      <c r="B1990" s="22" t="s">
        <v>2679</v>
      </c>
      <c r="C1990" s="12" t="s">
        <v>96</v>
      </c>
      <c r="D1990" s="12">
        <v>4</v>
      </c>
      <c r="E1990" s="13">
        <v>15.4489040035609</v>
      </c>
      <c r="F1990" s="13">
        <v>11.329418656107499</v>
      </c>
      <c r="G1990" s="12" t="s">
        <v>2683</v>
      </c>
      <c r="H1990" s="14">
        <v>0.30588984048189499</v>
      </c>
    </row>
    <row r="1991" spans="1:8" x14ac:dyDescent="0.25">
      <c r="B1991" s="22" t="s">
        <v>2679</v>
      </c>
      <c r="C1991" s="12" t="s">
        <v>98</v>
      </c>
      <c r="D1991" s="12">
        <v>4</v>
      </c>
      <c r="E1991" s="13">
        <v>0.119866204227525</v>
      </c>
      <c r="F1991" s="13">
        <v>0.55022714840633302</v>
      </c>
      <c r="G1991" s="12" t="s">
        <v>2684</v>
      </c>
      <c r="H1991" s="14">
        <v>0.84152357637828701</v>
      </c>
    </row>
    <row r="1992" spans="1:8" x14ac:dyDescent="0.25">
      <c r="B1992" s="22" t="s">
        <v>2679</v>
      </c>
      <c r="C1992" s="12" t="s">
        <v>100</v>
      </c>
      <c r="D1992" s="12">
        <v>4</v>
      </c>
      <c r="E1992" s="13">
        <v>4.5929688976449598E-2</v>
      </c>
      <c r="F1992" s="13">
        <v>0.49837864257444497</v>
      </c>
      <c r="G1992" s="12" t="s">
        <v>2685</v>
      </c>
      <c r="H1992" s="14">
        <v>0.93238154966564402</v>
      </c>
    </row>
    <row r="1993" spans="1:8" x14ac:dyDescent="0.25">
      <c r="A1993" s="18" t="s">
        <v>2687</v>
      </c>
      <c r="B1993" s="18" t="s">
        <v>2686</v>
      </c>
      <c r="C1993" s="19" t="s">
        <v>92</v>
      </c>
      <c r="D1993" s="19">
        <v>19</v>
      </c>
      <c r="E1993" s="20">
        <v>-3.0377004679201E-2</v>
      </c>
      <c r="F1993" s="20">
        <v>0.12911286157099799</v>
      </c>
      <c r="G1993" s="19" t="s">
        <v>1966</v>
      </c>
      <c r="H1993" s="21">
        <v>0.81399544089418097</v>
      </c>
    </row>
    <row r="1994" spans="1:8" x14ac:dyDescent="0.25">
      <c r="A1994" s="19"/>
      <c r="B1994" s="18" t="s">
        <v>2686</v>
      </c>
      <c r="C1994" s="19" t="s">
        <v>94</v>
      </c>
      <c r="D1994" s="19">
        <v>19</v>
      </c>
      <c r="E1994" s="20">
        <v>-0.125061162919958</v>
      </c>
      <c r="F1994" s="20">
        <v>0.15625696798320701</v>
      </c>
      <c r="G1994" s="19" t="s">
        <v>2688</v>
      </c>
      <c r="H1994" s="21">
        <v>0.423504710524989</v>
      </c>
    </row>
    <row r="1995" spans="1:8" x14ac:dyDescent="0.25">
      <c r="A1995" s="19"/>
      <c r="B1995" s="18" t="s">
        <v>2686</v>
      </c>
      <c r="C1995" s="19" t="s">
        <v>96</v>
      </c>
      <c r="D1995" s="19">
        <v>19</v>
      </c>
      <c r="E1995" s="20">
        <v>-2.0056813042120699E-2</v>
      </c>
      <c r="F1995" s="20">
        <v>0.44912136598424002</v>
      </c>
      <c r="G1995" s="19" t="s">
        <v>2689</v>
      </c>
      <c r="H1995" s="21">
        <v>0.96490037816752805</v>
      </c>
    </row>
    <row r="1996" spans="1:8" x14ac:dyDescent="0.25">
      <c r="A1996" s="19"/>
      <c r="B1996" s="18" t="s">
        <v>2686</v>
      </c>
      <c r="C1996" s="19" t="s">
        <v>98</v>
      </c>
      <c r="D1996" s="19">
        <v>19</v>
      </c>
      <c r="E1996" s="20">
        <v>-0.138586082708157</v>
      </c>
      <c r="F1996" s="20">
        <v>0.27857931912372702</v>
      </c>
      <c r="G1996" s="19" t="s">
        <v>2690</v>
      </c>
      <c r="H1996" s="21">
        <v>0.62487687524282998</v>
      </c>
    </row>
    <row r="1997" spans="1:8" x14ac:dyDescent="0.25">
      <c r="A1997" s="19"/>
      <c r="B1997" s="18" t="s">
        <v>2686</v>
      </c>
      <c r="C1997" s="19" t="s">
        <v>100</v>
      </c>
      <c r="D1997" s="19">
        <v>19</v>
      </c>
      <c r="E1997" s="20">
        <v>-0.17786924267865201</v>
      </c>
      <c r="F1997" s="20">
        <v>0.26884420717741497</v>
      </c>
      <c r="G1997" s="19" t="s">
        <v>2691</v>
      </c>
      <c r="H1997" s="21">
        <v>0.51660378575501997</v>
      </c>
    </row>
    <row r="1998" spans="1:8" x14ac:dyDescent="0.25">
      <c r="A1998" s="22" t="s">
        <v>2693</v>
      </c>
      <c r="B1998" s="22" t="s">
        <v>2692</v>
      </c>
      <c r="C1998" s="12" t="s">
        <v>92</v>
      </c>
      <c r="D1998" s="12">
        <v>11</v>
      </c>
      <c r="E1998" s="13">
        <v>1.0106707306037899E-2</v>
      </c>
      <c r="F1998" s="13">
        <v>9.2845265560898393E-2</v>
      </c>
      <c r="G1998" s="12" t="s">
        <v>2694</v>
      </c>
      <c r="H1998" s="14">
        <v>0.91331719237570796</v>
      </c>
    </row>
    <row r="1999" spans="1:8" x14ac:dyDescent="0.25">
      <c r="B1999" s="22" t="s">
        <v>2692</v>
      </c>
      <c r="C1999" s="12" t="s">
        <v>94</v>
      </c>
      <c r="D1999" s="12">
        <v>11</v>
      </c>
      <c r="E1999" s="13">
        <v>-9.6655904260001301E-4</v>
      </c>
      <c r="F1999" s="13">
        <v>0.12433760903956501</v>
      </c>
      <c r="G1999" s="12" t="s">
        <v>2695</v>
      </c>
      <c r="H1999" s="14">
        <v>0.99379757439488703</v>
      </c>
    </row>
    <row r="2000" spans="1:8" x14ac:dyDescent="0.25">
      <c r="B2000" s="22" t="s">
        <v>2692</v>
      </c>
      <c r="C2000" s="12" t="s">
        <v>96</v>
      </c>
      <c r="D2000" s="12">
        <v>11</v>
      </c>
      <c r="E2000" s="13">
        <v>-0.10364951116075399</v>
      </c>
      <c r="F2000" s="13">
        <v>0.19968481272491101</v>
      </c>
      <c r="G2000" s="12" t="s">
        <v>2696</v>
      </c>
      <c r="H2000" s="14">
        <v>0.61623642184858496</v>
      </c>
    </row>
    <row r="2001" spans="1:8" x14ac:dyDescent="0.25">
      <c r="B2001" s="22" t="s">
        <v>2692</v>
      </c>
      <c r="C2001" s="12" t="s">
        <v>98</v>
      </c>
      <c r="D2001" s="12">
        <v>11</v>
      </c>
      <c r="E2001" s="13">
        <v>8.1182587603289905E-2</v>
      </c>
      <c r="F2001" s="13">
        <v>0.17873862796325499</v>
      </c>
      <c r="G2001" s="12" t="s">
        <v>2697</v>
      </c>
      <c r="H2001" s="14">
        <v>0.65938576891701495</v>
      </c>
    </row>
    <row r="2002" spans="1:8" x14ac:dyDescent="0.25">
      <c r="B2002" s="22" t="s">
        <v>2692</v>
      </c>
      <c r="C2002" s="12" t="s">
        <v>100</v>
      </c>
      <c r="D2002" s="12">
        <v>11</v>
      </c>
      <c r="E2002" s="13">
        <v>-5.7138765497524203E-3</v>
      </c>
      <c r="F2002" s="13">
        <v>0.148832765078415</v>
      </c>
      <c r="G2002" s="12" t="s">
        <v>2625</v>
      </c>
      <c r="H2002" s="14">
        <v>0.97013135282475504</v>
      </c>
    </row>
    <row r="2003" spans="1:8" x14ac:dyDescent="0.25">
      <c r="A2003" s="18" t="s">
        <v>2699</v>
      </c>
      <c r="B2003" s="18" t="s">
        <v>2698</v>
      </c>
      <c r="C2003" s="19" t="s">
        <v>92</v>
      </c>
      <c r="D2003" s="19">
        <v>45</v>
      </c>
      <c r="E2003" s="20">
        <v>-0.102640514508648</v>
      </c>
      <c r="F2003" s="20">
        <v>0.14789969389795801</v>
      </c>
      <c r="G2003" s="19" t="s">
        <v>2700</v>
      </c>
      <c r="H2003" s="21">
        <v>0.48769015109912101</v>
      </c>
    </row>
    <row r="2004" spans="1:8" x14ac:dyDescent="0.25">
      <c r="A2004" s="19"/>
      <c r="B2004" s="18" t="s">
        <v>2698</v>
      </c>
      <c r="C2004" s="19" t="s">
        <v>94</v>
      </c>
      <c r="D2004" s="19">
        <v>45</v>
      </c>
      <c r="E2004" s="20">
        <v>-3.39487179022087E-2</v>
      </c>
      <c r="F2004" s="20">
        <v>0.21886810020859401</v>
      </c>
      <c r="G2004" s="19" t="s">
        <v>2701</v>
      </c>
      <c r="H2004" s="21">
        <v>0.87673428581077795</v>
      </c>
    </row>
    <row r="2005" spans="1:8" x14ac:dyDescent="0.25">
      <c r="A2005" s="19"/>
      <c r="B2005" s="18" t="s">
        <v>2698</v>
      </c>
      <c r="C2005" s="19" t="s">
        <v>96</v>
      </c>
      <c r="D2005" s="19">
        <v>45</v>
      </c>
      <c r="E2005" s="20">
        <v>0.24035525107014599</v>
      </c>
      <c r="F2005" s="20">
        <v>0.29889358441474401</v>
      </c>
      <c r="G2005" s="19" t="s">
        <v>2702</v>
      </c>
      <c r="H2005" s="21">
        <v>0.42573398582844502</v>
      </c>
    </row>
    <row r="2006" spans="1:8" x14ac:dyDescent="0.25">
      <c r="A2006" s="19"/>
      <c r="B2006" s="18" t="s">
        <v>2698</v>
      </c>
      <c r="C2006" s="19" t="s">
        <v>98</v>
      </c>
      <c r="D2006" s="19">
        <v>45</v>
      </c>
      <c r="E2006" s="20">
        <v>-7.8525591595908203E-2</v>
      </c>
      <c r="F2006" s="20">
        <v>0.38766028365069</v>
      </c>
      <c r="G2006" s="19" t="s">
        <v>2703</v>
      </c>
      <c r="H2006" s="21">
        <v>0.84041044886099303</v>
      </c>
    </row>
    <row r="2007" spans="1:8" x14ac:dyDescent="0.25">
      <c r="A2007" s="19"/>
      <c r="B2007" s="18" t="s">
        <v>2698</v>
      </c>
      <c r="C2007" s="19" t="s">
        <v>100</v>
      </c>
      <c r="D2007" s="19">
        <v>45</v>
      </c>
      <c r="E2007" s="20">
        <v>1.2956164758257699E-3</v>
      </c>
      <c r="F2007" s="20">
        <v>0.24442820665819201</v>
      </c>
      <c r="G2007" s="19" t="s">
        <v>2704</v>
      </c>
      <c r="H2007" s="21">
        <v>0.99579471191856805</v>
      </c>
    </row>
    <row r="2008" spans="1:8" x14ac:dyDescent="0.25">
      <c r="A2008" s="22" t="s">
        <v>2706</v>
      </c>
      <c r="B2008" s="22" t="s">
        <v>2705</v>
      </c>
      <c r="C2008" s="12" t="s">
        <v>92</v>
      </c>
      <c r="D2008" s="12">
        <v>11</v>
      </c>
      <c r="E2008" s="13">
        <v>-3.4150423310153201E-2</v>
      </c>
      <c r="F2008" s="13">
        <v>0.12540469966787801</v>
      </c>
      <c r="G2008" s="12" t="s">
        <v>2707</v>
      </c>
      <c r="H2008" s="14">
        <v>0.78537465816535801</v>
      </c>
    </row>
    <row r="2009" spans="1:8" x14ac:dyDescent="0.25">
      <c r="B2009" s="22" t="s">
        <v>2705</v>
      </c>
      <c r="C2009" s="12" t="s">
        <v>94</v>
      </c>
      <c r="D2009" s="12">
        <v>11</v>
      </c>
      <c r="E2009" s="13">
        <v>-1.01234704377019E-2</v>
      </c>
      <c r="F2009" s="13">
        <v>0.159492934403275</v>
      </c>
      <c r="G2009" s="12" t="s">
        <v>2708</v>
      </c>
      <c r="H2009" s="14">
        <v>0.94938998151333498</v>
      </c>
    </row>
    <row r="2010" spans="1:8" x14ac:dyDescent="0.25">
      <c r="B2010" s="22" t="s">
        <v>2705</v>
      </c>
      <c r="C2010" s="12" t="s">
        <v>96</v>
      </c>
      <c r="D2010" s="12">
        <v>11</v>
      </c>
      <c r="E2010" s="13">
        <v>-0.38469824787977502</v>
      </c>
      <c r="F2010" s="13">
        <v>0.25582991730982002</v>
      </c>
      <c r="G2010" s="12" t="s">
        <v>293</v>
      </c>
      <c r="H2010" s="14">
        <v>0.16690532765331501</v>
      </c>
    </row>
    <row r="2011" spans="1:8" x14ac:dyDescent="0.25">
      <c r="B2011" s="22" t="s">
        <v>2705</v>
      </c>
      <c r="C2011" s="12" t="s">
        <v>98</v>
      </c>
      <c r="D2011" s="12">
        <v>11</v>
      </c>
      <c r="E2011" s="13">
        <v>0.12658464273634901</v>
      </c>
      <c r="F2011" s="13">
        <v>0.26691947062950899</v>
      </c>
      <c r="G2011" s="12" t="s">
        <v>2709</v>
      </c>
      <c r="H2011" s="14">
        <v>0.64551226965662201</v>
      </c>
    </row>
    <row r="2012" spans="1:8" x14ac:dyDescent="0.25">
      <c r="B2012" s="22" t="s">
        <v>2705</v>
      </c>
      <c r="C2012" s="12" t="s">
        <v>100</v>
      </c>
      <c r="D2012" s="12">
        <v>11</v>
      </c>
      <c r="E2012" s="13">
        <v>5.7535131134594401E-2</v>
      </c>
      <c r="F2012" s="13">
        <v>0.23641932972629001</v>
      </c>
      <c r="G2012" s="12" t="s">
        <v>2710</v>
      </c>
      <c r="H2012" s="14">
        <v>0.81264559104316403</v>
      </c>
    </row>
    <row r="2013" spans="1:8" x14ac:dyDescent="0.25">
      <c r="A2013" s="18" t="s">
        <v>2712</v>
      </c>
      <c r="B2013" s="18" t="s">
        <v>2711</v>
      </c>
      <c r="C2013" s="19" t="s">
        <v>92</v>
      </c>
      <c r="D2013" s="19">
        <v>18</v>
      </c>
      <c r="E2013" s="20">
        <v>-2.0506777404264102E-2</v>
      </c>
      <c r="F2013" s="20">
        <v>7.1118720203581398E-2</v>
      </c>
      <c r="G2013" s="19" t="s">
        <v>874</v>
      </c>
      <c r="H2013" s="21">
        <v>0.77308212573617296</v>
      </c>
    </row>
    <row r="2014" spans="1:8" x14ac:dyDescent="0.25">
      <c r="A2014" s="19"/>
      <c r="B2014" s="18" t="s">
        <v>2711</v>
      </c>
      <c r="C2014" s="19" t="s">
        <v>94</v>
      </c>
      <c r="D2014" s="19">
        <v>18</v>
      </c>
      <c r="E2014" s="20">
        <v>5.84218163415655E-2</v>
      </c>
      <c r="F2014" s="20">
        <v>0.102796720391785</v>
      </c>
      <c r="G2014" s="19" t="s">
        <v>2713</v>
      </c>
      <c r="H2014" s="21">
        <v>0.569815163580494</v>
      </c>
    </row>
    <row r="2015" spans="1:8" x14ac:dyDescent="0.25">
      <c r="A2015" s="19"/>
      <c r="B2015" s="18" t="s">
        <v>2711</v>
      </c>
      <c r="C2015" s="19" t="s">
        <v>96</v>
      </c>
      <c r="D2015" s="19">
        <v>18</v>
      </c>
      <c r="E2015" s="20">
        <v>0.123855017444832</v>
      </c>
      <c r="F2015" s="20">
        <v>0.119546591750897</v>
      </c>
      <c r="G2015" s="19" t="s">
        <v>2714</v>
      </c>
      <c r="H2015" s="21">
        <v>0.31558918910071998</v>
      </c>
    </row>
    <row r="2016" spans="1:8" x14ac:dyDescent="0.25">
      <c r="A2016" s="19"/>
      <c r="B2016" s="18" t="s">
        <v>2711</v>
      </c>
      <c r="C2016" s="19" t="s">
        <v>98</v>
      </c>
      <c r="D2016" s="19">
        <v>18</v>
      </c>
      <c r="E2016" s="20">
        <v>-1.6747460844600999E-2</v>
      </c>
      <c r="F2016" s="20">
        <v>0.18888559604649</v>
      </c>
      <c r="G2016" s="19" t="s">
        <v>2715</v>
      </c>
      <c r="H2016" s="21">
        <v>0.93038463668305804</v>
      </c>
    </row>
    <row r="2017" spans="1:8" x14ac:dyDescent="0.25">
      <c r="A2017" s="19"/>
      <c r="B2017" s="18" t="s">
        <v>2711</v>
      </c>
      <c r="C2017" s="19" t="s">
        <v>100</v>
      </c>
      <c r="D2017" s="19">
        <v>18</v>
      </c>
      <c r="E2017" s="20">
        <v>7.2188955558459597E-2</v>
      </c>
      <c r="F2017" s="20">
        <v>0.11019304182209599</v>
      </c>
      <c r="G2017" s="19" t="s">
        <v>2716</v>
      </c>
      <c r="H2017" s="21">
        <v>0.52116146322440804</v>
      </c>
    </row>
    <row r="2018" spans="1:8" x14ac:dyDescent="0.25">
      <c r="A2018" s="22" t="s">
        <v>2718</v>
      </c>
      <c r="B2018" s="22" t="s">
        <v>2717</v>
      </c>
      <c r="C2018" s="12" t="s">
        <v>92</v>
      </c>
      <c r="D2018" s="12">
        <v>20</v>
      </c>
      <c r="E2018" s="13">
        <v>0.30609812564558297</v>
      </c>
      <c r="F2018" s="13">
        <v>0.143778094840468</v>
      </c>
      <c r="G2018" s="12" t="s">
        <v>2719</v>
      </c>
      <c r="H2018" s="14">
        <v>3.3257389903059598E-2</v>
      </c>
    </row>
    <row r="2019" spans="1:8" x14ac:dyDescent="0.25">
      <c r="B2019" s="22" t="s">
        <v>2717</v>
      </c>
      <c r="C2019" s="12" t="s">
        <v>94</v>
      </c>
      <c r="D2019" s="12">
        <v>20</v>
      </c>
      <c r="E2019" s="13">
        <v>0.35646180202721001</v>
      </c>
      <c r="F2019" s="13">
        <v>0.21055201540322899</v>
      </c>
      <c r="G2019" s="12" t="s">
        <v>2720</v>
      </c>
      <c r="H2019" s="14">
        <v>9.0457962402584399E-2</v>
      </c>
    </row>
    <row r="2020" spans="1:8" x14ac:dyDescent="0.25">
      <c r="B2020" s="22" t="s">
        <v>2717</v>
      </c>
      <c r="C2020" s="12" t="s">
        <v>96</v>
      </c>
      <c r="D2020" s="12">
        <v>20</v>
      </c>
      <c r="E2020" s="13">
        <v>8.2945090973164395E-2</v>
      </c>
      <c r="F2020" s="13">
        <v>0.33754315079692998</v>
      </c>
      <c r="G2020" s="12" t="s">
        <v>2721</v>
      </c>
      <c r="H2020" s="14">
        <v>0.80866992180442998</v>
      </c>
    </row>
    <row r="2021" spans="1:8" x14ac:dyDescent="0.25">
      <c r="B2021" s="22" t="s">
        <v>2717</v>
      </c>
      <c r="C2021" s="12" t="s">
        <v>98</v>
      </c>
      <c r="D2021" s="12">
        <v>20</v>
      </c>
      <c r="E2021" s="13">
        <v>0.50760879936379599</v>
      </c>
      <c r="F2021" s="13">
        <v>0.36357826086845002</v>
      </c>
      <c r="G2021" s="12" t="s">
        <v>2722</v>
      </c>
      <c r="H2021" s="14">
        <v>0.17877032425252101</v>
      </c>
    </row>
    <row r="2022" spans="1:8" x14ac:dyDescent="0.25">
      <c r="B2022" s="22" t="s">
        <v>2717</v>
      </c>
      <c r="C2022" s="12" t="s">
        <v>100</v>
      </c>
      <c r="D2022" s="12">
        <v>20</v>
      </c>
      <c r="E2022" s="13">
        <v>0.43488763882091103</v>
      </c>
      <c r="F2022" s="13">
        <v>0.35590182156049099</v>
      </c>
      <c r="G2022" s="12" t="s">
        <v>2723</v>
      </c>
      <c r="H2022" s="14">
        <v>0.236677577395278</v>
      </c>
    </row>
    <row r="2023" spans="1:8" x14ac:dyDescent="0.25">
      <c r="A2023" s="18" t="s">
        <v>2725</v>
      </c>
      <c r="B2023" s="18" t="s">
        <v>2724</v>
      </c>
      <c r="C2023" s="19" t="s">
        <v>92</v>
      </c>
      <c r="D2023" s="19">
        <v>60</v>
      </c>
      <c r="E2023" s="20">
        <v>0.166923487218301</v>
      </c>
      <c r="F2023" s="20">
        <v>0.13164629598074601</v>
      </c>
      <c r="G2023" s="19" t="s">
        <v>2726</v>
      </c>
      <c r="H2023" s="21">
        <v>0.204808845086557</v>
      </c>
    </row>
    <row r="2024" spans="1:8" x14ac:dyDescent="0.25">
      <c r="A2024" s="19"/>
      <c r="B2024" s="18" t="s">
        <v>2724</v>
      </c>
      <c r="C2024" s="19" t="s">
        <v>94</v>
      </c>
      <c r="D2024" s="19">
        <v>60</v>
      </c>
      <c r="E2024" s="20">
        <v>0.24516538513305</v>
      </c>
      <c r="F2024" s="20">
        <v>0.17254471476311001</v>
      </c>
      <c r="G2024" s="19" t="s">
        <v>2727</v>
      </c>
      <c r="H2024" s="21">
        <v>0.15535156257961</v>
      </c>
    </row>
    <row r="2025" spans="1:8" x14ac:dyDescent="0.25">
      <c r="A2025" s="19"/>
      <c r="B2025" s="18" t="s">
        <v>2724</v>
      </c>
      <c r="C2025" s="19" t="s">
        <v>96</v>
      </c>
      <c r="D2025" s="19">
        <v>60</v>
      </c>
      <c r="E2025" s="20">
        <v>0.29348686780024402</v>
      </c>
      <c r="F2025" s="20">
        <v>0.24334377443207</v>
      </c>
      <c r="G2025" s="19" t="s">
        <v>2728</v>
      </c>
      <c r="H2025" s="21">
        <v>0.232691722255706</v>
      </c>
    </row>
    <row r="2026" spans="1:8" x14ac:dyDescent="0.25">
      <c r="A2026" s="19"/>
      <c r="B2026" s="18" t="s">
        <v>2724</v>
      </c>
      <c r="C2026" s="19" t="s">
        <v>98</v>
      </c>
      <c r="D2026" s="19">
        <v>60</v>
      </c>
      <c r="E2026" s="20">
        <v>0.340703827596885</v>
      </c>
      <c r="F2026" s="20">
        <v>0.43379872320666601</v>
      </c>
      <c r="G2026" s="19" t="s">
        <v>2729</v>
      </c>
      <c r="H2026" s="21">
        <v>0.43536404507917698</v>
      </c>
    </row>
    <row r="2027" spans="1:8" x14ac:dyDescent="0.25">
      <c r="A2027" s="19"/>
      <c r="B2027" s="18" t="s">
        <v>2724</v>
      </c>
      <c r="C2027" s="19" t="s">
        <v>100</v>
      </c>
      <c r="D2027" s="19">
        <v>60</v>
      </c>
      <c r="E2027" s="20">
        <v>0.25727008747237601</v>
      </c>
      <c r="F2027" s="20">
        <v>0.18520220695706899</v>
      </c>
      <c r="G2027" s="19" t="s">
        <v>2730</v>
      </c>
      <c r="H2027" s="21">
        <v>0.170014013215916</v>
      </c>
    </row>
    <row r="2028" spans="1:8" x14ac:dyDescent="0.25">
      <c r="A2028" s="22" t="s">
        <v>2732</v>
      </c>
      <c r="B2028" s="22" t="s">
        <v>2731</v>
      </c>
      <c r="C2028" s="12" t="s">
        <v>92</v>
      </c>
      <c r="D2028" s="12">
        <v>9</v>
      </c>
      <c r="E2028" s="13">
        <v>9.76376272738393E-4</v>
      </c>
      <c r="F2028" s="13">
        <v>9.5301752415456201E-2</v>
      </c>
      <c r="G2028" s="12" t="s">
        <v>2733</v>
      </c>
      <c r="H2028" s="14">
        <v>0.99182573346432501</v>
      </c>
    </row>
    <row r="2029" spans="1:8" x14ac:dyDescent="0.25">
      <c r="B2029" s="22" t="s">
        <v>2731</v>
      </c>
      <c r="C2029" s="12" t="s">
        <v>94</v>
      </c>
      <c r="D2029" s="12">
        <v>9</v>
      </c>
      <c r="E2029" s="13">
        <v>-9.44706846196533E-2</v>
      </c>
      <c r="F2029" s="13">
        <v>0.130858992581563</v>
      </c>
      <c r="G2029" s="12" t="s">
        <v>1025</v>
      </c>
      <c r="H2029" s="14">
        <v>0.47033915028211798</v>
      </c>
    </row>
    <row r="2030" spans="1:8" x14ac:dyDescent="0.25">
      <c r="B2030" s="22" t="s">
        <v>2731</v>
      </c>
      <c r="C2030" s="12" t="s">
        <v>96</v>
      </c>
      <c r="D2030" s="12">
        <v>9</v>
      </c>
      <c r="E2030" s="13">
        <v>-0.45748448457054702</v>
      </c>
      <c r="F2030" s="13">
        <v>0.44212760244070398</v>
      </c>
      <c r="G2030" s="12" t="s">
        <v>2734</v>
      </c>
      <c r="H2030" s="14">
        <v>0.33521088287418599</v>
      </c>
    </row>
    <row r="2031" spans="1:8" x14ac:dyDescent="0.25">
      <c r="B2031" s="22" t="s">
        <v>2731</v>
      </c>
      <c r="C2031" s="12" t="s">
        <v>98</v>
      </c>
      <c r="D2031" s="12">
        <v>9</v>
      </c>
      <c r="E2031" s="13">
        <v>-0.13362824017054101</v>
      </c>
      <c r="F2031" s="13">
        <v>0.21441816900374999</v>
      </c>
      <c r="G2031" s="12" t="s">
        <v>971</v>
      </c>
      <c r="H2031" s="14">
        <v>0.55049416435190901</v>
      </c>
    </row>
    <row r="2032" spans="1:8" x14ac:dyDescent="0.25">
      <c r="B2032" s="22" t="s">
        <v>2731</v>
      </c>
      <c r="C2032" s="12" t="s">
        <v>100</v>
      </c>
      <c r="D2032" s="12">
        <v>9</v>
      </c>
      <c r="E2032" s="13">
        <v>-0.159583390852641</v>
      </c>
      <c r="F2032" s="13">
        <v>0.190454842407146</v>
      </c>
      <c r="G2032" s="12" t="s">
        <v>2735</v>
      </c>
      <c r="H2032" s="14">
        <v>0.42640630175287902</v>
      </c>
    </row>
    <row r="2033" spans="1:8" x14ac:dyDescent="0.25">
      <c r="A2033" s="18" t="s">
        <v>2737</v>
      </c>
      <c r="B2033" s="18" t="s">
        <v>2736</v>
      </c>
      <c r="C2033" s="19" t="s">
        <v>92</v>
      </c>
      <c r="D2033" s="19">
        <v>11</v>
      </c>
      <c r="E2033" s="20">
        <v>0.100485113620173</v>
      </c>
      <c r="F2033" s="20">
        <v>0.14580713943135501</v>
      </c>
      <c r="G2033" s="19" t="s">
        <v>327</v>
      </c>
      <c r="H2033" s="21">
        <v>0.490719714028233</v>
      </c>
    </row>
    <row r="2034" spans="1:8" x14ac:dyDescent="0.25">
      <c r="A2034" s="19"/>
      <c r="B2034" s="18" t="s">
        <v>2736</v>
      </c>
      <c r="C2034" s="19" t="s">
        <v>94</v>
      </c>
      <c r="D2034" s="19">
        <v>11</v>
      </c>
      <c r="E2034" s="20">
        <v>8.7909532791947201E-2</v>
      </c>
      <c r="F2034" s="20">
        <v>0.21303024468951801</v>
      </c>
      <c r="G2034" s="19" t="s">
        <v>2738</v>
      </c>
      <c r="H2034" s="21">
        <v>0.67985411144201302</v>
      </c>
    </row>
    <row r="2035" spans="1:8" x14ac:dyDescent="0.25">
      <c r="A2035" s="19"/>
      <c r="B2035" s="18" t="s">
        <v>2736</v>
      </c>
      <c r="C2035" s="19" t="s">
        <v>96</v>
      </c>
      <c r="D2035" s="19">
        <v>11</v>
      </c>
      <c r="E2035" s="20">
        <v>0.113062833093727</v>
      </c>
      <c r="F2035" s="20">
        <v>0.30497382745187901</v>
      </c>
      <c r="G2035" s="19" t="s">
        <v>2739</v>
      </c>
      <c r="H2035" s="21">
        <v>0.71941446942666798</v>
      </c>
    </row>
    <row r="2036" spans="1:8" x14ac:dyDescent="0.25">
      <c r="A2036" s="19"/>
      <c r="B2036" s="18" t="s">
        <v>2736</v>
      </c>
      <c r="C2036" s="19" t="s">
        <v>98</v>
      </c>
      <c r="D2036" s="19">
        <v>11</v>
      </c>
      <c r="E2036" s="20">
        <v>0.102379081006241</v>
      </c>
      <c r="F2036" s="20">
        <v>0.30930311066607202</v>
      </c>
      <c r="G2036" s="19" t="s">
        <v>2740</v>
      </c>
      <c r="H2036" s="21">
        <v>0.74747641878511095</v>
      </c>
    </row>
    <row r="2037" spans="1:8" x14ac:dyDescent="0.25">
      <c r="A2037" s="19"/>
      <c r="B2037" s="18" t="s">
        <v>2736</v>
      </c>
      <c r="C2037" s="19" t="s">
        <v>100</v>
      </c>
      <c r="D2037" s="19">
        <v>11</v>
      </c>
      <c r="E2037" s="20">
        <v>8.7827752794865904E-2</v>
      </c>
      <c r="F2037" s="20">
        <v>0.235723094464587</v>
      </c>
      <c r="G2037" s="19" t="s">
        <v>2741</v>
      </c>
      <c r="H2037" s="21">
        <v>0.71722989560098505</v>
      </c>
    </row>
    <row r="2038" spans="1:8" x14ac:dyDescent="0.25">
      <c r="A2038" s="22" t="s">
        <v>2743</v>
      </c>
      <c r="B2038" s="22" t="s">
        <v>2742</v>
      </c>
      <c r="C2038" s="12" t="s">
        <v>92</v>
      </c>
      <c r="D2038" s="12">
        <v>28</v>
      </c>
      <c r="E2038" s="13">
        <v>-5.8189975680103699E-3</v>
      </c>
      <c r="F2038" s="13">
        <v>0.16716924806941599</v>
      </c>
      <c r="G2038" s="12" t="s">
        <v>2744</v>
      </c>
      <c r="H2038" s="14">
        <v>0.97223202869866798</v>
      </c>
    </row>
    <row r="2039" spans="1:8" x14ac:dyDescent="0.25">
      <c r="B2039" s="22" t="s">
        <v>2742</v>
      </c>
      <c r="C2039" s="12" t="s">
        <v>94</v>
      </c>
      <c r="D2039" s="12">
        <v>28</v>
      </c>
      <c r="E2039" s="13">
        <v>-5.2963354737421801E-2</v>
      </c>
      <c r="F2039" s="13">
        <v>0.20398005371186501</v>
      </c>
      <c r="G2039" s="12" t="s">
        <v>2119</v>
      </c>
      <c r="H2039" s="14">
        <v>0.79513401463063504</v>
      </c>
    </row>
    <row r="2040" spans="1:8" x14ac:dyDescent="0.25">
      <c r="B2040" s="22" t="s">
        <v>2742</v>
      </c>
      <c r="C2040" s="12" t="s">
        <v>96</v>
      </c>
      <c r="D2040" s="12">
        <v>28</v>
      </c>
      <c r="E2040" s="13">
        <v>0.14146528602280201</v>
      </c>
      <c r="F2040" s="13">
        <v>0.47102419573627002</v>
      </c>
      <c r="G2040" s="12" t="s">
        <v>2745</v>
      </c>
      <c r="H2040" s="14">
        <v>0.76630960181032903</v>
      </c>
    </row>
    <row r="2041" spans="1:8" x14ac:dyDescent="0.25">
      <c r="B2041" s="22" t="s">
        <v>2742</v>
      </c>
      <c r="C2041" s="12" t="s">
        <v>98</v>
      </c>
      <c r="D2041" s="12">
        <v>28</v>
      </c>
      <c r="E2041" s="13">
        <v>-0.45531047304238298</v>
      </c>
      <c r="F2041" s="13">
        <v>0.42607504843118899</v>
      </c>
      <c r="G2041" s="12" t="s">
        <v>2746</v>
      </c>
      <c r="H2041" s="14">
        <v>0.29470423901170101</v>
      </c>
    </row>
    <row r="2042" spans="1:8" x14ac:dyDescent="0.25">
      <c r="B2042" s="22" t="s">
        <v>2742</v>
      </c>
      <c r="C2042" s="12" t="s">
        <v>100</v>
      </c>
      <c r="D2042" s="12">
        <v>28</v>
      </c>
      <c r="E2042" s="13">
        <v>0.48824066784757703</v>
      </c>
      <c r="F2042" s="13">
        <v>0.34579323486051899</v>
      </c>
      <c r="G2042" s="12" t="s">
        <v>2747</v>
      </c>
      <c r="H2042" s="14">
        <v>0.16938841135802701</v>
      </c>
    </row>
    <row r="2043" spans="1:8" x14ac:dyDescent="0.25">
      <c r="A2043" s="18" t="s">
        <v>2749</v>
      </c>
      <c r="B2043" s="18" t="s">
        <v>2748</v>
      </c>
      <c r="C2043" s="19" t="s">
        <v>92</v>
      </c>
      <c r="D2043" s="19">
        <v>12</v>
      </c>
      <c r="E2043" s="20">
        <v>-0.18474484224941601</v>
      </c>
      <c r="F2043" s="20">
        <v>6.3131477202134106E-2</v>
      </c>
      <c r="G2043" s="19" t="s">
        <v>2750</v>
      </c>
      <c r="H2043" s="21">
        <v>3.4296408322647201E-3</v>
      </c>
    </row>
    <row r="2044" spans="1:8" x14ac:dyDescent="0.25">
      <c r="A2044" s="19"/>
      <c r="B2044" s="18" t="s">
        <v>2748</v>
      </c>
      <c r="C2044" s="19" t="s">
        <v>94</v>
      </c>
      <c r="D2044" s="19">
        <v>12</v>
      </c>
      <c r="E2044" s="20">
        <v>-0.210313653088602</v>
      </c>
      <c r="F2044" s="20">
        <v>7.5874804382006097E-2</v>
      </c>
      <c r="G2044" s="19" t="s">
        <v>2751</v>
      </c>
      <c r="H2044" s="21">
        <v>5.5738542046558301E-3</v>
      </c>
    </row>
    <row r="2045" spans="1:8" x14ac:dyDescent="0.25">
      <c r="A2045" s="19"/>
      <c r="B2045" s="18" t="s">
        <v>2748</v>
      </c>
      <c r="C2045" s="19" t="s">
        <v>96</v>
      </c>
      <c r="D2045" s="19">
        <v>12</v>
      </c>
      <c r="E2045" s="20">
        <v>-0.29734811185176602</v>
      </c>
      <c r="F2045" s="20">
        <v>0.125724609138333</v>
      </c>
      <c r="G2045" s="19" t="s">
        <v>2752</v>
      </c>
      <c r="H2045" s="21">
        <v>3.9608774948962797E-2</v>
      </c>
    </row>
    <row r="2046" spans="1:8" x14ac:dyDescent="0.25">
      <c r="A2046" s="19"/>
      <c r="B2046" s="18" t="s">
        <v>2748</v>
      </c>
      <c r="C2046" s="19" t="s">
        <v>98</v>
      </c>
      <c r="D2046" s="19">
        <v>12</v>
      </c>
      <c r="E2046" s="20">
        <v>-0.29101154329013701</v>
      </c>
      <c r="F2046" s="20">
        <v>0.119473187110526</v>
      </c>
      <c r="G2046" s="19" t="s">
        <v>2753</v>
      </c>
      <c r="H2046" s="21">
        <v>3.3068624805544802E-2</v>
      </c>
    </row>
    <row r="2047" spans="1:8" x14ac:dyDescent="0.25">
      <c r="A2047" s="19"/>
      <c r="B2047" s="18" t="s">
        <v>2748</v>
      </c>
      <c r="C2047" s="19" t="s">
        <v>100</v>
      </c>
      <c r="D2047" s="19">
        <v>12</v>
      </c>
      <c r="E2047" s="20">
        <v>-0.192184494564097</v>
      </c>
      <c r="F2047" s="20">
        <v>8.1683516170514794E-2</v>
      </c>
      <c r="G2047" s="19" t="s">
        <v>2754</v>
      </c>
      <c r="H2047" s="21">
        <v>3.8297968871046598E-2</v>
      </c>
    </row>
    <row r="2048" spans="1:8" x14ac:dyDescent="0.25">
      <c r="A2048" s="22" t="s">
        <v>2756</v>
      </c>
      <c r="B2048" s="22" t="s">
        <v>2755</v>
      </c>
      <c r="C2048" s="12" t="s">
        <v>92</v>
      </c>
      <c r="D2048" s="12">
        <v>22</v>
      </c>
      <c r="E2048" s="13">
        <v>-9.1138388725408706E-2</v>
      </c>
      <c r="F2048" s="13">
        <v>5.8895818734781599E-2</v>
      </c>
      <c r="G2048" s="12" t="s">
        <v>2757</v>
      </c>
      <c r="H2048" s="14">
        <v>0.12175455135724</v>
      </c>
    </row>
    <row r="2049" spans="1:8" x14ac:dyDescent="0.25">
      <c r="B2049" s="22" t="s">
        <v>2755</v>
      </c>
      <c r="C2049" s="12" t="s">
        <v>94</v>
      </c>
      <c r="D2049" s="12">
        <v>22</v>
      </c>
      <c r="E2049" s="13">
        <v>-2.7004504679741699E-2</v>
      </c>
      <c r="F2049" s="13">
        <v>8.4708608248191403E-2</v>
      </c>
      <c r="G2049" s="12" t="s">
        <v>1470</v>
      </c>
      <c r="H2049" s="14">
        <v>0.74988354645377098</v>
      </c>
    </row>
    <row r="2050" spans="1:8" x14ac:dyDescent="0.25">
      <c r="B2050" s="22" t="s">
        <v>2755</v>
      </c>
      <c r="C2050" s="12" t="s">
        <v>96</v>
      </c>
      <c r="D2050" s="12">
        <v>22</v>
      </c>
      <c r="E2050" s="13">
        <v>-4.1620063876555702E-2</v>
      </c>
      <c r="F2050" s="13">
        <v>0.11770902803592199</v>
      </c>
      <c r="G2050" s="12" t="s">
        <v>2653</v>
      </c>
      <c r="H2050" s="14">
        <v>0.72735038710060795</v>
      </c>
    </row>
    <row r="2051" spans="1:8" x14ac:dyDescent="0.25">
      <c r="B2051" s="22" t="s">
        <v>2755</v>
      </c>
      <c r="C2051" s="12" t="s">
        <v>98</v>
      </c>
      <c r="D2051" s="12">
        <v>22</v>
      </c>
      <c r="E2051" s="13">
        <v>-0.121267758658582</v>
      </c>
      <c r="F2051" s="13">
        <v>0.146900322278539</v>
      </c>
      <c r="G2051" s="12" t="s">
        <v>2758</v>
      </c>
      <c r="H2051" s="14">
        <v>0.41836153135514698</v>
      </c>
    </row>
    <row r="2052" spans="1:8" x14ac:dyDescent="0.25">
      <c r="B2052" s="22" t="s">
        <v>2755</v>
      </c>
      <c r="C2052" s="12" t="s">
        <v>100</v>
      </c>
      <c r="D2052" s="12">
        <v>22</v>
      </c>
      <c r="E2052" s="13">
        <v>-2.30002145092192E-2</v>
      </c>
      <c r="F2052" s="13">
        <v>8.04830630980716E-2</v>
      </c>
      <c r="G2052" s="12" t="s">
        <v>2759</v>
      </c>
      <c r="H2052" s="14">
        <v>0.77784878660620205</v>
      </c>
    </row>
    <row r="2053" spans="1:8" x14ac:dyDescent="0.25">
      <c r="A2053" s="18" t="s">
        <v>2761</v>
      </c>
      <c r="B2053" s="18" t="s">
        <v>2760</v>
      </c>
      <c r="C2053" s="19" t="s">
        <v>92</v>
      </c>
      <c r="D2053" s="19">
        <v>27</v>
      </c>
      <c r="E2053" s="20">
        <v>4.0885861919901997E-2</v>
      </c>
      <c r="F2053" s="20">
        <v>0.12603816008824301</v>
      </c>
      <c r="G2053" s="19" t="s">
        <v>187</v>
      </c>
      <c r="H2053" s="21">
        <v>0.74564072854271402</v>
      </c>
    </row>
    <row r="2054" spans="1:8" x14ac:dyDescent="0.25">
      <c r="A2054" s="19"/>
      <c r="B2054" s="18" t="s">
        <v>2760</v>
      </c>
      <c r="C2054" s="19" t="s">
        <v>94</v>
      </c>
      <c r="D2054" s="19">
        <v>27</v>
      </c>
      <c r="E2054" s="20">
        <v>4.3708568694735397E-2</v>
      </c>
      <c r="F2054" s="20">
        <v>0.18231075131687799</v>
      </c>
      <c r="G2054" s="19" t="s">
        <v>1221</v>
      </c>
      <c r="H2054" s="21">
        <v>0.81052591603473301</v>
      </c>
    </row>
    <row r="2055" spans="1:8" x14ac:dyDescent="0.25">
      <c r="A2055" s="19"/>
      <c r="B2055" s="18" t="s">
        <v>2760</v>
      </c>
      <c r="C2055" s="19" t="s">
        <v>96</v>
      </c>
      <c r="D2055" s="19">
        <v>27</v>
      </c>
      <c r="E2055" s="20">
        <v>-0.402567099257021</v>
      </c>
      <c r="F2055" s="20">
        <v>0.24900352727525901</v>
      </c>
      <c r="G2055" s="19" t="s">
        <v>2762</v>
      </c>
      <c r="H2055" s="21">
        <v>0.118490743990707</v>
      </c>
    </row>
    <row r="2056" spans="1:8" x14ac:dyDescent="0.25">
      <c r="A2056" s="19"/>
      <c r="B2056" s="18" t="s">
        <v>2760</v>
      </c>
      <c r="C2056" s="19" t="s">
        <v>98</v>
      </c>
      <c r="D2056" s="19">
        <v>27</v>
      </c>
      <c r="E2056" s="20">
        <v>2.8871700443463301E-2</v>
      </c>
      <c r="F2056" s="20">
        <v>0.38605092350623499</v>
      </c>
      <c r="G2056" s="19" t="s">
        <v>2763</v>
      </c>
      <c r="H2056" s="21">
        <v>0.94095641457110102</v>
      </c>
    </row>
    <row r="2057" spans="1:8" x14ac:dyDescent="0.25">
      <c r="A2057" s="19"/>
      <c r="B2057" s="18" t="s">
        <v>2760</v>
      </c>
      <c r="C2057" s="19" t="s">
        <v>100</v>
      </c>
      <c r="D2057" s="19">
        <v>27</v>
      </c>
      <c r="E2057" s="20">
        <v>2.8871700443463301E-2</v>
      </c>
      <c r="F2057" s="20">
        <v>0.31259017091473001</v>
      </c>
      <c r="G2057" s="19" t="s">
        <v>2764</v>
      </c>
      <c r="H2057" s="21">
        <v>0.92711780699180202</v>
      </c>
    </row>
    <row r="2058" spans="1:8" x14ac:dyDescent="0.25">
      <c r="A2058" s="22" t="s">
        <v>2766</v>
      </c>
      <c r="B2058" s="22" t="s">
        <v>2765</v>
      </c>
      <c r="C2058" s="12" t="s">
        <v>92</v>
      </c>
      <c r="D2058" s="12">
        <v>7</v>
      </c>
      <c r="E2058" s="13">
        <v>-0.60259902897422202</v>
      </c>
      <c r="F2058" s="13">
        <v>0.24058204760504601</v>
      </c>
      <c r="G2058" s="12" t="s">
        <v>2767</v>
      </c>
      <c r="H2058" s="14">
        <v>1.22536323150824E-2</v>
      </c>
    </row>
    <row r="2059" spans="1:8" x14ac:dyDescent="0.25">
      <c r="B2059" s="22" t="s">
        <v>2765</v>
      </c>
      <c r="C2059" s="12" t="s">
        <v>94</v>
      </c>
      <c r="D2059" s="12">
        <v>7</v>
      </c>
      <c r="E2059" s="13">
        <v>-0.78662305365169904</v>
      </c>
      <c r="F2059" s="13">
        <v>0.31355929247752501</v>
      </c>
      <c r="G2059" s="12" t="s">
        <v>2768</v>
      </c>
      <c r="H2059" s="14">
        <v>1.2117978751724099E-2</v>
      </c>
    </row>
    <row r="2060" spans="1:8" x14ac:dyDescent="0.25">
      <c r="B2060" s="22" t="s">
        <v>2765</v>
      </c>
      <c r="C2060" s="12" t="s">
        <v>96</v>
      </c>
      <c r="D2060" s="12">
        <v>7</v>
      </c>
      <c r="E2060" s="13">
        <v>-1.5325178520682601</v>
      </c>
      <c r="F2060" s="13">
        <v>0.53678026186417405</v>
      </c>
      <c r="G2060" s="12" t="s">
        <v>2769</v>
      </c>
      <c r="H2060" s="14">
        <v>3.5613628561719797E-2</v>
      </c>
    </row>
    <row r="2061" spans="1:8" x14ac:dyDescent="0.25">
      <c r="B2061" s="22" t="s">
        <v>2765</v>
      </c>
      <c r="C2061" s="12" t="s">
        <v>98</v>
      </c>
      <c r="D2061" s="12">
        <v>7</v>
      </c>
      <c r="E2061" s="13">
        <v>-0.69254451051338095</v>
      </c>
      <c r="F2061" s="13">
        <v>0.53419014564926603</v>
      </c>
      <c r="G2061" s="12" t="s">
        <v>2770</v>
      </c>
      <c r="H2061" s="14">
        <v>0.24245147265870101</v>
      </c>
    </row>
    <row r="2062" spans="1:8" x14ac:dyDescent="0.25">
      <c r="B2062" s="22" t="s">
        <v>2765</v>
      </c>
      <c r="C2062" s="12" t="s">
        <v>100</v>
      </c>
      <c r="D2062" s="12">
        <v>7</v>
      </c>
      <c r="E2062" s="13">
        <v>-0.93882309645534101</v>
      </c>
      <c r="F2062" s="13">
        <v>0.38637242171956798</v>
      </c>
      <c r="G2062" s="12" t="s">
        <v>2771</v>
      </c>
      <c r="H2062" s="14">
        <v>5.1173581531392301E-2</v>
      </c>
    </row>
    <row r="2063" spans="1:8" x14ac:dyDescent="0.25">
      <c r="A2063" s="18" t="s">
        <v>2773</v>
      </c>
      <c r="B2063" s="18" t="s">
        <v>2772</v>
      </c>
      <c r="C2063" s="19" t="s">
        <v>92</v>
      </c>
      <c r="D2063" s="19">
        <v>24</v>
      </c>
      <c r="E2063" s="20">
        <v>-0.25728034296587898</v>
      </c>
      <c r="F2063" s="20">
        <v>0.12607972260304601</v>
      </c>
      <c r="G2063" s="19" t="s">
        <v>2300</v>
      </c>
      <c r="H2063" s="21">
        <v>4.1288976046170399E-2</v>
      </c>
    </row>
    <row r="2064" spans="1:8" x14ac:dyDescent="0.25">
      <c r="A2064" s="19"/>
      <c r="B2064" s="18" t="s">
        <v>2772</v>
      </c>
      <c r="C2064" s="19" t="s">
        <v>94</v>
      </c>
      <c r="D2064" s="19">
        <v>24</v>
      </c>
      <c r="E2064" s="20">
        <v>-0.31525745320389598</v>
      </c>
      <c r="F2064" s="20">
        <v>0.199175775261171</v>
      </c>
      <c r="G2064" s="19" t="s">
        <v>2774</v>
      </c>
      <c r="H2064" s="21">
        <v>0.113464725992119</v>
      </c>
    </row>
    <row r="2065" spans="1:8" x14ac:dyDescent="0.25">
      <c r="A2065" s="19"/>
      <c r="B2065" s="18" t="s">
        <v>2772</v>
      </c>
      <c r="C2065" s="19" t="s">
        <v>96</v>
      </c>
      <c r="D2065" s="19">
        <v>24</v>
      </c>
      <c r="E2065" s="20">
        <v>-0.29319141423659001</v>
      </c>
      <c r="F2065" s="20">
        <v>0.20902736044804801</v>
      </c>
      <c r="G2065" s="19" t="s">
        <v>2775</v>
      </c>
      <c r="H2065" s="21">
        <v>0.17467719861762099</v>
      </c>
    </row>
    <row r="2066" spans="1:8" x14ac:dyDescent="0.25">
      <c r="A2066" s="19"/>
      <c r="B2066" s="18" t="s">
        <v>2772</v>
      </c>
      <c r="C2066" s="19" t="s">
        <v>98</v>
      </c>
      <c r="D2066" s="19">
        <v>24</v>
      </c>
      <c r="E2066" s="20">
        <v>-6.6974770821595503E-2</v>
      </c>
      <c r="F2066" s="20">
        <v>0.33875936776111698</v>
      </c>
      <c r="G2066" s="19" t="s">
        <v>2776</v>
      </c>
      <c r="H2066" s="21">
        <v>0.84501198586812898</v>
      </c>
    </row>
    <row r="2067" spans="1:8" x14ac:dyDescent="0.25">
      <c r="A2067" s="19"/>
      <c r="B2067" s="18" t="s">
        <v>2772</v>
      </c>
      <c r="C2067" s="19" t="s">
        <v>100</v>
      </c>
      <c r="D2067" s="19">
        <v>24</v>
      </c>
      <c r="E2067" s="20">
        <v>-0.28019901927740598</v>
      </c>
      <c r="F2067" s="20">
        <v>0.21048600254677199</v>
      </c>
      <c r="G2067" s="19" t="s">
        <v>2777</v>
      </c>
      <c r="H2067" s="21">
        <v>0.196168626302999</v>
      </c>
    </row>
    <row r="2068" spans="1:8" x14ac:dyDescent="0.25">
      <c r="A2068" s="22" t="s">
        <v>2779</v>
      </c>
      <c r="B2068" s="22" t="s">
        <v>2778</v>
      </c>
      <c r="C2068" s="12" t="s">
        <v>92</v>
      </c>
      <c r="D2068" s="12">
        <v>18</v>
      </c>
      <c r="E2068" s="13">
        <v>4.5982347810238402E-5</v>
      </c>
      <c r="F2068" s="13">
        <v>0.17699467707684299</v>
      </c>
      <c r="G2068" s="12" t="s">
        <v>191</v>
      </c>
      <c r="H2068" s="14">
        <v>0.99979271351217702</v>
      </c>
    </row>
    <row r="2069" spans="1:8" x14ac:dyDescent="0.25">
      <c r="B2069" s="22" t="s">
        <v>2778</v>
      </c>
      <c r="C2069" s="12" t="s">
        <v>94</v>
      </c>
      <c r="D2069" s="12">
        <v>18</v>
      </c>
      <c r="E2069" s="13">
        <v>9.0008738877823902E-2</v>
      </c>
      <c r="F2069" s="13">
        <v>0.239825945784197</v>
      </c>
      <c r="G2069" s="12" t="s">
        <v>2780</v>
      </c>
      <c r="H2069" s="14">
        <v>0.70743097431661395</v>
      </c>
    </row>
    <row r="2070" spans="1:8" x14ac:dyDescent="0.25">
      <c r="B2070" s="22" t="s">
        <v>2778</v>
      </c>
      <c r="C2070" s="12" t="s">
        <v>96</v>
      </c>
      <c r="D2070" s="12">
        <v>18</v>
      </c>
      <c r="E2070" s="13">
        <v>0.105880290483867</v>
      </c>
      <c r="F2070" s="13">
        <v>0.57872413767193898</v>
      </c>
      <c r="G2070" s="12" t="s">
        <v>2781</v>
      </c>
      <c r="H2070" s="14">
        <v>0.85713179286750396</v>
      </c>
    </row>
    <row r="2071" spans="1:8" x14ac:dyDescent="0.25">
      <c r="B2071" s="22" t="s">
        <v>2778</v>
      </c>
      <c r="C2071" s="12" t="s">
        <v>98</v>
      </c>
      <c r="D2071" s="12">
        <v>18</v>
      </c>
      <c r="E2071" s="13">
        <v>0.172044126143059</v>
      </c>
      <c r="F2071" s="13">
        <v>0.41928300760729398</v>
      </c>
      <c r="G2071" s="12" t="s">
        <v>2782</v>
      </c>
      <c r="H2071" s="14">
        <v>0.68668940567377701</v>
      </c>
    </row>
    <row r="2072" spans="1:8" x14ac:dyDescent="0.25">
      <c r="B2072" s="22" t="s">
        <v>2778</v>
      </c>
      <c r="C2072" s="12" t="s">
        <v>100</v>
      </c>
      <c r="D2072" s="12">
        <v>18</v>
      </c>
      <c r="E2072" s="13">
        <v>0.15607032441586899</v>
      </c>
      <c r="F2072" s="13">
        <v>0.40306034564267701</v>
      </c>
      <c r="G2072" s="12" t="s">
        <v>2783</v>
      </c>
      <c r="H2072" s="14">
        <v>0.70340304007506704</v>
      </c>
    </row>
    <row r="2073" spans="1:8" x14ac:dyDescent="0.25">
      <c r="A2073" s="18" t="s">
        <v>2785</v>
      </c>
      <c r="B2073" s="18" t="s">
        <v>2784</v>
      </c>
      <c r="C2073" s="19" t="s">
        <v>92</v>
      </c>
      <c r="D2073" s="19">
        <v>12</v>
      </c>
      <c r="E2073" s="20">
        <v>-0.24944930996512901</v>
      </c>
      <c r="F2073" s="20">
        <v>0.13348047970896701</v>
      </c>
      <c r="G2073" s="19" t="s">
        <v>1327</v>
      </c>
      <c r="H2073" s="21">
        <v>6.1649613159564499E-2</v>
      </c>
    </row>
    <row r="2074" spans="1:8" x14ac:dyDescent="0.25">
      <c r="A2074" s="19"/>
      <c r="B2074" s="18" t="s">
        <v>2784</v>
      </c>
      <c r="C2074" s="19" t="s">
        <v>94</v>
      </c>
      <c r="D2074" s="19">
        <v>12</v>
      </c>
      <c r="E2074" s="20">
        <v>-0.234386616858414</v>
      </c>
      <c r="F2074" s="20">
        <v>0.18699083517776899</v>
      </c>
      <c r="G2074" s="19" t="s">
        <v>2786</v>
      </c>
      <c r="H2074" s="21">
        <v>0.21003623783064501</v>
      </c>
    </row>
    <row r="2075" spans="1:8" x14ac:dyDescent="0.25">
      <c r="A2075" s="19"/>
      <c r="B2075" s="18" t="s">
        <v>2784</v>
      </c>
      <c r="C2075" s="19" t="s">
        <v>96</v>
      </c>
      <c r="D2075" s="19">
        <v>12</v>
      </c>
      <c r="E2075" s="20">
        <v>-0.615043828581046</v>
      </c>
      <c r="F2075" s="20">
        <v>0.60870919514781896</v>
      </c>
      <c r="G2075" s="19" t="s">
        <v>2787</v>
      </c>
      <c r="H2075" s="21">
        <v>0.33612346336384802</v>
      </c>
    </row>
    <row r="2076" spans="1:8" x14ac:dyDescent="0.25">
      <c r="A2076" s="19"/>
      <c r="B2076" s="18" t="s">
        <v>2784</v>
      </c>
      <c r="C2076" s="19" t="s">
        <v>98</v>
      </c>
      <c r="D2076" s="19">
        <v>12</v>
      </c>
      <c r="E2076" s="20">
        <v>-0.56271830878124995</v>
      </c>
      <c r="F2076" s="20">
        <v>0.33438775496463302</v>
      </c>
      <c r="G2076" s="19" t="s">
        <v>2788</v>
      </c>
      <c r="H2076" s="21">
        <v>0.12054167566561</v>
      </c>
    </row>
    <row r="2077" spans="1:8" x14ac:dyDescent="0.25">
      <c r="A2077" s="19"/>
      <c r="B2077" s="18" t="s">
        <v>2784</v>
      </c>
      <c r="C2077" s="19" t="s">
        <v>100</v>
      </c>
      <c r="D2077" s="19">
        <v>12</v>
      </c>
      <c r="E2077" s="20">
        <v>-3.4673388372339603E-2</v>
      </c>
      <c r="F2077" s="20">
        <v>0.29888547672413102</v>
      </c>
      <c r="G2077" s="19" t="s">
        <v>2789</v>
      </c>
      <c r="H2077" s="21">
        <v>0.90973624192804903</v>
      </c>
    </row>
    <row r="2078" spans="1:8" x14ac:dyDescent="0.25">
      <c r="A2078" s="22" t="s">
        <v>2791</v>
      </c>
      <c r="B2078" s="22" t="s">
        <v>2790</v>
      </c>
      <c r="C2078" s="12" t="s">
        <v>92</v>
      </c>
      <c r="D2078" s="12">
        <v>22</v>
      </c>
      <c r="E2078" s="13">
        <v>-0.119403432479982</v>
      </c>
      <c r="F2078" s="13">
        <v>0.14103824678158</v>
      </c>
      <c r="G2078" s="12" t="s">
        <v>2792</v>
      </c>
      <c r="H2078" s="14">
        <v>0.39721632403192297</v>
      </c>
    </row>
    <row r="2079" spans="1:8" x14ac:dyDescent="0.25">
      <c r="B2079" s="22" t="s">
        <v>2790</v>
      </c>
      <c r="C2079" s="12" t="s">
        <v>94</v>
      </c>
      <c r="D2079" s="12">
        <v>22</v>
      </c>
      <c r="E2079" s="13">
        <v>-0.253297044597243</v>
      </c>
      <c r="F2079" s="13">
        <v>0.20090583648104701</v>
      </c>
      <c r="G2079" s="12" t="s">
        <v>2793</v>
      </c>
      <c r="H2079" s="14">
        <v>0.20738994386131901</v>
      </c>
    </row>
    <row r="2080" spans="1:8" x14ac:dyDescent="0.25">
      <c r="B2080" s="22" t="s">
        <v>2790</v>
      </c>
      <c r="C2080" s="12" t="s">
        <v>96</v>
      </c>
      <c r="D2080" s="12">
        <v>22</v>
      </c>
      <c r="E2080" s="13">
        <v>-0.59831651046454903</v>
      </c>
      <c r="F2080" s="13">
        <v>0.53407183195473296</v>
      </c>
      <c r="G2080" s="12" t="s">
        <v>2794</v>
      </c>
      <c r="H2080" s="14">
        <v>0.27586239140110902</v>
      </c>
    </row>
    <row r="2081" spans="1:8" x14ac:dyDescent="0.25">
      <c r="B2081" s="22" t="s">
        <v>2790</v>
      </c>
      <c r="C2081" s="12" t="s">
        <v>98</v>
      </c>
      <c r="D2081" s="12">
        <v>22</v>
      </c>
      <c r="E2081" s="13">
        <v>-0.57802774687541003</v>
      </c>
      <c r="F2081" s="13">
        <v>0.418210086148394</v>
      </c>
      <c r="G2081" s="12" t="s">
        <v>2795</v>
      </c>
      <c r="H2081" s="14">
        <v>0.181452484745283</v>
      </c>
    </row>
    <row r="2082" spans="1:8" x14ac:dyDescent="0.25">
      <c r="B2082" s="22" t="s">
        <v>2790</v>
      </c>
      <c r="C2082" s="12" t="s">
        <v>100</v>
      </c>
      <c r="D2082" s="12">
        <v>22</v>
      </c>
      <c r="E2082" s="13">
        <v>-0.58601701768210002</v>
      </c>
      <c r="F2082" s="13">
        <v>0.40210023157562702</v>
      </c>
      <c r="G2082" s="12" t="s">
        <v>2796</v>
      </c>
      <c r="H2082" s="14">
        <v>0.159801067355339</v>
      </c>
    </row>
    <row r="2083" spans="1:8" x14ac:dyDescent="0.25">
      <c r="A2083" s="18" t="s">
        <v>2798</v>
      </c>
      <c r="B2083" s="18" t="s">
        <v>2797</v>
      </c>
      <c r="C2083" s="19" t="s">
        <v>92</v>
      </c>
      <c r="D2083" s="19">
        <v>43</v>
      </c>
      <c r="E2083" s="20">
        <v>0.22691059785672199</v>
      </c>
      <c r="F2083" s="20">
        <v>0.211605417473817</v>
      </c>
      <c r="G2083" s="19" t="s">
        <v>2799</v>
      </c>
      <c r="H2083" s="21">
        <v>0.28357234473879001</v>
      </c>
    </row>
    <row r="2084" spans="1:8" x14ac:dyDescent="0.25">
      <c r="A2084" s="19"/>
      <c r="B2084" s="18" t="s">
        <v>2797</v>
      </c>
      <c r="C2084" s="19" t="s">
        <v>94</v>
      </c>
      <c r="D2084" s="19">
        <v>43</v>
      </c>
      <c r="E2084" s="20">
        <v>0.30325912143441502</v>
      </c>
      <c r="F2084" s="20">
        <v>0.27426959712561899</v>
      </c>
      <c r="G2084" s="19" t="s">
        <v>2800</v>
      </c>
      <c r="H2084" s="21">
        <v>0.26885760891617999</v>
      </c>
    </row>
    <row r="2085" spans="1:8" x14ac:dyDescent="0.25">
      <c r="A2085" s="19"/>
      <c r="B2085" s="18" t="s">
        <v>2797</v>
      </c>
      <c r="C2085" s="19" t="s">
        <v>96</v>
      </c>
      <c r="D2085" s="19">
        <v>43</v>
      </c>
      <c r="E2085" s="20">
        <v>0.99449430193102695</v>
      </c>
      <c r="F2085" s="20">
        <v>0.77739201072678399</v>
      </c>
      <c r="G2085" s="19" t="s">
        <v>2801</v>
      </c>
      <c r="H2085" s="21">
        <v>0.20799473384675901</v>
      </c>
    </row>
    <row r="2086" spans="1:8" x14ac:dyDescent="0.25">
      <c r="A2086" s="19"/>
      <c r="B2086" s="18" t="s">
        <v>2797</v>
      </c>
      <c r="C2086" s="19" t="s">
        <v>98</v>
      </c>
      <c r="D2086" s="19">
        <v>43</v>
      </c>
      <c r="E2086" s="20">
        <v>0.69264088438743898</v>
      </c>
      <c r="F2086" s="20">
        <v>0.63766340639127905</v>
      </c>
      <c r="G2086" s="19" t="s">
        <v>2802</v>
      </c>
      <c r="H2086" s="21">
        <v>0.283578023684323</v>
      </c>
    </row>
    <row r="2087" spans="1:8" x14ac:dyDescent="0.25">
      <c r="A2087" s="19"/>
      <c r="B2087" s="18" t="s">
        <v>2797</v>
      </c>
      <c r="C2087" s="19" t="s">
        <v>100</v>
      </c>
      <c r="D2087" s="19">
        <v>43</v>
      </c>
      <c r="E2087" s="20">
        <v>0.71394325133471004</v>
      </c>
      <c r="F2087" s="20">
        <v>0.65451435248706002</v>
      </c>
      <c r="G2087" s="19" t="s">
        <v>2803</v>
      </c>
      <c r="H2087" s="21">
        <v>0.28158006513047201</v>
      </c>
    </row>
    <row r="2088" spans="1:8" x14ac:dyDescent="0.25">
      <c r="A2088" s="22" t="s">
        <v>2805</v>
      </c>
      <c r="B2088" s="22" t="s">
        <v>2804</v>
      </c>
      <c r="C2088" s="12" t="s">
        <v>92</v>
      </c>
      <c r="D2088" s="12">
        <v>11</v>
      </c>
      <c r="E2088" s="13">
        <v>-5.4253834549922199E-2</v>
      </c>
      <c r="F2088" s="13">
        <v>0.14896361872241801</v>
      </c>
      <c r="G2088" s="12" t="s">
        <v>419</v>
      </c>
      <c r="H2088" s="14">
        <v>0.71570222784452597</v>
      </c>
    </row>
    <row r="2089" spans="1:8" x14ac:dyDescent="0.25">
      <c r="B2089" s="22" t="s">
        <v>2804</v>
      </c>
      <c r="C2089" s="12" t="s">
        <v>94</v>
      </c>
      <c r="D2089" s="12">
        <v>11</v>
      </c>
      <c r="E2089" s="13">
        <v>-1.0477859002438099E-2</v>
      </c>
      <c r="F2089" s="13">
        <v>0.15721023307318799</v>
      </c>
      <c r="G2089" s="12" t="s">
        <v>2806</v>
      </c>
      <c r="H2089" s="14">
        <v>0.94686136811993604</v>
      </c>
    </row>
    <row r="2090" spans="1:8" x14ac:dyDescent="0.25">
      <c r="B2090" s="22" t="s">
        <v>2804</v>
      </c>
      <c r="C2090" s="12" t="s">
        <v>96</v>
      </c>
      <c r="D2090" s="12">
        <v>11</v>
      </c>
      <c r="E2090" s="13">
        <v>0.11554993404107999</v>
      </c>
      <c r="F2090" s="13">
        <v>0.30282291506268899</v>
      </c>
      <c r="G2090" s="12" t="s">
        <v>2807</v>
      </c>
      <c r="H2090" s="14">
        <v>0.71162858666741302</v>
      </c>
    </row>
    <row r="2091" spans="1:8" x14ac:dyDescent="0.25">
      <c r="B2091" s="22" t="s">
        <v>2804</v>
      </c>
      <c r="C2091" s="12" t="s">
        <v>98</v>
      </c>
      <c r="D2091" s="12">
        <v>11</v>
      </c>
      <c r="E2091" s="13">
        <v>0.117919803322501</v>
      </c>
      <c r="F2091" s="13">
        <v>0.21150869139334399</v>
      </c>
      <c r="G2091" s="12" t="s">
        <v>2808</v>
      </c>
      <c r="H2091" s="14">
        <v>0.58943500206207999</v>
      </c>
    </row>
    <row r="2092" spans="1:8" x14ac:dyDescent="0.25">
      <c r="B2092" s="22" t="s">
        <v>2804</v>
      </c>
      <c r="C2092" s="12" t="s">
        <v>100</v>
      </c>
      <c r="D2092" s="12">
        <v>11</v>
      </c>
      <c r="E2092" s="13">
        <v>3.7299583877059599E-4</v>
      </c>
      <c r="F2092" s="13">
        <v>0.167854669975185</v>
      </c>
      <c r="G2092" s="12" t="s">
        <v>760</v>
      </c>
      <c r="H2092" s="14">
        <v>0.99827069837636095</v>
      </c>
    </row>
    <row r="2093" spans="1:8" x14ac:dyDescent="0.25">
      <c r="A2093" s="18" t="s">
        <v>2810</v>
      </c>
      <c r="B2093" s="18" t="s">
        <v>2809</v>
      </c>
      <c r="C2093" s="19" t="s">
        <v>92</v>
      </c>
      <c r="D2093" s="19">
        <v>12</v>
      </c>
      <c r="E2093" s="20">
        <v>1.7785764154539301E-2</v>
      </c>
      <c r="F2093" s="20">
        <v>0.10036187838368001</v>
      </c>
      <c r="G2093" s="19" t="s">
        <v>2024</v>
      </c>
      <c r="H2093" s="21">
        <v>0.85933846609637299</v>
      </c>
    </row>
    <row r="2094" spans="1:8" x14ac:dyDescent="0.25">
      <c r="A2094" s="19"/>
      <c r="B2094" s="18" t="s">
        <v>2809</v>
      </c>
      <c r="C2094" s="19" t="s">
        <v>94</v>
      </c>
      <c r="D2094" s="19">
        <v>12</v>
      </c>
      <c r="E2094" s="20">
        <v>-4.3049738082838199E-2</v>
      </c>
      <c r="F2094" s="20">
        <v>0.138729707047235</v>
      </c>
      <c r="G2094" s="19" t="s">
        <v>2811</v>
      </c>
      <c r="H2094" s="21">
        <v>0.75632236248214901</v>
      </c>
    </row>
    <row r="2095" spans="1:8" x14ac:dyDescent="0.25">
      <c r="A2095" s="19"/>
      <c r="B2095" s="18" t="s">
        <v>2809</v>
      </c>
      <c r="C2095" s="19" t="s">
        <v>96</v>
      </c>
      <c r="D2095" s="19">
        <v>12</v>
      </c>
      <c r="E2095" s="20">
        <v>-0.18413486266241799</v>
      </c>
      <c r="F2095" s="20">
        <v>0.15056918223197899</v>
      </c>
      <c r="G2095" s="19" t="s">
        <v>2812</v>
      </c>
      <c r="H2095" s="21">
        <v>0.24939562809777499</v>
      </c>
    </row>
    <row r="2096" spans="1:8" x14ac:dyDescent="0.25">
      <c r="A2096" s="19"/>
      <c r="B2096" s="18" t="s">
        <v>2809</v>
      </c>
      <c r="C2096" s="19" t="s">
        <v>98</v>
      </c>
      <c r="D2096" s="19">
        <v>12</v>
      </c>
      <c r="E2096" s="20">
        <v>0.54131796601710302</v>
      </c>
      <c r="F2096" s="20">
        <v>0.29315410866610903</v>
      </c>
      <c r="G2096" s="19" t="s">
        <v>2813</v>
      </c>
      <c r="H2096" s="21">
        <v>9.1871831681717198E-2</v>
      </c>
    </row>
    <row r="2097" spans="1:8" x14ac:dyDescent="0.25">
      <c r="A2097" s="19"/>
      <c r="B2097" s="18" t="s">
        <v>2809</v>
      </c>
      <c r="C2097" s="19" t="s">
        <v>100</v>
      </c>
      <c r="D2097" s="19">
        <v>12</v>
      </c>
      <c r="E2097" s="20">
        <v>-9.40482477293723E-2</v>
      </c>
      <c r="F2097" s="20">
        <v>0.15843837491033699</v>
      </c>
      <c r="G2097" s="19" t="s">
        <v>2657</v>
      </c>
      <c r="H2097" s="21">
        <v>0.564789346925053</v>
      </c>
    </row>
    <row r="2098" spans="1:8" x14ac:dyDescent="0.25">
      <c r="A2098" s="22" t="s">
        <v>2815</v>
      </c>
      <c r="B2098" s="22" t="s">
        <v>2814</v>
      </c>
      <c r="C2098" s="12" t="s">
        <v>92</v>
      </c>
      <c r="D2098" s="12">
        <v>17</v>
      </c>
      <c r="E2098" s="13">
        <v>-1.9921210379640801E-3</v>
      </c>
      <c r="F2098" s="13">
        <v>3.7469197524586002E-2</v>
      </c>
      <c r="G2098" s="12" t="s">
        <v>2816</v>
      </c>
      <c r="H2098" s="14">
        <v>0.95759892912088496</v>
      </c>
    </row>
    <row r="2099" spans="1:8" x14ac:dyDescent="0.25">
      <c r="B2099" s="22" t="s">
        <v>2814</v>
      </c>
      <c r="C2099" s="12" t="s">
        <v>94</v>
      </c>
      <c r="D2099" s="12">
        <v>17</v>
      </c>
      <c r="E2099" s="13">
        <v>-6.7147258566954103E-3</v>
      </c>
      <c r="F2099" s="13">
        <v>5.1882736143448002E-2</v>
      </c>
      <c r="G2099" s="12" t="s">
        <v>2817</v>
      </c>
      <c r="H2099" s="14">
        <v>0.89702437531983603</v>
      </c>
    </row>
    <row r="2100" spans="1:8" x14ac:dyDescent="0.25">
      <c r="B2100" s="22" t="s">
        <v>2814</v>
      </c>
      <c r="C2100" s="12" t="s">
        <v>96</v>
      </c>
      <c r="D2100" s="12">
        <v>17</v>
      </c>
      <c r="E2100" s="13">
        <v>-7.2593114382951199E-3</v>
      </c>
      <c r="F2100" s="13">
        <v>7.0316361300995903E-2</v>
      </c>
      <c r="G2100" s="12" t="s">
        <v>2002</v>
      </c>
      <c r="H2100" s="14">
        <v>0.91914179323937995</v>
      </c>
    </row>
    <row r="2101" spans="1:8" x14ac:dyDescent="0.25">
      <c r="B2101" s="22" t="s">
        <v>2814</v>
      </c>
      <c r="C2101" s="12" t="s">
        <v>98</v>
      </c>
      <c r="D2101" s="12">
        <v>17</v>
      </c>
      <c r="E2101" s="13">
        <v>-6.7892020401605401E-3</v>
      </c>
      <c r="F2101" s="13">
        <v>7.92065740372557E-2</v>
      </c>
      <c r="G2101" s="12" t="s">
        <v>2818</v>
      </c>
      <c r="H2101" s="14">
        <v>0.93275632410305298</v>
      </c>
    </row>
    <row r="2102" spans="1:8" x14ac:dyDescent="0.25">
      <c r="B2102" s="22" t="s">
        <v>2814</v>
      </c>
      <c r="C2102" s="12" t="s">
        <v>100</v>
      </c>
      <c r="D2102" s="12">
        <v>17</v>
      </c>
      <c r="E2102" s="13">
        <v>-1.3057595719903701E-2</v>
      </c>
      <c r="F2102" s="13">
        <v>6.2676080106746704E-2</v>
      </c>
      <c r="G2102" s="12" t="s">
        <v>2819</v>
      </c>
      <c r="H2102" s="14">
        <v>0.83759666355375795</v>
      </c>
    </row>
    <row r="2103" spans="1:8" x14ac:dyDescent="0.25">
      <c r="A2103" s="18" t="s">
        <v>2821</v>
      </c>
      <c r="B2103" s="18" t="s">
        <v>2820</v>
      </c>
      <c r="C2103" s="19" t="s">
        <v>92</v>
      </c>
      <c r="D2103" s="19">
        <v>45</v>
      </c>
      <c r="E2103" s="20">
        <v>-5.5983780778870902E-2</v>
      </c>
      <c r="F2103" s="20">
        <v>0.15205126810825001</v>
      </c>
      <c r="G2103" s="19" t="s">
        <v>2822</v>
      </c>
      <c r="H2103" s="21">
        <v>0.71273144674592304</v>
      </c>
    </row>
    <row r="2104" spans="1:8" x14ac:dyDescent="0.25">
      <c r="A2104" s="19"/>
      <c r="B2104" s="18" t="s">
        <v>2820</v>
      </c>
      <c r="C2104" s="19" t="s">
        <v>94</v>
      </c>
      <c r="D2104" s="19">
        <v>45</v>
      </c>
      <c r="E2104" s="20">
        <v>-3.0145641327236298E-3</v>
      </c>
      <c r="F2104" s="20">
        <v>0.21674994869516701</v>
      </c>
      <c r="G2104" s="19" t="s">
        <v>2823</v>
      </c>
      <c r="H2104" s="21">
        <v>0.98890335775182403</v>
      </c>
    </row>
    <row r="2105" spans="1:8" x14ac:dyDescent="0.25">
      <c r="A2105" s="19"/>
      <c r="B2105" s="18" t="s">
        <v>2820</v>
      </c>
      <c r="C2105" s="19" t="s">
        <v>96</v>
      </c>
      <c r="D2105" s="19">
        <v>45</v>
      </c>
      <c r="E2105" s="20">
        <v>0.14348232470585601</v>
      </c>
      <c r="F2105" s="20">
        <v>0.40391797734019003</v>
      </c>
      <c r="G2105" s="19" t="s">
        <v>2824</v>
      </c>
      <c r="H2105" s="21">
        <v>0.72415657532663602</v>
      </c>
    </row>
    <row r="2106" spans="1:8" x14ac:dyDescent="0.25">
      <c r="A2106" s="19"/>
      <c r="B2106" s="18" t="s">
        <v>2820</v>
      </c>
      <c r="C2106" s="19" t="s">
        <v>98</v>
      </c>
      <c r="D2106" s="19">
        <v>45</v>
      </c>
      <c r="E2106" s="20">
        <v>-0.15070350845067801</v>
      </c>
      <c r="F2106" s="20">
        <v>0.408760156133262</v>
      </c>
      <c r="G2106" s="19" t="s">
        <v>2825</v>
      </c>
      <c r="H2106" s="21">
        <v>0.71413104973073305</v>
      </c>
    </row>
    <row r="2107" spans="1:8" x14ac:dyDescent="0.25">
      <c r="A2107" s="19"/>
      <c r="B2107" s="18" t="s">
        <v>2820</v>
      </c>
      <c r="C2107" s="19" t="s">
        <v>100</v>
      </c>
      <c r="D2107" s="19">
        <v>45</v>
      </c>
      <c r="E2107" s="20">
        <v>7.4977005275682603E-3</v>
      </c>
      <c r="F2107" s="20">
        <v>0.33223966348066097</v>
      </c>
      <c r="G2107" s="19" t="s">
        <v>2826</v>
      </c>
      <c r="H2107" s="21">
        <v>0.98209758566753402</v>
      </c>
    </row>
    <row r="2108" spans="1:8" x14ac:dyDescent="0.25">
      <c r="A2108" s="22" t="s">
        <v>2828</v>
      </c>
      <c r="B2108" s="22" t="s">
        <v>2827</v>
      </c>
      <c r="C2108" s="12" t="s">
        <v>92</v>
      </c>
      <c r="D2108" s="12">
        <v>20</v>
      </c>
      <c r="E2108" s="13">
        <v>-0.119026538253967</v>
      </c>
      <c r="F2108" s="13">
        <v>0.26014398874802203</v>
      </c>
      <c r="G2108" s="12" t="s">
        <v>2829</v>
      </c>
      <c r="H2108" s="14">
        <v>0.64728224670262602</v>
      </c>
    </row>
    <row r="2109" spans="1:8" x14ac:dyDescent="0.25">
      <c r="B2109" s="22" t="s">
        <v>2827</v>
      </c>
      <c r="C2109" s="12" t="s">
        <v>94</v>
      </c>
      <c r="D2109" s="12">
        <v>20</v>
      </c>
      <c r="E2109" s="13">
        <v>0.21538459364259999</v>
      </c>
      <c r="F2109" s="13">
        <v>0.36261029132697398</v>
      </c>
      <c r="G2109" s="12" t="s">
        <v>2830</v>
      </c>
      <c r="H2109" s="14">
        <v>0.55252303146928305</v>
      </c>
    </row>
    <row r="2110" spans="1:8" x14ac:dyDescent="0.25">
      <c r="B2110" s="22" t="s">
        <v>2827</v>
      </c>
      <c r="C2110" s="12" t="s">
        <v>96</v>
      </c>
      <c r="D2110" s="12">
        <v>20</v>
      </c>
      <c r="E2110" s="13">
        <v>-0.386847805823886</v>
      </c>
      <c r="F2110" s="13">
        <v>0.74676877622653803</v>
      </c>
      <c r="G2110" s="12" t="s">
        <v>2831</v>
      </c>
      <c r="H2110" s="14">
        <v>0.61074700308844498</v>
      </c>
    </row>
    <row r="2111" spans="1:8" x14ac:dyDescent="0.25">
      <c r="B2111" s="22" t="s">
        <v>2827</v>
      </c>
      <c r="C2111" s="12" t="s">
        <v>98</v>
      </c>
      <c r="D2111" s="12">
        <v>20</v>
      </c>
      <c r="E2111" s="13">
        <v>0.40325173959904298</v>
      </c>
      <c r="F2111" s="13">
        <v>0.63047355976651398</v>
      </c>
      <c r="G2111" s="12" t="s">
        <v>2832</v>
      </c>
      <c r="H2111" s="14">
        <v>0.53006895967137102</v>
      </c>
    </row>
    <row r="2112" spans="1:8" x14ac:dyDescent="0.25">
      <c r="B2112" s="22" t="s">
        <v>2827</v>
      </c>
      <c r="C2112" s="12" t="s">
        <v>100</v>
      </c>
      <c r="D2112" s="12">
        <v>20</v>
      </c>
      <c r="E2112" s="13">
        <v>0.32274496847456302</v>
      </c>
      <c r="F2112" s="13">
        <v>0.528658605656668</v>
      </c>
      <c r="G2112" s="12" t="s">
        <v>2833</v>
      </c>
      <c r="H2112" s="14">
        <v>0.54876579046693297</v>
      </c>
    </row>
    <row r="2113" spans="1:8" x14ac:dyDescent="0.25">
      <c r="A2113" s="18" t="s">
        <v>2835</v>
      </c>
      <c r="B2113" s="18" t="s">
        <v>2834</v>
      </c>
      <c r="C2113" s="19" t="s">
        <v>92</v>
      </c>
      <c r="D2113" s="19">
        <v>8</v>
      </c>
      <c r="E2113" s="20">
        <v>0.138171484409016</v>
      </c>
      <c r="F2113" s="20">
        <v>0.17319142403674501</v>
      </c>
      <c r="G2113" s="19" t="s">
        <v>2836</v>
      </c>
      <c r="H2113" s="21">
        <v>0.42498868494181702</v>
      </c>
    </row>
    <row r="2114" spans="1:8" x14ac:dyDescent="0.25">
      <c r="A2114" s="19"/>
      <c r="B2114" s="18" t="s">
        <v>2834</v>
      </c>
      <c r="C2114" s="19" t="s">
        <v>94</v>
      </c>
      <c r="D2114" s="19">
        <v>8</v>
      </c>
      <c r="E2114" s="20">
        <v>0.18039896933459601</v>
      </c>
      <c r="F2114" s="20">
        <v>0.21744618022581799</v>
      </c>
      <c r="G2114" s="19" t="s">
        <v>2837</v>
      </c>
      <c r="H2114" s="21">
        <v>0.40675036397216202</v>
      </c>
    </row>
    <row r="2115" spans="1:8" x14ac:dyDescent="0.25">
      <c r="A2115" s="19"/>
      <c r="B2115" s="18" t="s">
        <v>2834</v>
      </c>
      <c r="C2115" s="19" t="s">
        <v>96</v>
      </c>
      <c r="D2115" s="19">
        <v>8</v>
      </c>
      <c r="E2115" s="20">
        <v>0.31431485992509001</v>
      </c>
      <c r="F2115" s="20">
        <v>0.27771980580106298</v>
      </c>
      <c r="G2115" s="19" t="s">
        <v>2838</v>
      </c>
      <c r="H2115" s="21">
        <v>0.30092712402543897</v>
      </c>
    </row>
    <row r="2116" spans="1:8" x14ac:dyDescent="0.25">
      <c r="A2116" s="19"/>
      <c r="B2116" s="18" t="s">
        <v>2834</v>
      </c>
      <c r="C2116" s="19" t="s">
        <v>98</v>
      </c>
      <c r="D2116" s="19">
        <v>8</v>
      </c>
      <c r="E2116" s="20">
        <v>0.17247644018990299</v>
      </c>
      <c r="F2116" s="20">
        <v>0.30381717811536102</v>
      </c>
      <c r="G2116" s="19" t="s">
        <v>2839</v>
      </c>
      <c r="H2116" s="21">
        <v>0.58797702422888898</v>
      </c>
    </row>
    <row r="2117" spans="1:8" x14ac:dyDescent="0.25">
      <c r="A2117" s="19"/>
      <c r="B2117" s="18" t="s">
        <v>2834</v>
      </c>
      <c r="C2117" s="19" t="s">
        <v>100</v>
      </c>
      <c r="D2117" s="19">
        <v>8</v>
      </c>
      <c r="E2117" s="20">
        <v>0.19274325511992699</v>
      </c>
      <c r="F2117" s="20">
        <v>0.26667448943767602</v>
      </c>
      <c r="G2117" s="19" t="s">
        <v>2840</v>
      </c>
      <c r="H2117" s="21">
        <v>0.49325865721662199</v>
      </c>
    </row>
    <row r="2118" spans="1:8" x14ac:dyDescent="0.25">
      <c r="A2118" s="22" t="s">
        <v>2842</v>
      </c>
      <c r="B2118" s="22" t="s">
        <v>2841</v>
      </c>
      <c r="C2118" s="12" t="s">
        <v>92</v>
      </c>
      <c r="D2118" s="12">
        <v>31</v>
      </c>
      <c r="E2118" s="13">
        <v>-9.0663029756655106E-2</v>
      </c>
      <c r="F2118" s="13">
        <v>0.28125399746602803</v>
      </c>
      <c r="G2118" s="12" t="s">
        <v>2843</v>
      </c>
      <c r="H2118" s="14">
        <v>0.74718539387635696</v>
      </c>
    </row>
    <row r="2119" spans="1:8" x14ac:dyDescent="0.25">
      <c r="B2119" s="22" t="s">
        <v>2841</v>
      </c>
      <c r="C2119" s="12" t="s">
        <v>94</v>
      </c>
      <c r="D2119" s="12">
        <v>31</v>
      </c>
      <c r="E2119" s="13">
        <v>0.144887979232426</v>
      </c>
      <c r="F2119" s="13">
        <v>0.31147578471318099</v>
      </c>
      <c r="G2119" s="12" t="s">
        <v>2844</v>
      </c>
      <c r="H2119" s="14">
        <v>0.64181250583259997</v>
      </c>
    </row>
    <row r="2120" spans="1:8" x14ac:dyDescent="0.25">
      <c r="B2120" s="22" t="s">
        <v>2841</v>
      </c>
      <c r="C2120" s="12" t="s">
        <v>96</v>
      </c>
      <c r="D2120" s="12">
        <v>31</v>
      </c>
      <c r="E2120" s="13">
        <v>0.34010933232365098</v>
      </c>
      <c r="F2120" s="13">
        <v>0.767478501472868</v>
      </c>
      <c r="G2120" s="12" t="s">
        <v>2845</v>
      </c>
      <c r="H2120" s="14">
        <v>0.66094445153940495</v>
      </c>
    </row>
    <row r="2121" spans="1:8" x14ac:dyDescent="0.25">
      <c r="B2121" s="22" t="s">
        <v>2841</v>
      </c>
      <c r="C2121" s="12" t="s">
        <v>98</v>
      </c>
      <c r="D2121" s="12">
        <v>31</v>
      </c>
      <c r="E2121" s="13">
        <v>0.31193310488722797</v>
      </c>
      <c r="F2121" s="13">
        <v>0.63922327811107404</v>
      </c>
      <c r="G2121" s="12" t="s">
        <v>2846</v>
      </c>
      <c r="H2121" s="14">
        <v>0.62910621046781301</v>
      </c>
    </row>
    <row r="2122" spans="1:8" x14ac:dyDescent="0.25">
      <c r="B2122" s="22" t="s">
        <v>2841</v>
      </c>
      <c r="C2122" s="12" t="s">
        <v>100</v>
      </c>
      <c r="D2122" s="12">
        <v>31</v>
      </c>
      <c r="E2122" s="13">
        <v>0.36186988542950699</v>
      </c>
      <c r="F2122" s="13">
        <v>0.45255943591162001</v>
      </c>
      <c r="G2122" s="12" t="s">
        <v>2847</v>
      </c>
      <c r="H2122" s="14">
        <v>0.43022439345225699</v>
      </c>
    </row>
    <row r="2123" spans="1:8" x14ac:dyDescent="0.25">
      <c r="A2123" s="18" t="s">
        <v>2849</v>
      </c>
      <c r="B2123" s="18" t="s">
        <v>2848</v>
      </c>
      <c r="C2123" s="19" t="s">
        <v>92</v>
      </c>
      <c r="D2123" s="19">
        <v>26</v>
      </c>
      <c r="E2123" s="20">
        <v>9.4344339295312895E-3</v>
      </c>
      <c r="F2123" s="20">
        <v>0.18902061278056401</v>
      </c>
      <c r="G2123" s="19" t="s">
        <v>1207</v>
      </c>
      <c r="H2123" s="21">
        <v>0.96019235817789805</v>
      </c>
    </row>
    <row r="2124" spans="1:8" x14ac:dyDescent="0.25">
      <c r="A2124" s="19"/>
      <c r="B2124" s="18" t="s">
        <v>2848</v>
      </c>
      <c r="C2124" s="19" t="s">
        <v>94</v>
      </c>
      <c r="D2124" s="19">
        <v>26</v>
      </c>
      <c r="E2124" s="20">
        <v>4.9333056443367003E-2</v>
      </c>
      <c r="F2124" s="20">
        <v>0.219798891617634</v>
      </c>
      <c r="G2124" s="19" t="s">
        <v>2850</v>
      </c>
      <c r="H2124" s="21">
        <v>0.82241001732201802</v>
      </c>
    </row>
    <row r="2125" spans="1:8" x14ac:dyDescent="0.25">
      <c r="A2125" s="19"/>
      <c r="B2125" s="18" t="s">
        <v>2848</v>
      </c>
      <c r="C2125" s="19" t="s">
        <v>96</v>
      </c>
      <c r="D2125" s="19">
        <v>26</v>
      </c>
      <c r="E2125" s="20">
        <v>-0.76626227685466397</v>
      </c>
      <c r="F2125" s="20">
        <v>0.53689254074099002</v>
      </c>
      <c r="G2125" s="19" t="s">
        <v>2851</v>
      </c>
      <c r="H2125" s="21">
        <v>0.166399477960082</v>
      </c>
    </row>
    <row r="2126" spans="1:8" x14ac:dyDescent="0.25">
      <c r="A2126" s="19"/>
      <c r="B2126" s="18" t="s">
        <v>2848</v>
      </c>
      <c r="C2126" s="19" t="s">
        <v>98</v>
      </c>
      <c r="D2126" s="19">
        <v>26</v>
      </c>
      <c r="E2126" s="20">
        <v>-0.14900931593122699</v>
      </c>
      <c r="F2126" s="20">
        <v>0.379995554882194</v>
      </c>
      <c r="G2126" s="19" t="s">
        <v>2852</v>
      </c>
      <c r="H2126" s="21">
        <v>0.698282009801797</v>
      </c>
    </row>
    <row r="2127" spans="1:8" x14ac:dyDescent="0.25">
      <c r="A2127" s="19"/>
      <c r="B2127" s="18" t="s">
        <v>2848</v>
      </c>
      <c r="C2127" s="19" t="s">
        <v>100</v>
      </c>
      <c r="D2127" s="19">
        <v>26</v>
      </c>
      <c r="E2127" s="20">
        <v>-9.9243062884462094E-2</v>
      </c>
      <c r="F2127" s="20">
        <v>0.330146529647663</v>
      </c>
      <c r="G2127" s="19" t="s">
        <v>2853</v>
      </c>
      <c r="H2127" s="21">
        <v>0.76620288020667704</v>
      </c>
    </row>
    <row r="2128" spans="1:8" x14ac:dyDescent="0.25">
      <c r="A2128" s="22" t="s">
        <v>2855</v>
      </c>
      <c r="B2128" s="22" t="s">
        <v>2854</v>
      </c>
      <c r="C2128" s="12" t="s">
        <v>92</v>
      </c>
      <c r="D2128" s="12">
        <v>7</v>
      </c>
      <c r="E2128" s="13">
        <v>0.10284937420710299</v>
      </c>
      <c r="F2128" s="13">
        <v>0.117451872309757</v>
      </c>
      <c r="G2128" s="12" t="s">
        <v>2856</v>
      </c>
      <c r="H2128" s="14">
        <v>0.38120810147188999</v>
      </c>
    </row>
    <row r="2129" spans="1:8" x14ac:dyDescent="0.25">
      <c r="B2129" s="22" t="s">
        <v>2854</v>
      </c>
      <c r="C2129" s="12" t="s">
        <v>94</v>
      </c>
      <c r="D2129" s="12">
        <v>7</v>
      </c>
      <c r="E2129" s="13">
        <v>0.13505888806348701</v>
      </c>
      <c r="F2129" s="13">
        <v>0.16324702465602201</v>
      </c>
      <c r="G2129" s="12" t="s">
        <v>2857</v>
      </c>
      <c r="H2129" s="14">
        <v>0.408050991394033</v>
      </c>
    </row>
    <row r="2130" spans="1:8" x14ac:dyDescent="0.25">
      <c r="B2130" s="22" t="s">
        <v>2854</v>
      </c>
      <c r="C2130" s="12" t="s">
        <v>96</v>
      </c>
      <c r="D2130" s="12">
        <v>7</v>
      </c>
      <c r="E2130" s="13">
        <v>-0.136160477953814</v>
      </c>
      <c r="F2130" s="13">
        <v>0.190343164380191</v>
      </c>
      <c r="G2130" s="12" t="s">
        <v>2858</v>
      </c>
      <c r="H2130" s="14">
        <v>0.50640152582242304</v>
      </c>
    </row>
    <row r="2131" spans="1:8" x14ac:dyDescent="0.25">
      <c r="B2131" s="22" t="s">
        <v>2854</v>
      </c>
      <c r="C2131" s="12" t="s">
        <v>98</v>
      </c>
      <c r="D2131" s="12">
        <v>7</v>
      </c>
      <c r="E2131" s="13">
        <v>0.13239229665306301</v>
      </c>
      <c r="F2131" s="13">
        <v>0.23687992092615101</v>
      </c>
      <c r="G2131" s="12" t="s">
        <v>2859</v>
      </c>
      <c r="H2131" s="14">
        <v>0.59645656117735202</v>
      </c>
    </row>
    <row r="2132" spans="1:8" x14ac:dyDescent="0.25">
      <c r="B2132" s="22" t="s">
        <v>2854</v>
      </c>
      <c r="C2132" s="12" t="s">
        <v>100</v>
      </c>
      <c r="D2132" s="12">
        <v>7</v>
      </c>
      <c r="E2132" s="13">
        <v>0.15198154261186</v>
      </c>
      <c r="F2132" s="13">
        <v>0.18514029284174699</v>
      </c>
      <c r="G2132" s="12" t="s">
        <v>2860</v>
      </c>
      <c r="H2132" s="14">
        <v>0.44308918985568402</v>
      </c>
    </row>
    <row r="2133" spans="1:8" x14ac:dyDescent="0.25">
      <c r="A2133" s="18" t="s">
        <v>2862</v>
      </c>
      <c r="B2133" s="18" t="s">
        <v>2861</v>
      </c>
      <c r="C2133" s="19" t="s">
        <v>92</v>
      </c>
      <c r="D2133" s="19">
        <v>42</v>
      </c>
      <c r="E2133" s="20">
        <v>5.9014897102107701E-2</v>
      </c>
      <c r="F2133" s="20">
        <v>0.103939857225456</v>
      </c>
      <c r="G2133" s="19" t="s">
        <v>2713</v>
      </c>
      <c r="H2133" s="21">
        <v>0.5701848521124</v>
      </c>
    </row>
    <row r="2134" spans="1:8" x14ac:dyDescent="0.25">
      <c r="A2134" s="19"/>
      <c r="B2134" s="18" t="s">
        <v>2861</v>
      </c>
      <c r="C2134" s="19" t="s">
        <v>94</v>
      </c>
      <c r="D2134" s="19">
        <v>42</v>
      </c>
      <c r="E2134" s="20">
        <v>1.9369040346013E-2</v>
      </c>
      <c r="F2134" s="20">
        <v>0.143232304398141</v>
      </c>
      <c r="G2134" s="19" t="s">
        <v>2264</v>
      </c>
      <c r="H2134" s="21">
        <v>0.89243148660157301</v>
      </c>
    </row>
    <row r="2135" spans="1:8" x14ac:dyDescent="0.25">
      <c r="A2135" s="19"/>
      <c r="B2135" s="18" t="s">
        <v>2861</v>
      </c>
      <c r="C2135" s="19" t="s">
        <v>96</v>
      </c>
      <c r="D2135" s="19">
        <v>42</v>
      </c>
      <c r="E2135" s="20">
        <v>-0.204263258601977</v>
      </c>
      <c r="F2135" s="20">
        <v>0.22834831671998301</v>
      </c>
      <c r="G2135" s="19" t="s">
        <v>2863</v>
      </c>
      <c r="H2135" s="21">
        <v>0.37639226945207999</v>
      </c>
    </row>
    <row r="2136" spans="1:8" x14ac:dyDescent="0.25">
      <c r="A2136" s="19"/>
      <c r="B2136" s="18" t="s">
        <v>2861</v>
      </c>
      <c r="C2136" s="19" t="s">
        <v>98</v>
      </c>
      <c r="D2136" s="19">
        <v>42</v>
      </c>
      <c r="E2136" s="20">
        <v>0.161931926112416</v>
      </c>
      <c r="F2136" s="20">
        <v>0.31896933527194199</v>
      </c>
      <c r="G2136" s="19" t="s">
        <v>2864</v>
      </c>
      <c r="H2136" s="21">
        <v>0.61440340894469903</v>
      </c>
    </row>
    <row r="2137" spans="1:8" x14ac:dyDescent="0.25">
      <c r="A2137" s="19"/>
      <c r="B2137" s="18" t="s">
        <v>2861</v>
      </c>
      <c r="C2137" s="19" t="s">
        <v>100</v>
      </c>
      <c r="D2137" s="19">
        <v>42</v>
      </c>
      <c r="E2137" s="20">
        <v>6.4097666172422393E-2</v>
      </c>
      <c r="F2137" s="20">
        <v>0.28210068488074502</v>
      </c>
      <c r="G2137" s="19" t="s">
        <v>2865</v>
      </c>
      <c r="H2137" s="21">
        <v>0.82138532248778295</v>
      </c>
    </row>
    <row r="2138" spans="1:8" x14ac:dyDescent="0.25">
      <c r="A2138" s="22" t="s">
        <v>2867</v>
      </c>
      <c r="B2138" s="22" t="s">
        <v>2866</v>
      </c>
      <c r="C2138" s="12" t="s">
        <v>92</v>
      </c>
      <c r="D2138" s="12">
        <v>18</v>
      </c>
      <c r="E2138" s="13">
        <v>2.31527456675283E-3</v>
      </c>
      <c r="F2138" s="13">
        <v>1.56402637881124E-2</v>
      </c>
      <c r="G2138" s="12" t="s">
        <v>366</v>
      </c>
      <c r="H2138" s="14">
        <v>0.88231675531637099</v>
      </c>
    </row>
    <row r="2139" spans="1:8" x14ac:dyDescent="0.25">
      <c r="B2139" s="22" t="s">
        <v>2866</v>
      </c>
      <c r="C2139" s="12" t="s">
        <v>94</v>
      </c>
      <c r="D2139" s="12">
        <v>18</v>
      </c>
      <c r="E2139" s="13">
        <v>-7.2744973178608396E-3</v>
      </c>
      <c r="F2139" s="13">
        <v>1.8178443283847E-2</v>
      </c>
      <c r="G2139" s="12" t="s">
        <v>364</v>
      </c>
      <c r="H2139" s="14">
        <v>0.68903010716709401</v>
      </c>
    </row>
    <row r="2140" spans="1:8" x14ac:dyDescent="0.25">
      <c r="B2140" s="22" t="s">
        <v>2866</v>
      </c>
      <c r="C2140" s="12" t="s">
        <v>96</v>
      </c>
      <c r="D2140" s="12">
        <v>18</v>
      </c>
      <c r="E2140" s="13">
        <v>-2.92869614968411E-2</v>
      </c>
      <c r="F2140" s="13">
        <v>2.1726445591630301E-2</v>
      </c>
      <c r="G2140" s="12" t="s">
        <v>2868</v>
      </c>
      <c r="H2140" s="14">
        <v>0.19643902962033399</v>
      </c>
    </row>
    <row r="2141" spans="1:8" x14ac:dyDescent="0.25">
      <c r="B2141" s="22" t="s">
        <v>2866</v>
      </c>
      <c r="C2141" s="12" t="s">
        <v>98</v>
      </c>
      <c r="D2141" s="12">
        <v>18</v>
      </c>
      <c r="E2141" s="13">
        <v>-2.3862897526045999E-2</v>
      </c>
      <c r="F2141" s="13">
        <v>3.8250897778673798E-2</v>
      </c>
      <c r="G2141" s="12" t="s">
        <v>2869</v>
      </c>
      <c r="H2141" s="14">
        <v>0.54100633320468094</v>
      </c>
    </row>
    <row r="2142" spans="1:8" x14ac:dyDescent="0.25">
      <c r="B2142" s="22" t="s">
        <v>2866</v>
      </c>
      <c r="C2142" s="12" t="s">
        <v>100</v>
      </c>
      <c r="D2142" s="12">
        <v>18</v>
      </c>
      <c r="E2142" s="13">
        <v>-6.6031121974717798E-3</v>
      </c>
      <c r="F2142" s="13">
        <v>1.5880779903728E-2</v>
      </c>
      <c r="G2142" s="12" t="s">
        <v>2870</v>
      </c>
      <c r="H2142" s="14">
        <v>0.682763127603224</v>
      </c>
    </row>
    <row r="2143" spans="1:8" x14ac:dyDescent="0.25">
      <c r="A2143" s="18" t="s">
        <v>2872</v>
      </c>
      <c r="B2143" s="18" t="s">
        <v>2871</v>
      </c>
      <c r="C2143" s="19" t="s">
        <v>92</v>
      </c>
      <c r="D2143" s="19">
        <v>17</v>
      </c>
      <c r="E2143" s="20">
        <v>-0.31559296026058198</v>
      </c>
      <c r="F2143" s="20">
        <v>0.25688285265295602</v>
      </c>
      <c r="G2143" s="19" t="s">
        <v>2873</v>
      </c>
      <c r="H2143" s="21">
        <v>0.21924125584579299</v>
      </c>
    </row>
    <row r="2144" spans="1:8" x14ac:dyDescent="0.25">
      <c r="A2144" s="19"/>
      <c r="B2144" s="18" t="s">
        <v>2871</v>
      </c>
      <c r="C2144" s="19" t="s">
        <v>94</v>
      </c>
      <c r="D2144" s="19">
        <v>17</v>
      </c>
      <c r="E2144" s="20">
        <v>-8.64637977096748E-2</v>
      </c>
      <c r="F2144" s="20">
        <v>0.28652935120156398</v>
      </c>
      <c r="G2144" s="19" t="s">
        <v>2874</v>
      </c>
      <c r="H2144" s="21">
        <v>0.76283316122233902</v>
      </c>
    </row>
    <row r="2145" spans="1:8" x14ac:dyDescent="0.25">
      <c r="A2145" s="19"/>
      <c r="B2145" s="18" t="s">
        <v>2871</v>
      </c>
      <c r="C2145" s="19" t="s">
        <v>96</v>
      </c>
      <c r="D2145" s="19">
        <v>17</v>
      </c>
      <c r="E2145" s="20">
        <v>0.24635201631124801</v>
      </c>
      <c r="F2145" s="20">
        <v>0.74853656024955795</v>
      </c>
      <c r="G2145" s="19" t="s">
        <v>2875</v>
      </c>
      <c r="H2145" s="21">
        <v>0.746621730911607</v>
      </c>
    </row>
    <row r="2146" spans="1:8" x14ac:dyDescent="0.25">
      <c r="A2146" s="19"/>
      <c r="B2146" s="18" t="s">
        <v>2871</v>
      </c>
      <c r="C2146" s="19" t="s">
        <v>98</v>
      </c>
      <c r="D2146" s="19">
        <v>17</v>
      </c>
      <c r="E2146" s="20">
        <v>9.15135995638581E-2</v>
      </c>
      <c r="F2146" s="20">
        <v>0.438891395852403</v>
      </c>
      <c r="G2146" s="19" t="s">
        <v>2876</v>
      </c>
      <c r="H2146" s="21">
        <v>0.83746139731149005</v>
      </c>
    </row>
    <row r="2147" spans="1:8" x14ac:dyDescent="0.25">
      <c r="A2147" s="19"/>
      <c r="B2147" s="18" t="s">
        <v>2871</v>
      </c>
      <c r="C2147" s="19" t="s">
        <v>100</v>
      </c>
      <c r="D2147" s="19">
        <v>17</v>
      </c>
      <c r="E2147" s="20">
        <v>0.14922653047008799</v>
      </c>
      <c r="F2147" s="20">
        <v>0.379152454791511</v>
      </c>
      <c r="G2147" s="19" t="s">
        <v>2877</v>
      </c>
      <c r="H2147" s="21">
        <v>0.69908693799751997</v>
      </c>
    </row>
    <row r="2148" spans="1:8" x14ac:dyDescent="0.25">
      <c r="A2148" s="22" t="s">
        <v>2879</v>
      </c>
      <c r="B2148" s="22" t="s">
        <v>2878</v>
      </c>
      <c r="C2148" s="12" t="s">
        <v>92</v>
      </c>
      <c r="D2148" s="12">
        <v>19</v>
      </c>
      <c r="E2148" s="13">
        <v>1.9387236577505101E-2</v>
      </c>
      <c r="F2148" s="13">
        <v>8.0165322514969994E-2</v>
      </c>
      <c r="G2148" s="12" t="s">
        <v>769</v>
      </c>
      <c r="H2148" s="14">
        <v>0.80890361172525904</v>
      </c>
    </row>
    <row r="2149" spans="1:8" x14ac:dyDescent="0.25">
      <c r="B2149" s="22" t="s">
        <v>2878</v>
      </c>
      <c r="C2149" s="12" t="s">
        <v>94</v>
      </c>
      <c r="D2149" s="12">
        <v>19</v>
      </c>
      <c r="E2149" s="13">
        <v>5.4476092784334497E-2</v>
      </c>
      <c r="F2149" s="13">
        <v>0.10717894472968301</v>
      </c>
      <c r="G2149" s="12" t="s">
        <v>2880</v>
      </c>
      <c r="H2149" s="14">
        <v>0.61126236676548895</v>
      </c>
    </row>
    <row r="2150" spans="1:8" x14ac:dyDescent="0.25">
      <c r="B2150" s="22" t="s">
        <v>2878</v>
      </c>
      <c r="C2150" s="12" t="s">
        <v>96</v>
      </c>
      <c r="D2150" s="12">
        <v>19</v>
      </c>
      <c r="E2150" s="13">
        <v>6.3821942815154797E-2</v>
      </c>
      <c r="F2150" s="13">
        <v>0.15893180183215899</v>
      </c>
      <c r="G2150" s="12" t="s">
        <v>2881</v>
      </c>
      <c r="H2150" s="14">
        <v>0.693005006807072</v>
      </c>
    </row>
    <row r="2151" spans="1:8" x14ac:dyDescent="0.25">
      <c r="B2151" s="22" t="s">
        <v>2878</v>
      </c>
      <c r="C2151" s="12" t="s">
        <v>98</v>
      </c>
      <c r="D2151" s="12">
        <v>19</v>
      </c>
      <c r="E2151" s="13">
        <v>5.41743013510632E-2</v>
      </c>
      <c r="F2151" s="13">
        <v>0.17890261370770899</v>
      </c>
      <c r="G2151" s="12" t="s">
        <v>2882</v>
      </c>
      <c r="H2151" s="14">
        <v>0.76550287837825104</v>
      </c>
    </row>
    <row r="2152" spans="1:8" x14ac:dyDescent="0.25">
      <c r="B2152" s="22" t="s">
        <v>2878</v>
      </c>
      <c r="C2152" s="12" t="s">
        <v>100</v>
      </c>
      <c r="D2152" s="12">
        <v>19</v>
      </c>
      <c r="E2152" s="13">
        <v>5.0758494661146798E-2</v>
      </c>
      <c r="F2152" s="13">
        <v>0.13502297299948801</v>
      </c>
      <c r="G2152" s="12" t="s">
        <v>2883</v>
      </c>
      <c r="H2152" s="14">
        <v>0.71136664712006803</v>
      </c>
    </row>
    <row r="2153" spans="1:8" x14ac:dyDescent="0.25">
      <c r="A2153" s="18" t="s">
        <v>2885</v>
      </c>
      <c r="B2153" s="18" t="s">
        <v>2884</v>
      </c>
      <c r="C2153" s="19" t="s">
        <v>92</v>
      </c>
      <c r="D2153" s="19">
        <v>8</v>
      </c>
      <c r="E2153" s="20">
        <v>5.45872701936541E-2</v>
      </c>
      <c r="F2153" s="20">
        <v>9.45296502204621E-2</v>
      </c>
      <c r="G2153" s="19" t="s">
        <v>2886</v>
      </c>
      <c r="H2153" s="21">
        <v>0.56362747800318203</v>
      </c>
    </row>
    <row r="2154" spans="1:8" x14ac:dyDescent="0.25">
      <c r="A2154" s="19"/>
      <c r="B2154" s="18" t="s">
        <v>2884</v>
      </c>
      <c r="C2154" s="19" t="s">
        <v>94</v>
      </c>
      <c r="D2154" s="19">
        <v>8</v>
      </c>
      <c r="E2154" s="20">
        <v>-3.3513889894552201E-2</v>
      </c>
      <c r="F2154" s="20">
        <v>0.11680210797641601</v>
      </c>
      <c r="G2154" s="19" t="s">
        <v>2887</v>
      </c>
      <c r="H2154" s="21">
        <v>0.774166830062332</v>
      </c>
    </row>
    <row r="2155" spans="1:8" x14ac:dyDescent="0.25">
      <c r="A2155" s="19"/>
      <c r="B2155" s="18" t="s">
        <v>2884</v>
      </c>
      <c r="C2155" s="19" t="s">
        <v>96</v>
      </c>
      <c r="D2155" s="19">
        <v>8</v>
      </c>
      <c r="E2155" s="20">
        <v>-0.46788105803465702</v>
      </c>
      <c r="F2155" s="20">
        <v>0.39881540239567398</v>
      </c>
      <c r="G2155" s="19" t="s">
        <v>2888</v>
      </c>
      <c r="H2155" s="21">
        <v>0.28518507768578299</v>
      </c>
    </row>
    <row r="2156" spans="1:8" x14ac:dyDescent="0.25">
      <c r="A2156" s="19"/>
      <c r="B2156" s="18" t="s">
        <v>2884</v>
      </c>
      <c r="C2156" s="19" t="s">
        <v>98</v>
      </c>
      <c r="D2156" s="19">
        <v>8</v>
      </c>
      <c r="E2156" s="20">
        <v>-0.124125043931735</v>
      </c>
      <c r="F2156" s="20">
        <v>0.208139813988825</v>
      </c>
      <c r="G2156" s="19" t="s">
        <v>2889</v>
      </c>
      <c r="H2156" s="21">
        <v>0.56971321737776104</v>
      </c>
    </row>
    <row r="2157" spans="1:8" x14ac:dyDescent="0.25">
      <c r="A2157" s="19"/>
      <c r="B2157" s="18" t="s">
        <v>2884</v>
      </c>
      <c r="C2157" s="19" t="s">
        <v>100</v>
      </c>
      <c r="D2157" s="19">
        <v>8</v>
      </c>
      <c r="E2157" s="20">
        <v>-0.124125043931735</v>
      </c>
      <c r="F2157" s="20">
        <v>0.201127580287143</v>
      </c>
      <c r="G2157" s="19" t="s">
        <v>2890</v>
      </c>
      <c r="H2157" s="21">
        <v>0.55667178741441703</v>
      </c>
    </row>
    <row r="2158" spans="1:8" x14ac:dyDescent="0.25">
      <c r="A2158" s="22" t="s">
        <v>2892</v>
      </c>
      <c r="B2158" s="22" t="s">
        <v>2891</v>
      </c>
      <c r="C2158" s="12" t="s">
        <v>92</v>
      </c>
      <c r="D2158" s="12">
        <v>12</v>
      </c>
      <c r="E2158" s="13">
        <v>6.9102816267502601E-3</v>
      </c>
      <c r="F2158" s="13">
        <v>8.0854450369079997E-2</v>
      </c>
      <c r="G2158" s="12" t="s">
        <v>1650</v>
      </c>
      <c r="H2158" s="14">
        <v>0.93189116872988198</v>
      </c>
    </row>
    <row r="2159" spans="1:8" x14ac:dyDescent="0.25">
      <c r="B2159" s="22" t="s">
        <v>2891</v>
      </c>
      <c r="C2159" s="12" t="s">
        <v>94</v>
      </c>
      <c r="D2159" s="12">
        <v>12</v>
      </c>
      <c r="E2159" s="13">
        <v>-6.6049305255118798E-3</v>
      </c>
      <c r="F2159" s="13">
        <v>0.105643529491583</v>
      </c>
      <c r="G2159" s="12" t="s">
        <v>2893</v>
      </c>
      <c r="H2159" s="14">
        <v>0.95014800375918695</v>
      </c>
    </row>
    <row r="2160" spans="1:8" x14ac:dyDescent="0.25">
      <c r="B2160" s="22" t="s">
        <v>2891</v>
      </c>
      <c r="C2160" s="12" t="s">
        <v>96</v>
      </c>
      <c r="D2160" s="12">
        <v>12</v>
      </c>
      <c r="E2160" s="13">
        <v>-0.15652401944160299</v>
      </c>
      <c r="F2160" s="13">
        <v>0.30996537877049901</v>
      </c>
      <c r="G2160" s="12" t="s">
        <v>2894</v>
      </c>
      <c r="H2160" s="14">
        <v>0.62451979520131995</v>
      </c>
    </row>
    <row r="2161" spans="1:8" x14ac:dyDescent="0.25">
      <c r="B2161" s="22" t="s">
        <v>2891</v>
      </c>
      <c r="C2161" s="12" t="s">
        <v>98</v>
      </c>
      <c r="D2161" s="12">
        <v>12</v>
      </c>
      <c r="E2161" s="13">
        <v>9.2738908113406196E-2</v>
      </c>
      <c r="F2161" s="13">
        <v>0.19771629951647099</v>
      </c>
      <c r="G2161" s="12" t="s">
        <v>836</v>
      </c>
      <c r="H2161" s="14">
        <v>0.64819278973509198</v>
      </c>
    </row>
    <row r="2162" spans="1:8" x14ac:dyDescent="0.25">
      <c r="B2162" s="22" t="s">
        <v>2891</v>
      </c>
      <c r="C2162" s="12" t="s">
        <v>100</v>
      </c>
      <c r="D2162" s="12">
        <v>12</v>
      </c>
      <c r="E2162" s="13">
        <v>0.20220747705202199</v>
      </c>
      <c r="F2162" s="13">
        <v>0.24068614005087099</v>
      </c>
      <c r="G2162" s="12" t="s">
        <v>2895</v>
      </c>
      <c r="H2162" s="14">
        <v>0.41872216232246801</v>
      </c>
    </row>
    <row r="2163" spans="1:8" x14ac:dyDescent="0.25">
      <c r="A2163" s="18" t="s">
        <v>2897</v>
      </c>
      <c r="B2163" s="18" t="s">
        <v>2896</v>
      </c>
      <c r="C2163" s="19" t="s">
        <v>92</v>
      </c>
      <c r="D2163" s="19">
        <v>7</v>
      </c>
      <c r="E2163" s="20">
        <v>-4.8481794638965597E-2</v>
      </c>
      <c r="F2163" s="20">
        <v>0.114064862788517</v>
      </c>
      <c r="G2163" s="19" t="s">
        <v>2898</v>
      </c>
      <c r="H2163" s="21">
        <v>0.67080965427801698</v>
      </c>
    </row>
    <row r="2164" spans="1:8" x14ac:dyDescent="0.25">
      <c r="A2164" s="19"/>
      <c r="B2164" s="18" t="s">
        <v>2896</v>
      </c>
      <c r="C2164" s="19" t="s">
        <v>94</v>
      </c>
      <c r="D2164" s="19">
        <v>7</v>
      </c>
      <c r="E2164" s="20">
        <v>-3.1416181725614299E-2</v>
      </c>
      <c r="F2164" s="20">
        <v>0.15068996092977299</v>
      </c>
      <c r="G2164" s="19" t="s">
        <v>2899</v>
      </c>
      <c r="H2164" s="21">
        <v>0.83485244257486502</v>
      </c>
    </row>
    <row r="2165" spans="1:8" x14ac:dyDescent="0.25">
      <c r="A2165" s="19"/>
      <c r="B2165" s="18" t="s">
        <v>2896</v>
      </c>
      <c r="C2165" s="19" t="s">
        <v>96</v>
      </c>
      <c r="D2165" s="19">
        <v>7</v>
      </c>
      <c r="E2165" s="20">
        <v>6.5641136480648898E-2</v>
      </c>
      <c r="F2165" s="20">
        <v>0.17855049743099799</v>
      </c>
      <c r="G2165" s="19" t="s">
        <v>2900</v>
      </c>
      <c r="H2165" s="21">
        <v>0.72819531656144998</v>
      </c>
    </row>
    <row r="2166" spans="1:8" x14ac:dyDescent="0.25">
      <c r="A2166" s="19"/>
      <c r="B2166" s="18" t="s">
        <v>2896</v>
      </c>
      <c r="C2166" s="19" t="s">
        <v>98</v>
      </c>
      <c r="D2166" s="19">
        <v>7</v>
      </c>
      <c r="E2166" s="20">
        <v>-0.353604159388133</v>
      </c>
      <c r="F2166" s="20">
        <v>0.22933609143209199</v>
      </c>
      <c r="G2166" s="19" t="s">
        <v>2901</v>
      </c>
      <c r="H2166" s="21">
        <v>0.17404542458798899</v>
      </c>
    </row>
    <row r="2167" spans="1:8" x14ac:dyDescent="0.25">
      <c r="A2167" s="19"/>
      <c r="B2167" s="18" t="s">
        <v>2896</v>
      </c>
      <c r="C2167" s="19" t="s">
        <v>100</v>
      </c>
      <c r="D2167" s="19">
        <v>7</v>
      </c>
      <c r="E2167" s="20">
        <v>1.4631852129719501E-3</v>
      </c>
      <c r="F2167" s="20">
        <v>0.15407671569508499</v>
      </c>
      <c r="G2167" s="19" t="s">
        <v>2902</v>
      </c>
      <c r="H2167" s="21">
        <v>0.99273090537327002</v>
      </c>
    </row>
    <row r="2168" spans="1:8" x14ac:dyDescent="0.25">
      <c r="A2168" s="22" t="s">
        <v>2904</v>
      </c>
      <c r="B2168" s="22" t="s">
        <v>2903</v>
      </c>
      <c r="C2168" s="12" t="s">
        <v>92</v>
      </c>
      <c r="D2168" s="12">
        <v>10</v>
      </c>
      <c r="E2168" s="13">
        <v>-0.11561367298273</v>
      </c>
      <c r="F2168" s="13">
        <v>0.323821384768608</v>
      </c>
      <c r="G2168" s="12" t="s">
        <v>2905</v>
      </c>
      <c r="H2168" s="14">
        <v>0.72106998518988796</v>
      </c>
    </row>
    <row r="2169" spans="1:8" x14ac:dyDescent="0.25">
      <c r="B2169" s="22" t="s">
        <v>2903</v>
      </c>
      <c r="C2169" s="12" t="s">
        <v>94</v>
      </c>
      <c r="D2169" s="12">
        <v>10</v>
      </c>
      <c r="E2169" s="13">
        <v>-0.182078172231038</v>
      </c>
      <c r="F2169" s="13">
        <v>0.28591778513052102</v>
      </c>
      <c r="G2169" s="12" t="s">
        <v>2906</v>
      </c>
      <c r="H2169" s="14">
        <v>0.52424207818505097</v>
      </c>
    </row>
    <row r="2170" spans="1:8" x14ac:dyDescent="0.25">
      <c r="B2170" s="22" t="s">
        <v>2903</v>
      </c>
      <c r="C2170" s="12" t="s">
        <v>96</v>
      </c>
      <c r="D2170" s="12">
        <v>10</v>
      </c>
      <c r="E2170" s="13">
        <v>2.8837455930831202</v>
      </c>
      <c r="F2170" s="13">
        <v>1.66657535093569</v>
      </c>
      <c r="G2170" s="12" t="s">
        <v>2907</v>
      </c>
      <c r="H2170" s="14">
        <v>0.121818578532079</v>
      </c>
    </row>
    <row r="2171" spans="1:8" x14ac:dyDescent="0.25">
      <c r="B2171" s="22" t="s">
        <v>2903</v>
      </c>
      <c r="C2171" s="12" t="s">
        <v>98</v>
      </c>
      <c r="D2171" s="12">
        <v>10</v>
      </c>
      <c r="E2171" s="13">
        <v>-0.696681746643946</v>
      </c>
      <c r="F2171" s="13">
        <v>0.45473102472104998</v>
      </c>
      <c r="G2171" s="12" t="s">
        <v>2908</v>
      </c>
      <c r="H2171" s="14">
        <v>0.15986673105243401</v>
      </c>
    </row>
    <row r="2172" spans="1:8" x14ac:dyDescent="0.25">
      <c r="B2172" s="22" t="s">
        <v>2903</v>
      </c>
      <c r="C2172" s="12" t="s">
        <v>100</v>
      </c>
      <c r="D2172" s="12">
        <v>10</v>
      </c>
      <c r="E2172" s="13">
        <v>-0.48362740528607201</v>
      </c>
      <c r="F2172" s="13">
        <v>0.52827883245804197</v>
      </c>
      <c r="G2172" s="12" t="s">
        <v>2909</v>
      </c>
      <c r="H2172" s="14">
        <v>0.38381399487631002</v>
      </c>
    </row>
    <row r="2173" spans="1:8" x14ac:dyDescent="0.25">
      <c r="A2173" s="18" t="s">
        <v>2911</v>
      </c>
      <c r="B2173" s="18" t="s">
        <v>2910</v>
      </c>
      <c r="C2173" s="19" t="s">
        <v>92</v>
      </c>
      <c r="D2173" s="19">
        <v>28</v>
      </c>
      <c r="E2173" s="20">
        <v>-8.7247960665371702E-2</v>
      </c>
      <c r="F2173" s="20">
        <v>0.123219039285375</v>
      </c>
      <c r="G2173" s="19" t="s">
        <v>2912</v>
      </c>
      <c r="H2173" s="21">
        <v>0.47890050081999902</v>
      </c>
    </row>
    <row r="2174" spans="1:8" x14ac:dyDescent="0.25">
      <c r="A2174" s="19"/>
      <c r="B2174" s="18" t="s">
        <v>2910</v>
      </c>
      <c r="C2174" s="19" t="s">
        <v>94</v>
      </c>
      <c r="D2174" s="19">
        <v>28</v>
      </c>
      <c r="E2174" s="20">
        <v>-5.4177489468221603E-2</v>
      </c>
      <c r="F2174" s="20">
        <v>0.16221070183757799</v>
      </c>
      <c r="G2174" s="19" t="s">
        <v>1295</v>
      </c>
      <c r="H2174" s="21">
        <v>0.73838367540813299</v>
      </c>
    </row>
    <row r="2175" spans="1:8" x14ac:dyDescent="0.25">
      <c r="A2175" s="19"/>
      <c r="B2175" s="18" t="s">
        <v>2910</v>
      </c>
      <c r="C2175" s="19" t="s">
        <v>96</v>
      </c>
      <c r="D2175" s="19">
        <v>28</v>
      </c>
      <c r="E2175" s="20">
        <v>-3.9295116087176701E-2</v>
      </c>
      <c r="F2175" s="20">
        <v>0.21251975429374501</v>
      </c>
      <c r="G2175" s="19" t="s">
        <v>2913</v>
      </c>
      <c r="H2175" s="21">
        <v>0.85474144563641197</v>
      </c>
    </row>
    <row r="2176" spans="1:8" x14ac:dyDescent="0.25">
      <c r="A2176" s="19"/>
      <c r="B2176" s="18" t="s">
        <v>2910</v>
      </c>
      <c r="C2176" s="19" t="s">
        <v>98</v>
      </c>
      <c r="D2176" s="19">
        <v>28</v>
      </c>
      <c r="E2176" s="20">
        <v>-0.12780327358558</v>
      </c>
      <c r="F2176" s="20">
        <v>0.287286469870349</v>
      </c>
      <c r="G2176" s="19" t="s">
        <v>2914</v>
      </c>
      <c r="H2176" s="21">
        <v>0.65996433424552603</v>
      </c>
    </row>
    <row r="2177" spans="1:8" x14ac:dyDescent="0.25">
      <c r="A2177" s="19"/>
      <c r="B2177" s="18" t="s">
        <v>2910</v>
      </c>
      <c r="C2177" s="19" t="s">
        <v>100</v>
      </c>
      <c r="D2177" s="19">
        <v>28</v>
      </c>
      <c r="E2177" s="20">
        <v>-7.9362494472648801E-2</v>
      </c>
      <c r="F2177" s="20">
        <v>0.206456315089179</v>
      </c>
      <c r="G2177" s="19" t="s">
        <v>2915</v>
      </c>
      <c r="H2177" s="21">
        <v>0.70369056496195104</v>
      </c>
    </row>
    <row r="2178" spans="1:8" x14ac:dyDescent="0.25">
      <c r="A2178" s="22" t="s">
        <v>2917</v>
      </c>
      <c r="B2178" s="22" t="s">
        <v>2916</v>
      </c>
      <c r="C2178" s="12" t="s">
        <v>92</v>
      </c>
      <c r="D2178" s="12">
        <v>11</v>
      </c>
      <c r="E2178" s="13">
        <v>7.9649556369800305E-3</v>
      </c>
      <c r="F2178" s="13">
        <v>5.5058318831733302E-2</v>
      </c>
      <c r="G2178" s="12" t="s">
        <v>1203</v>
      </c>
      <c r="H2178" s="14">
        <v>0.88497617825324104</v>
      </c>
    </row>
    <row r="2179" spans="1:8" x14ac:dyDescent="0.25">
      <c r="B2179" s="22" t="s">
        <v>2916</v>
      </c>
      <c r="C2179" s="12" t="s">
        <v>94</v>
      </c>
      <c r="D2179" s="12">
        <v>11</v>
      </c>
      <c r="E2179" s="13">
        <v>-1.3923001716251601E-2</v>
      </c>
      <c r="F2179" s="13">
        <v>6.4876565094243499E-2</v>
      </c>
      <c r="G2179" s="12" t="s">
        <v>2819</v>
      </c>
      <c r="H2179" s="14">
        <v>0.83007329467202395</v>
      </c>
    </row>
    <row r="2180" spans="1:8" x14ac:dyDescent="0.25">
      <c r="B2180" s="22" t="s">
        <v>2916</v>
      </c>
      <c r="C2180" s="12" t="s">
        <v>96</v>
      </c>
      <c r="D2180" s="12">
        <v>11</v>
      </c>
      <c r="E2180" s="13">
        <v>-0.223703389591488</v>
      </c>
      <c r="F2180" s="13">
        <v>0.12293174954259201</v>
      </c>
      <c r="G2180" s="12" t="s">
        <v>2918</v>
      </c>
      <c r="H2180" s="14">
        <v>0.102145945541574</v>
      </c>
    </row>
    <row r="2181" spans="1:8" x14ac:dyDescent="0.25">
      <c r="B2181" s="22" t="s">
        <v>2916</v>
      </c>
      <c r="C2181" s="12" t="s">
        <v>98</v>
      </c>
      <c r="D2181" s="12">
        <v>11</v>
      </c>
      <c r="E2181" s="13">
        <v>7.3059233609057306E-2</v>
      </c>
      <c r="F2181" s="13">
        <v>0.113169556201348</v>
      </c>
      <c r="G2181" s="12" t="s">
        <v>2919</v>
      </c>
      <c r="H2181" s="14">
        <v>0.53308812004649297</v>
      </c>
    </row>
    <row r="2182" spans="1:8" x14ac:dyDescent="0.25">
      <c r="B2182" s="22" t="s">
        <v>2916</v>
      </c>
      <c r="C2182" s="12" t="s">
        <v>100</v>
      </c>
      <c r="D2182" s="12">
        <v>11</v>
      </c>
      <c r="E2182" s="13">
        <v>-3.8292568165533898E-2</v>
      </c>
      <c r="F2182" s="13">
        <v>6.9307716433775701E-2</v>
      </c>
      <c r="G2182" s="12" t="s">
        <v>584</v>
      </c>
      <c r="H2182" s="14">
        <v>0.59273911150330905</v>
      </c>
    </row>
    <row r="2183" spans="1:8" x14ac:dyDescent="0.25">
      <c r="A2183" s="18" t="s">
        <v>2921</v>
      </c>
      <c r="B2183" s="18" t="s">
        <v>2920</v>
      </c>
      <c r="C2183" s="19" t="s">
        <v>92</v>
      </c>
      <c r="D2183" s="19">
        <v>25</v>
      </c>
      <c r="E2183" s="20">
        <v>-0.15205578885676699</v>
      </c>
      <c r="F2183" s="20">
        <v>6.4367468830146601E-2</v>
      </c>
      <c r="G2183" s="19" t="s">
        <v>2922</v>
      </c>
      <c r="H2183" s="21">
        <v>1.8161544560264802E-2</v>
      </c>
    </row>
    <row r="2184" spans="1:8" x14ac:dyDescent="0.25">
      <c r="A2184" s="19"/>
      <c r="B2184" s="18" t="s">
        <v>2920</v>
      </c>
      <c r="C2184" s="19" t="s">
        <v>94</v>
      </c>
      <c r="D2184" s="19">
        <v>25</v>
      </c>
      <c r="E2184" s="20">
        <v>-9.3531414244212796E-2</v>
      </c>
      <c r="F2184" s="20">
        <v>8.6837761583943796E-2</v>
      </c>
      <c r="G2184" s="19" t="s">
        <v>2923</v>
      </c>
      <c r="H2184" s="21">
        <v>0.28144350868373902</v>
      </c>
    </row>
    <row r="2185" spans="1:8" x14ac:dyDescent="0.25">
      <c r="A2185" s="19"/>
      <c r="B2185" s="18" t="s">
        <v>2920</v>
      </c>
      <c r="C2185" s="19" t="s">
        <v>96</v>
      </c>
      <c r="D2185" s="19">
        <v>25</v>
      </c>
      <c r="E2185" s="20">
        <v>-0.24043697271304401</v>
      </c>
      <c r="F2185" s="20">
        <v>0.119168337618714</v>
      </c>
      <c r="G2185" s="19" t="s">
        <v>2924</v>
      </c>
      <c r="H2185" s="21">
        <v>5.5445102509245302E-2</v>
      </c>
    </row>
    <row r="2186" spans="1:8" x14ac:dyDescent="0.25">
      <c r="A2186" s="19"/>
      <c r="B2186" s="18" t="s">
        <v>2920</v>
      </c>
      <c r="C2186" s="19" t="s">
        <v>98</v>
      </c>
      <c r="D2186" s="19">
        <v>25</v>
      </c>
      <c r="E2186" s="20">
        <v>4.06218806948229E-2</v>
      </c>
      <c r="F2186" s="20">
        <v>0.176211283428056</v>
      </c>
      <c r="G2186" s="19" t="s">
        <v>2925</v>
      </c>
      <c r="H2186" s="21">
        <v>0.81963418984722503</v>
      </c>
    </row>
    <row r="2187" spans="1:8" x14ac:dyDescent="0.25">
      <c r="A2187" s="19"/>
      <c r="B2187" s="18" t="s">
        <v>2920</v>
      </c>
      <c r="C2187" s="19" t="s">
        <v>100</v>
      </c>
      <c r="D2187" s="19">
        <v>25</v>
      </c>
      <c r="E2187" s="20">
        <v>-4.9228175082101297E-2</v>
      </c>
      <c r="F2187" s="20">
        <v>0.11138502097585699</v>
      </c>
      <c r="G2187" s="19" t="s">
        <v>2926</v>
      </c>
      <c r="H2187" s="21">
        <v>0.66247214807799704</v>
      </c>
    </row>
    <row r="2188" spans="1:8" x14ac:dyDescent="0.25">
      <c r="A2188" s="22" t="s">
        <v>2928</v>
      </c>
      <c r="B2188" s="22" t="s">
        <v>2927</v>
      </c>
      <c r="C2188" s="12" t="s">
        <v>92</v>
      </c>
      <c r="D2188" s="12">
        <v>48</v>
      </c>
      <c r="E2188" s="13">
        <v>-0.14229600935908401</v>
      </c>
      <c r="F2188" s="13">
        <v>0.13467046822429399</v>
      </c>
      <c r="G2188" s="12" t="s">
        <v>2929</v>
      </c>
      <c r="H2188" s="14">
        <v>0.29068335652483501</v>
      </c>
    </row>
    <row r="2189" spans="1:8" x14ac:dyDescent="0.25">
      <c r="B2189" s="22" t="s">
        <v>2927</v>
      </c>
      <c r="C2189" s="12" t="s">
        <v>94</v>
      </c>
      <c r="D2189" s="12">
        <v>48</v>
      </c>
      <c r="E2189" s="13">
        <v>-3.5754669481306997E-2</v>
      </c>
      <c r="F2189" s="13">
        <v>0.215520612455807</v>
      </c>
      <c r="G2189" s="12" t="s">
        <v>2930</v>
      </c>
      <c r="H2189" s="14">
        <v>0.86823637825729805</v>
      </c>
    </row>
    <row r="2190" spans="1:8" x14ac:dyDescent="0.25">
      <c r="B2190" s="22" t="s">
        <v>2927</v>
      </c>
      <c r="C2190" s="12" t="s">
        <v>96</v>
      </c>
      <c r="D2190" s="12">
        <v>48</v>
      </c>
      <c r="E2190" s="13">
        <v>-0.208560421918074</v>
      </c>
      <c r="F2190" s="13">
        <v>0.27442377362480003</v>
      </c>
      <c r="G2190" s="12" t="s">
        <v>2931</v>
      </c>
      <c r="H2190" s="14">
        <v>0.45113588759735002</v>
      </c>
    </row>
    <row r="2191" spans="1:8" x14ac:dyDescent="0.25">
      <c r="B2191" s="22" t="s">
        <v>2927</v>
      </c>
      <c r="C2191" s="12" t="s">
        <v>98</v>
      </c>
      <c r="D2191" s="12">
        <v>48</v>
      </c>
      <c r="E2191" s="13">
        <v>0.28600925214280498</v>
      </c>
      <c r="F2191" s="13">
        <v>0.38096771509979799</v>
      </c>
      <c r="G2191" s="12" t="s">
        <v>2932</v>
      </c>
      <c r="H2191" s="14">
        <v>0.45654907227612102</v>
      </c>
    </row>
    <row r="2192" spans="1:8" x14ac:dyDescent="0.25">
      <c r="B2192" s="22" t="s">
        <v>2927</v>
      </c>
      <c r="C2192" s="12" t="s">
        <v>100</v>
      </c>
      <c r="D2192" s="12">
        <v>48</v>
      </c>
      <c r="E2192" s="13">
        <v>2.5684245397659601E-2</v>
      </c>
      <c r="F2192" s="13">
        <v>0.27294899739072198</v>
      </c>
      <c r="G2192" s="12" t="s">
        <v>2933</v>
      </c>
      <c r="H2192" s="14">
        <v>0.92543048112429904</v>
      </c>
    </row>
    <row r="2193" spans="1:8" x14ac:dyDescent="0.25">
      <c r="A2193" s="18" t="s">
        <v>2935</v>
      </c>
      <c r="B2193" s="18" t="s">
        <v>2934</v>
      </c>
      <c r="C2193" s="19" t="s">
        <v>92</v>
      </c>
      <c r="D2193" s="19">
        <v>28</v>
      </c>
      <c r="E2193" s="20">
        <v>-0.19201181720913499</v>
      </c>
      <c r="F2193" s="20">
        <v>6.6097333225874799E-2</v>
      </c>
      <c r="G2193" s="19" t="s">
        <v>2750</v>
      </c>
      <c r="H2193" s="21">
        <v>3.6726971301248301E-3</v>
      </c>
    </row>
    <row r="2194" spans="1:8" x14ac:dyDescent="0.25">
      <c r="A2194" s="19"/>
      <c r="B2194" s="18" t="s">
        <v>2934</v>
      </c>
      <c r="C2194" s="19" t="s">
        <v>94</v>
      </c>
      <c r="D2194" s="19">
        <v>28</v>
      </c>
      <c r="E2194" s="20">
        <v>-0.29224857457599901</v>
      </c>
      <c r="F2194" s="20">
        <v>0.10152544756614899</v>
      </c>
      <c r="G2194" s="19" t="s">
        <v>2936</v>
      </c>
      <c r="H2194" s="21">
        <v>3.9947678787320799E-3</v>
      </c>
    </row>
    <row r="2195" spans="1:8" x14ac:dyDescent="0.25">
      <c r="A2195" s="19"/>
      <c r="B2195" s="18" t="s">
        <v>2934</v>
      </c>
      <c r="C2195" s="19" t="s">
        <v>96</v>
      </c>
      <c r="D2195" s="19">
        <v>28</v>
      </c>
      <c r="E2195" s="20">
        <v>-0.23439203006471701</v>
      </c>
      <c r="F2195" s="20">
        <v>0.12724852785934401</v>
      </c>
      <c r="G2195" s="19" t="s">
        <v>2937</v>
      </c>
      <c r="H2195" s="21">
        <v>7.6909388631263398E-2</v>
      </c>
    </row>
    <row r="2196" spans="1:8" x14ac:dyDescent="0.25">
      <c r="A2196" s="19"/>
      <c r="B2196" s="18" t="s">
        <v>2934</v>
      </c>
      <c r="C2196" s="19" t="s">
        <v>98</v>
      </c>
      <c r="D2196" s="19">
        <v>28</v>
      </c>
      <c r="E2196" s="20">
        <v>-0.219681847997899</v>
      </c>
      <c r="F2196" s="20">
        <v>0.223507237820951</v>
      </c>
      <c r="G2196" s="19" t="s">
        <v>2938</v>
      </c>
      <c r="H2196" s="21">
        <v>0.33439026579410303</v>
      </c>
    </row>
    <row r="2197" spans="1:8" x14ac:dyDescent="0.25">
      <c r="A2197" s="19"/>
      <c r="B2197" s="18" t="s">
        <v>2934</v>
      </c>
      <c r="C2197" s="19" t="s">
        <v>100</v>
      </c>
      <c r="D2197" s="19">
        <v>28</v>
      </c>
      <c r="E2197" s="20">
        <v>-0.35529660804588498</v>
      </c>
      <c r="F2197" s="20">
        <v>0.13266325852406299</v>
      </c>
      <c r="G2197" s="19" t="s">
        <v>2939</v>
      </c>
      <c r="H2197" s="21">
        <v>1.24436418207201E-2</v>
      </c>
    </row>
    <row r="2198" spans="1:8" x14ac:dyDescent="0.25">
      <c r="A2198" s="22" t="s">
        <v>2941</v>
      </c>
      <c r="B2198" s="22" t="s">
        <v>2940</v>
      </c>
      <c r="C2198" s="12" t="s">
        <v>92</v>
      </c>
      <c r="D2198" s="12">
        <v>25</v>
      </c>
      <c r="E2198" s="13">
        <v>-5.6120954093995699E-3</v>
      </c>
      <c r="F2198" s="13">
        <v>0.21017231571410599</v>
      </c>
      <c r="G2198" s="12" t="s">
        <v>2942</v>
      </c>
      <c r="H2198" s="14">
        <v>0.97869713621175003</v>
      </c>
    </row>
    <row r="2199" spans="1:8" x14ac:dyDescent="0.25">
      <c r="B2199" s="22" t="s">
        <v>2940</v>
      </c>
      <c r="C2199" s="12" t="s">
        <v>94</v>
      </c>
      <c r="D2199" s="12">
        <v>25</v>
      </c>
      <c r="E2199" s="13">
        <v>-0.150991639825336</v>
      </c>
      <c r="F2199" s="13">
        <v>0.21696764004454999</v>
      </c>
      <c r="G2199" s="12" t="s">
        <v>2943</v>
      </c>
      <c r="H2199" s="14">
        <v>0.486480317680963</v>
      </c>
    </row>
    <row r="2200" spans="1:8" x14ac:dyDescent="0.25">
      <c r="B2200" s="22" t="s">
        <v>2940</v>
      </c>
      <c r="C2200" s="12" t="s">
        <v>96</v>
      </c>
      <c r="D2200" s="12">
        <v>25</v>
      </c>
      <c r="E2200" s="13">
        <v>0.46080675876388499</v>
      </c>
      <c r="F2200" s="13">
        <v>0.643117504317269</v>
      </c>
      <c r="G2200" s="12" t="s">
        <v>2944</v>
      </c>
      <c r="H2200" s="14">
        <v>0.48088313404526301</v>
      </c>
    </row>
    <row r="2201" spans="1:8" x14ac:dyDescent="0.25">
      <c r="B2201" s="22" t="s">
        <v>2940</v>
      </c>
      <c r="C2201" s="12" t="s">
        <v>98</v>
      </c>
      <c r="D2201" s="12">
        <v>25</v>
      </c>
      <c r="E2201" s="13">
        <v>-0.667203248448621</v>
      </c>
      <c r="F2201" s="13">
        <v>0.39810155686760501</v>
      </c>
      <c r="G2201" s="12" t="s">
        <v>2945</v>
      </c>
      <c r="H2201" s="14">
        <v>0.106726509551892</v>
      </c>
    </row>
    <row r="2202" spans="1:8" x14ac:dyDescent="0.25">
      <c r="B2202" s="22" t="s">
        <v>2940</v>
      </c>
      <c r="C2202" s="12" t="s">
        <v>100</v>
      </c>
      <c r="D2202" s="12">
        <v>25</v>
      </c>
      <c r="E2202" s="13">
        <v>-0.44727457543439297</v>
      </c>
      <c r="F2202" s="13">
        <v>0.29687600152950799</v>
      </c>
      <c r="G2202" s="12" t="s">
        <v>2946</v>
      </c>
      <c r="H2202" s="14">
        <v>0.14496247791379899</v>
      </c>
    </row>
    <row r="2203" spans="1:8" x14ac:dyDescent="0.25">
      <c r="A2203" s="18" t="s">
        <v>2948</v>
      </c>
      <c r="B2203" s="18" t="s">
        <v>2947</v>
      </c>
      <c r="C2203" s="19" t="s">
        <v>92</v>
      </c>
      <c r="D2203" s="19">
        <v>44</v>
      </c>
      <c r="E2203" s="20">
        <v>0.12623737722284301</v>
      </c>
      <c r="F2203" s="20">
        <v>0.14610679540750601</v>
      </c>
      <c r="G2203" s="19" t="s">
        <v>2949</v>
      </c>
      <c r="H2203" s="21">
        <v>0.387583732211427</v>
      </c>
    </row>
    <row r="2204" spans="1:8" x14ac:dyDescent="0.25">
      <c r="A2204" s="19"/>
      <c r="B2204" s="18" t="s">
        <v>2947</v>
      </c>
      <c r="C2204" s="19" t="s">
        <v>94</v>
      </c>
      <c r="D2204" s="19">
        <v>44</v>
      </c>
      <c r="E2204" s="20">
        <v>0.154274664440088</v>
      </c>
      <c r="F2204" s="20">
        <v>0.183083873620835</v>
      </c>
      <c r="G2204" s="19" t="s">
        <v>2950</v>
      </c>
      <c r="H2204" s="21">
        <v>0.39942715706933601</v>
      </c>
    </row>
    <row r="2205" spans="1:8" x14ac:dyDescent="0.25">
      <c r="A2205" s="19"/>
      <c r="B2205" s="18" t="s">
        <v>2947</v>
      </c>
      <c r="C2205" s="19" t="s">
        <v>96</v>
      </c>
      <c r="D2205" s="19">
        <v>44</v>
      </c>
      <c r="E2205" s="20">
        <v>9.8218668520876601E-2</v>
      </c>
      <c r="F2205" s="20">
        <v>0.28941012876739303</v>
      </c>
      <c r="G2205" s="19" t="s">
        <v>2951</v>
      </c>
      <c r="H2205" s="21">
        <v>0.73601815950087301</v>
      </c>
    </row>
    <row r="2206" spans="1:8" x14ac:dyDescent="0.25">
      <c r="A2206" s="19"/>
      <c r="B2206" s="18" t="s">
        <v>2947</v>
      </c>
      <c r="C2206" s="19" t="s">
        <v>98</v>
      </c>
      <c r="D2206" s="19">
        <v>44</v>
      </c>
      <c r="E2206" s="20">
        <v>5.5298262340093302E-2</v>
      </c>
      <c r="F2206" s="20">
        <v>0.29249971040223</v>
      </c>
      <c r="G2206" s="19" t="s">
        <v>2952</v>
      </c>
      <c r="H2206" s="21">
        <v>0.85093995387622501</v>
      </c>
    </row>
    <row r="2207" spans="1:8" x14ac:dyDescent="0.25">
      <c r="A2207" s="19"/>
      <c r="B2207" s="18" t="s">
        <v>2947</v>
      </c>
      <c r="C2207" s="19" t="s">
        <v>100</v>
      </c>
      <c r="D2207" s="19">
        <v>44</v>
      </c>
      <c r="E2207" s="20">
        <v>0.112175272327443</v>
      </c>
      <c r="F2207" s="20">
        <v>0.20120767168574699</v>
      </c>
      <c r="G2207" s="19" t="s">
        <v>523</v>
      </c>
      <c r="H2207" s="21">
        <v>0.580069977876292</v>
      </c>
    </row>
    <row r="2208" spans="1:8" x14ac:dyDescent="0.25">
      <c r="A2208" s="22" t="s">
        <v>2954</v>
      </c>
      <c r="B2208" s="22" t="s">
        <v>2953</v>
      </c>
      <c r="C2208" s="12" t="s">
        <v>92</v>
      </c>
      <c r="D2208" s="12">
        <v>13</v>
      </c>
      <c r="E2208" s="13">
        <v>1.8543689917554701E-2</v>
      </c>
      <c r="F2208" s="13">
        <v>0.13272726330383</v>
      </c>
      <c r="G2208" s="12" t="s">
        <v>2955</v>
      </c>
      <c r="H2208" s="14">
        <v>0.88888695835662601</v>
      </c>
    </row>
    <row r="2209" spans="1:8" x14ac:dyDescent="0.25">
      <c r="B2209" s="22" t="s">
        <v>2953</v>
      </c>
      <c r="C2209" s="12" t="s">
        <v>94</v>
      </c>
      <c r="D2209" s="12">
        <v>13</v>
      </c>
      <c r="E2209" s="13">
        <v>-8.5888188265835094E-2</v>
      </c>
      <c r="F2209" s="13">
        <v>0.14952047839881499</v>
      </c>
      <c r="G2209" s="12" t="s">
        <v>2099</v>
      </c>
      <c r="H2209" s="14">
        <v>0.56568074866930196</v>
      </c>
    </row>
    <row r="2210" spans="1:8" x14ac:dyDescent="0.25">
      <c r="B2210" s="22" t="s">
        <v>2953</v>
      </c>
      <c r="C2210" s="12" t="s">
        <v>96</v>
      </c>
      <c r="D2210" s="12">
        <v>13</v>
      </c>
      <c r="E2210" s="13">
        <v>-3.7373051817131402E-2</v>
      </c>
      <c r="F2210" s="13">
        <v>0.31860194403230202</v>
      </c>
      <c r="G2210" s="12" t="s">
        <v>2956</v>
      </c>
      <c r="H2210" s="14">
        <v>0.908734150507299</v>
      </c>
    </row>
    <row r="2211" spans="1:8" x14ac:dyDescent="0.25">
      <c r="B2211" s="22" t="s">
        <v>2953</v>
      </c>
      <c r="C2211" s="12" t="s">
        <v>98</v>
      </c>
      <c r="D2211" s="12">
        <v>13</v>
      </c>
      <c r="E2211" s="13">
        <v>-8.9255674773144097E-2</v>
      </c>
      <c r="F2211" s="13">
        <v>0.200420644172496</v>
      </c>
      <c r="G2211" s="12" t="s">
        <v>2957</v>
      </c>
      <c r="H2211" s="14">
        <v>0.66400033177064899</v>
      </c>
    </row>
    <row r="2212" spans="1:8" x14ac:dyDescent="0.25">
      <c r="B2212" s="22" t="s">
        <v>2953</v>
      </c>
      <c r="C2212" s="12" t="s">
        <v>100</v>
      </c>
      <c r="D2212" s="12">
        <v>13</v>
      </c>
      <c r="E2212" s="13">
        <v>-7.5004735113779294E-2</v>
      </c>
      <c r="F2212" s="13">
        <v>0.16903283322154899</v>
      </c>
      <c r="G2212" s="12" t="s">
        <v>2958</v>
      </c>
      <c r="H2212" s="14">
        <v>0.66513380075201201</v>
      </c>
    </row>
    <row r="2213" spans="1:8" x14ac:dyDescent="0.25">
      <c r="A2213" s="18" t="s">
        <v>2960</v>
      </c>
      <c r="B2213" s="18" t="s">
        <v>2959</v>
      </c>
      <c r="C2213" s="19" t="s">
        <v>92</v>
      </c>
      <c r="D2213" s="19">
        <v>9</v>
      </c>
      <c r="E2213" s="20">
        <v>-4.7709405261711503E-2</v>
      </c>
      <c r="F2213" s="20">
        <v>0.171219088774934</v>
      </c>
      <c r="G2213" s="19" t="s">
        <v>2961</v>
      </c>
      <c r="H2213" s="21">
        <v>0.78051699572364597</v>
      </c>
    </row>
    <row r="2214" spans="1:8" x14ac:dyDescent="0.25">
      <c r="A2214" s="19"/>
      <c r="B2214" s="18" t="s">
        <v>2959</v>
      </c>
      <c r="C2214" s="19" t="s">
        <v>94</v>
      </c>
      <c r="D2214" s="19">
        <v>9</v>
      </c>
      <c r="E2214" s="20">
        <v>-0.12768657073716799</v>
      </c>
      <c r="F2214" s="20">
        <v>0.23155519784602599</v>
      </c>
      <c r="G2214" s="19" t="s">
        <v>1507</v>
      </c>
      <c r="H2214" s="21">
        <v>0.58133867966547603</v>
      </c>
    </row>
    <row r="2215" spans="1:8" x14ac:dyDescent="0.25">
      <c r="A2215" s="19"/>
      <c r="B2215" s="18" t="s">
        <v>2959</v>
      </c>
      <c r="C2215" s="19" t="s">
        <v>96</v>
      </c>
      <c r="D2215" s="19">
        <v>9</v>
      </c>
      <c r="E2215" s="20">
        <v>-0.27655545326962699</v>
      </c>
      <c r="F2215" s="20">
        <v>0.41490603807927601</v>
      </c>
      <c r="G2215" s="19" t="s">
        <v>1014</v>
      </c>
      <c r="H2215" s="21">
        <v>0.52641115170995001</v>
      </c>
    </row>
    <row r="2216" spans="1:8" x14ac:dyDescent="0.25">
      <c r="A2216" s="19"/>
      <c r="B2216" s="18" t="s">
        <v>2959</v>
      </c>
      <c r="C2216" s="19" t="s">
        <v>98</v>
      </c>
      <c r="D2216" s="19">
        <v>9</v>
      </c>
      <c r="E2216" s="20">
        <v>-0.20882369771457099</v>
      </c>
      <c r="F2216" s="20">
        <v>0.35583340478342501</v>
      </c>
      <c r="G2216" s="19" t="s">
        <v>2962</v>
      </c>
      <c r="H2216" s="21">
        <v>0.57348288044561802</v>
      </c>
    </row>
    <row r="2217" spans="1:8" x14ac:dyDescent="0.25">
      <c r="A2217" s="19"/>
      <c r="B2217" s="18" t="s">
        <v>2959</v>
      </c>
      <c r="C2217" s="19" t="s">
        <v>100</v>
      </c>
      <c r="D2217" s="19">
        <v>9</v>
      </c>
      <c r="E2217" s="20">
        <v>-0.186827996183585</v>
      </c>
      <c r="F2217" s="20">
        <v>0.31197549404033997</v>
      </c>
      <c r="G2217" s="19" t="s">
        <v>2963</v>
      </c>
      <c r="H2217" s="21">
        <v>0.56583692185047696</v>
      </c>
    </row>
    <row r="2218" spans="1:8" x14ac:dyDescent="0.25">
      <c r="A2218" s="22" t="s">
        <v>2965</v>
      </c>
      <c r="B2218" s="22" t="s">
        <v>2964</v>
      </c>
      <c r="C2218" s="12" t="s">
        <v>92</v>
      </c>
      <c r="D2218" s="12">
        <v>18</v>
      </c>
      <c r="E2218" s="13">
        <v>-0.12534925974136599</v>
      </c>
      <c r="F2218" s="13">
        <v>0.102188166338227</v>
      </c>
      <c r="G2218" s="12" t="s">
        <v>2966</v>
      </c>
      <c r="H2218" s="14">
        <v>0.219953632494271</v>
      </c>
    </row>
    <row r="2219" spans="1:8" x14ac:dyDescent="0.25">
      <c r="B2219" s="22" t="s">
        <v>2964</v>
      </c>
      <c r="C2219" s="12" t="s">
        <v>94</v>
      </c>
      <c r="D2219" s="12">
        <v>18</v>
      </c>
      <c r="E2219" s="13">
        <v>7.8331960914186705E-2</v>
      </c>
      <c r="F2219" s="13">
        <v>0.137976229774049</v>
      </c>
      <c r="G2219" s="12" t="s">
        <v>2967</v>
      </c>
      <c r="H2219" s="14">
        <v>0.57022463763754705</v>
      </c>
    </row>
    <row r="2220" spans="1:8" x14ac:dyDescent="0.25">
      <c r="B2220" s="22" t="s">
        <v>2964</v>
      </c>
      <c r="C2220" s="12" t="s">
        <v>96</v>
      </c>
      <c r="D2220" s="12">
        <v>18</v>
      </c>
      <c r="E2220" s="13">
        <v>1.87218747568055E-2</v>
      </c>
      <c r="F2220" s="13">
        <v>0.27504977084046101</v>
      </c>
      <c r="G2220" s="12" t="s">
        <v>2968</v>
      </c>
      <c r="H2220" s="14">
        <v>0.94657549765532301</v>
      </c>
    </row>
    <row r="2221" spans="1:8" x14ac:dyDescent="0.25">
      <c r="B2221" s="22" t="s">
        <v>2964</v>
      </c>
      <c r="C2221" s="12" t="s">
        <v>98</v>
      </c>
      <c r="D2221" s="12">
        <v>18</v>
      </c>
      <c r="E2221" s="13">
        <v>9.9208889507116094E-2</v>
      </c>
      <c r="F2221" s="13">
        <v>0.23268499334364501</v>
      </c>
      <c r="G2221" s="12" t="s">
        <v>2969</v>
      </c>
      <c r="H2221" s="14">
        <v>0.675191372147255</v>
      </c>
    </row>
    <row r="2222" spans="1:8" x14ac:dyDescent="0.25">
      <c r="B2222" s="22" t="s">
        <v>2964</v>
      </c>
      <c r="C2222" s="12" t="s">
        <v>100</v>
      </c>
      <c r="D2222" s="12">
        <v>18</v>
      </c>
      <c r="E2222" s="13">
        <v>0.15433180881769901</v>
      </c>
      <c r="F2222" s="13">
        <v>0.186855096716943</v>
      </c>
      <c r="G2222" s="12" t="s">
        <v>2970</v>
      </c>
      <c r="H2222" s="14">
        <v>0.42027685619382399</v>
      </c>
    </row>
    <row r="2223" spans="1:8" x14ac:dyDescent="0.25">
      <c r="A2223" s="18" t="s">
        <v>2972</v>
      </c>
      <c r="B2223" s="18" t="s">
        <v>2971</v>
      </c>
      <c r="C2223" s="19" t="s">
        <v>92</v>
      </c>
      <c r="D2223" s="19">
        <v>13</v>
      </c>
      <c r="E2223" s="20">
        <v>-6.3480701891904703E-2</v>
      </c>
      <c r="F2223" s="20">
        <v>9.06154232568646E-2</v>
      </c>
      <c r="G2223" s="19" t="s">
        <v>2973</v>
      </c>
      <c r="H2223" s="21">
        <v>0.48358342878122001</v>
      </c>
    </row>
    <row r="2224" spans="1:8" x14ac:dyDescent="0.25">
      <c r="A2224" s="19"/>
      <c r="B2224" s="18" t="s">
        <v>2971</v>
      </c>
      <c r="C2224" s="19" t="s">
        <v>94</v>
      </c>
      <c r="D2224" s="19">
        <v>13</v>
      </c>
      <c r="E2224" s="20">
        <v>-0.17593710952421501</v>
      </c>
      <c r="F2224" s="20">
        <v>0.123524669489817</v>
      </c>
      <c r="G2224" s="19" t="s">
        <v>2974</v>
      </c>
      <c r="H2224" s="21">
        <v>0.15435748595736201</v>
      </c>
    </row>
    <row r="2225" spans="1:8" x14ac:dyDescent="0.25">
      <c r="A2225" s="19"/>
      <c r="B2225" s="18" t="s">
        <v>2971</v>
      </c>
      <c r="C2225" s="19" t="s">
        <v>96</v>
      </c>
      <c r="D2225" s="19">
        <v>13</v>
      </c>
      <c r="E2225" s="20">
        <v>-9.0118189962278203E-2</v>
      </c>
      <c r="F2225" s="20">
        <v>0.27469940025712603</v>
      </c>
      <c r="G2225" s="19" t="s">
        <v>349</v>
      </c>
      <c r="H2225" s="21">
        <v>0.74902514530425301</v>
      </c>
    </row>
    <row r="2226" spans="1:8" x14ac:dyDescent="0.25">
      <c r="A2226" s="19"/>
      <c r="B2226" s="18" t="s">
        <v>2971</v>
      </c>
      <c r="C2226" s="19" t="s">
        <v>98</v>
      </c>
      <c r="D2226" s="19">
        <v>13</v>
      </c>
      <c r="E2226" s="20">
        <v>-0.26643775537720699</v>
      </c>
      <c r="F2226" s="20">
        <v>0.214022869129152</v>
      </c>
      <c r="G2226" s="19" t="s">
        <v>2975</v>
      </c>
      <c r="H2226" s="21">
        <v>0.23693087742208299</v>
      </c>
    </row>
    <row r="2227" spans="1:8" x14ac:dyDescent="0.25">
      <c r="A2227" s="19"/>
      <c r="B2227" s="18" t="s">
        <v>2971</v>
      </c>
      <c r="C2227" s="19" t="s">
        <v>100</v>
      </c>
      <c r="D2227" s="19">
        <v>13</v>
      </c>
      <c r="E2227" s="20">
        <v>-0.249945381039169</v>
      </c>
      <c r="F2227" s="20">
        <v>0.21588770561406501</v>
      </c>
      <c r="G2227" s="19" t="s">
        <v>2976</v>
      </c>
      <c r="H2227" s="21">
        <v>0.26948808672332097</v>
      </c>
    </row>
    <row r="2228" spans="1:8" x14ac:dyDescent="0.25">
      <c r="A2228" s="22" t="s">
        <v>2978</v>
      </c>
      <c r="B2228" s="22" t="s">
        <v>2977</v>
      </c>
      <c r="C2228" s="12" t="s">
        <v>92</v>
      </c>
      <c r="D2228" s="12">
        <v>5</v>
      </c>
      <c r="E2228" s="13">
        <v>7.6796591149957003E-2</v>
      </c>
      <c r="F2228" s="13">
        <v>6.3697322652740099E-2</v>
      </c>
      <c r="G2228" s="12" t="s">
        <v>1891</v>
      </c>
      <c r="H2228" s="14">
        <v>0.227952991776249</v>
      </c>
    </row>
    <row r="2229" spans="1:8" x14ac:dyDescent="0.25">
      <c r="B2229" s="22" t="s">
        <v>2977</v>
      </c>
      <c r="C2229" s="12" t="s">
        <v>94</v>
      </c>
      <c r="D2229" s="12">
        <v>5</v>
      </c>
      <c r="E2229" s="13">
        <v>9.5045647794171406E-2</v>
      </c>
      <c r="F2229" s="13">
        <v>8.6894471061516002E-2</v>
      </c>
      <c r="G2229" s="12" t="s">
        <v>2979</v>
      </c>
      <c r="H2229" s="14">
        <v>0.27404030439843102</v>
      </c>
    </row>
    <row r="2230" spans="1:8" x14ac:dyDescent="0.25">
      <c r="B2230" s="22" t="s">
        <v>2977</v>
      </c>
      <c r="C2230" s="12" t="s">
        <v>96</v>
      </c>
      <c r="D2230" s="12">
        <v>5</v>
      </c>
      <c r="E2230" s="13">
        <v>-0.10383512717447101</v>
      </c>
      <c r="F2230" s="13">
        <v>0.19302666586452999</v>
      </c>
      <c r="G2230" s="12" t="s">
        <v>2980</v>
      </c>
      <c r="H2230" s="14">
        <v>0.62797003565707699</v>
      </c>
    </row>
    <row r="2231" spans="1:8" x14ac:dyDescent="0.25">
      <c r="B2231" s="22" t="s">
        <v>2977</v>
      </c>
      <c r="C2231" s="12" t="s">
        <v>98</v>
      </c>
      <c r="D2231" s="12">
        <v>5</v>
      </c>
      <c r="E2231" s="13">
        <v>0.14137194485644899</v>
      </c>
      <c r="F2231" s="13">
        <v>0.101284224061997</v>
      </c>
      <c r="G2231" s="12" t="s">
        <v>2981</v>
      </c>
      <c r="H2231" s="14">
        <v>0.23526744847421299</v>
      </c>
    </row>
    <row r="2232" spans="1:8" x14ac:dyDescent="0.25">
      <c r="B2232" s="22" t="s">
        <v>2977</v>
      </c>
      <c r="C2232" s="12" t="s">
        <v>100</v>
      </c>
      <c r="D2232" s="12">
        <v>5</v>
      </c>
      <c r="E2232" s="13">
        <v>0.11376724993201701</v>
      </c>
      <c r="F2232" s="13">
        <v>0.100486128103143</v>
      </c>
      <c r="G2232" s="12" t="s">
        <v>2982</v>
      </c>
      <c r="H2232" s="14">
        <v>0.32083298634865598</v>
      </c>
    </row>
    <row r="2233" spans="1:8" x14ac:dyDescent="0.25">
      <c r="A2233" s="18" t="s">
        <v>2984</v>
      </c>
      <c r="B2233" s="18" t="s">
        <v>2983</v>
      </c>
      <c r="C2233" s="19" t="s">
        <v>92</v>
      </c>
      <c r="D2233" s="19">
        <v>29</v>
      </c>
      <c r="E2233" s="20">
        <v>-5.0266526297379601E-3</v>
      </c>
      <c r="F2233" s="20">
        <v>5.1077685650814499E-3</v>
      </c>
      <c r="G2233" s="19" t="s">
        <v>2985</v>
      </c>
      <c r="H2233" s="21">
        <v>0.32505695423972097</v>
      </c>
    </row>
    <row r="2234" spans="1:8" x14ac:dyDescent="0.25">
      <c r="A2234" s="19"/>
      <c r="B2234" s="18" t="s">
        <v>2983</v>
      </c>
      <c r="C2234" s="19" t="s">
        <v>94</v>
      </c>
      <c r="D2234" s="19">
        <v>29</v>
      </c>
      <c r="E2234" s="20">
        <v>-3.5136880069304602E-3</v>
      </c>
      <c r="F2234" s="20">
        <v>7.4604086008404399E-3</v>
      </c>
      <c r="G2234" s="19" t="s">
        <v>2986</v>
      </c>
      <c r="H2234" s="21">
        <v>0.63765647566504502</v>
      </c>
    </row>
    <row r="2235" spans="1:8" x14ac:dyDescent="0.25">
      <c r="A2235" s="19"/>
      <c r="B2235" s="18" t="s">
        <v>2983</v>
      </c>
      <c r="C2235" s="19" t="s">
        <v>96</v>
      </c>
      <c r="D2235" s="19">
        <v>29</v>
      </c>
      <c r="E2235" s="20">
        <v>-9.7675988968313806E-3</v>
      </c>
      <c r="F2235" s="20">
        <v>1.18918791476329E-2</v>
      </c>
      <c r="G2235" s="19" t="s">
        <v>2407</v>
      </c>
      <c r="H2235" s="21">
        <v>0.41863105488135799</v>
      </c>
    </row>
    <row r="2236" spans="1:8" x14ac:dyDescent="0.25">
      <c r="A2236" s="19"/>
      <c r="B2236" s="18" t="s">
        <v>2983</v>
      </c>
      <c r="C2236" s="19" t="s">
        <v>98</v>
      </c>
      <c r="D2236" s="19">
        <v>29</v>
      </c>
      <c r="E2236" s="20">
        <v>-4.7580579792958497E-3</v>
      </c>
      <c r="F2236" s="20">
        <v>1.38179373145631E-2</v>
      </c>
      <c r="G2236" s="19" t="s">
        <v>2249</v>
      </c>
      <c r="H2236" s="21">
        <v>0.73316401160040701</v>
      </c>
    </row>
    <row r="2237" spans="1:8" x14ac:dyDescent="0.25">
      <c r="A2237" s="19"/>
      <c r="B2237" s="18" t="s">
        <v>2983</v>
      </c>
      <c r="C2237" s="19" t="s">
        <v>100</v>
      </c>
      <c r="D2237" s="19">
        <v>29</v>
      </c>
      <c r="E2237" s="20">
        <v>-2.0649684706124101E-3</v>
      </c>
      <c r="F2237" s="20">
        <v>1.18534598309276E-2</v>
      </c>
      <c r="G2237" s="19" t="s">
        <v>1874</v>
      </c>
      <c r="H2237" s="21">
        <v>0.86295540938470505</v>
      </c>
    </row>
    <row r="2238" spans="1:8" x14ac:dyDescent="0.25">
      <c r="A2238" s="22" t="s">
        <v>2988</v>
      </c>
      <c r="B2238" s="22" t="s">
        <v>2987</v>
      </c>
      <c r="C2238" s="12" t="s">
        <v>92</v>
      </c>
      <c r="D2238" s="12">
        <v>11</v>
      </c>
      <c r="E2238" s="13">
        <v>1.3383375749721701E-2</v>
      </c>
      <c r="F2238" s="13">
        <v>6.85747263674098E-2</v>
      </c>
      <c r="G2238" s="12" t="s">
        <v>1285</v>
      </c>
      <c r="H2238" s="14">
        <v>0.845263900514171</v>
      </c>
    </row>
    <row r="2239" spans="1:8" x14ac:dyDescent="0.25">
      <c r="B2239" s="22" t="s">
        <v>2987</v>
      </c>
      <c r="C2239" s="12" t="s">
        <v>94</v>
      </c>
      <c r="D2239" s="12">
        <v>11</v>
      </c>
      <c r="E2239" s="13">
        <v>7.1975438386055399E-2</v>
      </c>
      <c r="F2239" s="13">
        <v>9.5024606835465805E-2</v>
      </c>
      <c r="G2239" s="12" t="s">
        <v>2989</v>
      </c>
      <c r="H2239" s="14">
        <v>0.44878629832587602</v>
      </c>
    </row>
    <row r="2240" spans="1:8" x14ac:dyDescent="0.25">
      <c r="B2240" s="22" t="s">
        <v>2987</v>
      </c>
      <c r="C2240" s="12" t="s">
        <v>96</v>
      </c>
      <c r="D2240" s="12">
        <v>11</v>
      </c>
      <c r="E2240" s="13">
        <v>0.14699515572899099</v>
      </c>
      <c r="F2240" s="13">
        <v>0.15716087926938799</v>
      </c>
      <c r="G2240" s="12" t="s">
        <v>839</v>
      </c>
      <c r="H2240" s="14">
        <v>0.37404052469423399</v>
      </c>
    </row>
    <row r="2241" spans="1:8" x14ac:dyDescent="0.25">
      <c r="B2241" s="22" t="s">
        <v>2987</v>
      </c>
      <c r="C2241" s="12" t="s">
        <v>98</v>
      </c>
      <c r="D2241" s="12">
        <v>11</v>
      </c>
      <c r="E2241" s="13">
        <v>-0.16255010226033201</v>
      </c>
      <c r="F2241" s="13">
        <v>0.15438312502943699</v>
      </c>
      <c r="G2241" s="12" t="s">
        <v>2990</v>
      </c>
      <c r="H2241" s="14">
        <v>0.31716281868816598</v>
      </c>
    </row>
    <row r="2242" spans="1:8" x14ac:dyDescent="0.25">
      <c r="B2242" s="22" t="s">
        <v>2987</v>
      </c>
      <c r="C2242" s="12" t="s">
        <v>100</v>
      </c>
      <c r="D2242" s="12">
        <v>11</v>
      </c>
      <c r="E2242" s="13">
        <v>0.10819079763372901</v>
      </c>
      <c r="F2242" s="13">
        <v>0.12189272887772</v>
      </c>
      <c r="G2242" s="12" t="s">
        <v>2112</v>
      </c>
      <c r="H2242" s="14">
        <v>0.395607500897461</v>
      </c>
    </row>
    <row r="2243" spans="1:8" x14ac:dyDescent="0.25">
      <c r="A2243" s="18" t="s">
        <v>2992</v>
      </c>
      <c r="B2243" s="18" t="s">
        <v>2991</v>
      </c>
      <c r="C2243" s="19" t="s">
        <v>92</v>
      </c>
      <c r="D2243" s="19">
        <v>7</v>
      </c>
      <c r="E2243" s="20">
        <v>-9.6545268665647693E-2</v>
      </c>
      <c r="F2243" s="20">
        <v>9.09397533626434E-2</v>
      </c>
      <c r="G2243" s="19" t="s">
        <v>2993</v>
      </c>
      <c r="H2243" s="21">
        <v>0.288399202806426</v>
      </c>
    </row>
    <row r="2244" spans="1:8" x14ac:dyDescent="0.25">
      <c r="A2244" s="19"/>
      <c r="B2244" s="18" t="s">
        <v>2991</v>
      </c>
      <c r="C2244" s="19" t="s">
        <v>94</v>
      </c>
      <c r="D2244" s="19">
        <v>7</v>
      </c>
      <c r="E2244" s="20">
        <v>-7.2510088178726007E-2</v>
      </c>
      <c r="F2244" s="20">
        <v>0.114461408247679</v>
      </c>
      <c r="G2244" s="19" t="s">
        <v>2994</v>
      </c>
      <c r="H2244" s="21">
        <v>0.52641410451578297</v>
      </c>
    </row>
    <row r="2245" spans="1:8" x14ac:dyDescent="0.25">
      <c r="A2245" s="19"/>
      <c r="B2245" s="18" t="s">
        <v>2991</v>
      </c>
      <c r="C2245" s="19" t="s">
        <v>96</v>
      </c>
      <c r="D2245" s="19">
        <v>7</v>
      </c>
      <c r="E2245" s="20">
        <v>6.9174440910515694E-2</v>
      </c>
      <c r="F2245" s="20">
        <v>0.23619183222637999</v>
      </c>
      <c r="G2245" s="19" t="s">
        <v>2995</v>
      </c>
      <c r="H2245" s="21">
        <v>0.78138369369508298</v>
      </c>
    </row>
    <row r="2246" spans="1:8" x14ac:dyDescent="0.25">
      <c r="A2246" s="19"/>
      <c r="B2246" s="18" t="s">
        <v>2991</v>
      </c>
      <c r="C2246" s="19" t="s">
        <v>98</v>
      </c>
      <c r="D2246" s="19">
        <v>7</v>
      </c>
      <c r="E2246" s="20">
        <v>-9.5636246173554901E-2</v>
      </c>
      <c r="F2246" s="20">
        <v>0.18071258774226101</v>
      </c>
      <c r="G2246" s="19" t="s">
        <v>2151</v>
      </c>
      <c r="H2246" s="21">
        <v>0.61565327477395604</v>
      </c>
    </row>
    <row r="2247" spans="1:8" x14ac:dyDescent="0.25">
      <c r="A2247" s="19"/>
      <c r="B2247" s="18" t="s">
        <v>2991</v>
      </c>
      <c r="C2247" s="19" t="s">
        <v>100</v>
      </c>
      <c r="D2247" s="19">
        <v>7</v>
      </c>
      <c r="E2247" s="20">
        <v>8.8941090778730195E-3</v>
      </c>
      <c r="F2247" s="20">
        <v>0.16232541637175399</v>
      </c>
      <c r="G2247" s="19" t="s">
        <v>2996</v>
      </c>
      <c r="H2247" s="21">
        <v>0.958083197127932</v>
      </c>
    </row>
    <row r="2248" spans="1:8" x14ac:dyDescent="0.25">
      <c r="A2248" s="22" t="s">
        <v>2998</v>
      </c>
      <c r="B2248" s="22" t="s">
        <v>2997</v>
      </c>
      <c r="C2248" s="12" t="s">
        <v>92</v>
      </c>
      <c r="D2248" s="12">
        <v>15</v>
      </c>
      <c r="E2248" s="13">
        <v>5.4844389034190699E-2</v>
      </c>
      <c r="F2248" s="13">
        <v>6.9691182073756797E-2</v>
      </c>
      <c r="G2248" s="12" t="s">
        <v>2999</v>
      </c>
      <c r="H2248" s="14">
        <v>0.43130346447608298</v>
      </c>
    </row>
    <row r="2249" spans="1:8" x14ac:dyDescent="0.25">
      <c r="B2249" s="22" t="s">
        <v>2997</v>
      </c>
      <c r="C2249" s="12" t="s">
        <v>94</v>
      </c>
      <c r="D2249" s="12">
        <v>15</v>
      </c>
      <c r="E2249" s="13">
        <v>7.7272686606411997E-2</v>
      </c>
      <c r="F2249" s="13">
        <v>9.5821249499358704E-2</v>
      </c>
      <c r="G2249" s="12" t="s">
        <v>3000</v>
      </c>
      <c r="H2249" s="14">
        <v>0.419997623356132</v>
      </c>
    </row>
    <row r="2250" spans="1:8" x14ac:dyDescent="0.25">
      <c r="B2250" s="22" t="s">
        <v>2997</v>
      </c>
      <c r="C2250" s="12" t="s">
        <v>96</v>
      </c>
      <c r="D2250" s="12">
        <v>15</v>
      </c>
      <c r="E2250" s="13">
        <v>-6.6699366820256303E-2</v>
      </c>
      <c r="F2250" s="13">
        <v>0.101242255133194</v>
      </c>
      <c r="G2250" s="12" t="s">
        <v>3001</v>
      </c>
      <c r="H2250" s="14">
        <v>0.52151653035869405</v>
      </c>
    </row>
    <row r="2251" spans="1:8" x14ac:dyDescent="0.25">
      <c r="B2251" s="22" t="s">
        <v>2997</v>
      </c>
      <c r="C2251" s="12" t="s">
        <v>98</v>
      </c>
      <c r="D2251" s="12">
        <v>15</v>
      </c>
      <c r="E2251" s="13">
        <v>0.20616021412306401</v>
      </c>
      <c r="F2251" s="13">
        <v>0.18259013312104799</v>
      </c>
      <c r="G2251" s="12" t="s">
        <v>3002</v>
      </c>
      <c r="H2251" s="14">
        <v>0.27783706874514602</v>
      </c>
    </row>
    <row r="2252" spans="1:8" x14ac:dyDescent="0.25">
      <c r="B2252" s="22" t="s">
        <v>2997</v>
      </c>
      <c r="C2252" s="12" t="s">
        <v>100</v>
      </c>
      <c r="D2252" s="12">
        <v>15</v>
      </c>
      <c r="E2252" s="13">
        <v>0.15850641253168399</v>
      </c>
      <c r="F2252" s="13">
        <v>0.1460958875367</v>
      </c>
      <c r="G2252" s="12" t="s">
        <v>522</v>
      </c>
      <c r="H2252" s="14">
        <v>0.29627483748740302</v>
      </c>
    </row>
    <row r="2253" spans="1:8" x14ac:dyDescent="0.25">
      <c r="A2253" s="18" t="s">
        <v>3004</v>
      </c>
      <c r="B2253" s="18" t="s">
        <v>3003</v>
      </c>
      <c r="C2253" s="19" t="s">
        <v>92</v>
      </c>
      <c r="D2253" s="19">
        <v>13</v>
      </c>
      <c r="E2253" s="20">
        <v>-9.0131276097339799E-2</v>
      </c>
      <c r="F2253" s="20">
        <v>0.124031290534365</v>
      </c>
      <c r="G2253" s="19" t="s">
        <v>3005</v>
      </c>
      <c r="H2253" s="21">
        <v>0.46742093162290299</v>
      </c>
    </row>
    <row r="2254" spans="1:8" x14ac:dyDescent="0.25">
      <c r="A2254" s="19"/>
      <c r="B2254" s="18" t="s">
        <v>3003</v>
      </c>
      <c r="C2254" s="19" t="s">
        <v>94</v>
      </c>
      <c r="D2254" s="19">
        <v>13</v>
      </c>
      <c r="E2254" s="20">
        <v>-3.4466005085960302E-2</v>
      </c>
      <c r="F2254" s="20">
        <v>8.2964233213669594E-2</v>
      </c>
      <c r="G2254" s="19" t="s">
        <v>3006</v>
      </c>
      <c r="H2254" s="21">
        <v>0.67782561665247498</v>
      </c>
    </row>
    <row r="2255" spans="1:8" x14ac:dyDescent="0.25">
      <c r="A2255" s="19"/>
      <c r="B2255" s="18" t="s">
        <v>3003</v>
      </c>
      <c r="C2255" s="19" t="s">
        <v>96</v>
      </c>
      <c r="D2255" s="19">
        <v>13</v>
      </c>
      <c r="E2255" s="20">
        <v>-3.0609921755676599E-2</v>
      </c>
      <c r="F2255" s="20">
        <v>0.25251163379299102</v>
      </c>
      <c r="G2255" s="19" t="s">
        <v>3007</v>
      </c>
      <c r="H2255" s="21">
        <v>0.90570136811545798</v>
      </c>
    </row>
    <row r="2256" spans="1:8" x14ac:dyDescent="0.25">
      <c r="A2256" s="19"/>
      <c r="B2256" s="18" t="s">
        <v>3003</v>
      </c>
      <c r="C2256" s="19" t="s">
        <v>98</v>
      </c>
      <c r="D2256" s="19">
        <v>13</v>
      </c>
      <c r="E2256" s="20">
        <v>9.1310379465403796E-2</v>
      </c>
      <c r="F2256" s="20">
        <v>0.13393771793714901</v>
      </c>
      <c r="G2256" s="19" t="s">
        <v>3008</v>
      </c>
      <c r="H2256" s="21">
        <v>0.50834935889780597</v>
      </c>
    </row>
    <row r="2257" spans="1:8" x14ac:dyDescent="0.25">
      <c r="A2257" s="19"/>
      <c r="B2257" s="18" t="s">
        <v>3003</v>
      </c>
      <c r="C2257" s="19" t="s">
        <v>100</v>
      </c>
      <c r="D2257" s="19">
        <v>13</v>
      </c>
      <c r="E2257" s="20">
        <v>-4.0297343596441298E-2</v>
      </c>
      <c r="F2257" s="20">
        <v>8.09633180842107E-2</v>
      </c>
      <c r="G2257" s="19" t="s">
        <v>3009</v>
      </c>
      <c r="H2257" s="21">
        <v>0.62767427166165501</v>
      </c>
    </row>
    <row r="2258" spans="1:8" x14ac:dyDescent="0.25">
      <c r="A2258" s="22" t="s">
        <v>3011</v>
      </c>
      <c r="B2258" s="22" t="s">
        <v>3010</v>
      </c>
      <c r="C2258" s="12" t="s">
        <v>92</v>
      </c>
      <c r="D2258" s="12">
        <v>18</v>
      </c>
      <c r="E2258" s="13">
        <v>0.20433688350093299</v>
      </c>
      <c r="F2258" s="13">
        <v>7.4499201617864705E-2</v>
      </c>
      <c r="G2258" s="12" t="s">
        <v>3012</v>
      </c>
      <c r="H2258" s="14">
        <v>6.0916597469426997E-3</v>
      </c>
    </row>
    <row r="2259" spans="1:8" x14ac:dyDescent="0.25">
      <c r="B2259" s="22" t="s">
        <v>3010</v>
      </c>
      <c r="C2259" s="12" t="s">
        <v>94</v>
      </c>
      <c r="D2259" s="12">
        <v>18</v>
      </c>
      <c r="E2259" s="13">
        <v>0.23560677383509901</v>
      </c>
      <c r="F2259" s="13">
        <v>9.9773667335348898E-2</v>
      </c>
      <c r="G2259" s="12" t="s">
        <v>3013</v>
      </c>
      <c r="H2259" s="14">
        <v>1.82054731984931E-2</v>
      </c>
    </row>
    <row r="2260" spans="1:8" x14ac:dyDescent="0.25">
      <c r="B2260" s="22" t="s">
        <v>3010</v>
      </c>
      <c r="C2260" s="12" t="s">
        <v>96</v>
      </c>
      <c r="D2260" s="12">
        <v>18</v>
      </c>
      <c r="E2260" s="13">
        <v>0.22799310630616401</v>
      </c>
      <c r="F2260" s="13">
        <v>0.26425647173637501</v>
      </c>
      <c r="G2260" s="12" t="s">
        <v>3014</v>
      </c>
      <c r="H2260" s="14">
        <v>0.40101046789142802</v>
      </c>
    </row>
    <row r="2261" spans="1:8" x14ac:dyDescent="0.25">
      <c r="B2261" s="22" t="s">
        <v>3010</v>
      </c>
      <c r="C2261" s="12" t="s">
        <v>98</v>
      </c>
      <c r="D2261" s="12">
        <v>18</v>
      </c>
      <c r="E2261" s="13">
        <v>0.32042640511387999</v>
      </c>
      <c r="F2261" s="13">
        <v>0.175466678912017</v>
      </c>
      <c r="G2261" s="12" t="s">
        <v>3015</v>
      </c>
      <c r="H2261" s="14">
        <v>8.54452310116081E-2</v>
      </c>
    </row>
    <row r="2262" spans="1:8" x14ac:dyDescent="0.25">
      <c r="B2262" s="22" t="s">
        <v>3010</v>
      </c>
      <c r="C2262" s="12" t="s">
        <v>100</v>
      </c>
      <c r="D2262" s="12">
        <v>18</v>
      </c>
      <c r="E2262" s="13">
        <v>0.30854479298644799</v>
      </c>
      <c r="F2262" s="13">
        <v>0.17860612274393001</v>
      </c>
      <c r="G2262" s="12" t="s">
        <v>3016</v>
      </c>
      <c r="H2262" s="14">
        <v>0.1021967991475</v>
      </c>
    </row>
    <row r="2263" spans="1:8" x14ac:dyDescent="0.25">
      <c r="A2263" s="18" t="s">
        <v>3018</v>
      </c>
      <c r="B2263" s="18" t="s">
        <v>3017</v>
      </c>
      <c r="C2263" s="19" t="s">
        <v>92</v>
      </c>
      <c r="D2263" s="19">
        <v>14</v>
      </c>
      <c r="E2263" s="20">
        <v>-0.12028209151141001</v>
      </c>
      <c r="F2263" s="20">
        <v>0.13779619472378299</v>
      </c>
      <c r="G2263" s="19" t="s">
        <v>2020</v>
      </c>
      <c r="H2263" s="21">
        <v>0.38271840462486501</v>
      </c>
    </row>
    <row r="2264" spans="1:8" x14ac:dyDescent="0.25">
      <c r="A2264" s="19"/>
      <c r="B2264" s="18" t="s">
        <v>3017</v>
      </c>
      <c r="C2264" s="19" t="s">
        <v>94</v>
      </c>
      <c r="D2264" s="19">
        <v>14</v>
      </c>
      <c r="E2264" s="20">
        <v>1.29105449588039E-2</v>
      </c>
      <c r="F2264" s="20">
        <v>9.4381644728199099E-2</v>
      </c>
      <c r="G2264" s="19" t="s">
        <v>3019</v>
      </c>
      <c r="H2264" s="21">
        <v>0.89119612004943805</v>
      </c>
    </row>
    <row r="2265" spans="1:8" x14ac:dyDescent="0.25">
      <c r="A2265" s="19"/>
      <c r="B2265" s="18" t="s">
        <v>3017</v>
      </c>
      <c r="C2265" s="19" t="s">
        <v>96</v>
      </c>
      <c r="D2265" s="19">
        <v>14</v>
      </c>
      <c r="E2265" s="20">
        <v>0.15135358380261801</v>
      </c>
      <c r="F2265" s="20">
        <v>0.26959734332236202</v>
      </c>
      <c r="G2265" s="19" t="s">
        <v>3020</v>
      </c>
      <c r="H2265" s="21">
        <v>0.584852940284186</v>
      </c>
    </row>
    <row r="2266" spans="1:8" x14ac:dyDescent="0.25">
      <c r="A2266" s="19"/>
      <c r="B2266" s="18" t="s">
        <v>3017</v>
      </c>
      <c r="C2266" s="19" t="s">
        <v>98</v>
      </c>
      <c r="D2266" s="19">
        <v>14</v>
      </c>
      <c r="E2266" s="20">
        <v>-2.46190885840019E-2</v>
      </c>
      <c r="F2266" s="20">
        <v>0.16367772617572299</v>
      </c>
      <c r="G2266" s="19" t="s">
        <v>3021</v>
      </c>
      <c r="H2266" s="21">
        <v>0.88274832361414601</v>
      </c>
    </row>
    <row r="2267" spans="1:8" x14ac:dyDescent="0.25">
      <c r="A2267" s="19"/>
      <c r="B2267" s="18" t="s">
        <v>3017</v>
      </c>
      <c r="C2267" s="19" t="s">
        <v>100</v>
      </c>
      <c r="D2267" s="19">
        <v>14</v>
      </c>
      <c r="E2267" s="20">
        <v>6.3595597799055006E-2</v>
      </c>
      <c r="F2267" s="20">
        <v>9.5203057669571794E-2</v>
      </c>
      <c r="G2267" s="19" t="s">
        <v>875</v>
      </c>
      <c r="H2267" s="21">
        <v>0.51581890512337103</v>
      </c>
    </row>
    <row r="2268" spans="1:8" x14ac:dyDescent="0.25">
      <c r="A2268" s="22" t="s">
        <v>3023</v>
      </c>
      <c r="B2268" s="22" t="s">
        <v>3022</v>
      </c>
      <c r="C2268" s="12" t="s">
        <v>92</v>
      </c>
      <c r="D2268" s="12">
        <v>21</v>
      </c>
      <c r="E2268" s="13">
        <v>-0.101050347300552</v>
      </c>
      <c r="F2268" s="13">
        <v>0.104095952903591</v>
      </c>
      <c r="G2268" s="12" t="s">
        <v>854</v>
      </c>
      <c r="H2268" s="14">
        <v>0.33167660972207202</v>
      </c>
    </row>
    <row r="2269" spans="1:8" x14ac:dyDescent="0.25">
      <c r="B2269" s="22" t="s">
        <v>3022</v>
      </c>
      <c r="C2269" s="12" t="s">
        <v>94</v>
      </c>
      <c r="D2269" s="12">
        <v>21</v>
      </c>
      <c r="E2269" s="13">
        <v>-1.61159749871281E-2</v>
      </c>
      <c r="F2269" s="13">
        <v>9.0212327074869605E-2</v>
      </c>
      <c r="G2269" s="12" t="s">
        <v>3024</v>
      </c>
      <c r="H2269" s="14">
        <v>0.85821651174936997</v>
      </c>
    </row>
    <row r="2270" spans="1:8" x14ac:dyDescent="0.25">
      <c r="B2270" s="22" t="s">
        <v>3022</v>
      </c>
      <c r="C2270" s="12" t="s">
        <v>96</v>
      </c>
      <c r="D2270" s="12">
        <v>21</v>
      </c>
      <c r="E2270" s="13">
        <v>-4.5017855490032302E-2</v>
      </c>
      <c r="F2270" s="13">
        <v>0.30340970689973301</v>
      </c>
      <c r="G2270" s="12" t="s">
        <v>3025</v>
      </c>
      <c r="H2270" s="14">
        <v>0.883611665091664</v>
      </c>
    </row>
    <row r="2271" spans="1:8" x14ac:dyDescent="0.25">
      <c r="B2271" s="22" t="s">
        <v>3022</v>
      </c>
      <c r="C2271" s="12" t="s">
        <v>98</v>
      </c>
      <c r="D2271" s="12">
        <v>21</v>
      </c>
      <c r="E2271" s="13">
        <v>8.55347789010832E-2</v>
      </c>
      <c r="F2271" s="13">
        <v>0.15446481803784701</v>
      </c>
      <c r="G2271" s="12" t="s">
        <v>3026</v>
      </c>
      <c r="H2271" s="14">
        <v>0.58588885206656804</v>
      </c>
    </row>
    <row r="2272" spans="1:8" x14ac:dyDescent="0.25">
      <c r="B2272" s="22" t="s">
        <v>3022</v>
      </c>
      <c r="C2272" s="12" t="s">
        <v>100</v>
      </c>
      <c r="D2272" s="12">
        <v>21</v>
      </c>
      <c r="E2272" s="13">
        <v>7.8612189330673002E-2</v>
      </c>
      <c r="F2272" s="13">
        <v>0.13197410974053</v>
      </c>
      <c r="G2272" s="12" t="s">
        <v>3027</v>
      </c>
      <c r="H2272" s="14">
        <v>0.55808116142091102</v>
      </c>
    </row>
    <row r="2273" spans="1:8" x14ac:dyDescent="0.25">
      <c r="A2273" s="18" t="s">
        <v>3029</v>
      </c>
      <c r="B2273" s="18" t="s">
        <v>3028</v>
      </c>
      <c r="C2273" s="19" t="s">
        <v>92</v>
      </c>
      <c r="D2273" s="19">
        <v>9</v>
      </c>
      <c r="E2273" s="20">
        <v>-2.1018086748149301E-2</v>
      </c>
      <c r="F2273" s="20">
        <v>0.15811698130117899</v>
      </c>
      <c r="G2273" s="19" t="s">
        <v>3030</v>
      </c>
      <c r="H2273" s="21">
        <v>0.89425075947181498</v>
      </c>
    </row>
    <row r="2274" spans="1:8" x14ac:dyDescent="0.25">
      <c r="A2274" s="19"/>
      <c r="B2274" s="18" t="s">
        <v>3028</v>
      </c>
      <c r="C2274" s="19" t="s">
        <v>94</v>
      </c>
      <c r="D2274" s="19">
        <v>9</v>
      </c>
      <c r="E2274" s="20">
        <v>1.8764893785130601E-2</v>
      </c>
      <c r="F2274" s="20">
        <v>0.19779616381321</v>
      </c>
      <c r="G2274" s="19" t="s">
        <v>1800</v>
      </c>
      <c r="H2274" s="21">
        <v>0.92441819909629896</v>
      </c>
    </row>
    <row r="2275" spans="1:8" x14ac:dyDescent="0.25">
      <c r="A2275" s="19"/>
      <c r="B2275" s="18" t="s">
        <v>3028</v>
      </c>
      <c r="C2275" s="19" t="s">
        <v>96</v>
      </c>
      <c r="D2275" s="19">
        <v>9</v>
      </c>
      <c r="E2275" s="20">
        <v>-0.13524436224609199</v>
      </c>
      <c r="F2275" s="20">
        <v>0.40159795546239802</v>
      </c>
      <c r="G2275" s="19" t="s">
        <v>3031</v>
      </c>
      <c r="H2275" s="21">
        <v>0.74616473222408897</v>
      </c>
    </row>
    <row r="2276" spans="1:8" x14ac:dyDescent="0.25">
      <c r="A2276" s="19"/>
      <c r="B2276" s="18" t="s">
        <v>3028</v>
      </c>
      <c r="C2276" s="19" t="s">
        <v>98</v>
      </c>
      <c r="D2276" s="19">
        <v>9</v>
      </c>
      <c r="E2276" s="20">
        <v>-0.17884065465364499</v>
      </c>
      <c r="F2276" s="20">
        <v>0.29659070762355</v>
      </c>
      <c r="G2276" s="19" t="s">
        <v>3032</v>
      </c>
      <c r="H2276" s="21">
        <v>0.56321619283598201</v>
      </c>
    </row>
    <row r="2277" spans="1:8" x14ac:dyDescent="0.25">
      <c r="A2277" s="19"/>
      <c r="B2277" s="18" t="s">
        <v>3028</v>
      </c>
      <c r="C2277" s="19" t="s">
        <v>100</v>
      </c>
      <c r="D2277" s="19">
        <v>9</v>
      </c>
      <c r="E2277" s="20">
        <v>1.07448628227536E-4</v>
      </c>
      <c r="F2277" s="20">
        <v>0.25137031348907701</v>
      </c>
      <c r="G2277" s="19" t="s">
        <v>3033</v>
      </c>
      <c r="H2277" s="21">
        <v>0.999669409825376</v>
      </c>
    </row>
    <row r="2278" spans="1:8" x14ac:dyDescent="0.25">
      <c r="A2278" s="22" t="s">
        <v>3035</v>
      </c>
      <c r="B2278" s="22" t="s">
        <v>3034</v>
      </c>
      <c r="C2278" s="12" t="s">
        <v>92</v>
      </c>
      <c r="D2278" s="12">
        <v>5</v>
      </c>
      <c r="E2278" s="13">
        <v>3.6889513070531503E-2</v>
      </c>
      <c r="F2278" s="13">
        <v>0.115587250123276</v>
      </c>
      <c r="G2278" s="12" t="s">
        <v>3036</v>
      </c>
      <c r="H2278" s="14">
        <v>0.74961380523963395</v>
      </c>
    </row>
    <row r="2279" spans="1:8" x14ac:dyDescent="0.25">
      <c r="B2279" s="22" t="s">
        <v>3034</v>
      </c>
      <c r="C2279" s="12" t="s">
        <v>94</v>
      </c>
      <c r="D2279" s="12">
        <v>5</v>
      </c>
      <c r="E2279" s="13">
        <v>7.69943051306497E-3</v>
      </c>
      <c r="F2279" s="13">
        <v>0.13847076816453199</v>
      </c>
      <c r="G2279" s="12" t="s">
        <v>3037</v>
      </c>
      <c r="H2279" s="14">
        <v>0.95565784217296601</v>
      </c>
    </row>
    <row r="2280" spans="1:8" x14ac:dyDescent="0.25">
      <c r="B2280" s="22" t="s">
        <v>3034</v>
      </c>
      <c r="C2280" s="12" t="s">
        <v>96</v>
      </c>
      <c r="D2280" s="12">
        <v>5</v>
      </c>
      <c r="E2280" s="13">
        <v>-9.3295591924123497E-2</v>
      </c>
      <c r="F2280" s="13">
        <v>0.62549638838834998</v>
      </c>
      <c r="G2280" s="12" t="s">
        <v>3038</v>
      </c>
      <c r="H2280" s="14">
        <v>0.89089422891953696</v>
      </c>
    </row>
    <row r="2281" spans="1:8" x14ac:dyDescent="0.25">
      <c r="B2281" s="22" t="s">
        <v>3034</v>
      </c>
      <c r="C2281" s="12" t="s">
        <v>98</v>
      </c>
      <c r="D2281" s="12">
        <v>5</v>
      </c>
      <c r="E2281" s="13">
        <v>0.127806782469085</v>
      </c>
      <c r="F2281" s="13">
        <v>0.18309242167685999</v>
      </c>
      <c r="G2281" s="12" t="s">
        <v>3039</v>
      </c>
      <c r="H2281" s="14">
        <v>0.52359925450226696</v>
      </c>
    </row>
    <row r="2282" spans="1:8" x14ac:dyDescent="0.25">
      <c r="B2282" s="22" t="s">
        <v>3034</v>
      </c>
      <c r="C2282" s="12" t="s">
        <v>100</v>
      </c>
      <c r="D2282" s="12">
        <v>5</v>
      </c>
      <c r="E2282" s="13">
        <v>-4.3999452807663299E-2</v>
      </c>
      <c r="F2282" s="13">
        <v>0.173531780405761</v>
      </c>
      <c r="G2282" s="12" t="s">
        <v>3040</v>
      </c>
      <c r="H2282" s="14">
        <v>0.81234019003278601</v>
      </c>
    </row>
    <row r="2283" spans="1:8" x14ac:dyDescent="0.25">
      <c r="A2283" s="18" t="s">
        <v>3042</v>
      </c>
      <c r="B2283" s="18" t="s">
        <v>3041</v>
      </c>
      <c r="C2283" s="19" t="s">
        <v>92</v>
      </c>
      <c r="D2283" s="19">
        <v>11</v>
      </c>
      <c r="E2283" s="20">
        <v>-8.4336560379190101E-2</v>
      </c>
      <c r="F2283" s="20">
        <v>0.108197930053506</v>
      </c>
      <c r="G2283" s="19" t="s">
        <v>3043</v>
      </c>
      <c r="H2283" s="21">
        <v>0.43570551619179099</v>
      </c>
    </row>
    <row r="2284" spans="1:8" x14ac:dyDescent="0.25">
      <c r="A2284" s="19"/>
      <c r="B2284" s="18" t="s">
        <v>3041</v>
      </c>
      <c r="C2284" s="19" t="s">
        <v>94</v>
      </c>
      <c r="D2284" s="19">
        <v>11</v>
      </c>
      <c r="E2284" s="20">
        <v>-7.2529907949498096E-2</v>
      </c>
      <c r="F2284" s="20">
        <v>0.139342373293453</v>
      </c>
      <c r="G2284" s="19" t="s">
        <v>3044</v>
      </c>
      <c r="H2284" s="21">
        <v>0.60270411323744499</v>
      </c>
    </row>
    <row r="2285" spans="1:8" x14ac:dyDescent="0.25">
      <c r="A2285" s="19"/>
      <c r="B2285" s="18" t="s">
        <v>3041</v>
      </c>
      <c r="C2285" s="19" t="s">
        <v>96</v>
      </c>
      <c r="D2285" s="19">
        <v>11</v>
      </c>
      <c r="E2285" s="20">
        <v>0.41705817807247197</v>
      </c>
      <c r="F2285" s="20">
        <v>0.425832478319985</v>
      </c>
      <c r="G2285" s="19" t="s">
        <v>3045</v>
      </c>
      <c r="H2285" s="21">
        <v>0.35297630595236601</v>
      </c>
    </row>
    <row r="2286" spans="1:8" x14ac:dyDescent="0.25">
      <c r="A2286" s="19"/>
      <c r="B2286" s="18" t="s">
        <v>3041</v>
      </c>
      <c r="C2286" s="19" t="s">
        <v>98</v>
      </c>
      <c r="D2286" s="19">
        <v>11</v>
      </c>
      <c r="E2286" s="20">
        <v>-7.7311506032070598E-3</v>
      </c>
      <c r="F2286" s="20">
        <v>0.202694391371076</v>
      </c>
      <c r="G2286" s="19" t="s">
        <v>3046</v>
      </c>
      <c r="H2286" s="21">
        <v>0.970325243042233</v>
      </c>
    </row>
    <row r="2287" spans="1:8" x14ac:dyDescent="0.25">
      <c r="A2287" s="19"/>
      <c r="B2287" s="18" t="s">
        <v>3041</v>
      </c>
      <c r="C2287" s="19" t="s">
        <v>100</v>
      </c>
      <c r="D2287" s="19">
        <v>11</v>
      </c>
      <c r="E2287" s="20">
        <v>-1.6272909712865699E-2</v>
      </c>
      <c r="F2287" s="20">
        <v>0.186178912259335</v>
      </c>
      <c r="G2287" s="19" t="s">
        <v>2715</v>
      </c>
      <c r="H2287" s="21">
        <v>0.93207533239309104</v>
      </c>
    </row>
    <row r="2288" spans="1:8" x14ac:dyDescent="0.25">
      <c r="A2288" s="22" t="s">
        <v>3048</v>
      </c>
      <c r="B2288" s="22" t="s">
        <v>3047</v>
      </c>
      <c r="C2288" s="12" t="s">
        <v>92</v>
      </c>
      <c r="D2288" s="12">
        <v>16</v>
      </c>
      <c r="E2288" s="13">
        <v>1.5530749343382499E-2</v>
      </c>
      <c r="F2288" s="13">
        <v>6.2058757481463701E-2</v>
      </c>
      <c r="G2288" s="12" t="s">
        <v>3049</v>
      </c>
      <c r="H2288" s="14">
        <v>0.80238722607836599</v>
      </c>
    </row>
    <row r="2289" spans="1:8" x14ac:dyDescent="0.25">
      <c r="B2289" s="22" t="s">
        <v>3047</v>
      </c>
      <c r="C2289" s="12" t="s">
        <v>94</v>
      </c>
      <c r="D2289" s="12">
        <v>16</v>
      </c>
      <c r="E2289" s="13">
        <v>-1.5581181544045901E-3</v>
      </c>
      <c r="F2289" s="13">
        <v>8.6771961357929001E-2</v>
      </c>
      <c r="G2289" s="12" t="s">
        <v>3050</v>
      </c>
      <c r="H2289" s="14">
        <v>0.98567357940662703</v>
      </c>
    </row>
    <row r="2290" spans="1:8" x14ac:dyDescent="0.25">
      <c r="B2290" s="22" t="s">
        <v>3047</v>
      </c>
      <c r="C2290" s="12" t="s">
        <v>96</v>
      </c>
      <c r="D2290" s="12">
        <v>16</v>
      </c>
      <c r="E2290" s="13">
        <v>0.126105631747189</v>
      </c>
      <c r="F2290" s="13">
        <v>0.20502313740311201</v>
      </c>
      <c r="G2290" s="12" t="s">
        <v>3051</v>
      </c>
      <c r="H2290" s="14">
        <v>0.54836997022477896</v>
      </c>
    </row>
    <row r="2291" spans="1:8" x14ac:dyDescent="0.25">
      <c r="B2291" s="22" t="s">
        <v>3047</v>
      </c>
      <c r="C2291" s="12" t="s">
        <v>98</v>
      </c>
      <c r="D2291" s="12">
        <v>16</v>
      </c>
      <c r="E2291" s="13">
        <v>-4.4315855233904702E-2</v>
      </c>
      <c r="F2291" s="13">
        <v>0.16145540344988099</v>
      </c>
      <c r="G2291" s="12" t="s">
        <v>1349</v>
      </c>
      <c r="H2291" s="14">
        <v>0.78746193570176304</v>
      </c>
    </row>
    <row r="2292" spans="1:8" x14ac:dyDescent="0.25">
      <c r="B2292" s="22" t="s">
        <v>3047</v>
      </c>
      <c r="C2292" s="12" t="s">
        <v>100</v>
      </c>
      <c r="D2292" s="12">
        <v>16</v>
      </c>
      <c r="E2292" s="13">
        <v>-9.1788747845009695E-3</v>
      </c>
      <c r="F2292" s="13">
        <v>0.14542166791991701</v>
      </c>
      <c r="G2292" s="12" t="s">
        <v>3052</v>
      </c>
      <c r="H2292" s="14">
        <v>0.950505152345683</v>
      </c>
    </row>
    <row r="2293" spans="1:8" x14ac:dyDescent="0.25">
      <c r="A2293" s="18" t="s">
        <v>3054</v>
      </c>
      <c r="B2293" s="18" t="s">
        <v>3053</v>
      </c>
      <c r="C2293" s="19" t="s">
        <v>92</v>
      </c>
      <c r="D2293" s="19">
        <v>10</v>
      </c>
      <c r="E2293" s="20">
        <v>-0.40456081448115899</v>
      </c>
      <c r="F2293" s="20">
        <v>0.52798935208694997</v>
      </c>
      <c r="G2293" s="19" t="s">
        <v>3055</v>
      </c>
      <c r="H2293" s="21">
        <v>0.44353998681474899</v>
      </c>
    </row>
    <row r="2294" spans="1:8" x14ac:dyDescent="0.25">
      <c r="A2294" s="19"/>
      <c r="B2294" s="18" t="s">
        <v>3053</v>
      </c>
      <c r="C2294" s="19" t="s">
        <v>94</v>
      </c>
      <c r="D2294" s="19">
        <v>10</v>
      </c>
      <c r="E2294" s="20">
        <v>-0.58929497284209198</v>
      </c>
      <c r="F2294" s="20">
        <v>0.74408767966525002</v>
      </c>
      <c r="G2294" s="19" t="s">
        <v>3056</v>
      </c>
      <c r="H2294" s="21">
        <v>0.428378284028753</v>
      </c>
    </row>
    <row r="2295" spans="1:8" x14ac:dyDescent="0.25">
      <c r="A2295" s="19"/>
      <c r="B2295" s="18" t="s">
        <v>3053</v>
      </c>
      <c r="C2295" s="19" t="s">
        <v>96</v>
      </c>
      <c r="D2295" s="19">
        <v>10</v>
      </c>
      <c r="E2295" s="20">
        <v>-0.21572187707020801</v>
      </c>
      <c r="F2295" s="20">
        <v>0.95543826277521304</v>
      </c>
      <c r="G2295" s="19" t="s">
        <v>3057</v>
      </c>
      <c r="H2295" s="21">
        <v>0.82703145006687895</v>
      </c>
    </row>
    <row r="2296" spans="1:8" x14ac:dyDescent="0.25">
      <c r="A2296" s="19"/>
      <c r="B2296" s="18" t="s">
        <v>3053</v>
      </c>
      <c r="C2296" s="19" t="s">
        <v>98</v>
      </c>
      <c r="D2296" s="19">
        <v>10</v>
      </c>
      <c r="E2296" s="20">
        <v>-1.3698976869928601</v>
      </c>
      <c r="F2296" s="20">
        <v>1.2413249528269501</v>
      </c>
      <c r="G2296" s="19" t="s">
        <v>3058</v>
      </c>
      <c r="H2296" s="21">
        <v>0.29840818226569998</v>
      </c>
    </row>
    <row r="2297" spans="1:8" x14ac:dyDescent="0.25">
      <c r="A2297" s="19"/>
      <c r="B2297" s="18" t="s">
        <v>3053</v>
      </c>
      <c r="C2297" s="19" t="s">
        <v>100</v>
      </c>
      <c r="D2297" s="19">
        <v>10</v>
      </c>
      <c r="E2297" s="20">
        <v>-0.68256763647978103</v>
      </c>
      <c r="F2297" s="20">
        <v>0.76887087986608704</v>
      </c>
      <c r="G2297" s="19" t="s">
        <v>3059</v>
      </c>
      <c r="H2297" s="21">
        <v>0.39777717145712499</v>
      </c>
    </row>
    <row r="2298" spans="1:8" x14ac:dyDescent="0.25">
      <c r="A2298" s="22" t="s">
        <v>3061</v>
      </c>
      <c r="B2298" s="22" t="s">
        <v>3060</v>
      </c>
      <c r="C2298" s="12" t="s">
        <v>92</v>
      </c>
      <c r="D2298" s="12">
        <v>20</v>
      </c>
      <c r="E2298" s="13">
        <v>0.45216127123326</v>
      </c>
      <c r="F2298" s="13">
        <v>0.21237822157730901</v>
      </c>
      <c r="G2298" s="12" t="s">
        <v>3062</v>
      </c>
      <c r="H2298" s="14">
        <v>3.3251129403902797E-2</v>
      </c>
    </row>
    <row r="2299" spans="1:8" x14ac:dyDescent="0.25">
      <c r="B2299" s="22" t="s">
        <v>3060</v>
      </c>
      <c r="C2299" s="12" t="s">
        <v>94</v>
      </c>
      <c r="D2299" s="12">
        <v>20</v>
      </c>
      <c r="E2299" s="13">
        <v>0.38915432586134602</v>
      </c>
      <c r="F2299" s="13">
        <v>0.29854417659283999</v>
      </c>
      <c r="G2299" s="12" t="s">
        <v>3063</v>
      </c>
      <c r="H2299" s="14">
        <v>0.19240184028530599</v>
      </c>
    </row>
    <row r="2300" spans="1:8" x14ac:dyDescent="0.25">
      <c r="B2300" s="22" t="s">
        <v>3060</v>
      </c>
      <c r="C2300" s="12" t="s">
        <v>96</v>
      </c>
      <c r="D2300" s="12">
        <v>20</v>
      </c>
      <c r="E2300" s="13">
        <v>0.35498465101237497</v>
      </c>
      <c r="F2300" s="13">
        <v>0.486345586001737</v>
      </c>
      <c r="G2300" s="12" t="s">
        <v>3064</v>
      </c>
      <c r="H2300" s="14">
        <v>0.474842738756664</v>
      </c>
    </row>
    <row r="2301" spans="1:8" x14ac:dyDescent="0.25">
      <c r="B2301" s="22" t="s">
        <v>3060</v>
      </c>
      <c r="C2301" s="12" t="s">
        <v>98</v>
      </c>
      <c r="D2301" s="12">
        <v>20</v>
      </c>
      <c r="E2301" s="13">
        <v>0.42625228914108598</v>
      </c>
      <c r="F2301" s="13">
        <v>0.49540028685842202</v>
      </c>
      <c r="G2301" s="12" t="s">
        <v>3065</v>
      </c>
      <c r="H2301" s="14">
        <v>0.40028502987123599</v>
      </c>
    </row>
    <row r="2302" spans="1:8" x14ac:dyDescent="0.25">
      <c r="B2302" s="22" t="s">
        <v>3060</v>
      </c>
      <c r="C2302" s="12" t="s">
        <v>100</v>
      </c>
      <c r="D2302" s="12">
        <v>20</v>
      </c>
      <c r="E2302" s="13">
        <v>0.381486151330373</v>
      </c>
      <c r="F2302" s="13">
        <v>0.42735775459702502</v>
      </c>
      <c r="G2302" s="12" t="s">
        <v>3066</v>
      </c>
      <c r="H2302" s="14">
        <v>0.38320496468509702</v>
      </c>
    </row>
    <row r="2303" spans="1:8" x14ac:dyDescent="0.25">
      <c r="A2303" s="18" t="s">
        <v>3068</v>
      </c>
      <c r="B2303" s="18" t="s">
        <v>3067</v>
      </c>
      <c r="C2303" s="19" t="s">
        <v>92</v>
      </c>
      <c r="D2303" s="19">
        <v>22</v>
      </c>
      <c r="E2303" s="20">
        <v>-0.21415443831126099</v>
      </c>
      <c r="F2303" s="20">
        <v>0.11783065057530601</v>
      </c>
      <c r="G2303" s="19" t="s">
        <v>3069</v>
      </c>
      <c r="H2303" s="21">
        <v>6.9144183542579202E-2</v>
      </c>
    </row>
    <row r="2304" spans="1:8" x14ac:dyDescent="0.25">
      <c r="A2304" s="19"/>
      <c r="B2304" s="18" t="s">
        <v>3067</v>
      </c>
      <c r="C2304" s="19" t="s">
        <v>94</v>
      </c>
      <c r="D2304" s="19">
        <v>22</v>
      </c>
      <c r="E2304" s="20">
        <v>-0.18661903554568199</v>
      </c>
      <c r="F2304" s="20">
        <v>0.14271525975925001</v>
      </c>
      <c r="G2304" s="19" t="s">
        <v>420</v>
      </c>
      <c r="H2304" s="21">
        <v>0.19099816958907601</v>
      </c>
    </row>
    <row r="2305" spans="1:8" x14ac:dyDescent="0.25">
      <c r="A2305" s="19"/>
      <c r="B2305" s="18" t="s">
        <v>3067</v>
      </c>
      <c r="C2305" s="19" t="s">
        <v>96</v>
      </c>
      <c r="D2305" s="19">
        <v>22</v>
      </c>
      <c r="E2305" s="20">
        <v>-0.20629424849407099</v>
      </c>
      <c r="F2305" s="20">
        <v>0.191711715299236</v>
      </c>
      <c r="G2305" s="19" t="s">
        <v>3070</v>
      </c>
      <c r="H2305" s="21">
        <v>0.29470815362380798</v>
      </c>
    </row>
    <row r="2306" spans="1:8" x14ac:dyDescent="0.25">
      <c r="A2306" s="19"/>
      <c r="B2306" s="18" t="s">
        <v>3067</v>
      </c>
      <c r="C2306" s="19" t="s">
        <v>98</v>
      </c>
      <c r="D2306" s="19">
        <v>22</v>
      </c>
      <c r="E2306" s="20">
        <v>-0.77548120691750499</v>
      </c>
      <c r="F2306" s="20">
        <v>0.30033809945638501</v>
      </c>
      <c r="G2306" s="19" t="s">
        <v>3071</v>
      </c>
      <c r="H2306" s="21">
        <v>1.7386267094651301E-2</v>
      </c>
    </row>
    <row r="2307" spans="1:8" x14ac:dyDescent="0.25">
      <c r="A2307" s="19"/>
      <c r="B2307" s="18" t="s">
        <v>3067</v>
      </c>
      <c r="C2307" s="19" t="s">
        <v>100</v>
      </c>
      <c r="D2307" s="19">
        <v>22</v>
      </c>
      <c r="E2307" s="20">
        <v>-0.22243672516107499</v>
      </c>
      <c r="F2307" s="20">
        <v>0.12947019704096099</v>
      </c>
      <c r="G2307" s="19" t="s">
        <v>1453</v>
      </c>
      <c r="H2307" s="21">
        <v>0.10049798583901901</v>
      </c>
    </row>
    <row r="2308" spans="1:8" x14ac:dyDescent="0.25">
      <c r="A2308" s="22" t="s">
        <v>3073</v>
      </c>
      <c r="B2308" s="22" t="s">
        <v>3072</v>
      </c>
      <c r="C2308" s="12" t="s">
        <v>92</v>
      </c>
      <c r="D2308" s="12">
        <v>19</v>
      </c>
      <c r="E2308" s="13">
        <v>7.4567443169520103E-2</v>
      </c>
      <c r="F2308" s="13">
        <v>7.3129197533919596E-2</v>
      </c>
      <c r="G2308" s="12" t="s">
        <v>3074</v>
      </c>
      <c r="H2308" s="14">
        <v>0.30788632851828901</v>
      </c>
    </row>
    <row r="2309" spans="1:8" x14ac:dyDescent="0.25">
      <c r="B2309" s="22" t="s">
        <v>3072</v>
      </c>
      <c r="C2309" s="12" t="s">
        <v>94</v>
      </c>
      <c r="D2309" s="12">
        <v>19</v>
      </c>
      <c r="E2309" s="13">
        <v>0.148333107195526</v>
      </c>
      <c r="F2309" s="13">
        <v>7.54433597566668E-2</v>
      </c>
      <c r="G2309" s="12" t="s">
        <v>3075</v>
      </c>
      <c r="H2309" s="14">
        <v>4.9281063591540997E-2</v>
      </c>
    </row>
    <row r="2310" spans="1:8" x14ac:dyDescent="0.25">
      <c r="B2310" s="22" t="s">
        <v>3072</v>
      </c>
      <c r="C2310" s="12" t="s">
        <v>96</v>
      </c>
      <c r="D2310" s="12">
        <v>19</v>
      </c>
      <c r="E2310" s="13">
        <v>0.217578924746336</v>
      </c>
      <c r="F2310" s="13">
        <v>0.101183020323329</v>
      </c>
      <c r="G2310" s="12" t="s">
        <v>3076</v>
      </c>
      <c r="H2310" s="14">
        <v>4.6208682378438198E-2</v>
      </c>
    </row>
    <row r="2311" spans="1:8" x14ac:dyDescent="0.25">
      <c r="B2311" s="22" t="s">
        <v>3072</v>
      </c>
      <c r="C2311" s="12" t="s">
        <v>98</v>
      </c>
      <c r="D2311" s="12">
        <v>19</v>
      </c>
      <c r="E2311" s="13">
        <v>0.10042683743337601</v>
      </c>
      <c r="F2311" s="13">
        <v>0.12316812827368701</v>
      </c>
      <c r="G2311" s="12" t="s">
        <v>577</v>
      </c>
      <c r="H2311" s="14">
        <v>0.42552207111202001</v>
      </c>
    </row>
    <row r="2312" spans="1:8" x14ac:dyDescent="0.25">
      <c r="B2312" s="22" t="s">
        <v>3072</v>
      </c>
      <c r="C2312" s="12" t="s">
        <v>100</v>
      </c>
      <c r="D2312" s="12">
        <v>19</v>
      </c>
      <c r="E2312" s="13">
        <v>0.13259630235422201</v>
      </c>
      <c r="F2312" s="13">
        <v>7.1005981074105606E-2</v>
      </c>
      <c r="G2312" s="12" t="s">
        <v>3077</v>
      </c>
      <c r="H2312" s="14">
        <v>7.8218285985186306E-2</v>
      </c>
    </row>
    <row r="2313" spans="1:8" x14ac:dyDescent="0.25">
      <c r="A2313" s="18" t="s">
        <v>3079</v>
      </c>
      <c r="B2313" s="18" t="s">
        <v>3078</v>
      </c>
      <c r="C2313" s="19" t="s">
        <v>92</v>
      </c>
      <c r="D2313" s="19">
        <v>11</v>
      </c>
      <c r="E2313" s="20">
        <v>6.4521370104549003E-2</v>
      </c>
      <c r="F2313" s="20">
        <v>0.104449367501523</v>
      </c>
      <c r="G2313" s="19" t="s">
        <v>3080</v>
      </c>
      <c r="H2313" s="21">
        <v>0.53675420206694902</v>
      </c>
    </row>
    <row r="2314" spans="1:8" x14ac:dyDescent="0.25">
      <c r="A2314" s="19"/>
      <c r="B2314" s="18" t="s">
        <v>3078</v>
      </c>
      <c r="C2314" s="19" t="s">
        <v>94</v>
      </c>
      <c r="D2314" s="19">
        <v>11</v>
      </c>
      <c r="E2314" s="20">
        <v>2.4782201236926801E-2</v>
      </c>
      <c r="F2314" s="20">
        <v>0.12200527499875601</v>
      </c>
      <c r="G2314" s="19" t="s">
        <v>3081</v>
      </c>
      <c r="H2314" s="21">
        <v>0.83903810218699004</v>
      </c>
    </row>
    <row r="2315" spans="1:8" x14ac:dyDescent="0.25">
      <c r="A2315" s="19"/>
      <c r="B2315" s="18" t="s">
        <v>3078</v>
      </c>
      <c r="C2315" s="19" t="s">
        <v>96</v>
      </c>
      <c r="D2315" s="19">
        <v>11</v>
      </c>
      <c r="E2315" s="20">
        <v>0.14816537854790901</v>
      </c>
      <c r="F2315" s="20">
        <v>0.30619768725760599</v>
      </c>
      <c r="G2315" s="19" t="s">
        <v>3082</v>
      </c>
      <c r="H2315" s="21">
        <v>0.64002165230321495</v>
      </c>
    </row>
    <row r="2316" spans="1:8" x14ac:dyDescent="0.25">
      <c r="A2316" s="19"/>
      <c r="B2316" s="18" t="s">
        <v>3078</v>
      </c>
      <c r="C2316" s="19" t="s">
        <v>98</v>
      </c>
      <c r="D2316" s="19">
        <v>11</v>
      </c>
      <c r="E2316" s="20">
        <v>-0.12681924941849401</v>
      </c>
      <c r="F2316" s="20">
        <v>0.22317256970264501</v>
      </c>
      <c r="G2316" s="19" t="s">
        <v>3083</v>
      </c>
      <c r="H2316" s="21">
        <v>0.58239533537533195</v>
      </c>
    </row>
    <row r="2317" spans="1:8" x14ac:dyDescent="0.25">
      <c r="A2317" s="19"/>
      <c r="B2317" s="18" t="s">
        <v>3078</v>
      </c>
      <c r="C2317" s="19" t="s">
        <v>100</v>
      </c>
      <c r="D2317" s="19">
        <v>11</v>
      </c>
      <c r="E2317" s="20">
        <v>9.9579176137996703E-2</v>
      </c>
      <c r="F2317" s="20">
        <v>0.21451873600774499</v>
      </c>
      <c r="G2317" s="19" t="s">
        <v>3084</v>
      </c>
      <c r="H2317" s="21">
        <v>0.65244685709258998</v>
      </c>
    </row>
    <row r="2318" spans="1:8" x14ac:dyDescent="0.25">
      <c r="A2318" s="22" t="s">
        <v>3086</v>
      </c>
      <c r="B2318" s="22" t="s">
        <v>3085</v>
      </c>
      <c r="C2318" s="12" t="s">
        <v>92</v>
      </c>
      <c r="D2318" s="12">
        <v>19</v>
      </c>
      <c r="E2318" s="13">
        <v>-4.3723396470829998E-2</v>
      </c>
      <c r="F2318" s="13">
        <v>4.3558486463841098E-2</v>
      </c>
      <c r="G2318" s="12" t="s">
        <v>3087</v>
      </c>
      <c r="H2318" s="14">
        <v>0.31548180070294102</v>
      </c>
    </row>
    <row r="2319" spans="1:8" x14ac:dyDescent="0.25">
      <c r="B2319" s="22" t="s">
        <v>3085</v>
      </c>
      <c r="C2319" s="12" t="s">
        <v>94</v>
      </c>
      <c r="D2319" s="12">
        <v>19</v>
      </c>
      <c r="E2319" s="13">
        <v>-7.6800029096424902E-4</v>
      </c>
      <c r="F2319" s="13">
        <v>5.6065401033071102E-2</v>
      </c>
      <c r="G2319" s="12" t="s">
        <v>3088</v>
      </c>
      <c r="H2319" s="14">
        <v>0.98907068530258802</v>
      </c>
    </row>
    <row r="2320" spans="1:8" x14ac:dyDescent="0.25">
      <c r="B2320" s="22" t="s">
        <v>3085</v>
      </c>
      <c r="C2320" s="12" t="s">
        <v>96</v>
      </c>
      <c r="D2320" s="12">
        <v>19</v>
      </c>
      <c r="E2320" s="13">
        <v>5.43433091974675E-2</v>
      </c>
      <c r="F2320" s="13">
        <v>6.4047904765094699E-2</v>
      </c>
      <c r="G2320" s="12" t="s">
        <v>3089</v>
      </c>
      <c r="H2320" s="14">
        <v>0.407960118834157</v>
      </c>
    </row>
    <row r="2321" spans="1:8" x14ac:dyDescent="0.25">
      <c r="B2321" s="22" t="s">
        <v>3085</v>
      </c>
      <c r="C2321" s="12" t="s">
        <v>98</v>
      </c>
      <c r="D2321" s="12">
        <v>19</v>
      </c>
      <c r="E2321" s="13">
        <v>-3.17239691007625E-2</v>
      </c>
      <c r="F2321" s="13">
        <v>0.107636164746368</v>
      </c>
      <c r="G2321" s="12" t="s">
        <v>733</v>
      </c>
      <c r="H2321" s="14">
        <v>0.77156983795520595</v>
      </c>
    </row>
    <row r="2322" spans="1:8" x14ac:dyDescent="0.25">
      <c r="B2322" s="22" t="s">
        <v>3085</v>
      </c>
      <c r="C2322" s="12" t="s">
        <v>100</v>
      </c>
      <c r="D2322" s="12">
        <v>19</v>
      </c>
      <c r="E2322" s="13">
        <v>-9.5980318263704199E-3</v>
      </c>
      <c r="F2322" s="13">
        <v>5.5614774375044397E-2</v>
      </c>
      <c r="G2322" s="12" t="s">
        <v>1472</v>
      </c>
      <c r="H2322" s="14">
        <v>0.86490677604949195</v>
      </c>
    </row>
    <row r="2323" spans="1:8" x14ac:dyDescent="0.25">
      <c r="A2323" s="18" t="s">
        <v>3091</v>
      </c>
      <c r="B2323" s="18" t="s">
        <v>3090</v>
      </c>
      <c r="C2323" s="19" t="s">
        <v>92</v>
      </c>
      <c r="D2323" s="19">
        <v>13</v>
      </c>
      <c r="E2323" s="20">
        <v>8.3354688852567402E-2</v>
      </c>
      <c r="F2323" s="20">
        <v>0.152037466779085</v>
      </c>
      <c r="G2323" s="19" t="s">
        <v>3092</v>
      </c>
      <c r="H2323" s="21">
        <v>0.58351958736802301</v>
      </c>
    </row>
    <row r="2324" spans="1:8" x14ac:dyDescent="0.25">
      <c r="A2324" s="19"/>
      <c r="B2324" s="18" t="s">
        <v>3090</v>
      </c>
      <c r="C2324" s="19" t="s">
        <v>94</v>
      </c>
      <c r="D2324" s="19">
        <v>13</v>
      </c>
      <c r="E2324" s="20">
        <v>0.27373099485183899</v>
      </c>
      <c r="F2324" s="20">
        <v>0.21725417523937199</v>
      </c>
      <c r="G2324" s="19" t="s">
        <v>3093</v>
      </c>
      <c r="H2324" s="21">
        <v>0.20768474841453</v>
      </c>
    </row>
    <row r="2325" spans="1:8" x14ac:dyDescent="0.25">
      <c r="A2325" s="19"/>
      <c r="B2325" s="18" t="s">
        <v>3090</v>
      </c>
      <c r="C2325" s="19" t="s">
        <v>96</v>
      </c>
      <c r="D2325" s="19">
        <v>13</v>
      </c>
      <c r="E2325" s="20">
        <v>1.2210653187243601</v>
      </c>
      <c r="F2325" s="20">
        <v>0.86308965522895298</v>
      </c>
      <c r="G2325" s="19" t="s">
        <v>3094</v>
      </c>
      <c r="H2325" s="21">
        <v>0.18481712009807</v>
      </c>
    </row>
    <row r="2326" spans="1:8" x14ac:dyDescent="0.25">
      <c r="A2326" s="19"/>
      <c r="B2326" s="18" t="s">
        <v>3090</v>
      </c>
      <c r="C2326" s="19" t="s">
        <v>98</v>
      </c>
      <c r="D2326" s="19">
        <v>13</v>
      </c>
      <c r="E2326" s="20">
        <v>0.38835719757846998</v>
      </c>
      <c r="F2326" s="20">
        <v>0.37142188108732799</v>
      </c>
      <c r="G2326" s="19" t="s">
        <v>3095</v>
      </c>
      <c r="H2326" s="21">
        <v>0.31635306730790902</v>
      </c>
    </row>
    <row r="2327" spans="1:8" x14ac:dyDescent="0.25">
      <c r="A2327" s="19"/>
      <c r="B2327" s="18" t="s">
        <v>3090</v>
      </c>
      <c r="C2327" s="19" t="s">
        <v>100</v>
      </c>
      <c r="D2327" s="19">
        <v>13</v>
      </c>
      <c r="E2327" s="20">
        <v>0.38223686799552897</v>
      </c>
      <c r="F2327" s="20">
        <v>0.36000687202679299</v>
      </c>
      <c r="G2327" s="19" t="s">
        <v>3096</v>
      </c>
      <c r="H2327" s="21">
        <v>0.30925129675345098</v>
      </c>
    </row>
    <row r="2328" spans="1:8" x14ac:dyDescent="0.25">
      <c r="A2328" s="22" t="s">
        <v>3098</v>
      </c>
      <c r="B2328" s="22" t="s">
        <v>3097</v>
      </c>
      <c r="C2328" s="12" t="s">
        <v>92</v>
      </c>
      <c r="D2328" s="12">
        <v>10</v>
      </c>
      <c r="E2328" s="13">
        <v>1.38311464769249E-2</v>
      </c>
      <c r="F2328" s="13">
        <v>9.2427065764253594E-2</v>
      </c>
      <c r="G2328" s="12" t="s">
        <v>3099</v>
      </c>
      <c r="H2328" s="14">
        <v>0.88104557187215704</v>
      </c>
    </row>
    <row r="2329" spans="1:8" x14ac:dyDescent="0.25">
      <c r="B2329" s="22" t="s">
        <v>3097</v>
      </c>
      <c r="C2329" s="12" t="s">
        <v>94</v>
      </c>
      <c r="D2329" s="12">
        <v>10</v>
      </c>
      <c r="E2329" s="13">
        <v>0.15128961251838699</v>
      </c>
      <c r="F2329" s="13">
        <v>0.110807885031177</v>
      </c>
      <c r="G2329" s="12" t="s">
        <v>3100</v>
      </c>
      <c r="H2329" s="14">
        <v>0.172148552092868</v>
      </c>
    </row>
    <row r="2330" spans="1:8" x14ac:dyDescent="0.25">
      <c r="B2330" s="22" t="s">
        <v>3097</v>
      </c>
      <c r="C2330" s="12" t="s">
        <v>96</v>
      </c>
      <c r="D2330" s="12">
        <v>10</v>
      </c>
      <c r="E2330" s="13">
        <v>0.37098464932552599</v>
      </c>
      <c r="F2330" s="13">
        <v>0.22627697820509099</v>
      </c>
      <c r="G2330" s="12" t="s">
        <v>3101</v>
      </c>
      <c r="H2330" s="14">
        <v>0.13973720844227899</v>
      </c>
    </row>
    <row r="2331" spans="1:8" x14ac:dyDescent="0.25">
      <c r="B2331" s="22" t="s">
        <v>3097</v>
      </c>
      <c r="C2331" s="12" t="s">
        <v>98</v>
      </c>
      <c r="D2331" s="12">
        <v>10</v>
      </c>
      <c r="E2331" s="13">
        <v>0.101119518146795</v>
      </c>
      <c r="F2331" s="13">
        <v>0.208471452874117</v>
      </c>
      <c r="G2331" s="12" t="s">
        <v>1702</v>
      </c>
      <c r="H2331" s="14">
        <v>0.63922732310989705</v>
      </c>
    </row>
    <row r="2332" spans="1:8" x14ac:dyDescent="0.25">
      <c r="B2332" s="22" t="s">
        <v>3097</v>
      </c>
      <c r="C2332" s="12" t="s">
        <v>100</v>
      </c>
      <c r="D2332" s="12">
        <v>10</v>
      </c>
      <c r="E2332" s="13">
        <v>0.182092753821436</v>
      </c>
      <c r="F2332" s="13">
        <v>0.120635766708494</v>
      </c>
      <c r="G2332" s="12" t="s">
        <v>3102</v>
      </c>
      <c r="H2332" s="14">
        <v>0.165464474499912</v>
      </c>
    </row>
    <row r="2333" spans="1:8" x14ac:dyDescent="0.25">
      <c r="A2333" s="18" t="s">
        <v>3104</v>
      </c>
      <c r="B2333" s="18" t="s">
        <v>3103</v>
      </c>
      <c r="C2333" s="19" t="s">
        <v>92</v>
      </c>
      <c r="D2333" s="19">
        <v>12</v>
      </c>
      <c r="E2333" s="20">
        <v>-0.34462771195276798</v>
      </c>
      <c r="F2333" s="20">
        <v>0.21322721504902301</v>
      </c>
      <c r="G2333" s="19" t="s">
        <v>3105</v>
      </c>
      <c r="H2333" s="21">
        <v>0.10604105725893</v>
      </c>
    </row>
    <row r="2334" spans="1:8" x14ac:dyDescent="0.25">
      <c r="A2334" s="19"/>
      <c r="B2334" s="18" t="s">
        <v>3103</v>
      </c>
      <c r="C2334" s="19" t="s">
        <v>94</v>
      </c>
      <c r="D2334" s="19">
        <v>12</v>
      </c>
      <c r="E2334" s="20">
        <v>-7.5708984704786306E-2</v>
      </c>
      <c r="F2334" s="20">
        <v>0.20630747749075401</v>
      </c>
      <c r="G2334" s="19" t="s">
        <v>3106</v>
      </c>
      <c r="H2334" s="21">
        <v>0.71364020371872405</v>
      </c>
    </row>
    <row r="2335" spans="1:8" x14ac:dyDescent="0.25">
      <c r="A2335" s="19"/>
      <c r="B2335" s="18" t="s">
        <v>3103</v>
      </c>
      <c r="C2335" s="19" t="s">
        <v>96</v>
      </c>
      <c r="D2335" s="19">
        <v>12</v>
      </c>
      <c r="E2335" s="20">
        <v>-0.53076233875651102</v>
      </c>
      <c r="F2335" s="20">
        <v>0.49457373633635998</v>
      </c>
      <c r="G2335" s="19" t="s">
        <v>3107</v>
      </c>
      <c r="H2335" s="21">
        <v>0.30840822352631098</v>
      </c>
    </row>
    <row r="2336" spans="1:8" x14ac:dyDescent="0.25">
      <c r="A2336" s="19"/>
      <c r="B2336" s="18" t="s">
        <v>3103</v>
      </c>
      <c r="C2336" s="19" t="s">
        <v>98</v>
      </c>
      <c r="D2336" s="19">
        <v>12</v>
      </c>
      <c r="E2336" s="20">
        <v>0.21810706230999299</v>
      </c>
      <c r="F2336" s="20">
        <v>0.35126451002439901</v>
      </c>
      <c r="G2336" s="19" t="s">
        <v>3108</v>
      </c>
      <c r="H2336" s="21">
        <v>0.547302710706566</v>
      </c>
    </row>
    <row r="2337" spans="1:8" x14ac:dyDescent="0.25">
      <c r="A2337" s="19"/>
      <c r="B2337" s="18" t="s">
        <v>3103</v>
      </c>
      <c r="C2337" s="19" t="s">
        <v>100</v>
      </c>
      <c r="D2337" s="19">
        <v>12</v>
      </c>
      <c r="E2337" s="20">
        <v>6.4010476737728098E-2</v>
      </c>
      <c r="F2337" s="20">
        <v>0.31914398543040801</v>
      </c>
      <c r="G2337" s="19" t="s">
        <v>1721</v>
      </c>
      <c r="H2337" s="21">
        <v>0.84469558110373799</v>
      </c>
    </row>
    <row r="2338" spans="1:8" x14ac:dyDescent="0.25">
      <c r="A2338" s="22" t="s">
        <v>3110</v>
      </c>
      <c r="B2338" s="22" t="s">
        <v>3109</v>
      </c>
      <c r="C2338" s="12" t="s">
        <v>92</v>
      </c>
      <c r="D2338" s="12">
        <v>11</v>
      </c>
      <c r="E2338" s="13">
        <v>-0.1196184888176</v>
      </c>
      <c r="F2338" s="13">
        <v>0.11501849082827401</v>
      </c>
      <c r="G2338" s="12" t="s">
        <v>3111</v>
      </c>
      <c r="H2338" s="14">
        <v>0.29834289639266298</v>
      </c>
    </row>
    <row r="2339" spans="1:8" x14ac:dyDescent="0.25">
      <c r="B2339" s="22" t="s">
        <v>3109</v>
      </c>
      <c r="C2339" s="12" t="s">
        <v>94</v>
      </c>
      <c r="D2339" s="12">
        <v>11</v>
      </c>
      <c r="E2339" s="13">
        <v>-0.17769178277329101</v>
      </c>
      <c r="F2339" s="13">
        <v>0.16479229013219701</v>
      </c>
      <c r="G2339" s="12" t="s">
        <v>3112</v>
      </c>
      <c r="H2339" s="14">
        <v>0.28091003206153498</v>
      </c>
    </row>
    <row r="2340" spans="1:8" x14ac:dyDescent="0.25">
      <c r="B2340" s="22" t="s">
        <v>3109</v>
      </c>
      <c r="C2340" s="12" t="s">
        <v>96</v>
      </c>
      <c r="D2340" s="12">
        <v>11</v>
      </c>
      <c r="E2340" s="13">
        <v>0.32867061005544601</v>
      </c>
      <c r="F2340" s="13">
        <v>0.36322548631118701</v>
      </c>
      <c r="G2340" s="12" t="s">
        <v>3113</v>
      </c>
      <c r="H2340" s="14">
        <v>0.38911612310003002</v>
      </c>
    </row>
    <row r="2341" spans="1:8" x14ac:dyDescent="0.25">
      <c r="B2341" s="22" t="s">
        <v>3109</v>
      </c>
      <c r="C2341" s="12" t="s">
        <v>98</v>
      </c>
      <c r="D2341" s="12">
        <v>11</v>
      </c>
      <c r="E2341" s="13">
        <v>-0.27561638645306002</v>
      </c>
      <c r="F2341" s="13">
        <v>0.302900689734314</v>
      </c>
      <c r="G2341" s="12" t="s">
        <v>3114</v>
      </c>
      <c r="H2341" s="14">
        <v>0.38427043464921701</v>
      </c>
    </row>
    <row r="2342" spans="1:8" x14ac:dyDescent="0.25">
      <c r="B2342" s="22" t="s">
        <v>3109</v>
      </c>
      <c r="C2342" s="12" t="s">
        <v>100</v>
      </c>
      <c r="D2342" s="12">
        <v>11</v>
      </c>
      <c r="E2342" s="13">
        <v>-0.26728177702800399</v>
      </c>
      <c r="F2342" s="13">
        <v>0.33853502582408601</v>
      </c>
      <c r="G2342" s="12" t="s">
        <v>3115</v>
      </c>
      <c r="H2342" s="14">
        <v>0.44812094215256998</v>
      </c>
    </row>
    <row r="2343" spans="1:8" x14ac:dyDescent="0.25">
      <c r="A2343" s="18" t="s">
        <v>3117</v>
      </c>
      <c r="B2343" s="18" t="s">
        <v>3116</v>
      </c>
      <c r="C2343" s="19" t="s">
        <v>92</v>
      </c>
      <c r="D2343" s="19">
        <v>16</v>
      </c>
      <c r="E2343" s="20">
        <v>1.6417125949996302E-2</v>
      </c>
      <c r="F2343" s="20">
        <v>0.20532445525603901</v>
      </c>
      <c r="G2343" s="19" t="s">
        <v>264</v>
      </c>
      <c r="H2343" s="21">
        <v>0.93627146133711503</v>
      </c>
    </row>
    <row r="2344" spans="1:8" x14ac:dyDescent="0.25">
      <c r="A2344" s="19"/>
      <c r="B2344" s="18" t="s">
        <v>3116</v>
      </c>
      <c r="C2344" s="19" t="s">
        <v>94</v>
      </c>
      <c r="D2344" s="19">
        <v>16</v>
      </c>
      <c r="E2344" s="20">
        <v>-8.1517816045098307E-2</v>
      </c>
      <c r="F2344" s="20">
        <v>0.27837953870904503</v>
      </c>
      <c r="G2344" s="19" t="s">
        <v>512</v>
      </c>
      <c r="H2344" s="21">
        <v>0.76965227269053904</v>
      </c>
    </row>
    <row r="2345" spans="1:8" x14ac:dyDescent="0.25">
      <c r="A2345" s="19"/>
      <c r="B2345" s="18" t="s">
        <v>3116</v>
      </c>
      <c r="C2345" s="19" t="s">
        <v>96</v>
      </c>
      <c r="D2345" s="19">
        <v>16</v>
      </c>
      <c r="E2345" s="20">
        <v>-0.19618431111315901</v>
      </c>
      <c r="F2345" s="20">
        <v>0.60112436334294395</v>
      </c>
      <c r="G2345" s="19" t="s">
        <v>3118</v>
      </c>
      <c r="H2345" s="21">
        <v>0.748977880901048</v>
      </c>
    </row>
    <row r="2346" spans="1:8" x14ac:dyDescent="0.25">
      <c r="A2346" s="19"/>
      <c r="B2346" s="18" t="s">
        <v>3116</v>
      </c>
      <c r="C2346" s="19" t="s">
        <v>98</v>
      </c>
      <c r="D2346" s="19">
        <v>16</v>
      </c>
      <c r="E2346" s="20">
        <v>-0.45303036860909202</v>
      </c>
      <c r="F2346" s="20">
        <v>0.51744758762577303</v>
      </c>
      <c r="G2346" s="19" t="s">
        <v>3119</v>
      </c>
      <c r="H2346" s="21">
        <v>0.39510034593549198</v>
      </c>
    </row>
    <row r="2347" spans="1:8" x14ac:dyDescent="0.25">
      <c r="A2347" s="19"/>
      <c r="B2347" s="18" t="s">
        <v>3116</v>
      </c>
      <c r="C2347" s="19" t="s">
        <v>100</v>
      </c>
      <c r="D2347" s="19">
        <v>16</v>
      </c>
      <c r="E2347" s="20">
        <v>-0.49962091827243399</v>
      </c>
      <c r="F2347" s="20">
        <v>0.51186200061445097</v>
      </c>
      <c r="G2347" s="19" t="s">
        <v>3120</v>
      </c>
      <c r="H2347" s="21">
        <v>0.34450225566586401</v>
      </c>
    </row>
    <row r="2348" spans="1:8" x14ac:dyDescent="0.25">
      <c r="A2348" s="22" t="s">
        <v>3122</v>
      </c>
      <c r="B2348" s="22" t="s">
        <v>3121</v>
      </c>
      <c r="C2348" s="12" t="s">
        <v>92</v>
      </c>
      <c r="D2348" s="12">
        <v>10</v>
      </c>
      <c r="E2348" s="13">
        <v>-6.2368504881051598E-2</v>
      </c>
      <c r="F2348" s="13">
        <v>0.184458057810755</v>
      </c>
      <c r="G2348" s="12" t="s">
        <v>3123</v>
      </c>
      <c r="H2348" s="14">
        <v>0.73527461257092597</v>
      </c>
    </row>
    <row r="2349" spans="1:8" x14ac:dyDescent="0.25">
      <c r="B2349" s="22" t="s">
        <v>3121</v>
      </c>
      <c r="C2349" s="12" t="s">
        <v>94</v>
      </c>
      <c r="D2349" s="12">
        <v>10</v>
      </c>
      <c r="E2349" s="13">
        <v>-8.4610641278807797E-2</v>
      </c>
      <c r="F2349" s="13">
        <v>0.243320097353146</v>
      </c>
      <c r="G2349" s="12" t="s">
        <v>3124</v>
      </c>
      <c r="H2349" s="14">
        <v>0.72804005091019697</v>
      </c>
    </row>
    <row r="2350" spans="1:8" x14ac:dyDescent="0.25">
      <c r="B2350" s="22" t="s">
        <v>3121</v>
      </c>
      <c r="C2350" s="12" t="s">
        <v>96</v>
      </c>
      <c r="D2350" s="12">
        <v>10</v>
      </c>
      <c r="E2350" s="13">
        <v>-0.47947359171202902</v>
      </c>
      <c r="F2350" s="13">
        <v>0.50256136928369899</v>
      </c>
      <c r="G2350" s="12" t="s">
        <v>3125</v>
      </c>
      <c r="H2350" s="14">
        <v>0.36798802716534901</v>
      </c>
    </row>
    <row r="2351" spans="1:8" x14ac:dyDescent="0.25">
      <c r="B2351" s="22" t="s">
        <v>3121</v>
      </c>
      <c r="C2351" s="12" t="s">
        <v>98</v>
      </c>
      <c r="D2351" s="12">
        <v>10</v>
      </c>
      <c r="E2351" s="13">
        <v>1.6458325666407699E-2</v>
      </c>
      <c r="F2351" s="13">
        <v>0.372874657272666</v>
      </c>
      <c r="G2351" s="12" t="s">
        <v>3126</v>
      </c>
      <c r="H2351" s="14">
        <v>0.96575738502833997</v>
      </c>
    </row>
    <row r="2352" spans="1:8" x14ac:dyDescent="0.25">
      <c r="B2352" s="22" t="s">
        <v>3121</v>
      </c>
      <c r="C2352" s="12" t="s">
        <v>100</v>
      </c>
      <c r="D2352" s="12">
        <v>10</v>
      </c>
      <c r="E2352" s="13">
        <v>-5.6930752279430501E-2</v>
      </c>
      <c r="F2352" s="13">
        <v>0.35226468240412701</v>
      </c>
      <c r="G2352" s="12" t="s">
        <v>3127</v>
      </c>
      <c r="H2352" s="14">
        <v>0.87518008699865202</v>
      </c>
    </row>
    <row r="2353" spans="1:8" x14ac:dyDescent="0.25">
      <c r="A2353" s="18" t="s">
        <v>3129</v>
      </c>
      <c r="B2353" s="18" t="s">
        <v>3128</v>
      </c>
      <c r="C2353" s="19" t="s">
        <v>92</v>
      </c>
      <c r="D2353" s="19">
        <v>35</v>
      </c>
      <c r="E2353" s="20">
        <v>0.112181598075466</v>
      </c>
      <c r="F2353" s="20">
        <v>0.186307880320846</v>
      </c>
      <c r="G2353" s="19" t="s">
        <v>3130</v>
      </c>
      <c r="H2353" s="21">
        <v>0.54708748464513002</v>
      </c>
    </row>
    <row r="2354" spans="1:8" x14ac:dyDescent="0.25">
      <c r="A2354" s="19"/>
      <c r="B2354" s="18" t="s">
        <v>3128</v>
      </c>
      <c r="C2354" s="19" t="s">
        <v>94</v>
      </c>
      <c r="D2354" s="19">
        <v>35</v>
      </c>
      <c r="E2354" s="20">
        <v>0.13090308766466899</v>
      </c>
      <c r="F2354" s="20">
        <v>0.27460291454446401</v>
      </c>
      <c r="G2354" s="19" t="s">
        <v>3131</v>
      </c>
      <c r="H2354" s="21">
        <v>0.63357607850597897</v>
      </c>
    </row>
    <row r="2355" spans="1:8" x14ac:dyDescent="0.25">
      <c r="A2355" s="19"/>
      <c r="B2355" s="18" t="s">
        <v>3128</v>
      </c>
      <c r="C2355" s="19" t="s">
        <v>96</v>
      </c>
      <c r="D2355" s="19">
        <v>35</v>
      </c>
      <c r="E2355" s="20">
        <v>4.9546562749233697E-3</v>
      </c>
      <c r="F2355" s="20">
        <v>0.42837010710039702</v>
      </c>
      <c r="G2355" s="19" t="s">
        <v>3132</v>
      </c>
      <c r="H2355" s="21">
        <v>0.99084127851678006</v>
      </c>
    </row>
    <row r="2356" spans="1:8" x14ac:dyDescent="0.25">
      <c r="A2356" s="19"/>
      <c r="B2356" s="18" t="s">
        <v>3128</v>
      </c>
      <c r="C2356" s="19" t="s">
        <v>98</v>
      </c>
      <c r="D2356" s="19">
        <v>35</v>
      </c>
      <c r="E2356" s="20">
        <v>0.28577535765565198</v>
      </c>
      <c r="F2356" s="20">
        <v>0.47440803237123402</v>
      </c>
      <c r="G2356" s="19" t="s">
        <v>3133</v>
      </c>
      <c r="H2356" s="21">
        <v>0.55091587368205897</v>
      </c>
    </row>
    <row r="2357" spans="1:8" x14ac:dyDescent="0.25">
      <c r="A2357" s="19"/>
      <c r="B2357" s="18" t="s">
        <v>3128</v>
      </c>
      <c r="C2357" s="19" t="s">
        <v>100</v>
      </c>
      <c r="D2357" s="19">
        <v>35</v>
      </c>
      <c r="E2357" s="20">
        <v>8.9152185175173301E-2</v>
      </c>
      <c r="F2357" s="20">
        <v>0.29705994706588801</v>
      </c>
      <c r="G2357" s="19" t="s">
        <v>980</v>
      </c>
      <c r="H2357" s="21">
        <v>0.76591666256342505</v>
      </c>
    </row>
    <row r="2358" spans="1:8" x14ac:dyDescent="0.25">
      <c r="A2358" s="22" t="s">
        <v>3135</v>
      </c>
      <c r="B2358" s="22" t="s">
        <v>3134</v>
      </c>
      <c r="C2358" s="12" t="s">
        <v>92</v>
      </c>
      <c r="D2358" s="12">
        <v>12</v>
      </c>
      <c r="E2358" s="13">
        <v>-0.157275711214694</v>
      </c>
      <c r="F2358" s="13">
        <v>8.4999670436125399E-2</v>
      </c>
      <c r="G2358" s="12" t="s">
        <v>3136</v>
      </c>
      <c r="H2358" s="14">
        <v>6.4268931308156904E-2</v>
      </c>
    </row>
    <row r="2359" spans="1:8" x14ac:dyDescent="0.25">
      <c r="B2359" s="22" t="s">
        <v>3134</v>
      </c>
      <c r="C2359" s="12" t="s">
        <v>94</v>
      </c>
      <c r="D2359" s="12">
        <v>12</v>
      </c>
      <c r="E2359" s="13">
        <v>-7.5099780747234099E-2</v>
      </c>
      <c r="F2359" s="13">
        <v>9.52120425192928E-2</v>
      </c>
      <c r="G2359" s="12" t="s">
        <v>3137</v>
      </c>
      <c r="H2359" s="14">
        <v>0.430250265658565</v>
      </c>
    </row>
    <row r="2360" spans="1:8" x14ac:dyDescent="0.25">
      <c r="B2360" s="22" t="s">
        <v>3134</v>
      </c>
      <c r="C2360" s="12" t="s">
        <v>96</v>
      </c>
      <c r="D2360" s="12">
        <v>12</v>
      </c>
      <c r="E2360" s="13">
        <v>-1.3935463336561199E-2</v>
      </c>
      <c r="F2360" s="13">
        <v>0.16942308640289799</v>
      </c>
      <c r="G2360" s="12" t="s">
        <v>3138</v>
      </c>
      <c r="H2360" s="14">
        <v>0.93606905652510597</v>
      </c>
    </row>
    <row r="2361" spans="1:8" x14ac:dyDescent="0.25">
      <c r="B2361" s="22" t="s">
        <v>3134</v>
      </c>
      <c r="C2361" s="12" t="s">
        <v>98</v>
      </c>
      <c r="D2361" s="12">
        <v>12</v>
      </c>
      <c r="E2361" s="13">
        <v>-5.4863327562828502E-2</v>
      </c>
      <c r="F2361" s="13">
        <v>0.14794642796919</v>
      </c>
      <c r="G2361" s="12" t="s">
        <v>419</v>
      </c>
      <c r="H2361" s="14">
        <v>0.71780481337617696</v>
      </c>
    </row>
    <row r="2362" spans="1:8" x14ac:dyDescent="0.25">
      <c r="B2362" s="22" t="s">
        <v>3134</v>
      </c>
      <c r="C2362" s="12" t="s">
        <v>100</v>
      </c>
      <c r="D2362" s="12">
        <v>12</v>
      </c>
      <c r="E2362" s="13">
        <v>-6.2749018333197099E-2</v>
      </c>
      <c r="F2362" s="13">
        <v>9.6041385667370499E-2</v>
      </c>
      <c r="G2362" s="12" t="s">
        <v>3139</v>
      </c>
      <c r="H2362" s="14">
        <v>0.52694891090585505</v>
      </c>
    </row>
    <row r="2363" spans="1:8" x14ac:dyDescent="0.25">
      <c r="A2363" s="18" t="s">
        <v>3141</v>
      </c>
      <c r="B2363" s="18" t="s">
        <v>3140</v>
      </c>
      <c r="C2363" s="19" t="s">
        <v>92</v>
      </c>
      <c r="D2363" s="19">
        <v>9</v>
      </c>
      <c r="E2363" s="20">
        <v>2.9721205794494301E-2</v>
      </c>
      <c r="F2363" s="20">
        <v>0.12480769950670099</v>
      </c>
      <c r="G2363" s="19" t="s">
        <v>3142</v>
      </c>
      <c r="H2363" s="21">
        <v>0.81177561710813795</v>
      </c>
    </row>
    <row r="2364" spans="1:8" x14ac:dyDescent="0.25">
      <c r="A2364" s="19"/>
      <c r="B2364" s="18" t="s">
        <v>3140</v>
      </c>
      <c r="C2364" s="19" t="s">
        <v>94</v>
      </c>
      <c r="D2364" s="19">
        <v>9</v>
      </c>
      <c r="E2364" s="20">
        <v>2.1199678579642101E-2</v>
      </c>
      <c r="F2364" s="20">
        <v>0.16130274364915501</v>
      </c>
      <c r="G2364" s="19" t="s">
        <v>3143</v>
      </c>
      <c r="H2364" s="21">
        <v>0.89543683026884202</v>
      </c>
    </row>
    <row r="2365" spans="1:8" x14ac:dyDescent="0.25">
      <c r="A2365" s="19"/>
      <c r="B2365" s="18" t="s">
        <v>3140</v>
      </c>
      <c r="C2365" s="19" t="s">
        <v>96</v>
      </c>
      <c r="D2365" s="19">
        <v>9</v>
      </c>
      <c r="E2365" s="20">
        <v>-0.141792329251482</v>
      </c>
      <c r="F2365" s="20">
        <v>0.29322039849450698</v>
      </c>
      <c r="G2365" s="19" t="s">
        <v>3144</v>
      </c>
      <c r="H2365" s="21">
        <v>0.64345127692009996</v>
      </c>
    </row>
    <row r="2366" spans="1:8" x14ac:dyDescent="0.25">
      <c r="A2366" s="19"/>
      <c r="B2366" s="18" t="s">
        <v>3140</v>
      </c>
      <c r="C2366" s="19" t="s">
        <v>98</v>
      </c>
      <c r="D2366" s="19">
        <v>9</v>
      </c>
      <c r="E2366" s="20">
        <v>4.3249040296824998E-2</v>
      </c>
      <c r="F2366" s="20">
        <v>0.23830986074476601</v>
      </c>
      <c r="G2366" s="19" t="s">
        <v>3145</v>
      </c>
      <c r="H2366" s="21">
        <v>0.86050281093764602</v>
      </c>
    </row>
    <row r="2367" spans="1:8" x14ac:dyDescent="0.25">
      <c r="A2367" s="19"/>
      <c r="B2367" s="18" t="s">
        <v>3140</v>
      </c>
      <c r="C2367" s="19" t="s">
        <v>100</v>
      </c>
      <c r="D2367" s="19">
        <v>9</v>
      </c>
      <c r="E2367" s="20">
        <v>1.6052953025212799E-2</v>
      </c>
      <c r="F2367" s="20">
        <v>0.21234146544803001</v>
      </c>
      <c r="G2367" s="19" t="s">
        <v>3146</v>
      </c>
      <c r="H2367" s="21">
        <v>0.94159391550374805</v>
      </c>
    </row>
    <row r="2368" spans="1:8" x14ac:dyDescent="0.25">
      <c r="A2368" s="22" t="s">
        <v>3148</v>
      </c>
      <c r="B2368" s="22" t="s">
        <v>3147</v>
      </c>
      <c r="C2368" s="12" t="s">
        <v>92</v>
      </c>
      <c r="D2368" s="12">
        <v>49</v>
      </c>
      <c r="E2368" s="13">
        <v>0.22397087413490099</v>
      </c>
      <c r="F2368" s="13">
        <v>0.12505651509930399</v>
      </c>
      <c r="G2368" s="12" t="s">
        <v>3149</v>
      </c>
      <c r="H2368" s="14">
        <v>7.3300153212311106E-2</v>
      </c>
    </row>
    <row r="2369" spans="1:8" x14ac:dyDescent="0.25">
      <c r="B2369" s="22" t="s">
        <v>3147</v>
      </c>
      <c r="C2369" s="12" t="s">
        <v>94</v>
      </c>
      <c r="D2369" s="12">
        <v>49</v>
      </c>
      <c r="E2369" s="13">
        <v>0.205248615688083</v>
      </c>
      <c r="F2369" s="13">
        <v>0.207909244407712</v>
      </c>
      <c r="G2369" s="12" t="s">
        <v>3150</v>
      </c>
      <c r="H2369" s="14">
        <v>0.32354316468889499</v>
      </c>
    </row>
    <row r="2370" spans="1:8" x14ac:dyDescent="0.25">
      <c r="B2370" s="22" t="s">
        <v>3147</v>
      </c>
      <c r="C2370" s="12" t="s">
        <v>96</v>
      </c>
      <c r="D2370" s="12">
        <v>49</v>
      </c>
      <c r="E2370" s="13">
        <v>0.25808235910562899</v>
      </c>
      <c r="F2370" s="13">
        <v>0.29139189324910503</v>
      </c>
      <c r="G2370" s="12" t="s">
        <v>3151</v>
      </c>
      <c r="H2370" s="14">
        <v>0.38029475932623402</v>
      </c>
    </row>
    <row r="2371" spans="1:8" x14ac:dyDescent="0.25">
      <c r="B2371" s="22" t="s">
        <v>3147</v>
      </c>
      <c r="C2371" s="12" t="s">
        <v>98</v>
      </c>
      <c r="D2371" s="12">
        <v>49</v>
      </c>
      <c r="E2371" s="13">
        <v>0.34022805383013399</v>
      </c>
      <c r="F2371" s="13">
        <v>0.35285453851361198</v>
      </c>
      <c r="G2371" s="12" t="s">
        <v>3152</v>
      </c>
      <c r="H2371" s="14">
        <v>0.33977038499143802</v>
      </c>
    </row>
    <row r="2372" spans="1:8" x14ac:dyDescent="0.25">
      <c r="B2372" s="22" t="s">
        <v>3147</v>
      </c>
      <c r="C2372" s="12" t="s">
        <v>100</v>
      </c>
      <c r="D2372" s="12">
        <v>49</v>
      </c>
      <c r="E2372" s="13">
        <v>0.24908722943703401</v>
      </c>
      <c r="F2372" s="13">
        <v>0.21326413771151401</v>
      </c>
      <c r="G2372" s="12" t="s">
        <v>3153</v>
      </c>
      <c r="H2372" s="14">
        <v>0.248585553204931</v>
      </c>
    </row>
    <row r="2373" spans="1:8" x14ac:dyDescent="0.25">
      <c r="A2373" s="18" t="s">
        <v>3155</v>
      </c>
      <c r="B2373" s="18" t="s">
        <v>3154</v>
      </c>
      <c r="C2373" s="19" t="s">
        <v>92</v>
      </c>
      <c r="D2373" s="19">
        <v>15</v>
      </c>
      <c r="E2373" s="20">
        <v>2.67186607757109E-2</v>
      </c>
      <c r="F2373" s="20">
        <v>5.6844494890676597E-2</v>
      </c>
      <c r="G2373" s="19" t="s">
        <v>1180</v>
      </c>
      <c r="H2373" s="21">
        <v>0.63833304574115901</v>
      </c>
    </row>
    <row r="2374" spans="1:8" x14ac:dyDescent="0.25">
      <c r="A2374" s="19"/>
      <c r="B2374" s="18" t="s">
        <v>3154</v>
      </c>
      <c r="C2374" s="19" t="s">
        <v>94</v>
      </c>
      <c r="D2374" s="19">
        <v>15</v>
      </c>
      <c r="E2374" s="20">
        <v>7.4285405781106206E-2</v>
      </c>
      <c r="F2374" s="20">
        <v>6.5269529906858303E-2</v>
      </c>
      <c r="G2374" s="19" t="s">
        <v>1891</v>
      </c>
      <c r="H2374" s="21">
        <v>0.25506495094030701</v>
      </c>
    </row>
    <row r="2375" spans="1:8" x14ac:dyDescent="0.25">
      <c r="A2375" s="19"/>
      <c r="B2375" s="18" t="s">
        <v>3154</v>
      </c>
      <c r="C2375" s="19" t="s">
        <v>96</v>
      </c>
      <c r="D2375" s="19">
        <v>15</v>
      </c>
      <c r="E2375" s="20">
        <v>0.22004614486583801</v>
      </c>
      <c r="F2375" s="20">
        <v>0.14833533360078999</v>
      </c>
      <c r="G2375" s="19" t="s">
        <v>3156</v>
      </c>
      <c r="H2375" s="21">
        <v>0.161793676516682</v>
      </c>
    </row>
    <row r="2376" spans="1:8" x14ac:dyDescent="0.25">
      <c r="A2376" s="19"/>
      <c r="B2376" s="18" t="s">
        <v>3154</v>
      </c>
      <c r="C2376" s="19" t="s">
        <v>98</v>
      </c>
      <c r="D2376" s="19">
        <v>15</v>
      </c>
      <c r="E2376" s="20">
        <v>0.10252834531318999</v>
      </c>
      <c r="F2376" s="20">
        <v>0.118183823270432</v>
      </c>
      <c r="G2376" s="19" t="s">
        <v>2856</v>
      </c>
      <c r="H2376" s="21">
        <v>0.40027616851286102</v>
      </c>
    </row>
    <row r="2377" spans="1:8" x14ac:dyDescent="0.25">
      <c r="A2377" s="19"/>
      <c r="B2377" s="18" t="s">
        <v>3154</v>
      </c>
      <c r="C2377" s="19" t="s">
        <v>100</v>
      </c>
      <c r="D2377" s="19">
        <v>15</v>
      </c>
      <c r="E2377" s="20">
        <v>0.11885015256351</v>
      </c>
      <c r="F2377" s="20">
        <v>9.7450861040818196E-2</v>
      </c>
      <c r="G2377" s="19" t="s">
        <v>3157</v>
      </c>
      <c r="H2377" s="21">
        <v>0.24276871640977801</v>
      </c>
    </row>
    <row r="2378" spans="1:8" x14ac:dyDescent="0.25">
      <c r="A2378" s="22" t="s">
        <v>3159</v>
      </c>
      <c r="B2378" s="22" t="s">
        <v>3158</v>
      </c>
      <c r="C2378" s="12" t="s">
        <v>92</v>
      </c>
      <c r="D2378" s="12">
        <v>15</v>
      </c>
      <c r="E2378" s="13">
        <v>-2.0722353739935001E-2</v>
      </c>
      <c r="F2378" s="13">
        <v>8.4174580317630796E-2</v>
      </c>
      <c r="G2378" s="12" t="s">
        <v>1020</v>
      </c>
      <c r="H2378" s="14">
        <v>0.80554054680529397</v>
      </c>
    </row>
    <row r="2379" spans="1:8" x14ac:dyDescent="0.25">
      <c r="B2379" s="22" t="s">
        <v>3158</v>
      </c>
      <c r="C2379" s="12" t="s">
        <v>94</v>
      </c>
      <c r="D2379" s="12">
        <v>15</v>
      </c>
      <c r="E2379" s="13">
        <v>-9.6166947040165193E-2</v>
      </c>
      <c r="F2379" s="13">
        <v>9.7441552444663806E-2</v>
      </c>
      <c r="G2379" s="12" t="s">
        <v>3160</v>
      </c>
      <c r="H2379" s="14">
        <v>0.323682210423137</v>
      </c>
    </row>
    <row r="2380" spans="1:8" x14ac:dyDescent="0.25">
      <c r="B2380" s="22" t="s">
        <v>3158</v>
      </c>
      <c r="C2380" s="12" t="s">
        <v>96</v>
      </c>
      <c r="D2380" s="12">
        <v>15</v>
      </c>
      <c r="E2380" s="13">
        <v>-0.12975453544798299</v>
      </c>
      <c r="F2380" s="13">
        <v>0.14931684957469801</v>
      </c>
      <c r="G2380" s="12" t="s">
        <v>3161</v>
      </c>
      <c r="H2380" s="14">
        <v>0.40061310925794802</v>
      </c>
    </row>
    <row r="2381" spans="1:8" x14ac:dyDescent="0.25">
      <c r="B2381" s="22" t="s">
        <v>3158</v>
      </c>
      <c r="C2381" s="12" t="s">
        <v>98</v>
      </c>
      <c r="D2381" s="12">
        <v>15</v>
      </c>
      <c r="E2381" s="13">
        <v>0.119282915531529</v>
      </c>
      <c r="F2381" s="13">
        <v>0.181322845066057</v>
      </c>
      <c r="G2381" s="12" t="s">
        <v>3162</v>
      </c>
      <c r="H2381" s="14">
        <v>0.52130634281899102</v>
      </c>
    </row>
    <row r="2382" spans="1:8" x14ac:dyDescent="0.25">
      <c r="B2382" s="22" t="s">
        <v>3158</v>
      </c>
      <c r="C2382" s="12" t="s">
        <v>100</v>
      </c>
      <c r="D2382" s="12">
        <v>15</v>
      </c>
      <c r="E2382" s="13">
        <v>-9.04942332130034E-2</v>
      </c>
      <c r="F2382" s="13">
        <v>0.10448980242789099</v>
      </c>
      <c r="G2382" s="12" t="s">
        <v>1881</v>
      </c>
      <c r="H2382" s="14">
        <v>0.40105715664296798</v>
      </c>
    </row>
    <row r="2383" spans="1:8" x14ac:dyDescent="0.25">
      <c r="A2383" s="18" t="s">
        <v>3164</v>
      </c>
      <c r="B2383" s="18" t="s">
        <v>3163</v>
      </c>
      <c r="C2383" s="19" t="s">
        <v>92</v>
      </c>
      <c r="D2383" s="19">
        <v>13</v>
      </c>
      <c r="E2383" s="20">
        <v>-4.8352397516458402E-2</v>
      </c>
      <c r="F2383" s="20">
        <v>2.8154260168334399E-2</v>
      </c>
      <c r="G2383" s="19" t="s">
        <v>2592</v>
      </c>
      <c r="H2383" s="21">
        <v>8.5904353512717593E-2</v>
      </c>
    </row>
    <row r="2384" spans="1:8" x14ac:dyDescent="0.25">
      <c r="A2384" s="19"/>
      <c r="B2384" s="18" t="s">
        <v>3163</v>
      </c>
      <c r="C2384" s="19" t="s">
        <v>94</v>
      </c>
      <c r="D2384" s="19">
        <v>13</v>
      </c>
      <c r="E2384" s="20">
        <v>-3.1577273014119202E-2</v>
      </c>
      <c r="F2384" s="20">
        <v>3.74288313535674E-2</v>
      </c>
      <c r="G2384" s="19" t="s">
        <v>3165</v>
      </c>
      <c r="H2384" s="21">
        <v>0.39885845266443698</v>
      </c>
    </row>
    <row r="2385" spans="1:8" x14ac:dyDescent="0.25">
      <c r="A2385" s="19"/>
      <c r="B2385" s="18" t="s">
        <v>3163</v>
      </c>
      <c r="C2385" s="19" t="s">
        <v>96</v>
      </c>
      <c r="D2385" s="19">
        <v>13</v>
      </c>
      <c r="E2385" s="20">
        <v>-3.0053458066165101E-3</v>
      </c>
      <c r="F2385" s="20">
        <v>6.4133859427125198E-2</v>
      </c>
      <c r="G2385" s="19" t="s">
        <v>1640</v>
      </c>
      <c r="H2385" s="21">
        <v>0.96346434354884902</v>
      </c>
    </row>
    <row r="2386" spans="1:8" x14ac:dyDescent="0.25">
      <c r="A2386" s="19"/>
      <c r="B2386" s="18" t="s">
        <v>3163</v>
      </c>
      <c r="C2386" s="19" t="s">
        <v>98</v>
      </c>
      <c r="D2386" s="19">
        <v>13</v>
      </c>
      <c r="E2386" s="20">
        <v>-3.7601523824839903E-2</v>
      </c>
      <c r="F2386" s="20">
        <v>4.8778382161578399E-2</v>
      </c>
      <c r="G2386" s="19" t="s">
        <v>3166</v>
      </c>
      <c r="H2386" s="21">
        <v>0.455697591831976</v>
      </c>
    </row>
    <row r="2387" spans="1:8" x14ac:dyDescent="0.25">
      <c r="A2387" s="19"/>
      <c r="B2387" s="18" t="s">
        <v>3163</v>
      </c>
      <c r="C2387" s="19" t="s">
        <v>100</v>
      </c>
      <c r="D2387" s="19">
        <v>13</v>
      </c>
      <c r="E2387" s="20">
        <v>-3.2870138004755599E-2</v>
      </c>
      <c r="F2387" s="20">
        <v>4.4088874004945301E-2</v>
      </c>
      <c r="G2387" s="19" t="s">
        <v>2128</v>
      </c>
      <c r="H2387" s="21">
        <v>0.47029576319929101</v>
      </c>
    </row>
    <row r="2388" spans="1:8" x14ac:dyDescent="0.25">
      <c r="A2388" s="22" t="s">
        <v>3168</v>
      </c>
      <c r="B2388" s="22" t="s">
        <v>3167</v>
      </c>
      <c r="C2388" s="12" t="s">
        <v>92</v>
      </c>
      <c r="D2388" s="12">
        <v>21</v>
      </c>
      <c r="E2388" s="13">
        <v>2.4374755139022899E-2</v>
      </c>
      <c r="F2388" s="13">
        <v>5.5832328714305601E-2</v>
      </c>
      <c r="G2388" s="12" t="s">
        <v>3169</v>
      </c>
      <c r="H2388" s="14">
        <v>0.66242276348616902</v>
      </c>
    </row>
    <row r="2389" spans="1:8" x14ac:dyDescent="0.25">
      <c r="B2389" s="22" t="s">
        <v>3167</v>
      </c>
      <c r="C2389" s="12" t="s">
        <v>94</v>
      </c>
      <c r="D2389" s="12">
        <v>21</v>
      </c>
      <c r="E2389" s="13">
        <v>3.59385512542887E-2</v>
      </c>
      <c r="F2389" s="13">
        <v>7.0502652828914103E-2</v>
      </c>
      <c r="G2389" s="12" t="s">
        <v>3170</v>
      </c>
      <c r="H2389" s="14">
        <v>0.61022836828278404</v>
      </c>
    </row>
    <row r="2390" spans="1:8" x14ac:dyDescent="0.25">
      <c r="B2390" s="22" t="s">
        <v>3167</v>
      </c>
      <c r="C2390" s="12" t="s">
        <v>96</v>
      </c>
      <c r="D2390" s="12">
        <v>21</v>
      </c>
      <c r="E2390" s="13">
        <v>7.38865242738974E-2</v>
      </c>
      <c r="F2390" s="13">
        <v>0.105385091857503</v>
      </c>
      <c r="G2390" s="12" t="s">
        <v>2003</v>
      </c>
      <c r="H2390" s="14">
        <v>0.49173286662149301</v>
      </c>
    </row>
    <row r="2391" spans="1:8" x14ac:dyDescent="0.25">
      <c r="B2391" s="22" t="s">
        <v>3167</v>
      </c>
      <c r="C2391" s="12" t="s">
        <v>98</v>
      </c>
      <c r="D2391" s="12">
        <v>21</v>
      </c>
      <c r="E2391" s="13">
        <v>6.13594931559132E-2</v>
      </c>
      <c r="F2391" s="13">
        <v>0.110279623591559</v>
      </c>
      <c r="G2391" s="12" t="s">
        <v>1121</v>
      </c>
      <c r="H2391" s="14">
        <v>0.58411043625080095</v>
      </c>
    </row>
    <row r="2392" spans="1:8" x14ac:dyDescent="0.25">
      <c r="B2392" s="22" t="s">
        <v>3167</v>
      </c>
      <c r="C2392" s="12" t="s">
        <v>100</v>
      </c>
      <c r="D2392" s="12">
        <v>21</v>
      </c>
      <c r="E2392" s="13">
        <v>6.13594931559132E-2</v>
      </c>
      <c r="F2392" s="13">
        <v>8.7869988069802202E-2</v>
      </c>
      <c r="G2392" s="12" t="s">
        <v>3171</v>
      </c>
      <c r="H2392" s="14">
        <v>0.49303061478773302</v>
      </c>
    </row>
    <row r="2393" spans="1:8" x14ac:dyDescent="0.25">
      <c r="A2393" s="18" t="s">
        <v>3173</v>
      </c>
      <c r="B2393" s="18" t="s">
        <v>3172</v>
      </c>
      <c r="C2393" s="19" t="s">
        <v>92</v>
      </c>
      <c r="D2393" s="19">
        <v>27</v>
      </c>
      <c r="E2393" s="20">
        <v>-2.56813756858001E-2</v>
      </c>
      <c r="F2393" s="20">
        <v>4.7544180330710499E-2</v>
      </c>
      <c r="G2393" s="19" t="s">
        <v>3174</v>
      </c>
      <c r="H2393" s="21">
        <v>0.58908798282928199</v>
      </c>
    </row>
    <row r="2394" spans="1:8" x14ac:dyDescent="0.25">
      <c r="A2394" s="19"/>
      <c r="B2394" s="18" t="s">
        <v>3172</v>
      </c>
      <c r="C2394" s="19" t="s">
        <v>94</v>
      </c>
      <c r="D2394" s="19">
        <v>27</v>
      </c>
      <c r="E2394" s="20">
        <v>7.8788283065806305E-2</v>
      </c>
      <c r="F2394" s="20">
        <v>5.8124216807264602E-2</v>
      </c>
      <c r="G2394" s="19" t="s">
        <v>870</v>
      </c>
      <c r="H2394" s="21">
        <v>0.17525333933582901</v>
      </c>
    </row>
    <row r="2395" spans="1:8" x14ac:dyDescent="0.25">
      <c r="A2395" s="19"/>
      <c r="B2395" s="18" t="s">
        <v>3172</v>
      </c>
      <c r="C2395" s="19" t="s">
        <v>96</v>
      </c>
      <c r="D2395" s="19">
        <v>27</v>
      </c>
      <c r="E2395" s="20">
        <v>0.13328869995836201</v>
      </c>
      <c r="F2395" s="20">
        <v>8.8746675207917305E-2</v>
      </c>
      <c r="G2395" s="19" t="s">
        <v>3175</v>
      </c>
      <c r="H2395" s="21">
        <v>0.14564937049698601</v>
      </c>
    </row>
    <row r="2396" spans="1:8" x14ac:dyDescent="0.25">
      <c r="A2396" s="19"/>
      <c r="B2396" s="18" t="s">
        <v>3172</v>
      </c>
      <c r="C2396" s="19" t="s">
        <v>98</v>
      </c>
      <c r="D2396" s="19">
        <v>27</v>
      </c>
      <c r="E2396" s="20">
        <v>-9.1007834456080495E-4</v>
      </c>
      <c r="F2396" s="20">
        <v>0.124097160129112</v>
      </c>
      <c r="G2396" s="19" t="s">
        <v>2695</v>
      </c>
      <c r="H2396" s="21">
        <v>0.99420467127156698</v>
      </c>
    </row>
    <row r="2397" spans="1:8" x14ac:dyDescent="0.25">
      <c r="A2397" s="19"/>
      <c r="B2397" s="18" t="s">
        <v>3172</v>
      </c>
      <c r="C2397" s="19" t="s">
        <v>100</v>
      </c>
      <c r="D2397" s="19">
        <v>27</v>
      </c>
      <c r="E2397" s="20">
        <v>8.1570430396958701E-2</v>
      </c>
      <c r="F2397" s="20">
        <v>6.51053270937927E-2</v>
      </c>
      <c r="G2397" s="19" t="s">
        <v>3176</v>
      </c>
      <c r="H2397" s="21">
        <v>0.22139385878926199</v>
      </c>
    </row>
    <row r="2398" spans="1:8" x14ac:dyDescent="0.25">
      <c r="A2398" s="22" t="s">
        <v>3178</v>
      </c>
      <c r="B2398" s="22" t="s">
        <v>3177</v>
      </c>
      <c r="C2398" s="12" t="s">
        <v>92</v>
      </c>
      <c r="D2398" s="12">
        <v>20</v>
      </c>
      <c r="E2398" s="13">
        <v>-0.168713942408631</v>
      </c>
      <c r="F2398" s="13">
        <v>0.13330508662565199</v>
      </c>
      <c r="G2398" s="12" t="s">
        <v>3179</v>
      </c>
      <c r="H2398" s="14">
        <v>0.20564819842802001</v>
      </c>
    </row>
    <row r="2399" spans="1:8" x14ac:dyDescent="0.25">
      <c r="B2399" s="22" t="s">
        <v>3177</v>
      </c>
      <c r="C2399" s="12" t="s">
        <v>94</v>
      </c>
      <c r="D2399" s="12">
        <v>20</v>
      </c>
      <c r="E2399" s="13">
        <v>-2.4929976724623999E-2</v>
      </c>
      <c r="F2399" s="13">
        <v>0.152999483119759</v>
      </c>
      <c r="G2399" s="12" t="s">
        <v>747</v>
      </c>
      <c r="H2399" s="14">
        <v>0.87056443626476299</v>
      </c>
    </row>
    <row r="2400" spans="1:8" x14ac:dyDescent="0.25">
      <c r="B2400" s="22" t="s">
        <v>3177</v>
      </c>
      <c r="C2400" s="12" t="s">
        <v>96</v>
      </c>
      <c r="D2400" s="12">
        <v>20</v>
      </c>
      <c r="E2400" s="13">
        <v>-0.70720150035278795</v>
      </c>
      <c r="F2400" s="13">
        <v>0.45546509828239901</v>
      </c>
      <c r="G2400" s="12" t="s">
        <v>3180</v>
      </c>
      <c r="H2400" s="14">
        <v>0.13789961980895099</v>
      </c>
    </row>
    <row r="2401" spans="1:8" x14ac:dyDescent="0.25">
      <c r="B2401" s="22" t="s">
        <v>3177</v>
      </c>
      <c r="C2401" s="12" t="s">
        <v>98</v>
      </c>
      <c r="D2401" s="12">
        <v>20</v>
      </c>
      <c r="E2401" s="13">
        <v>4.4984938271921397E-2</v>
      </c>
      <c r="F2401" s="13">
        <v>0.30024579351775899</v>
      </c>
      <c r="G2401" s="12" t="s">
        <v>3181</v>
      </c>
      <c r="H2401" s="14">
        <v>0.88248009990296605</v>
      </c>
    </row>
    <row r="2402" spans="1:8" x14ac:dyDescent="0.25">
      <c r="B2402" s="22" t="s">
        <v>3177</v>
      </c>
      <c r="C2402" s="12" t="s">
        <v>100</v>
      </c>
      <c r="D2402" s="12">
        <v>20</v>
      </c>
      <c r="E2402" s="13">
        <v>2.03085262166476E-2</v>
      </c>
      <c r="F2402" s="13">
        <v>0.31137179281713301</v>
      </c>
      <c r="G2402" s="12" t="s">
        <v>3182</v>
      </c>
      <c r="H2402" s="14">
        <v>0.94867801709364596</v>
      </c>
    </row>
    <row r="2403" spans="1:8" x14ac:dyDescent="0.25">
      <c r="A2403" s="18" t="s">
        <v>3184</v>
      </c>
      <c r="B2403" s="18" t="s">
        <v>3183</v>
      </c>
      <c r="C2403" s="19" t="s">
        <v>92</v>
      </c>
      <c r="D2403" s="19">
        <v>13</v>
      </c>
      <c r="E2403" s="20">
        <v>-5.1150528638413101E-2</v>
      </c>
      <c r="F2403" s="20">
        <v>0.14853575486422099</v>
      </c>
      <c r="G2403" s="19" t="s">
        <v>419</v>
      </c>
      <c r="H2403" s="21">
        <v>0.73057173905953698</v>
      </c>
    </row>
    <row r="2404" spans="1:8" x14ac:dyDescent="0.25">
      <c r="A2404" s="19"/>
      <c r="B2404" s="18" t="s">
        <v>3183</v>
      </c>
      <c r="C2404" s="19" t="s">
        <v>94</v>
      </c>
      <c r="D2404" s="19">
        <v>13</v>
      </c>
      <c r="E2404" s="20">
        <v>-0.24721412698384601</v>
      </c>
      <c r="F2404" s="20">
        <v>0.19687914582656199</v>
      </c>
      <c r="G2404" s="19" t="s">
        <v>3185</v>
      </c>
      <c r="H2404" s="21">
        <v>0.20923768546854099</v>
      </c>
    </row>
    <row r="2405" spans="1:8" x14ac:dyDescent="0.25">
      <c r="A2405" s="19"/>
      <c r="B2405" s="18" t="s">
        <v>3183</v>
      </c>
      <c r="C2405" s="19" t="s">
        <v>96</v>
      </c>
      <c r="D2405" s="19">
        <v>13</v>
      </c>
      <c r="E2405" s="20">
        <v>-0.53733575239960496</v>
      </c>
      <c r="F2405" s="20">
        <v>0.33603488619969601</v>
      </c>
      <c r="G2405" s="19" t="s">
        <v>3186</v>
      </c>
      <c r="H2405" s="21">
        <v>0.13811544912160201</v>
      </c>
    </row>
    <row r="2406" spans="1:8" x14ac:dyDescent="0.25">
      <c r="A2406" s="19"/>
      <c r="B2406" s="18" t="s">
        <v>3183</v>
      </c>
      <c r="C2406" s="19" t="s">
        <v>98</v>
      </c>
      <c r="D2406" s="19">
        <v>13</v>
      </c>
      <c r="E2406" s="20">
        <v>-0.211897017446394</v>
      </c>
      <c r="F2406" s="20">
        <v>0.31676628046371202</v>
      </c>
      <c r="G2406" s="19" t="s">
        <v>3187</v>
      </c>
      <c r="H2406" s="21">
        <v>0.51619801115280795</v>
      </c>
    </row>
    <row r="2407" spans="1:8" x14ac:dyDescent="0.25">
      <c r="A2407" s="19"/>
      <c r="B2407" s="18" t="s">
        <v>3183</v>
      </c>
      <c r="C2407" s="19" t="s">
        <v>100</v>
      </c>
      <c r="D2407" s="19">
        <v>13</v>
      </c>
      <c r="E2407" s="20">
        <v>-0.28464597179314999</v>
      </c>
      <c r="F2407" s="20">
        <v>0.25536064665485703</v>
      </c>
      <c r="G2407" s="19" t="s">
        <v>3188</v>
      </c>
      <c r="H2407" s="21">
        <v>0.28681373921918402</v>
      </c>
    </row>
    <row r="2408" spans="1:8" x14ac:dyDescent="0.25">
      <c r="A2408" s="22" t="s">
        <v>3190</v>
      </c>
      <c r="B2408" s="22" t="s">
        <v>3189</v>
      </c>
      <c r="C2408" s="12" t="s">
        <v>92</v>
      </c>
      <c r="D2408" s="12">
        <v>3</v>
      </c>
      <c r="E2408" s="13">
        <v>9.7678354703850598E-2</v>
      </c>
      <c r="F2408" s="13">
        <v>0.113252892282354</v>
      </c>
      <c r="G2408" s="12" t="s">
        <v>3191</v>
      </c>
      <c r="H2408" s="14">
        <v>0.388423433383909</v>
      </c>
    </row>
    <row r="2409" spans="1:8" x14ac:dyDescent="0.25">
      <c r="B2409" s="22" t="s">
        <v>3189</v>
      </c>
      <c r="C2409" s="12" t="s">
        <v>94</v>
      </c>
      <c r="D2409" s="12">
        <v>3</v>
      </c>
      <c r="E2409" s="13">
        <v>0.13792334184414201</v>
      </c>
      <c r="F2409" s="13">
        <v>0.13024672897140299</v>
      </c>
      <c r="G2409" s="12" t="s">
        <v>3192</v>
      </c>
      <c r="H2409" s="14">
        <v>0.28962755813468999</v>
      </c>
    </row>
    <row r="2410" spans="1:8" x14ac:dyDescent="0.25">
      <c r="B2410" s="22" t="s">
        <v>3189</v>
      </c>
      <c r="C2410" s="12" t="s">
        <v>96</v>
      </c>
      <c r="D2410" s="12">
        <v>3</v>
      </c>
      <c r="E2410" s="13">
        <v>-6.3715693895422795E-2</v>
      </c>
      <c r="F2410" s="13">
        <v>0.38935483178429098</v>
      </c>
      <c r="G2410" s="12" t="s">
        <v>3193</v>
      </c>
      <c r="H2410" s="14">
        <v>0.89673610285069605</v>
      </c>
    </row>
    <row r="2411" spans="1:8" x14ac:dyDescent="0.25">
      <c r="B2411" s="22" t="s">
        <v>3189</v>
      </c>
      <c r="C2411" s="12" t="s">
        <v>98</v>
      </c>
      <c r="D2411" s="12">
        <v>3</v>
      </c>
      <c r="E2411" s="13">
        <v>0.15499180830001399</v>
      </c>
      <c r="F2411" s="13">
        <v>0.16219548190316099</v>
      </c>
      <c r="G2411" s="12" t="s">
        <v>3194</v>
      </c>
      <c r="H2411" s="14">
        <v>0.44012779903198401</v>
      </c>
    </row>
    <row r="2412" spans="1:8" x14ac:dyDescent="0.25">
      <c r="B2412" s="22" t="s">
        <v>3189</v>
      </c>
      <c r="C2412" s="12" t="s">
        <v>100</v>
      </c>
      <c r="D2412" s="12">
        <v>3</v>
      </c>
      <c r="E2412" s="13">
        <v>0.15850925528965801</v>
      </c>
      <c r="F2412" s="13">
        <v>0.17931228612814601</v>
      </c>
      <c r="G2412" s="12" t="s">
        <v>3195</v>
      </c>
      <c r="H2412" s="14">
        <v>0.46995756489134799</v>
      </c>
    </row>
    <row r="2413" spans="1:8" x14ac:dyDescent="0.25">
      <c r="A2413" s="18" t="s">
        <v>3197</v>
      </c>
      <c r="B2413" s="18" t="s">
        <v>3196</v>
      </c>
      <c r="C2413" s="19" t="s">
        <v>92</v>
      </c>
      <c r="D2413" s="19">
        <v>47</v>
      </c>
      <c r="E2413" s="20">
        <v>0.51954363066443898</v>
      </c>
      <c r="F2413" s="20">
        <v>0.24926886743209001</v>
      </c>
      <c r="G2413" s="19" t="s">
        <v>3198</v>
      </c>
      <c r="H2413" s="21">
        <v>3.71356115360362E-2</v>
      </c>
    </row>
    <row r="2414" spans="1:8" x14ac:dyDescent="0.25">
      <c r="A2414" s="19"/>
      <c r="B2414" s="18" t="s">
        <v>3196</v>
      </c>
      <c r="C2414" s="19" t="s">
        <v>94</v>
      </c>
      <c r="D2414" s="19">
        <v>47</v>
      </c>
      <c r="E2414" s="20">
        <v>0.29650215817264203</v>
      </c>
      <c r="F2414" s="20">
        <v>0.244166663309698</v>
      </c>
      <c r="G2414" s="19" t="s">
        <v>3199</v>
      </c>
      <c r="H2414" s="21">
        <v>0.22461664721713001</v>
      </c>
    </row>
    <row r="2415" spans="1:8" x14ac:dyDescent="0.25">
      <c r="A2415" s="19"/>
      <c r="B2415" s="18" t="s">
        <v>3196</v>
      </c>
      <c r="C2415" s="19" t="s">
        <v>96</v>
      </c>
      <c r="D2415" s="19">
        <v>47</v>
      </c>
      <c r="E2415" s="20">
        <v>1.8572340031713199</v>
      </c>
      <c r="F2415" s="20">
        <v>0.98374639146397902</v>
      </c>
      <c r="G2415" s="19" t="s">
        <v>3200</v>
      </c>
      <c r="H2415" s="21">
        <v>6.5494879025856698E-2</v>
      </c>
    </row>
    <row r="2416" spans="1:8" x14ac:dyDescent="0.25">
      <c r="A2416" s="19"/>
      <c r="B2416" s="18" t="s">
        <v>3196</v>
      </c>
      <c r="C2416" s="19" t="s">
        <v>98</v>
      </c>
      <c r="D2416" s="19">
        <v>47</v>
      </c>
      <c r="E2416" s="20">
        <v>0.25393570042591801</v>
      </c>
      <c r="F2416" s="20">
        <v>0.53362790214877498</v>
      </c>
      <c r="G2416" s="19" t="s">
        <v>3201</v>
      </c>
      <c r="H2416" s="21">
        <v>0.63642171070157905</v>
      </c>
    </row>
    <row r="2417" spans="1:8" x14ac:dyDescent="0.25">
      <c r="A2417" s="19"/>
      <c r="B2417" s="18" t="s">
        <v>3196</v>
      </c>
      <c r="C2417" s="19" t="s">
        <v>100</v>
      </c>
      <c r="D2417" s="19">
        <v>47</v>
      </c>
      <c r="E2417" s="20">
        <v>0.227499221971034</v>
      </c>
      <c r="F2417" s="20">
        <v>0.49225602049557199</v>
      </c>
      <c r="G2417" s="19" t="s">
        <v>3202</v>
      </c>
      <c r="H2417" s="21">
        <v>0.64614775315952599</v>
      </c>
    </row>
    <row r="2418" spans="1:8" x14ac:dyDescent="0.25">
      <c r="A2418" s="22" t="s">
        <v>3204</v>
      </c>
      <c r="B2418" s="22" t="s">
        <v>3203</v>
      </c>
      <c r="C2418" s="12" t="s">
        <v>92</v>
      </c>
      <c r="D2418" s="12">
        <v>4</v>
      </c>
      <c r="E2418" s="13">
        <v>-0.182284078706303</v>
      </c>
      <c r="F2418" s="13">
        <v>0.247651354183586</v>
      </c>
      <c r="G2418" s="12" t="s">
        <v>3205</v>
      </c>
      <c r="H2418" s="14">
        <v>0.46169953387058099</v>
      </c>
    </row>
    <row r="2419" spans="1:8" x14ac:dyDescent="0.25">
      <c r="B2419" s="22" t="s">
        <v>3203</v>
      </c>
      <c r="C2419" s="12" t="s">
        <v>94</v>
      </c>
      <c r="D2419" s="12">
        <v>4</v>
      </c>
      <c r="E2419" s="13">
        <v>-0.30772894237660597</v>
      </c>
      <c r="F2419" s="13">
        <v>0.25317561124927301</v>
      </c>
      <c r="G2419" s="12" t="s">
        <v>3206</v>
      </c>
      <c r="H2419" s="14">
        <v>0.22418450195037701</v>
      </c>
    </row>
    <row r="2420" spans="1:8" x14ac:dyDescent="0.25">
      <c r="B2420" s="22" t="s">
        <v>3203</v>
      </c>
      <c r="C2420" s="12" t="s">
        <v>96</v>
      </c>
      <c r="D2420" s="12">
        <v>4</v>
      </c>
      <c r="E2420" s="13">
        <v>-0.369177924019506</v>
      </c>
      <c r="F2420" s="13">
        <v>0.91826552627353797</v>
      </c>
      <c r="G2420" s="12" t="s">
        <v>3207</v>
      </c>
      <c r="H2420" s="14">
        <v>0.72655103697163304</v>
      </c>
    </row>
    <row r="2421" spans="1:8" x14ac:dyDescent="0.25">
      <c r="B2421" s="22" t="s">
        <v>3203</v>
      </c>
      <c r="C2421" s="12" t="s">
        <v>98</v>
      </c>
      <c r="D2421" s="12">
        <v>4</v>
      </c>
      <c r="E2421" s="13">
        <v>-0.33299501038398099</v>
      </c>
      <c r="F2421" s="13">
        <v>0.345638549109204</v>
      </c>
      <c r="G2421" s="12" t="s">
        <v>3208</v>
      </c>
      <c r="H2421" s="14">
        <v>0.40640631538704702</v>
      </c>
    </row>
    <row r="2422" spans="1:8" x14ac:dyDescent="0.25">
      <c r="B2422" s="22" t="s">
        <v>3203</v>
      </c>
      <c r="C2422" s="12" t="s">
        <v>100</v>
      </c>
      <c r="D2422" s="12">
        <v>4</v>
      </c>
      <c r="E2422" s="13">
        <v>-0.32810672099161198</v>
      </c>
      <c r="F2422" s="13">
        <v>0.27514849783763201</v>
      </c>
      <c r="G2422" s="12" t="s">
        <v>3209</v>
      </c>
      <c r="H2422" s="14">
        <v>0.31879903111979802</v>
      </c>
    </row>
    <row r="2423" spans="1:8" x14ac:dyDescent="0.25">
      <c r="A2423" s="18" t="s">
        <v>3211</v>
      </c>
      <c r="B2423" s="18" t="s">
        <v>3210</v>
      </c>
      <c r="C2423" s="19" t="s">
        <v>92</v>
      </c>
      <c r="D2423" s="19">
        <v>15</v>
      </c>
      <c r="E2423" s="20">
        <v>-4.9027016295917297E-2</v>
      </c>
      <c r="F2423" s="20">
        <v>0.124441598878321</v>
      </c>
      <c r="G2423" s="19" t="s">
        <v>3212</v>
      </c>
      <c r="H2423" s="21">
        <v>0.69359868169237404</v>
      </c>
    </row>
    <row r="2424" spans="1:8" x14ac:dyDescent="0.25">
      <c r="A2424" s="19"/>
      <c r="B2424" s="18" t="s">
        <v>3210</v>
      </c>
      <c r="C2424" s="19" t="s">
        <v>94</v>
      </c>
      <c r="D2424" s="19">
        <v>15</v>
      </c>
      <c r="E2424" s="20">
        <v>-0.26418526639825402</v>
      </c>
      <c r="F2424" s="20">
        <v>0.14719522891178699</v>
      </c>
      <c r="G2424" s="19" t="s">
        <v>3213</v>
      </c>
      <c r="H2424" s="21">
        <v>7.2686361762983598E-2</v>
      </c>
    </row>
    <row r="2425" spans="1:8" x14ac:dyDescent="0.25">
      <c r="A2425" s="19"/>
      <c r="B2425" s="18" t="s">
        <v>3210</v>
      </c>
      <c r="C2425" s="19" t="s">
        <v>96</v>
      </c>
      <c r="D2425" s="19">
        <v>15</v>
      </c>
      <c r="E2425" s="20">
        <v>-0.56742110064006701</v>
      </c>
      <c r="F2425" s="20">
        <v>0.20502388765988599</v>
      </c>
      <c r="G2425" s="19" t="s">
        <v>3214</v>
      </c>
      <c r="H2425" s="21">
        <v>1.5991227938804399E-2</v>
      </c>
    </row>
    <row r="2426" spans="1:8" x14ac:dyDescent="0.25">
      <c r="A2426" s="19"/>
      <c r="B2426" s="18" t="s">
        <v>3210</v>
      </c>
      <c r="C2426" s="19" t="s">
        <v>98</v>
      </c>
      <c r="D2426" s="19">
        <v>15</v>
      </c>
      <c r="E2426" s="20">
        <v>0.40857342592075602</v>
      </c>
      <c r="F2426" s="20">
        <v>0.305052493838813</v>
      </c>
      <c r="G2426" s="19" t="s">
        <v>3215</v>
      </c>
      <c r="H2426" s="21">
        <v>0.20179453811919401</v>
      </c>
    </row>
    <row r="2427" spans="1:8" x14ac:dyDescent="0.25">
      <c r="A2427" s="19"/>
      <c r="B2427" s="18" t="s">
        <v>3210</v>
      </c>
      <c r="C2427" s="19" t="s">
        <v>100</v>
      </c>
      <c r="D2427" s="19">
        <v>15</v>
      </c>
      <c r="E2427" s="20">
        <v>-0.27384787198810101</v>
      </c>
      <c r="F2427" s="20">
        <v>0.15813219204291001</v>
      </c>
      <c r="G2427" s="19" t="s">
        <v>3216</v>
      </c>
      <c r="H2427" s="21">
        <v>0.105280203626122</v>
      </c>
    </row>
    <row r="2428" spans="1:8" x14ac:dyDescent="0.25">
      <c r="A2428" s="22" t="s">
        <v>3218</v>
      </c>
      <c r="B2428" s="22" t="s">
        <v>3217</v>
      </c>
      <c r="C2428" s="12" t="s">
        <v>92</v>
      </c>
      <c r="D2428" s="12">
        <v>15</v>
      </c>
      <c r="E2428" s="13">
        <v>-0.29116363842232101</v>
      </c>
      <c r="F2428" s="13">
        <v>0.172522197748467</v>
      </c>
      <c r="G2428" s="12" t="s">
        <v>3219</v>
      </c>
      <c r="H2428" s="14">
        <v>9.1471141483704194E-2</v>
      </c>
    </row>
    <row r="2429" spans="1:8" x14ac:dyDescent="0.25">
      <c r="B2429" s="22" t="s">
        <v>3217</v>
      </c>
      <c r="C2429" s="12" t="s">
        <v>94</v>
      </c>
      <c r="D2429" s="12">
        <v>15</v>
      </c>
      <c r="E2429" s="13">
        <v>-0.36174969177508898</v>
      </c>
      <c r="F2429" s="13">
        <v>0.24029170363331001</v>
      </c>
      <c r="G2429" s="12" t="s">
        <v>3220</v>
      </c>
      <c r="H2429" s="14">
        <v>0.132205699727246</v>
      </c>
    </row>
    <row r="2430" spans="1:8" x14ac:dyDescent="0.25">
      <c r="B2430" s="22" t="s">
        <v>3217</v>
      </c>
      <c r="C2430" s="12" t="s">
        <v>96</v>
      </c>
      <c r="D2430" s="12">
        <v>15</v>
      </c>
      <c r="E2430" s="13">
        <v>0.195242148345423</v>
      </c>
      <c r="F2430" s="13">
        <v>0.36121861402313099</v>
      </c>
      <c r="G2430" s="12" t="s">
        <v>3221</v>
      </c>
      <c r="H2430" s="14">
        <v>0.59798474413890501</v>
      </c>
    </row>
    <row r="2431" spans="1:8" x14ac:dyDescent="0.25">
      <c r="B2431" s="22" t="s">
        <v>3217</v>
      </c>
      <c r="C2431" s="12" t="s">
        <v>98</v>
      </c>
      <c r="D2431" s="12">
        <v>15</v>
      </c>
      <c r="E2431" s="13">
        <v>-0.47955889226016701</v>
      </c>
      <c r="F2431" s="13">
        <v>0.40602302592801098</v>
      </c>
      <c r="G2431" s="12" t="s">
        <v>3222</v>
      </c>
      <c r="H2431" s="14">
        <v>0.25723466774535197</v>
      </c>
    </row>
    <row r="2432" spans="1:8" ht="15.75" thickBot="1" x14ac:dyDescent="0.3">
      <c r="A2432" s="23"/>
      <c r="B2432" s="24" t="s">
        <v>3217</v>
      </c>
      <c r="C2432" s="23" t="s">
        <v>100</v>
      </c>
      <c r="D2432" s="23">
        <v>15</v>
      </c>
      <c r="E2432" s="25">
        <v>-0.42945581468759703</v>
      </c>
      <c r="F2432" s="25">
        <v>0.37271766566273501</v>
      </c>
      <c r="G2432" s="23" t="s">
        <v>3223</v>
      </c>
      <c r="H2432" s="26">
        <v>0.26852351910715899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zoomScaleNormal="100" workbookViewId="0">
      <selection activeCell="G8" sqref="G8"/>
    </sheetView>
  </sheetViews>
  <sheetFormatPr defaultColWidth="8.625" defaultRowHeight="15" x14ac:dyDescent="0.25"/>
  <cols>
    <col min="1" max="1" width="13.25" style="4" customWidth="1"/>
    <col min="2" max="2" width="33.125" style="4" customWidth="1"/>
    <col min="3" max="3" width="17.75" style="47" customWidth="1"/>
    <col min="4" max="4" width="26.625" style="47" customWidth="1"/>
    <col min="5" max="5" width="30.125" style="47" customWidth="1"/>
    <col min="6" max="16384" width="8.625" style="4"/>
  </cols>
  <sheetData>
    <row r="1" spans="1:5" ht="15.75" thickBot="1" x14ac:dyDescent="0.3">
      <c r="A1" s="53" t="s">
        <v>3513</v>
      </c>
      <c r="B1" s="53"/>
      <c r="C1" s="53"/>
      <c r="D1" s="53"/>
      <c r="E1" s="53"/>
    </row>
    <row r="2" spans="1:5" ht="15.75" thickBot="1" x14ac:dyDescent="0.3">
      <c r="A2" s="8" t="s">
        <v>83</v>
      </c>
      <c r="B2" s="8" t="s">
        <v>82</v>
      </c>
      <c r="C2" s="49" t="s">
        <v>3504</v>
      </c>
      <c r="D2" s="49" t="s">
        <v>3381</v>
      </c>
      <c r="E2" s="49" t="s">
        <v>3382</v>
      </c>
    </row>
    <row r="3" spans="1:5" x14ac:dyDescent="0.25">
      <c r="A3" s="10" t="s">
        <v>3226</v>
      </c>
      <c r="B3" s="7" t="s">
        <v>3383</v>
      </c>
      <c r="C3" s="47">
        <v>24</v>
      </c>
      <c r="D3" s="47">
        <v>-5.5039618708020597E-3</v>
      </c>
      <c r="E3" s="47">
        <v>0.23400000000000001</v>
      </c>
    </row>
    <row r="4" spans="1:5" x14ac:dyDescent="0.25">
      <c r="A4" s="10" t="s">
        <v>3232</v>
      </c>
      <c r="B4" s="7" t="s">
        <v>3384</v>
      </c>
      <c r="C4" s="47">
        <v>15</v>
      </c>
      <c r="D4" s="47">
        <v>4.1368262503614301E-3</v>
      </c>
      <c r="E4" s="47">
        <v>0.94699999999999995</v>
      </c>
    </row>
    <row r="5" spans="1:5" x14ac:dyDescent="0.25">
      <c r="A5" s="10" t="s">
        <v>3238</v>
      </c>
      <c r="B5" s="7" t="s">
        <v>242</v>
      </c>
      <c r="C5" s="47">
        <v>13</v>
      </c>
      <c r="D5" s="47">
        <v>-3.3312958867919001E-3</v>
      </c>
      <c r="E5" s="47">
        <v>0.58499999999999996</v>
      </c>
    </row>
    <row r="6" spans="1:5" x14ac:dyDescent="0.25">
      <c r="A6" s="10" t="s">
        <v>3243</v>
      </c>
      <c r="B6" s="7" t="s">
        <v>3385</v>
      </c>
      <c r="C6" s="47">
        <v>48</v>
      </c>
      <c r="D6" s="47">
        <v>-4.5235799612055897E-3</v>
      </c>
      <c r="E6" s="47">
        <v>0.88300000000000001</v>
      </c>
    </row>
    <row r="7" spans="1:5" x14ac:dyDescent="0.25">
      <c r="A7" s="10" t="s">
        <v>3249</v>
      </c>
      <c r="B7" s="7" t="s">
        <v>3386</v>
      </c>
      <c r="C7" s="47">
        <v>17</v>
      </c>
      <c r="D7" s="47">
        <v>-2.9600460680591599E-3</v>
      </c>
      <c r="E7" s="47">
        <v>0.44700000000000001</v>
      </c>
    </row>
    <row r="8" spans="1:5" x14ac:dyDescent="0.25">
      <c r="A8" s="10" t="s">
        <v>3255</v>
      </c>
      <c r="B8" s="7" t="s">
        <v>3387</v>
      </c>
      <c r="C8" s="47">
        <v>221</v>
      </c>
      <c r="D8" s="47">
        <v>6.4798014277218398E-4</v>
      </c>
      <c r="E8" s="47">
        <v>0.45400000000000001</v>
      </c>
    </row>
    <row r="9" spans="1:5" x14ac:dyDescent="0.25">
      <c r="A9" s="10" t="s">
        <v>3261</v>
      </c>
      <c r="B9" s="7" t="s">
        <v>3388</v>
      </c>
      <c r="C9" s="47">
        <v>18</v>
      </c>
      <c r="D9" s="47">
        <v>3.6744045701911001E-3</v>
      </c>
      <c r="E9" s="47">
        <v>0.27600000000000002</v>
      </c>
    </row>
    <row r="10" spans="1:5" x14ac:dyDescent="0.25">
      <c r="A10" s="10" t="s">
        <v>3267</v>
      </c>
      <c r="B10" s="7" t="s">
        <v>3389</v>
      </c>
      <c r="C10" s="47">
        <v>13</v>
      </c>
      <c r="D10" s="47">
        <v>9.0108791166393896E-4</v>
      </c>
      <c r="E10" s="47">
        <v>0.90600000000000003</v>
      </c>
    </row>
    <row r="11" spans="1:5" x14ac:dyDescent="0.25">
      <c r="A11" s="10" t="s">
        <v>3273</v>
      </c>
      <c r="B11" s="7" t="s">
        <v>3390</v>
      </c>
      <c r="C11" s="47">
        <v>8</v>
      </c>
      <c r="D11" s="47">
        <v>-7.2907002380007602E-4</v>
      </c>
      <c r="E11" s="47">
        <v>0.82799999999999996</v>
      </c>
    </row>
    <row r="12" spans="1:5" x14ac:dyDescent="0.25">
      <c r="A12" s="10" t="s">
        <v>3279</v>
      </c>
      <c r="B12" s="7" t="s">
        <v>3391</v>
      </c>
      <c r="C12" s="47">
        <v>7</v>
      </c>
      <c r="D12" s="47">
        <v>-1.19076524064771E-2</v>
      </c>
      <c r="E12" s="47">
        <v>0.44600000000000001</v>
      </c>
    </row>
    <row r="13" spans="1:5" x14ac:dyDescent="0.25">
      <c r="A13" s="10" t="s">
        <v>3285</v>
      </c>
      <c r="B13" s="7" t="s">
        <v>3392</v>
      </c>
      <c r="C13" s="47">
        <v>13</v>
      </c>
      <c r="D13" s="47">
        <v>4.6527546135544202E-3</v>
      </c>
      <c r="E13" s="47">
        <v>0.54500000000000004</v>
      </c>
    </row>
    <row r="14" spans="1:5" x14ac:dyDescent="0.25">
      <c r="A14" s="10" t="s">
        <v>3291</v>
      </c>
      <c r="B14" s="7" t="s">
        <v>3393</v>
      </c>
      <c r="C14" s="47">
        <v>20</v>
      </c>
      <c r="D14" s="47">
        <v>4.0829266145272197E-3</v>
      </c>
      <c r="E14" s="47">
        <v>0.63200000000000001</v>
      </c>
    </row>
    <row r="15" spans="1:5" x14ac:dyDescent="0.25">
      <c r="A15" s="10" t="s">
        <v>3297</v>
      </c>
      <c r="B15" s="7" t="s">
        <v>3394</v>
      </c>
      <c r="C15" s="47">
        <v>25</v>
      </c>
      <c r="D15" s="47">
        <v>4.7948297864163101E-3</v>
      </c>
      <c r="E15" s="47">
        <v>0.105</v>
      </c>
    </row>
    <row r="16" spans="1:5" x14ac:dyDescent="0.25">
      <c r="A16" s="10" t="s">
        <v>3303</v>
      </c>
      <c r="B16" s="7" t="s">
        <v>3395</v>
      </c>
      <c r="C16" s="47">
        <v>27</v>
      </c>
      <c r="D16" s="47">
        <v>2.2664701814000599E-3</v>
      </c>
      <c r="E16" s="47">
        <v>0.312</v>
      </c>
    </row>
    <row r="17" spans="1:5" ht="15.75" thickBot="1" x14ac:dyDescent="0.3">
      <c r="A17" s="42" t="s">
        <v>3309</v>
      </c>
      <c r="B17" s="43" t="s">
        <v>3396</v>
      </c>
      <c r="C17" s="50">
        <v>16</v>
      </c>
      <c r="D17" s="50">
        <v>-2.65119091351279E-3</v>
      </c>
      <c r="E17" s="50">
        <v>0.66400000000000003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Normal="100" workbookViewId="0">
      <selection activeCell="B22" sqref="B22"/>
    </sheetView>
  </sheetViews>
  <sheetFormatPr defaultColWidth="8.625" defaultRowHeight="15" x14ac:dyDescent="0.25"/>
  <cols>
    <col min="1" max="1" width="24.125" style="7" customWidth="1"/>
    <col min="2" max="2" width="18.875" style="4" customWidth="1"/>
    <col min="3" max="3" width="21.625" style="7" customWidth="1"/>
    <col min="4" max="4" width="18.875" style="4" customWidth="1"/>
    <col min="5" max="6" width="8.625" style="7"/>
    <col min="7" max="7" width="9.5" style="4" customWidth="1"/>
    <col min="8" max="16384" width="8.625" style="4"/>
  </cols>
  <sheetData>
    <row r="1" spans="1:7" ht="15.75" thickBot="1" x14ac:dyDescent="0.3">
      <c r="A1" s="54" t="s">
        <v>3518</v>
      </c>
      <c r="B1" s="54"/>
      <c r="C1" s="54"/>
      <c r="D1" s="54"/>
      <c r="E1" s="54"/>
      <c r="F1" s="54"/>
      <c r="G1" s="54"/>
    </row>
    <row r="2" spans="1:7" ht="15.75" thickBot="1" x14ac:dyDescent="0.3">
      <c r="A2" s="41" t="s">
        <v>3397</v>
      </c>
      <c r="B2" s="41" t="s">
        <v>3398</v>
      </c>
      <c r="C2" s="41" t="s">
        <v>3399</v>
      </c>
      <c r="D2" s="41" t="s">
        <v>3400</v>
      </c>
      <c r="E2" s="41" t="s">
        <v>3401</v>
      </c>
      <c r="F2" s="41" t="s">
        <v>3402</v>
      </c>
      <c r="G2" s="41" t="s">
        <v>3403</v>
      </c>
    </row>
    <row r="3" spans="1:7" x14ac:dyDescent="0.25">
      <c r="A3" s="7" t="s">
        <v>3383</v>
      </c>
      <c r="B3" s="7" t="s">
        <v>3404</v>
      </c>
      <c r="C3" s="7" t="s">
        <v>3405</v>
      </c>
      <c r="D3" s="7" t="s">
        <v>3404</v>
      </c>
      <c r="E3" s="7">
        <v>444899</v>
      </c>
      <c r="F3" s="7" t="s">
        <v>3406</v>
      </c>
      <c r="G3" s="4">
        <v>1</v>
      </c>
    </row>
    <row r="4" spans="1:7" x14ac:dyDescent="0.25">
      <c r="A4" s="7" t="s">
        <v>3384</v>
      </c>
      <c r="B4" s="7" t="s">
        <v>3407</v>
      </c>
      <c r="C4" s="7" t="s">
        <v>3408</v>
      </c>
      <c r="D4" s="7" t="s">
        <v>3407</v>
      </c>
      <c r="E4" s="7">
        <v>222528</v>
      </c>
      <c r="F4" s="7" t="s">
        <v>3409</v>
      </c>
      <c r="G4" s="4">
        <v>1</v>
      </c>
    </row>
    <row r="5" spans="1:7" x14ac:dyDescent="0.25">
      <c r="A5" s="7" t="s">
        <v>3410</v>
      </c>
      <c r="B5" s="7" t="s">
        <v>3411</v>
      </c>
      <c r="C5" s="7" t="s">
        <v>3412</v>
      </c>
      <c r="D5" s="7" t="s">
        <v>3411</v>
      </c>
      <c r="E5" s="7">
        <v>6021</v>
      </c>
      <c r="F5" s="7" t="s">
        <v>3413</v>
      </c>
      <c r="G5" s="4">
        <v>1</v>
      </c>
    </row>
    <row r="6" spans="1:7" x14ac:dyDescent="0.25">
      <c r="A6" s="7" t="s">
        <v>3385</v>
      </c>
      <c r="B6" s="7" t="s">
        <v>3414</v>
      </c>
      <c r="C6" s="7" t="s">
        <v>3415</v>
      </c>
      <c r="D6" s="7" t="s">
        <v>3414</v>
      </c>
      <c r="E6" s="7">
        <v>311</v>
      </c>
      <c r="F6" s="7" t="s">
        <v>3416</v>
      </c>
      <c r="G6" s="4">
        <v>1</v>
      </c>
    </row>
    <row r="7" spans="1:7" x14ac:dyDescent="0.25">
      <c r="A7" s="7" t="s">
        <v>3386</v>
      </c>
      <c r="B7" s="7" t="s">
        <v>3417</v>
      </c>
      <c r="C7" s="7" t="s">
        <v>3418</v>
      </c>
      <c r="D7" s="7" t="s">
        <v>3417</v>
      </c>
      <c r="E7" s="7">
        <v>186</v>
      </c>
      <c r="F7" s="7" t="s">
        <v>3419</v>
      </c>
      <c r="G7" s="4">
        <v>1</v>
      </c>
    </row>
    <row r="8" spans="1:7" x14ac:dyDescent="0.25">
      <c r="A8" s="7" t="s">
        <v>3387</v>
      </c>
      <c r="B8" s="7" t="s">
        <v>3420</v>
      </c>
      <c r="C8" s="7" t="s">
        <v>3421</v>
      </c>
      <c r="D8" s="7" t="s">
        <v>3420</v>
      </c>
      <c r="E8" s="7">
        <v>2724480</v>
      </c>
      <c r="F8" s="7" t="s">
        <v>3422</v>
      </c>
      <c r="G8" s="4">
        <v>1</v>
      </c>
    </row>
    <row r="9" spans="1:7" x14ac:dyDescent="0.25">
      <c r="A9" s="7" t="s">
        <v>3388</v>
      </c>
      <c r="B9" s="7" t="s">
        <v>3423</v>
      </c>
      <c r="C9" s="7" t="s">
        <v>3424</v>
      </c>
      <c r="D9" s="7" t="s">
        <v>3423</v>
      </c>
      <c r="E9" s="7">
        <v>71920</v>
      </c>
      <c r="F9" s="7" t="s">
        <v>3425</v>
      </c>
      <c r="G9" s="4">
        <v>1</v>
      </c>
    </row>
    <row r="10" spans="1:7" x14ac:dyDescent="0.25">
      <c r="A10" s="7" t="s">
        <v>3389</v>
      </c>
      <c r="B10" s="7" t="s">
        <v>3426</v>
      </c>
      <c r="C10" s="7" t="s">
        <v>3427</v>
      </c>
      <c r="D10" s="7" t="s">
        <v>3426</v>
      </c>
      <c r="E10" s="7">
        <v>892</v>
      </c>
      <c r="F10" s="7" t="s">
        <v>3428</v>
      </c>
      <c r="G10" s="4">
        <v>1</v>
      </c>
    </row>
    <row r="11" spans="1:7" x14ac:dyDescent="0.25">
      <c r="A11" s="7" t="s">
        <v>3390</v>
      </c>
      <c r="B11" s="7" t="s">
        <v>3429</v>
      </c>
      <c r="C11" s="7" t="s">
        <v>3429</v>
      </c>
      <c r="D11" s="7" t="s">
        <v>3429</v>
      </c>
      <c r="E11" s="7" t="s">
        <v>3429</v>
      </c>
      <c r="F11" s="7" t="s">
        <v>3429</v>
      </c>
      <c r="G11" s="4">
        <v>0</v>
      </c>
    </row>
    <row r="12" spans="1:7" x14ac:dyDescent="0.25">
      <c r="A12" s="7" t="s">
        <v>3391</v>
      </c>
      <c r="B12" s="7" t="s">
        <v>3430</v>
      </c>
      <c r="C12" s="7" t="s">
        <v>3431</v>
      </c>
      <c r="D12" s="7" t="s">
        <v>3430</v>
      </c>
      <c r="E12" s="7">
        <v>5312513</v>
      </c>
      <c r="F12" s="7" t="s">
        <v>3432</v>
      </c>
      <c r="G12" s="4">
        <v>1</v>
      </c>
    </row>
    <row r="13" spans="1:7" x14ac:dyDescent="0.25">
      <c r="A13" s="7" t="s">
        <v>3392</v>
      </c>
      <c r="B13" s="7" t="s">
        <v>3433</v>
      </c>
      <c r="C13" s="7" t="s">
        <v>3434</v>
      </c>
      <c r="D13" s="7" t="s">
        <v>3433</v>
      </c>
      <c r="E13" s="7">
        <v>168381</v>
      </c>
      <c r="F13" s="7" t="s">
        <v>3429</v>
      </c>
      <c r="G13" s="4">
        <v>1</v>
      </c>
    </row>
    <row r="14" spans="1:7" x14ac:dyDescent="0.25">
      <c r="A14" s="7" t="s">
        <v>3393</v>
      </c>
      <c r="B14" s="7" t="s">
        <v>3429</v>
      </c>
      <c r="C14" s="7" t="s">
        <v>3429</v>
      </c>
      <c r="D14" s="7" t="s">
        <v>3429</v>
      </c>
      <c r="E14" s="7" t="s">
        <v>3429</v>
      </c>
      <c r="F14" s="7" t="s">
        <v>3429</v>
      </c>
      <c r="G14" s="4">
        <v>0</v>
      </c>
    </row>
    <row r="15" spans="1:7" x14ac:dyDescent="0.25">
      <c r="A15" s="7" t="s">
        <v>3394</v>
      </c>
      <c r="B15" s="7" t="s">
        <v>3435</v>
      </c>
      <c r="C15" s="7" t="s">
        <v>3436</v>
      </c>
      <c r="D15" s="7" t="s">
        <v>3435</v>
      </c>
      <c r="E15" s="7">
        <v>13185</v>
      </c>
      <c r="F15" s="7" t="s">
        <v>3429</v>
      </c>
      <c r="G15" s="4">
        <v>1</v>
      </c>
    </row>
    <row r="16" spans="1:7" x14ac:dyDescent="0.25">
      <c r="A16" s="7" t="s">
        <v>3395</v>
      </c>
      <c r="B16" s="7" t="s">
        <v>3437</v>
      </c>
      <c r="C16" s="7" t="s">
        <v>3438</v>
      </c>
      <c r="D16" s="7" t="s">
        <v>3437</v>
      </c>
      <c r="E16" s="7">
        <v>10459</v>
      </c>
      <c r="F16" s="7" t="s">
        <v>3439</v>
      </c>
      <c r="G16" s="4">
        <v>1</v>
      </c>
    </row>
    <row r="17" spans="1:7" ht="15.75" thickBot="1" x14ac:dyDescent="0.3">
      <c r="A17" s="43" t="s">
        <v>3396</v>
      </c>
      <c r="B17" s="43" t="s">
        <v>3440</v>
      </c>
      <c r="C17" s="43" t="s">
        <v>3441</v>
      </c>
      <c r="D17" s="43" t="s">
        <v>3440</v>
      </c>
      <c r="E17" s="43">
        <v>515717</v>
      </c>
      <c r="F17" s="43" t="s">
        <v>3429</v>
      </c>
      <c r="G17" s="44">
        <v>1</v>
      </c>
    </row>
  </sheetData>
  <mergeCells count="1">
    <mergeCell ref="A1:G1"/>
  </mergeCells>
  <phoneticPr fontId="2" type="noConversion"/>
  <hyperlinks>
    <hyperlink ref="E3" r:id="rId1" display="http://pubchem.ncbi.nlm.nih.gov/summary/summary.cgi?cid=444899"/>
    <hyperlink ref="E4" r:id="rId2" display="http://pubchem.ncbi.nlm.nih.gov/summary/summary.cgi?cid=222528"/>
    <hyperlink ref="E5" r:id="rId3" display="http://pubchem.ncbi.nlm.nih.gov/summary/summary.cgi?cid=6021"/>
    <hyperlink ref="E6" r:id="rId4" display="http://pubchem.ncbi.nlm.nih.gov/summary/summary.cgi?cid=311"/>
    <hyperlink ref="E7" r:id="rId5" display="http://pubchem.ncbi.nlm.nih.gov/summary/summary.cgi?cid=186"/>
    <hyperlink ref="E8" r:id="rId6" display="http://pubchem.ncbi.nlm.nih.gov/summary/summary.cgi?cid=2724480"/>
    <hyperlink ref="E9" r:id="rId7" display="http://pubchem.ncbi.nlm.nih.gov/summary/summary.cgi?cid=71920"/>
    <hyperlink ref="E10" r:id="rId8" display="http://pubchem.ncbi.nlm.nih.gov/summary/summary.cgi?cid=892"/>
    <hyperlink ref="E12" r:id="rId9" display="http://pubchem.ncbi.nlm.nih.gov/summary/summary.cgi?cid=5312513"/>
    <hyperlink ref="E13" r:id="rId10" display="http://pubchem.ncbi.nlm.nih.gov/summary/summary.cgi?cid=168381"/>
    <hyperlink ref="E15" r:id="rId11" display="http://pubchem.ncbi.nlm.nih.gov/summary/summary.cgi?cid=13185"/>
    <hyperlink ref="E17" r:id="rId12" display="http://pubchem.ncbi.nlm.nih.gov/summary/summary.cgi?cid=515717"/>
    <hyperlink ref="F3" r:id="rId13" display="http://www.genome.jp/dbget-bin/www_bget?C00219"/>
    <hyperlink ref="F4" r:id="rId14" display="http://www.genome.jp/dbget-bin/www_bget?C04483"/>
    <hyperlink ref="F5" r:id="rId15" display="http://www.genome.jp/dbget-bin/www_bget?C00294"/>
    <hyperlink ref="F6" r:id="rId16" display="http://www.genome.jp/dbget-bin/www_bget?C00158"/>
    <hyperlink ref="F7" r:id="rId17" display="http://www.genome.jp/dbget-bin/www_bget?C00227"/>
    <hyperlink ref="F8" r:id="rId18" display="http://www.genome.jp/dbget-bin/www_bget?C00318"/>
    <hyperlink ref="F9" r:id="rId19" display="http://www.genome.jp/dbget-bin/www_bget?C00670"/>
    <hyperlink ref="F10" r:id="rId20" display="http://www.genome.jp/dbget-bin/www_bget?C06153"/>
    <hyperlink ref="F12" r:id="rId21" display="http://www.genome.jp/dbget-bin/www_bget?C00174"/>
  </hyperlinks>
  <pageMargins left="0.7" right="0.7" top="0.75" bottom="0.75" header="0.3" footer="0.3"/>
  <pageSetup paperSize="9" orientation="portrait" r:id="rId2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zoomScaleNormal="100" workbookViewId="0">
      <selection activeCell="C31" sqref="C31"/>
    </sheetView>
  </sheetViews>
  <sheetFormatPr defaultColWidth="8.625" defaultRowHeight="15" x14ac:dyDescent="0.25"/>
  <cols>
    <col min="1" max="1" width="37.75" style="7" customWidth="1"/>
    <col min="2" max="5" width="8.625" style="4"/>
    <col min="6" max="6" width="8.625" style="7"/>
    <col min="7" max="8" width="8.625" style="4"/>
    <col min="9" max="9" width="20.875" style="7" customWidth="1"/>
    <col min="10" max="10" width="22.125" style="7" customWidth="1"/>
    <col min="11" max="16384" width="8.625" style="4"/>
  </cols>
  <sheetData>
    <row r="1" spans="1:16" ht="15.75" thickBot="1" x14ac:dyDescent="0.3">
      <c r="A1" s="54" t="s">
        <v>3514</v>
      </c>
      <c r="B1" s="54"/>
      <c r="C1" s="54"/>
      <c r="D1" s="54"/>
      <c r="E1" s="54"/>
      <c r="F1" s="54"/>
      <c r="G1" s="54"/>
      <c r="H1" s="54"/>
      <c r="I1" s="54"/>
      <c r="J1" s="54"/>
    </row>
    <row r="2" spans="1:16" s="3" customFormat="1" thickBot="1" x14ac:dyDescent="0.25">
      <c r="A2" s="41" t="s">
        <v>3443</v>
      </c>
      <c r="B2" s="41" t="s">
        <v>3444</v>
      </c>
      <c r="C2" s="41" t="s">
        <v>3445</v>
      </c>
      <c r="D2" s="41" t="s">
        <v>3446</v>
      </c>
      <c r="E2" s="41" t="s">
        <v>3447</v>
      </c>
      <c r="F2" s="41" t="s">
        <v>3448</v>
      </c>
      <c r="G2" s="41" t="s">
        <v>3449</v>
      </c>
      <c r="H2" s="41" t="s">
        <v>3450</v>
      </c>
      <c r="I2" s="41" t="s">
        <v>3451</v>
      </c>
      <c r="J2" s="41" t="s">
        <v>3452</v>
      </c>
      <c r="P2" s="6" t="s">
        <v>3453</v>
      </c>
    </row>
    <row r="3" spans="1:16" x14ac:dyDescent="0.25">
      <c r="A3" s="7" t="s">
        <v>3454</v>
      </c>
      <c r="B3" s="7">
        <v>20</v>
      </c>
      <c r="C3" s="7">
        <v>6.4516000000000004E-2</v>
      </c>
      <c r="D3" s="7">
        <v>1</v>
      </c>
      <c r="E3" s="7">
        <v>6.2951999999999994E-2</v>
      </c>
      <c r="F3" s="7">
        <v>1.2010000000000001</v>
      </c>
      <c r="G3" s="7">
        <v>1</v>
      </c>
      <c r="H3" s="7">
        <v>1</v>
      </c>
      <c r="I3" s="7" t="s">
        <v>3455</v>
      </c>
      <c r="J3" s="7" t="s">
        <v>3402</v>
      </c>
      <c r="P3" s="7">
        <v>0</v>
      </c>
    </row>
    <row r="4" spans="1:16" x14ac:dyDescent="0.25">
      <c r="A4" s="7" t="s">
        <v>3456</v>
      </c>
      <c r="B4" s="7">
        <v>20</v>
      </c>
      <c r="C4" s="7">
        <v>6.4516000000000004E-2</v>
      </c>
      <c r="D4" s="7">
        <v>1</v>
      </c>
      <c r="E4" s="7">
        <v>6.2951999999999994E-2</v>
      </c>
      <c r="F4" s="7">
        <v>1.2010000000000001</v>
      </c>
      <c r="G4" s="7">
        <v>1</v>
      </c>
      <c r="H4" s="7">
        <v>1</v>
      </c>
      <c r="I4" s="7" t="s">
        <v>3457</v>
      </c>
      <c r="J4" s="7" t="s">
        <v>3458</v>
      </c>
      <c r="P4" s="7">
        <v>9.0380000000000002E-2</v>
      </c>
    </row>
    <row r="5" spans="1:16" x14ac:dyDescent="0.25">
      <c r="A5" s="7" t="s">
        <v>3459</v>
      </c>
      <c r="B5" s="7">
        <v>22</v>
      </c>
      <c r="C5" s="7">
        <v>7.0968000000000003E-2</v>
      </c>
      <c r="D5" s="7">
        <v>1</v>
      </c>
      <c r="E5" s="7">
        <v>6.9068000000000004E-2</v>
      </c>
      <c r="F5" s="7">
        <v>1.1607000000000001</v>
      </c>
      <c r="G5" s="7">
        <v>1</v>
      </c>
      <c r="H5" s="7">
        <v>1</v>
      </c>
      <c r="I5" s="7" t="s">
        <v>3460</v>
      </c>
      <c r="J5" s="7" t="s">
        <v>3458</v>
      </c>
      <c r="P5" s="7">
        <v>0</v>
      </c>
    </row>
    <row r="6" spans="1:16" x14ac:dyDescent="0.25">
      <c r="A6" s="7" t="s">
        <v>3461</v>
      </c>
      <c r="B6" s="7">
        <v>28</v>
      </c>
      <c r="C6" s="7">
        <v>9.0323000000000001E-2</v>
      </c>
      <c r="D6" s="7">
        <v>1</v>
      </c>
      <c r="E6" s="7">
        <v>8.7225999999999998E-2</v>
      </c>
      <c r="F6" s="7">
        <v>1.0593999999999999</v>
      </c>
      <c r="G6" s="7">
        <v>1</v>
      </c>
      <c r="H6" s="7">
        <v>1</v>
      </c>
      <c r="I6" s="7" t="s">
        <v>3457</v>
      </c>
      <c r="J6" s="7" t="s">
        <v>3462</v>
      </c>
      <c r="P6" s="7">
        <v>0</v>
      </c>
    </row>
    <row r="7" spans="1:16" x14ac:dyDescent="0.25">
      <c r="A7" s="7" t="s">
        <v>3463</v>
      </c>
      <c r="B7" s="7">
        <v>32</v>
      </c>
      <c r="C7" s="7">
        <v>0.10323</v>
      </c>
      <c r="D7" s="7">
        <v>1</v>
      </c>
      <c r="E7" s="7">
        <v>9.9172999999999997E-2</v>
      </c>
      <c r="F7" s="7">
        <v>1.0036</v>
      </c>
      <c r="G7" s="7">
        <v>1</v>
      </c>
      <c r="H7" s="7">
        <v>1</v>
      </c>
      <c r="I7" s="7" t="s">
        <v>3457</v>
      </c>
      <c r="J7" s="7" t="s">
        <v>3402</v>
      </c>
      <c r="P7" s="7">
        <v>3.175E-2</v>
      </c>
    </row>
    <row r="8" spans="1:16" x14ac:dyDescent="0.25">
      <c r="A8" s="7" t="s">
        <v>3464</v>
      </c>
      <c r="B8" s="7">
        <v>36</v>
      </c>
      <c r="C8" s="7">
        <v>0.11613</v>
      </c>
      <c r="D8" s="7">
        <v>1</v>
      </c>
      <c r="E8" s="7">
        <v>0.111</v>
      </c>
      <c r="F8" s="7">
        <v>0.95469999999999999</v>
      </c>
      <c r="G8" s="7">
        <v>1</v>
      </c>
      <c r="H8" s="7">
        <v>1</v>
      </c>
      <c r="I8" s="7" t="s">
        <v>3465</v>
      </c>
      <c r="J8" s="7" t="s">
        <v>3402</v>
      </c>
      <c r="P8" s="7">
        <v>0</v>
      </c>
    </row>
    <row r="9" spans="1:16" x14ac:dyDescent="0.25">
      <c r="A9" s="7" t="s">
        <v>3466</v>
      </c>
      <c r="B9" s="7">
        <v>36</v>
      </c>
      <c r="C9" s="7">
        <v>0.11613</v>
      </c>
      <c r="D9" s="7">
        <v>1</v>
      </c>
      <c r="E9" s="7">
        <v>0.111</v>
      </c>
      <c r="F9" s="7">
        <v>0.95469999999999999</v>
      </c>
      <c r="G9" s="7">
        <v>1</v>
      </c>
      <c r="H9" s="7">
        <v>1</v>
      </c>
      <c r="I9" s="7" t="s">
        <v>3455</v>
      </c>
      <c r="J9" s="7" t="s">
        <v>3402</v>
      </c>
      <c r="P9" s="7">
        <v>4.8140000000000002E-2</v>
      </c>
    </row>
    <row r="10" spans="1:16" x14ac:dyDescent="0.25">
      <c r="A10" s="7" t="s">
        <v>3467</v>
      </c>
      <c r="B10" s="7">
        <v>36</v>
      </c>
      <c r="C10" s="7">
        <v>0.11613</v>
      </c>
      <c r="D10" s="7">
        <v>1</v>
      </c>
      <c r="E10" s="7">
        <v>0.111</v>
      </c>
      <c r="F10" s="7">
        <v>0.95469999999999999</v>
      </c>
      <c r="G10" s="7">
        <v>1</v>
      </c>
      <c r="H10" s="7">
        <v>1</v>
      </c>
      <c r="I10" s="7" t="s">
        <v>3465</v>
      </c>
      <c r="J10" s="7" t="s">
        <v>3458</v>
      </c>
      <c r="P10" s="7">
        <v>0.3135</v>
      </c>
    </row>
    <row r="11" spans="1:16" ht="15.75" thickBot="1" x14ac:dyDescent="0.3">
      <c r="A11" s="43" t="s">
        <v>3468</v>
      </c>
      <c r="B11" s="43">
        <v>65</v>
      </c>
      <c r="C11" s="43">
        <v>0.20968000000000001</v>
      </c>
      <c r="D11" s="43">
        <v>1</v>
      </c>
      <c r="E11" s="43">
        <v>0.19303999999999999</v>
      </c>
      <c r="F11" s="43">
        <v>0.71435000000000004</v>
      </c>
      <c r="G11" s="43">
        <v>1</v>
      </c>
      <c r="H11" s="43">
        <v>1</v>
      </c>
      <c r="I11" s="43" t="s">
        <v>3469</v>
      </c>
      <c r="J11" s="43" t="s">
        <v>3458</v>
      </c>
      <c r="P11" s="7">
        <v>2.3400000000000001E-3</v>
      </c>
    </row>
    <row r="12" spans="1:16" x14ac:dyDescent="0.25">
      <c r="A12" s="48" t="s">
        <v>3470</v>
      </c>
    </row>
  </sheetData>
  <mergeCells count="1">
    <mergeCell ref="A1:J1"/>
  </mergeCells>
  <phoneticPr fontId="2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zoomScaleNormal="100" workbookViewId="0">
      <selection activeCell="L20" sqref="L20"/>
    </sheetView>
  </sheetViews>
  <sheetFormatPr defaultColWidth="8.625" defaultRowHeight="15" x14ac:dyDescent="0.2"/>
  <cols>
    <col min="1" max="1" width="16.125" style="5" customWidth="1"/>
    <col min="2" max="7" width="8.625" style="5"/>
    <col min="8" max="8" width="22.5" style="5" customWidth="1"/>
    <col min="9" max="9" width="13.25" style="5" customWidth="1"/>
    <col min="10" max="16384" width="8.625" style="5"/>
  </cols>
  <sheetData>
    <row r="1" spans="1:9" ht="15.75" thickBot="1" x14ac:dyDescent="0.25">
      <c r="A1" s="55" t="s">
        <v>3515</v>
      </c>
      <c r="B1" s="55"/>
      <c r="C1" s="55"/>
      <c r="D1" s="55"/>
      <c r="E1" s="55"/>
      <c r="F1" s="55"/>
      <c r="G1" s="55"/>
      <c r="H1" s="55"/>
      <c r="I1" s="55"/>
    </row>
    <row r="2" spans="1:9" ht="15.75" thickBot="1" x14ac:dyDescent="0.25">
      <c r="A2" s="46" t="s">
        <v>3472</v>
      </c>
      <c r="B2" s="46" t="s">
        <v>3473</v>
      </c>
      <c r="C2" s="46" t="s">
        <v>3474</v>
      </c>
      <c r="D2" s="46" t="s">
        <v>3475</v>
      </c>
      <c r="E2" s="46" t="s">
        <v>3447</v>
      </c>
      <c r="F2" s="46" t="s">
        <v>3476</v>
      </c>
      <c r="G2" s="46" t="s">
        <v>3450</v>
      </c>
      <c r="H2" s="46" t="s">
        <v>3477</v>
      </c>
      <c r="I2" s="46" t="s">
        <v>3452</v>
      </c>
    </row>
    <row r="3" spans="1:9" x14ac:dyDescent="0.2">
      <c r="A3" s="5" t="s">
        <v>3478</v>
      </c>
      <c r="B3" s="5">
        <v>17</v>
      </c>
      <c r="C3" s="5">
        <v>0.11600000000000001</v>
      </c>
      <c r="D3" s="5">
        <v>1</v>
      </c>
      <c r="E3" s="5">
        <v>0.111</v>
      </c>
      <c r="F3" s="5">
        <v>1</v>
      </c>
      <c r="G3" s="5">
        <v>1</v>
      </c>
      <c r="H3" s="5" t="s">
        <v>3421</v>
      </c>
      <c r="I3" s="5" t="s">
        <v>3479</v>
      </c>
    </row>
    <row r="4" spans="1:9" x14ac:dyDescent="0.2">
      <c r="A4" s="5" t="s">
        <v>3480</v>
      </c>
      <c r="B4" s="5">
        <v>19</v>
      </c>
      <c r="C4" s="5">
        <v>0.13</v>
      </c>
      <c r="D4" s="5">
        <v>1</v>
      </c>
      <c r="E4" s="5">
        <v>0.123</v>
      </c>
      <c r="F4" s="5">
        <v>1</v>
      </c>
      <c r="G4" s="5">
        <v>1</v>
      </c>
      <c r="H4" s="5" t="s">
        <v>3405</v>
      </c>
      <c r="I4" s="5" t="s">
        <v>3481</v>
      </c>
    </row>
    <row r="5" spans="1:9" x14ac:dyDescent="0.2">
      <c r="A5" s="5" t="s">
        <v>3482</v>
      </c>
      <c r="B5" s="5">
        <v>22</v>
      </c>
      <c r="C5" s="5">
        <v>0.15</v>
      </c>
      <c r="D5" s="5">
        <v>1</v>
      </c>
      <c r="E5" s="5">
        <v>0.14099999999999999</v>
      </c>
      <c r="F5" s="5">
        <v>1</v>
      </c>
      <c r="G5" s="5">
        <v>1</v>
      </c>
      <c r="H5" s="5" t="s">
        <v>3421</v>
      </c>
      <c r="I5" s="5" t="s">
        <v>3479</v>
      </c>
    </row>
    <row r="6" spans="1:9" x14ac:dyDescent="0.2">
      <c r="A6" s="5" t="s">
        <v>3483</v>
      </c>
      <c r="B6" s="5">
        <v>22</v>
      </c>
      <c r="C6" s="5">
        <v>0.15</v>
      </c>
      <c r="D6" s="5">
        <v>1</v>
      </c>
      <c r="E6" s="5">
        <v>0.14099999999999999</v>
      </c>
      <c r="F6" s="5">
        <v>1</v>
      </c>
      <c r="G6" s="5">
        <v>1</v>
      </c>
      <c r="H6" s="5" t="s">
        <v>3415</v>
      </c>
      <c r="I6" s="5" t="s">
        <v>3479</v>
      </c>
    </row>
    <row r="7" spans="1:9" x14ac:dyDescent="0.2">
      <c r="A7" s="5" t="s">
        <v>3484</v>
      </c>
      <c r="B7" s="5">
        <v>26</v>
      </c>
      <c r="C7" s="5">
        <v>0.17799999999999999</v>
      </c>
      <c r="D7" s="5">
        <v>1</v>
      </c>
      <c r="E7" s="5">
        <v>0.16500000000000001</v>
      </c>
      <c r="F7" s="5">
        <v>1</v>
      </c>
      <c r="G7" s="5">
        <v>1</v>
      </c>
      <c r="H7" s="5" t="s">
        <v>3421</v>
      </c>
      <c r="I7" s="5" t="s">
        <v>3479</v>
      </c>
    </row>
    <row r="8" spans="1:9" x14ac:dyDescent="0.2">
      <c r="A8" s="5" t="s">
        <v>3485</v>
      </c>
      <c r="B8" s="5">
        <v>27</v>
      </c>
      <c r="C8" s="5">
        <v>0.185</v>
      </c>
      <c r="D8" s="5">
        <v>1</v>
      </c>
      <c r="E8" s="5">
        <v>0.17100000000000001</v>
      </c>
      <c r="F8" s="5">
        <v>1</v>
      </c>
      <c r="G8" s="5">
        <v>1</v>
      </c>
      <c r="H8" s="5" t="s">
        <v>3421</v>
      </c>
      <c r="I8" s="5" t="s">
        <v>3479</v>
      </c>
    </row>
    <row r="9" spans="1:9" x14ac:dyDescent="0.2">
      <c r="A9" s="5" t="s">
        <v>3486</v>
      </c>
      <c r="B9" s="5">
        <v>28</v>
      </c>
      <c r="C9" s="5">
        <v>0.191</v>
      </c>
      <c r="D9" s="5">
        <v>1</v>
      </c>
      <c r="E9" s="5">
        <v>0.17699999999999999</v>
      </c>
      <c r="F9" s="5">
        <v>1</v>
      </c>
      <c r="G9" s="5">
        <v>1</v>
      </c>
      <c r="H9" s="5" t="s">
        <v>3421</v>
      </c>
      <c r="I9" s="5" t="s">
        <v>3479</v>
      </c>
    </row>
    <row r="10" spans="1:9" x14ac:dyDescent="0.2">
      <c r="A10" s="5" t="s">
        <v>3487</v>
      </c>
      <c r="B10" s="5">
        <v>32</v>
      </c>
      <c r="C10" s="5">
        <v>0.219</v>
      </c>
      <c r="D10" s="5">
        <v>1</v>
      </c>
      <c r="E10" s="5">
        <v>0.2</v>
      </c>
      <c r="F10" s="5">
        <v>1</v>
      </c>
      <c r="G10" s="5">
        <v>1</v>
      </c>
      <c r="H10" s="5" t="s">
        <v>3415</v>
      </c>
      <c r="I10" s="5" t="s">
        <v>3488</v>
      </c>
    </row>
    <row r="11" spans="1:9" x14ac:dyDescent="0.2">
      <c r="A11" s="5" t="s">
        <v>3489</v>
      </c>
      <c r="B11" s="5">
        <v>37</v>
      </c>
      <c r="C11" s="5">
        <v>0.253</v>
      </c>
      <c r="D11" s="5">
        <v>1</v>
      </c>
      <c r="E11" s="5">
        <v>0.22800000000000001</v>
      </c>
      <c r="F11" s="5">
        <v>1</v>
      </c>
      <c r="G11" s="5">
        <v>1</v>
      </c>
      <c r="H11" s="5" t="s">
        <v>3424</v>
      </c>
      <c r="I11" s="5" t="s">
        <v>3488</v>
      </c>
    </row>
    <row r="12" spans="1:9" x14ac:dyDescent="0.2">
      <c r="A12" s="5" t="s">
        <v>3490</v>
      </c>
      <c r="B12" s="5">
        <v>43</v>
      </c>
      <c r="C12" s="5">
        <v>0.29399999999999998</v>
      </c>
      <c r="D12" s="5">
        <v>1</v>
      </c>
      <c r="E12" s="5">
        <v>0.26</v>
      </c>
      <c r="F12" s="5">
        <v>1</v>
      </c>
      <c r="G12" s="5">
        <v>1</v>
      </c>
      <c r="H12" s="5" t="s">
        <v>3421</v>
      </c>
      <c r="I12" s="5" t="s">
        <v>3481</v>
      </c>
    </row>
    <row r="13" spans="1:9" x14ac:dyDescent="0.2">
      <c r="A13" s="5" t="s">
        <v>3491</v>
      </c>
      <c r="B13" s="5">
        <v>48</v>
      </c>
      <c r="C13" s="5">
        <v>0.32800000000000001</v>
      </c>
      <c r="D13" s="5">
        <v>1</v>
      </c>
      <c r="E13" s="5">
        <v>0.28599999999999998</v>
      </c>
      <c r="F13" s="5">
        <v>1</v>
      </c>
      <c r="G13" s="5">
        <v>1</v>
      </c>
      <c r="H13" s="5" t="s">
        <v>3492</v>
      </c>
      <c r="I13" s="5" t="s">
        <v>3488</v>
      </c>
    </row>
    <row r="14" spans="1:9" x14ac:dyDescent="0.2">
      <c r="A14" s="5" t="s">
        <v>3493</v>
      </c>
      <c r="B14" s="5">
        <v>58</v>
      </c>
      <c r="C14" s="5">
        <v>0.39600000000000002</v>
      </c>
      <c r="D14" s="5">
        <v>1</v>
      </c>
      <c r="E14" s="5">
        <v>0.33600000000000002</v>
      </c>
      <c r="F14" s="5">
        <v>1</v>
      </c>
      <c r="G14" s="5">
        <v>1</v>
      </c>
      <c r="H14" s="5" t="s">
        <v>3415</v>
      </c>
      <c r="I14" s="5" t="s">
        <v>3479</v>
      </c>
    </row>
    <row r="15" spans="1:9" x14ac:dyDescent="0.2">
      <c r="A15" s="5" t="s">
        <v>3494</v>
      </c>
      <c r="B15" s="5">
        <v>65</v>
      </c>
      <c r="C15" s="5">
        <v>0.44400000000000001</v>
      </c>
      <c r="D15" s="5">
        <v>1</v>
      </c>
      <c r="E15" s="5">
        <v>0.36899999999999999</v>
      </c>
      <c r="F15" s="5">
        <v>1</v>
      </c>
      <c r="G15" s="5">
        <v>1</v>
      </c>
      <c r="H15" s="5" t="s">
        <v>3408</v>
      </c>
      <c r="I15" s="5" t="s">
        <v>3488</v>
      </c>
    </row>
    <row r="16" spans="1:9" x14ac:dyDescent="0.2">
      <c r="A16" s="5" t="s">
        <v>3495</v>
      </c>
      <c r="B16" s="5">
        <v>69</v>
      </c>
      <c r="C16" s="5">
        <v>0.47199999999999998</v>
      </c>
      <c r="D16" s="5">
        <v>1</v>
      </c>
      <c r="E16" s="5">
        <v>0.38700000000000001</v>
      </c>
      <c r="F16" s="5">
        <v>1</v>
      </c>
      <c r="G16" s="5">
        <v>1</v>
      </c>
      <c r="H16" s="5" t="s">
        <v>3405</v>
      </c>
      <c r="I16" s="5" t="s">
        <v>3488</v>
      </c>
    </row>
    <row r="17" spans="1:9" x14ac:dyDescent="0.2">
      <c r="A17" s="5" t="s">
        <v>3496</v>
      </c>
      <c r="B17" s="5">
        <v>74</v>
      </c>
      <c r="C17" s="5">
        <v>0.50600000000000001</v>
      </c>
      <c r="D17" s="5">
        <v>1</v>
      </c>
      <c r="E17" s="5">
        <v>0.40899999999999997</v>
      </c>
      <c r="F17" s="5">
        <v>1</v>
      </c>
      <c r="G17" s="5">
        <v>1</v>
      </c>
      <c r="H17" s="5" t="s">
        <v>3412</v>
      </c>
      <c r="I17" s="5" t="s">
        <v>3488</v>
      </c>
    </row>
    <row r="18" spans="1:9" x14ac:dyDescent="0.2">
      <c r="A18" s="5" t="s">
        <v>3456</v>
      </c>
      <c r="B18" s="5">
        <v>20</v>
      </c>
      <c r="C18" s="5">
        <v>7.8100000000000003E-2</v>
      </c>
      <c r="D18" s="5">
        <v>1</v>
      </c>
      <c r="E18" s="5">
        <v>7.5700000000000003E-2</v>
      </c>
      <c r="F18" s="5">
        <v>1</v>
      </c>
      <c r="G18" s="5">
        <v>1</v>
      </c>
      <c r="H18" s="5" t="s">
        <v>3415</v>
      </c>
      <c r="I18" s="5" t="s">
        <v>3497</v>
      </c>
    </row>
    <row r="19" spans="1:9" x14ac:dyDescent="0.2">
      <c r="A19" s="5" t="s">
        <v>3454</v>
      </c>
      <c r="B19" s="5">
        <v>20</v>
      </c>
      <c r="C19" s="5">
        <v>7.8100000000000003E-2</v>
      </c>
      <c r="D19" s="5">
        <v>1</v>
      </c>
      <c r="E19" s="5">
        <v>7.5700000000000003E-2</v>
      </c>
      <c r="F19" s="5">
        <v>1</v>
      </c>
      <c r="G19" s="5">
        <v>1</v>
      </c>
      <c r="H19" s="5" t="s">
        <v>3424</v>
      </c>
      <c r="I19" s="5" t="s">
        <v>3497</v>
      </c>
    </row>
    <row r="20" spans="1:9" x14ac:dyDescent="0.2">
      <c r="A20" s="5" t="s">
        <v>3459</v>
      </c>
      <c r="B20" s="5">
        <v>22</v>
      </c>
      <c r="C20" s="5">
        <v>8.5900000000000004E-2</v>
      </c>
      <c r="D20" s="5">
        <v>1</v>
      </c>
      <c r="E20" s="5">
        <v>8.3000000000000004E-2</v>
      </c>
      <c r="F20" s="5">
        <v>1</v>
      </c>
      <c r="G20" s="5">
        <v>1</v>
      </c>
      <c r="H20" s="5" t="s">
        <v>3492</v>
      </c>
      <c r="I20" s="5" t="s">
        <v>3497</v>
      </c>
    </row>
    <row r="21" spans="1:9" x14ac:dyDescent="0.2">
      <c r="A21" s="5" t="s">
        <v>3498</v>
      </c>
      <c r="B21" s="5">
        <v>25</v>
      </c>
      <c r="C21" s="5">
        <v>9.7699999999999995E-2</v>
      </c>
      <c r="D21" s="5">
        <v>1</v>
      </c>
      <c r="E21" s="5">
        <v>9.3899999999999997E-2</v>
      </c>
      <c r="F21" s="5">
        <v>1</v>
      </c>
      <c r="G21" s="5">
        <v>1</v>
      </c>
      <c r="H21" s="5" t="s">
        <v>3421</v>
      </c>
      <c r="I21" s="5" t="s">
        <v>3497</v>
      </c>
    </row>
    <row r="22" spans="1:9" x14ac:dyDescent="0.2">
      <c r="A22" s="5" t="s">
        <v>3461</v>
      </c>
      <c r="B22" s="5">
        <v>28</v>
      </c>
      <c r="C22" s="5">
        <v>0.109</v>
      </c>
      <c r="D22" s="5">
        <v>1</v>
      </c>
      <c r="E22" s="5">
        <v>0.105</v>
      </c>
      <c r="F22" s="5">
        <v>1</v>
      </c>
      <c r="G22" s="5">
        <v>1</v>
      </c>
      <c r="H22" s="5" t="s">
        <v>3415</v>
      </c>
      <c r="I22" s="5" t="s">
        <v>3497</v>
      </c>
    </row>
    <row r="23" spans="1:9" x14ac:dyDescent="0.2">
      <c r="A23" s="5" t="s">
        <v>3463</v>
      </c>
      <c r="B23" s="5">
        <v>32</v>
      </c>
      <c r="C23" s="5">
        <v>0.125</v>
      </c>
      <c r="D23" s="5">
        <v>1</v>
      </c>
      <c r="E23" s="5">
        <v>0.11899999999999999</v>
      </c>
      <c r="F23" s="5">
        <v>1</v>
      </c>
      <c r="G23" s="5">
        <v>1</v>
      </c>
      <c r="H23" s="5" t="s">
        <v>3415</v>
      </c>
      <c r="I23" s="5" t="s">
        <v>3497</v>
      </c>
    </row>
    <row r="24" spans="1:9" x14ac:dyDescent="0.2">
      <c r="A24" s="5" t="s">
        <v>3466</v>
      </c>
      <c r="B24" s="5">
        <v>36</v>
      </c>
      <c r="C24" s="5">
        <v>0.14099999999999999</v>
      </c>
      <c r="D24" s="5">
        <v>1</v>
      </c>
      <c r="E24" s="5">
        <v>0.13300000000000001</v>
      </c>
      <c r="F24" s="5">
        <v>1</v>
      </c>
      <c r="G24" s="5">
        <v>1</v>
      </c>
      <c r="H24" s="5" t="s">
        <v>3424</v>
      </c>
      <c r="I24" s="5" t="s">
        <v>3497</v>
      </c>
    </row>
    <row r="25" spans="1:9" x14ac:dyDescent="0.2">
      <c r="A25" s="5" t="s">
        <v>3467</v>
      </c>
      <c r="B25" s="5">
        <v>36</v>
      </c>
      <c r="C25" s="5">
        <v>0.14099999999999999</v>
      </c>
      <c r="D25" s="5">
        <v>1</v>
      </c>
      <c r="E25" s="5">
        <v>0.13300000000000001</v>
      </c>
      <c r="F25" s="5">
        <v>1</v>
      </c>
      <c r="G25" s="5">
        <v>1</v>
      </c>
      <c r="H25" s="5" t="s">
        <v>3405</v>
      </c>
      <c r="I25" s="5" t="s">
        <v>3497</v>
      </c>
    </row>
    <row r="26" spans="1:9" x14ac:dyDescent="0.2">
      <c r="A26" s="5" t="s">
        <v>3464</v>
      </c>
      <c r="B26" s="5">
        <v>36</v>
      </c>
      <c r="C26" s="5">
        <v>0.14099999999999999</v>
      </c>
      <c r="D26" s="5">
        <v>1</v>
      </c>
      <c r="E26" s="5">
        <v>0.13300000000000001</v>
      </c>
      <c r="F26" s="5">
        <v>1</v>
      </c>
      <c r="G26" s="5">
        <v>1</v>
      </c>
      <c r="H26" s="5" t="s">
        <v>3405</v>
      </c>
      <c r="I26" s="5" t="s">
        <v>3497</v>
      </c>
    </row>
    <row r="27" spans="1:9" x14ac:dyDescent="0.2">
      <c r="A27" s="5" t="s">
        <v>3468</v>
      </c>
      <c r="B27" s="5">
        <v>65</v>
      </c>
      <c r="C27" s="5">
        <v>0.254</v>
      </c>
      <c r="D27" s="5">
        <v>1</v>
      </c>
      <c r="E27" s="5">
        <v>0.22900000000000001</v>
      </c>
      <c r="F27" s="5">
        <v>1</v>
      </c>
      <c r="G27" s="5">
        <v>1</v>
      </c>
      <c r="H27" s="5" t="s">
        <v>3412</v>
      </c>
      <c r="I27" s="5" t="s">
        <v>3497</v>
      </c>
    </row>
    <row r="29" spans="1:9" x14ac:dyDescent="0.2">
      <c r="A29" s="45" t="s">
        <v>3470</v>
      </c>
    </row>
  </sheetData>
  <mergeCells count="1">
    <mergeCell ref="A1:I1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Legends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p</cp:lastModifiedBy>
  <dcterms:created xsi:type="dcterms:W3CDTF">2023-07-20T08:56:27Z</dcterms:created>
  <dcterms:modified xsi:type="dcterms:W3CDTF">2025-03-06T04:11:20Z</dcterms:modified>
</cp:coreProperties>
</file>